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LAB_DATA\00-LabData\Lab\00--Archive\00--Publications\0...Manuscript_Sham_manipulation\FrontiersIn\REVIEW_DrKang_2\"/>
    </mc:Choice>
  </mc:AlternateContent>
  <bookViews>
    <workbookView xWindow="930" yWindow="0" windowWidth="16095" windowHeight="5880"/>
  </bookViews>
  <sheets>
    <sheet name="IVF_vs_scNT" sheetId="1" r:id="rId1"/>
    <sheet name="IVF_vs_shNT" sheetId="3" r:id="rId2"/>
    <sheet name="scNT_vs_shNT" sheetId="4" r:id="rId3"/>
  </sheets>
  <calcPr calcId="162913"/>
</workbook>
</file>

<file path=xl/calcChain.xml><?xml version="1.0" encoding="utf-8"?>
<calcChain xmlns="http://schemas.openxmlformats.org/spreadsheetml/2006/main">
  <c r="F1709" i="4" l="1"/>
  <c r="F1708" i="4"/>
  <c r="F1707" i="4"/>
  <c r="F1706" i="4"/>
  <c r="F1264" i="3" l="1"/>
  <c r="F731" i="3"/>
  <c r="F64" i="1" l="1"/>
  <c r="F270" i="1"/>
  <c r="F218" i="1"/>
</calcChain>
</file>

<file path=xl/sharedStrings.xml><?xml version="1.0" encoding="utf-8"?>
<sst xmlns="http://schemas.openxmlformats.org/spreadsheetml/2006/main" count="12092" uniqueCount="2769">
  <si>
    <t>ALCAM</t>
  </si>
  <si>
    <t>IVF</t>
  </si>
  <si>
    <t>SCNT</t>
  </si>
  <si>
    <t>GRAMD1C</t>
  </si>
  <si>
    <t>LOC101904360</t>
  </si>
  <si>
    <t>CLDN1</t>
  </si>
  <si>
    <t>BCL6</t>
  </si>
  <si>
    <t>ETV5</t>
  </si>
  <si>
    <t>EIF5A2</t>
  </si>
  <si>
    <t>SSR3</t>
  </si>
  <si>
    <t>C1H3orf33</t>
  </si>
  <si>
    <t>GPR171</t>
  </si>
  <si>
    <t>LOC511302</t>
  </si>
  <si>
    <t>SH3BGR</t>
  </si>
  <si>
    <t>IGSF5</t>
  </si>
  <si>
    <t>MX1</t>
  </si>
  <si>
    <t>LOC104971084</t>
  </si>
  <si>
    <t>ROBO1</t>
  </si>
  <si>
    <t>FSTL1</t>
  </si>
  <si>
    <t>ILDR1</t>
  </si>
  <si>
    <t>LOC101904649</t>
  </si>
  <si>
    <t>MUC13</t>
  </si>
  <si>
    <t>AGTR1</t>
  </si>
  <si>
    <t>SIK1</t>
  </si>
  <si>
    <t>THBS4</t>
  </si>
  <si>
    <t>EFS</t>
  </si>
  <si>
    <t>RNASE1</t>
  </si>
  <si>
    <t>TMCO5B</t>
  </si>
  <si>
    <t>THBS1</t>
  </si>
  <si>
    <t>CAPN3</t>
  </si>
  <si>
    <t>LOC788696</t>
  </si>
  <si>
    <t>NEDD4</t>
  </si>
  <si>
    <t>GATM</t>
  </si>
  <si>
    <t>ARID4A</t>
  </si>
  <si>
    <t>PLEKHH1</t>
  </si>
  <si>
    <t>LOC509034</t>
  </si>
  <si>
    <t>SLIRP</t>
  </si>
  <si>
    <t>MEGF11</t>
  </si>
  <si>
    <t>NYNRIN</t>
  </si>
  <si>
    <t>CYP11A1</t>
  </si>
  <si>
    <t>LOC101906952</t>
  </si>
  <si>
    <t>Inf</t>
  </si>
  <si>
    <t>SLC39A2</t>
  </si>
  <si>
    <t>LOC100847401</t>
  </si>
  <si>
    <t>LOC104973214</t>
  </si>
  <si>
    <t>TMED8</t>
  </si>
  <si>
    <t>EFCAB11</t>
  </si>
  <si>
    <t>LOC104973286</t>
  </si>
  <si>
    <t>MGC152281</t>
  </si>
  <si>
    <t>LTBP1</t>
  </si>
  <si>
    <t>PRORSD1</t>
  </si>
  <si>
    <t>IL36RN</t>
  </si>
  <si>
    <t>RALGPS1</t>
  </si>
  <si>
    <t>PPP2R4</t>
  </si>
  <si>
    <t>NTMT1</t>
  </si>
  <si>
    <t>TPRN</t>
  </si>
  <si>
    <t>RXRA</t>
  </si>
  <si>
    <t>FBLN7</t>
  </si>
  <si>
    <t>SEMA4C</t>
  </si>
  <si>
    <t>TXNDC9</t>
  </si>
  <si>
    <t>DGUOK</t>
  </si>
  <si>
    <t>MRPL19</t>
  </si>
  <si>
    <t>SULT1C4</t>
  </si>
  <si>
    <t>LOC101902358</t>
  </si>
  <si>
    <t>LOC104973423</t>
  </si>
  <si>
    <t>RPL12</t>
  </si>
  <si>
    <t>ST6GALNAC6</t>
  </si>
  <si>
    <t>PTGES</t>
  </si>
  <si>
    <t>LOC101907780</t>
  </si>
  <si>
    <t>LOC104973548</t>
  </si>
  <si>
    <t>LOC101904156</t>
  </si>
  <si>
    <t>FLT1</t>
  </si>
  <si>
    <t>SHISA2</t>
  </si>
  <si>
    <t>LOC101902711</t>
  </si>
  <si>
    <t>LOC104973596</t>
  </si>
  <si>
    <t>LOC101902894</t>
  </si>
  <si>
    <t>CLDN10</t>
  </si>
  <si>
    <t>LCP1</t>
  </si>
  <si>
    <t>SPRYD7</t>
  </si>
  <si>
    <t>IFT88</t>
  </si>
  <si>
    <t>LOC781157</t>
  </si>
  <si>
    <t>DOCK9</t>
  </si>
  <si>
    <t>GPR18</t>
  </si>
  <si>
    <t>LIG4</t>
  </si>
  <si>
    <t>LOC101902867</t>
  </si>
  <si>
    <t>LOC101902712</t>
  </si>
  <si>
    <t>SYCP2</t>
  </si>
  <si>
    <t>TKDP1</t>
  </si>
  <si>
    <t>LOC616039</t>
  </si>
  <si>
    <t>MOCS3</t>
  </si>
  <si>
    <t>PFKFB3</t>
  </si>
  <si>
    <t>CST3</t>
  </si>
  <si>
    <t>EIF6</t>
  </si>
  <si>
    <t>ADA</t>
  </si>
  <si>
    <t>PLTP</t>
  </si>
  <si>
    <t>PTGIS</t>
  </si>
  <si>
    <t>SLC39A4</t>
  </si>
  <si>
    <t>PYCRL</t>
  </si>
  <si>
    <t>MCM4</t>
  </si>
  <si>
    <t>HNF4G</t>
  </si>
  <si>
    <t>LOC511937</t>
  </si>
  <si>
    <t>LOC104974063</t>
  </si>
  <si>
    <t>LOC104973975</t>
  </si>
  <si>
    <t>MYC</t>
  </si>
  <si>
    <t>NOV</t>
  </si>
  <si>
    <t>LOC100335514</t>
  </si>
  <si>
    <t>IL10RA</t>
  </si>
  <si>
    <t>OAF</t>
  </si>
  <si>
    <t>SCUBE2</t>
  </si>
  <si>
    <t>RHOG</t>
  </si>
  <si>
    <t>FOLR3</t>
  </si>
  <si>
    <t>PAAF1</t>
  </si>
  <si>
    <t>CD44</t>
  </si>
  <si>
    <t>GYLTL1B</t>
  </si>
  <si>
    <t>LOC510901</t>
  </si>
  <si>
    <t>BIRC2</t>
  </si>
  <si>
    <t>C15H11orf34</t>
  </si>
  <si>
    <t>APOA1</t>
  </si>
  <si>
    <t>SPON1</t>
  </si>
  <si>
    <t>UCP2</t>
  </si>
  <si>
    <t>ARRB1</t>
  </si>
  <si>
    <t>PRKRIR</t>
  </si>
  <si>
    <t>MPPED2</t>
  </si>
  <si>
    <t>LPXN</t>
  </si>
  <si>
    <t>KLHL21</t>
  </si>
  <si>
    <t>MRPL20</t>
  </si>
  <si>
    <t>TMEM206</t>
  </si>
  <si>
    <t>LOC101904123</t>
  </si>
  <si>
    <t>LOC104974357</t>
  </si>
  <si>
    <t>TAF1A</t>
  </si>
  <si>
    <t>LOC101905510</t>
  </si>
  <si>
    <t>TNFRSF1B</t>
  </si>
  <si>
    <t>SPSB1</t>
  </si>
  <si>
    <t>PER3</t>
  </si>
  <si>
    <t>CSRP1</t>
  </si>
  <si>
    <t>FAM213B</t>
  </si>
  <si>
    <t>PLCH2</t>
  </si>
  <si>
    <t>ANGPTL1</t>
  </si>
  <si>
    <t>DCHS2</t>
  </si>
  <si>
    <t>NDUFC1</t>
  </si>
  <si>
    <t>ACAD10</t>
  </si>
  <si>
    <t>UQCR10</t>
  </si>
  <si>
    <t>SMTN</t>
  </si>
  <si>
    <t>LIMK2</t>
  </si>
  <si>
    <t>LOC104974704</t>
  </si>
  <si>
    <t>TMEM192</t>
  </si>
  <si>
    <t>LOC101904642,ZNF664</t>
  </si>
  <si>
    <t>ORAI1</t>
  </si>
  <si>
    <t>LOC104974653</t>
  </si>
  <si>
    <t>LOC104974669</t>
  </si>
  <si>
    <t>TBX1</t>
  </si>
  <si>
    <t>TERF2IP</t>
  </si>
  <si>
    <t>CRISPLD2</t>
  </si>
  <si>
    <t>CCL22</t>
  </si>
  <si>
    <t>LOC616860</t>
  </si>
  <si>
    <t>LOC100337113</t>
  </si>
  <si>
    <t>ZNF226</t>
  </si>
  <si>
    <t>PVR</t>
  </si>
  <si>
    <t>SULT2B1</t>
  </si>
  <si>
    <t>ZNF814</t>
  </si>
  <si>
    <t>LOC104974722</t>
  </si>
  <si>
    <t>SALL1</t>
  </si>
  <si>
    <t>LOC104974776</t>
  </si>
  <si>
    <t>MT2A</t>
  </si>
  <si>
    <t>SMPD3</t>
  </si>
  <si>
    <t>PDF</t>
  </si>
  <si>
    <t>LGALS7</t>
  </si>
  <si>
    <t>RPS16</t>
  </si>
  <si>
    <t>PPP1R13L</t>
  </si>
  <si>
    <t>EML2</t>
  </si>
  <si>
    <t>KLK7</t>
  </si>
  <si>
    <t>KLK10</t>
  </si>
  <si>
    <t>LOC101902824</t>
  </si>
  <si>
    <t>LOC101902722</t>
  </si>
  <si>
    <t>LOC100336448,LOC104974942</t>
  </si>
  <si>
    <t>DYNLL2</t>
  </si>
  <si>
    <t>EVI2B</t>
  </si>
  <si>
    <t>TOB1</t>
  </si>
  <si>
    <t>EIF1</t>
  </si>
  <si>
    <t>CD300LG</t>
  </si>
  <si>
    <t>HIGD1B</t>
  </si>
  <si>
    <t>ST6GALNAC1</t>
  </si>
  <si>
    <t>LOC101902884</t>
  </si>
  <si>
    <t>FAM20A</t>
  </si>
  <si>
    <t>HNF1B</t>
  </si>
  <si>
    <t>LOC527796</t>
  </si>
  <si>
    <t>LOC526294</t>
  </si>
  <si>
    <t>SPATA22</t>
  </si>
  <si>
    <t>UBB</t>
  </si>
  <si>
    <t>B4GALNT2</t>
  </si>
  <si>
    <t>KRT19</t>
  </si>
  <si>
    <t>DHX58</t>
  </si>
  <si>
    <t>MPP2</t>
  </si>
  <si>
    <t>LOC104975110</t>
  </si>
  <si>
    <t>MGAT5B</t>
  </si>
  <si>
    <t>LOC104975132</t>
  </si>
  <si>
    <t>C19H17orf80</t>
  </si>
  <si>
    <t>CHRNA1</t>
  </si>
  <si>
    <t>DPP4</t>
  </si>
  <si>
    <t>CARF</t>
  </si>
  <si>
    <t>SP140L</t>
  </si>
  <si>
    <t>ECE1</t>
  </si>
  <si>
    <t>SH2D5</t>
  </si>
  <si>
    <t>LOC104971164</t>
  </si>
  <si>
    <t>KANSL1L</t>
  </si>
  <si>
    <t>IGFBP5</t>
  </si>
  <si>
    <t>GPR3</t>
  </si>
  <si>
    <t>LOC101904844</t>
  </si>
  <si>
    <t>LOC515042</t>
  </si>
  <si>
    <t>ALPL</t>
  </si>
  <si>
    <t>GABRP</t>
  </si>
  <si>
    <t>STK10</t>
  </si>
  <si>
    <t>DDX4</t>
  </si>
  <si>
    <t>LOC100336494</t>
  </si>
  <si>
    <t>OSMR</t>
  </si>
  <si>
    <t>PDZD2</t>
  </si>
  <si>
    <t>LOC101905329,LOC789547</t>
  </si>
  <si>
    <t>LOC100849023</t>
  </si>
  <si>
    <t>CHRNA7</t>
  </si>
  <si>
    <t>LOC104975375</t>
  </si>
  <si>
    <t>STXBP6</t>
  </si>
  <si>
    <t>JAG2</t>
  </si>
  <si>
    <t>LOC104975566</t>
  </si>
  <si>
    <t>PLXND1</t>
  </si>
  <si>
    <t>GATA2</t>
  </si>
  <si>
    <t>BHLHE40</t>
  </si>
  <si>
    <t>IQCF2,IQCF3</t>
  </si>
  <si>
    <t>LOC104975579</t>
  </si>
  <si>
    <t>LOC104968417</t>
  </si>
  <si>
    <t>HDAC11</t>
  </si>
  <si>
    <t>CCHCR1</t>
  </si>
  <si>
    <t>IER3</t>
  </si>
  <si>
    <t>HIST1H1B</t>
  </si>
  <si>
    <t>HIST1H2BJ</t>
  </si>
  <si>
    <t>HIST1H2AM</t>
  </si>
  <si>
    <t>HIST1H1A</t>
  </si>
  <si>
    <t>TPMT</t>
  </si>
  <si>
    <t>LOC101902503</t>
  </si>
  <si>
    <t>FAM217A</t>
  </si>
  <si>
    <t>LOC100295973</t>
  </si>
  <si>
    <t>TAP1</t>
  </si>
  <si>
    <t>LOC101905811</t>
  </si>
  <si>
    <t>TAF11</t>
  </si>
  <si>
    <t>BTBD9</t>
  </si>
  <si>
    <t>PPP1R11</t>
  </si>
  <si>
    <t>LOC786987</t>
  </si>
  <si>
    <t>GMNN</t>
  </si>
  <si>
    <t>SIRT5</t>
  </si>
  <si>
    <t>C23H6orf201</t>
  </si>
  <si>
    <t>LOC101902953</t>
  </si>
  <si>
    <t>EMILIN2</t>
  </si>
  <si>
    <t>MOCOS</t>
  </si>
  <si>
    <t>ZNF397</t>
  </si>
  <si>
    <t>IMPACT</t>
  </si>
  <si>
    <t>EPB41L3</t>
  </si>
  <si>
    <t>LOC104975780</t>
  </si>
  <si>
    <t>IER3IP1</t>
  </si>
  <si>
    <t>C25H16orf59</t>
  </si>
  <si>
    <t>TCEB2</t>
  </si>
  <si>
    <t>LOC100139916</t>
  </si>
  <si>
    <t>ZNF263</t>
  </si>
  <si>
    <t>LOC783588</t>
  </si>
  <si>
    <t>NSUN5</t>
  </si>
  <si>
    <t>LOC104970493</t>
  </si>
  <si>
    <t>IQCE</t>
  </si>
  <si>
    <t>NPRL3</t>
  </si>
  <si>
    <t>PAM16</t>
  </si>
  <si>
    <t>UBALD1</t>
  </si>
  <si>
    <t>CPPED1</t>
  </si>
  <si>
    <t>LRWD1</t>
  </si>
  <si>
    <t>LOC104969747</t>
  </si>
  <si>
    <t>ENTPD1</t>
  </si>
  <si>
    <t>NFKB2</t>
  </si>
  <si>
    <t>TDRD1</t>
  </si>
  <si>
    <t>RNLS</t>
  </si>
  <si>
    <t>ACTA2</t>
  </si>
  <si>
    <t>CHUK</t>
  </si>
  <si>
    <t>MRPL43</t>
  </si>
  <si>
    <t>CYP17A1</t>
  </si>
  <si>
    <t>LOC104976125</t>
  </si>
  <si>
    <t>SMIM19</t>
  </si>
  <si>
    <t>ENPP6</t>
  </si>
  <si>
    <t>LRRC3B</t>
  </si>
  <si>
    <t>GGPS1</t>
  </si>
  <si>
    <t>BICC1</t>
  </si>
  <si>
    <t>PLAU</t>
  </si>
  <si>
    <t>HEATR1</t>
  </si>
  <si>
    <t>LOC104970929</t>
  </si>
  <si>
    <t>FAM13C</t>
  </si>
  <si>
    <t>RHOBTB1</t>
  </si>
  <si>
    <t>ANXA7</t>
  </si>
  <si>
    <t>TAF1D</t>
  </si>
  <si>
    <t>LOC616911</t>
  </si>
  <si>
    <t>UEVLD</t>
  </si>
  <si>
    <t>SSLP1</t>
  </si>
  <si>
    <t>COX8A</t>
  </si>
  <si>
    <t>VEGFB</t>
  </si>
  <si>
    <t>SSSCA1</t>
  </si>
  <si>
    <t>CEP295</t>
  </si>
  <si>
    <t>WDR74</t>
  </si>
  <si>
    <t>FOSL1</t>
  </si>
  <si>
    <t>CDK2AP2</t>
  </si>
  <si>
    <t>TALDO1</t>
  </si>
  <si>
    <t>LOC101903832</t>
  </si>
  <si>
    <t>LOC104976312</t>
  </si>
  <si>
    <t>MUC1</t>
  </si>
  <si>
    <t>S100A3</t>
  </si>
  <si>
    <t>LOC100139249</t>
  </si>
  <si>
    <t>TXNIP</t>
  </si>
  <si>
    <t>TAF13</t>
  </si>
  <si>
    <t>GBP2</t>
  </si>
  <si>
    <t>LPAR3</t>
  </si>
  <si>
    <t>CCDC23</t>
  </si>
  <si>
    <t>C3H1orf109</t>
  </si>
  <si>
    <t>STK40</t>
  </si>
  <si>
    <t>RBM44</t>
  </si>
  <si>
    <t>LOC104970688</t>
  </si>
  <si>
    <t>CREB3L4</t>
  </si>
  <si>
    <t>HSD3B1</t>
  </si>
  <si>
    <t>RAP1A</t>
  </si>
  <si>
    <t>AMPD2</t>
  </si>
  <si>
    <t>LOC104970664</t>
  </si>
  <si>
    <t>IMMP2L</t>
  </si>
  <si>
    <t>C4H7orf31</t>
  </si>
  <si>
    <t>FAM71F2,HILPDA</t>
  </si>
  <si>
    <t>LOC100296901</t>
  </si>
  <si>
    <t>GIMAP8</t>
  </si>
  <si>
    <t>IKZF1</t>
  </si>
  <si>
    <t>MTERF1</t>
  </si>
  <si>
    <t>FAM133B</t>
  </si>
  <si>
    <t>CDK6</t>
  </si>
  <si>
    <t>MACC1</t>
  </si>
  <si>
    <t>LOC101907567</t>
  </si>
  <si>
    <t>LOC104972118</t>
  </si>
  <si>
    <t>LRRC4</t>
  </si>
  <si>
    <t>SLC13A4</t>
  </si>
  <si>
    <t>ZC3HAV1</t>
  </si>
  <si>
    <t>LOC101904455</t>
  </si>
  <si>
    <t>SOCS2</t>
  </si>
  <si>
    <t>KRT80</t>
  </si>
  <si>
    <t>RND1</t>
  </si>
  <si>
    <t>ENDOU</t>
  </si>
  <si>
    <t>CPNE8</t>
  </si>
  <si>
    <t>CFAP54</t>
  </si>
  <si>
    <t>APOL3</t>
  </si>
  <si>
    <t>LOC104972524</t>
  </si>
  <si>
    <t>RERGL</t>
  </si>
  <si>
    <t>YBX3</t>
  </si>
  <si>
    <t>STYK1</t>
  </si>
  <si>
    <t>CDC42EP1</t>
  </si>
  <si>
    <t>TRIOBP</t>
  </si>
  <si>
    <t>MAFF</t>
  </si>
  <si>
    <t>LOC100848024</t>
  </si>
  <si>
    <t>KRT7</t>
  </si>
  <si>
    <t>NR4A1</t>
  </si>
  <si>
    <t>LOC104972405</t>
  </si>
  <si>
    <t>LRP1</t>
  </si>
  <si>
    <t>LOC507581</t>
  </si>
  <si>
    <t>LOC788357</t>
  </si>
  <si>
    <t>MED21</t>
  </si>
  <si>
    <t>LTBR</t>
  </si>
  <si>
    <t>C5H12orf5</t>
  </si>
  <si>
    <t>DDIT4L</t>
  </si>
  <si>
    <t>LOC104968873</t>
  </si>
  <si>
    <t>PARM1</t>
  </si>
  <si>
    <t>CRMP1</t>
  </si>
  <si>
    <t>MYL5</t>
  </si>
  <si>
    <t>TMEM175</t>
  </si>
  <si>
    <t>LOC536367</t>
  </si>
  <si>
    <t>LOC104972723</t>
  </si>
  <si>
    <t>LNX1</t>
  </si>
  <si>
    <t>TMPRSS11E</t>
  </si>
  <si>
    <t>HSD17B13</t>
  </si>
  <si>
    <t>UNC13A</t>
  </si>
  <si>
    <t>RFX1</t>
  </si>
  <si>
    <t>C7H19orf57</t>
  </si>
  <si>
    <t>ZNF266</t>
  </si>
  <si>
    <t>LOC538435</t>
  </si>
  <si>
    <t>TUBB4A</t>
  </si>
  <si>
    <t>GNG7</t>
  </si>
  <si>
    <t>NDUFS7,TRNAN-GUU</t>
  </si>
  <si>
    <t>LOC616427</t>
  </si>
  <si>
    <t>LOC104969234</t>
  </si>
  <si>
    <t>ZNF791</t>
  </si>
  <si>
    <t>GNA15</t>
  </si>
  <si>
    <t>OAZ1</t>
  </si>
  <si>
    <t>CLTB</t>
  </si>
  <si>
    <t>MIER2</t>
  </si>
  <si>
    <t>NR3C1</t>
  </si>
  <si>
    <t>CD74</t>
  </si>
  <si>
    <t>LOC101905139</t>
  </si>
  <si>
    <t>ARRDC3</t>
  </si>
  <si>
    <t>NUGGC</t>
  </si>
  <si>
    <t>TUSC1</t>
  </si>
  <si>
    <t>FXN</t>
  </si>
  <si>
    <t>LOC784541</t>
  </si>
  <si>
    <t>PTK2B</t>
  </si>
  <si>
    <t>IL11RA</t>
  </si>
  <si>
    <t>LOC104972931</t>
  </si>
  <si>
    <t>FBXO8</t>
  </si>
  <si>
    <t>IFNT2</t>
  </si>
  <si>
    <t>TRIM14</t>
  </si>
  <si>
    <t>LOC104969426</t>
  </si>
  <si>
    <t>LOC616883</t>
  </si>
  <si>
    <t>LOC104969435</t>
  </si>
  <si>
    <t>TMEM246</t>
  </si>
  <si>
    <t>BRINP1</t>
  </si>
  <si>
    <t>OGFRL1</t>
  </si>
  <si>
    <t>TRAF3IP2</t>
  </si>
  <si>
    <t>SESN1</t>
  </si>
  <si>
    <t>CD24</t>
  </si>
  <si>
    <t>TBX18</t>
  </si>
  <si>
    <t>KIAA1244</t>
  </si>
  <si>
    <t>SOD2</t>
  </si>
  <si>
    <t>CYB5R4</t>
  </si>
  <si>
    <t>AHI1</t>
  </si>
  <si>
    <t>CT47B1</t>
  </si>
  <si>
    <t>LOC100847166</t>
  </si>
  <si>
    <t>IRF2BP1</t>
  </si>
  <si>
    <t>FMR1NB</t>
  </si>
  <si>
    <t>LOC101902960</t>
  </si>
  <si>
    <t>LOC104970537</t>
  </si>
  <si>
    <t>XIST</t>
  </si>
  <si>
    <t>IL2RG</t>
  </si>
  <si>
    <t>LOC100140342</t>
  </si>
  <si>
    <t>LOC100297779</t>
  </si>
  <si>
    <t>TSR2</t>
  </si>
  <si>
    <t>PHKA2</t>
  </si>
  <si>
    <t>MXRA5</t>
  </si>
  <si>
    <t>LOC100847713</t>
  </si>
  <si>
    <t>SRPX2</t>
  </si>
  <si>
    <t>LOC613515</t>
  </si>
  <si>
    <t>NXF3</t>
  </si>
  <si>
    <t>CXHXorf57</t>
  </si>
  <si>
    <t>UPRT</t>
  </si>
  <si>
    <t>PRAF2</t>
  </si>
  <si>
    <t>ZNF674</t>
  </si>
  <si>
    <t>MPC1L</t>
  </si>
  <si>
    <t>LOC520085</t>
  </si>
  <si>
    <t>SMS</t>
  </si>
  <si>
    <t>EIF1AY</t>
  </si>
  <si>
    <t>symbol</t>
  </si>
  <si>
    <t>group1</t>
  </si>
  <si>
    <t>group2</t>
  </si>
  <si>
    <t>value1</t>
  </si>
  <si>
    <t>value2</t>
  </si>
  <si>
    <t>log2foldchange</t>
  </si>
  <si>
    <t>pval</t>
  </si>
  <si>
    <t>qval</t>
  </si>
  <si>
    <t>sham</t>
  </si>
  <si>
    <t>RNF126</t>
  </si>
  <si>
    <t>CCDC22,LOC100336670</t>
  </si>
  <si>
    <t>RPS19</t>
  </si>
  <si>
    <t>PPIA</t>
  </si>
  <si>
    <t>CEP170B</t>
  </si>
  <si>
    <t>ATP6V0C</t>
  </si>
  <si>
    <t>BCAR3</t>
  </si>
  <si>
    <t>RSL24D1</t>
  </si>
  <si>
    <t>RPS14</t>
  </si>
  <si>
    <t>H2AFJ</t>
  </si>
  <si>
    <t>RAD23B</t>
  </si>
  <si>
    <t>DLX3</t>
  </si>
  <si>
    <t>RPL19</t>
  </si>
  <si>
    <t>CSTB</t>
  </si>
  <si>
    <t>PTGR1</t>
  </si>
  <si>
    <t>LOC100848490</t>
  </si>
  <si>
    <t>NCOR2</t>
  </si>
  <si>
    <t>DMWD</t>
  </si>
  <si>
    <t>HMOX2</t>
  </si>
  <si>
    <t>KIAA2013</t>
  </si>
  <si>
    <t>PTMA</t>
  </si>
  <si>
    <t>PFDN5</t>
  </si>
  <si>
    <t>SNRPG</t>
  </si>
  <si>
    <t>SPDYC</t>
  </si>
  <si>
    <t>DAD1</t>
  </si>
  <si>
    <t>SPINT2</t>
  </si>
  <si>
    <t>RPS8</t>
  </si>
  <si>
    <t>LOC788414</t>
  </si>
  <si>
    <t>CTDP1</t>
  </si>
  <si>
    <t>PSMB1</t>
  </si>
  <si>
    <t>PDPN</t>
  </si>
  <si>
    <t>DSTN</t>
  </si>
  <si>
    <t>RPS13</t>
  </si>
  <si>
    <t>PRSS22</t>
  </si>
  <si>
    <t>LOC104968450</t>
  </si>
  <si>
    <t>ZBTB17</t>
  </si>
  <si>
    <t>PERP</t>
  </si>
  <si>
    <t>B3GNT3</t>
  </si>
  <si>
    <t>POU5F1</t>
  </si>
  <si>
    <t>SPATS2L</t>
  </si>
  <si>
    <t>DCTD</t>
  </si>
  <si>
    <t>PRSS23</t>
  </si>
  <si>
    <t>TMSB10</t>
  </si>
  <si>
    <t>FTH1</t>
  </si>
  <si>
    <t>VPS26B</t>
  </si>
  <si>
    <t>FOS</t>
  </si>
  <si>
    <t>NFU1</t>
  </si>
  <si>
    <t>ZFP36L1</t>
  </si>
  <si>
    <t>C7H19orf53</t>
  </si>
  <si>
    <t>UBALD2</t>
  </si>
  <si>
    <t>LOC101905715</t>
  </si>
  <si>
    <t>NOP10</t>
  </si>
  <si>
    <t>ABHD2,LOC101908279</t>
  </si>
  <si>
    <t>CSNK2A2</t>
  </si>
  <si>
    <t>LOC101906058</t>
  </si>
  <si>
    <t>ORMDL2</t>
  </si>
  <si>
    <t>RPL7</t>
  </si>
  <si>
    <t>LOC104974959,RPS9</t>
  </si>
  <si>
    <t>PPIB</t>
  </si>
  <si>
    <t>ERF</t>
  </si>
  <si>
    <t>EIF5A</t>
  </si>
  <si>
    <t>SET</t>
  </si>
  <si>
    <t>INCENP</t>
  </si>
  <si>
    <t>KLF4</t>
  </si>
  <si>
    <t>RPL15</t>
  </si>
  <si>
    <t>HEXA</t>
  </si>
  <si>
    <t>LOC104968594</t>
  </si>
  <si>
    <t>ARRDC1</t>
  </si>
  <si>
    <t>RALGDS</t>
  </si>
  <si>
    <t>TAGLN2</t>
  </si>
  <si>
    <t>MYL9</t>
  </si>
  <si>
    <t>MLXIP</t>
  </si>
  <si>
    <t>PPP2R5D</t>
  </si>
  <si>
    <t>ZDHHC7</t>
  </si>
  <si>
    <t>CRIP1</t>
  </si>
  <si>
    <t>NR1D2</t>
  </si>
  <si>
    <t>TAF4</t>
  </si>
  <si>
    <t>EXT2</t>
  </si>
  <si>
    <t>DYNLL1</t>
  </si>
  <si>
    <t>RANBP1</t>
  </si>
  <si>
    <t>C10H14orf1</t>
  </si>
  <si>
    <t>WWTR1</t>
  </si>
  <si>
    <t>TMBIM1</t>
  </si>
  <si>
    <t>BTF3</t>
  </si>
  <si>
    <t>NUFIP1</t>
  </si>
  <si>
    <t>UBXN1</t>
  </si>
  <si>
    <t>POLR2M</t>
  </si>
  <si>
    <t>IFITM3</t>
  </si>
  <si>
    <t>FAM83D</t>
  </si>
  <si>
    <t>PARVA</t>
  </si>
  <si>
    <t>PMM2</t>
  </si>
  <si>
    <t>FILIP1L</t>
  </si>
  <si>
    <t>CDC20</t>
  </si>
  <si>
    <t>CLTA</t>
  </si>
  <si>
    <t>SRP14</t>
  </si>
  <si>
    <t>SLC10A1</t>
  </si>
  <si>
    <t>CFL1</t>
  </si>
  <si>
    <t>IDI1</t>
  </si>
  <si>
    <t>ENO1</t>
  </si>
  <si>
    <t>CHTF18</t>
  </si>
  <si>
    <t>KIAA1598</t>
  </si>
  <si>
    <t>ACTL6A</t>
  </si>
  <si>
    <t>COPS3</t>
  </si>
  <si>
    <t>NTAN1</t>
  </si>
  <si>
    <t>RNF26</t>
  </si>
  <si>
    <t>ARPC2</t>
  </si>
  <si>
    <t>VDAC1</t>
  </si>
  <si>
    <t>RPS3A</t>
  </si>
  <si>
    <t>FKBP1A</t>
  </si>
  <si>
    <t>CORO7</t>
  </si>
  <si>
    <t>LOC104974371</t>
  </si>
  <si>
    <t>RPS4Y1</t>
  </si>
  <si>
    <t>CFL2</t>
  </si>
  <si>
    <t>PROSC</t>
  </si>
  <si>
    <t>EEF1A1</t>
  </si>
  <si>
    <t>EGR1</t>
  </si>
  <si>
    <t>LOC529686</t>
  </si>
  <si>
    <t>SEC61A2</t>
  </si>
  <si>
    <t>DCAF15</t>
  </si>
  <si>
    <t>CHP1</t>
  </si>
  <si>
    <t>TPM1</t>
  </si>
  <si>
    <t>MMP15</t>
  </si>
  <si>
    <t>PPP1R15A</t>
  </si>
  <si>
    <t>WDR19</t>
  </si>
  <si>
    <t>VASP</t>
  </si>
  <si>
    <t>ERGIC1</t>
  </si>
  <si>
    <t>CCT5</t>
  </si>
  <si>
    <t>MTAP</t>
  </si>
  <si>
    <t>CXADR</t>
  </si>
  <si>
    <t>IDH3G</t>
  </si>
  <si>
    <t>LGALS3</t>
  </si>
  <si>
    <t>NUP50</t>
  </si>
  <si>
    <t>LOC515823</t>
  </si>
  <si>
    <t>ANXA3</t>
  </si>
  <si>
    <t>COX5A</t>
  </si>
  <si>
    <t>GPX1</t>
  </si>
  <si>
    <t>SURF4</t>
  </si>
  <si>
    <t>FOXO3</t>
  </si>
  <si>
    <t>PHB2</t>
  </si>
  <si>
    <t>PIM1</t>
  </si>
  <si>
    <t>SSR1</t>
  </si>
  <si>
    <t>PGM1</t>
  </si>
  <si>
    <t>CYR61</t>
  </si>
  <si>
    <t>LGALS1</t>
  </si>
  <si>
    <t>GAB2</t>
  </si>
  <si>
    <t>DDOST</t>
  </si>
  <si>
    <t>CLPTM1</t>
  </si>
  <si>
    <t>KCTD8</t>
  </si>
  <si>
    <t>CITED2</t>
  </si>
  <si>
    <t>SNX3</t>
  </si>
  <si>
    <t>RPL7A</t>
  </si>
  <si>
    <t>CAMSAP1</t>
  </si>
  <si>
    <t>EPAS1</t>
  </si>
  <si>
    <t>VPS37A</t>
  </si>
  <si>
    <t>STK16</t>
  </si>
  <si>
    <t>BAG2</t>
  </si>
  <si>
    <t>WIZ</t>
  </si>
  <si>
    <t>DRAP1</t>
  </si>
  <si>
    <t>ARPC1A</t>
  </si>
  <si>
    <t>DAXX</t>
  </si>
  <si>
    <t>MAGED1</t>
  </si>
  <si>
    <t>OTUD5</t>
  </si>
  <si>
    <t>DAP</t>
  </si>
  <si>
    <t>SLC35A4</t>
  </si>
  <si>
    <t>CCT4</t>
  </si>
  <si>
    <t>CLASRP</t>
  </si>
  <si>
    <t>PABPC4</t>
  </si>
  <si>
    <t>RPL14</t>
  </si>
  <si>
    <t>EIF3M</t>
  </si>
  <si>
    <t>USP6NL</t>
  </si>
  <si>
    <t>NAA35</t>
  </si>
  <si>
    <t>KLF5</t>
  </si>
  <si>
    <t>GDI2</t>
  </si>
  <si>
    <t>GRINA</t>
  </si>
  <si>
    <t>RAB11A</t>
  </si>
  <si>
    <t>RPL37A</t>
  </si>
  <si>
    <t>RSU1</t>
  </si>
  <si>
    <t>KIAA1217</t>
  </si>
  <si>
    <t>PTPRF</t>
  </si>
  <si>
    <t>LAMA5</t>
  </si>
  <si>
    <t>RPN1</t>
  </si>
  <si>
    <t>CAPZB</t>
  </si>
  <si>
    <t>ISCU</t>
  </si>
  <si>
    <t>DYNLT1</t>
  </si>
  <si>
    <t>OSBP</t>
  </si>
  <si>
    <t>CALD1</t>
  </si>
  <si>
    <t>IRF6</t>
  </si>
  <si>
    <t>NCLN</t>
  </si>
  <si>
    <t>AP2A2</t>
  </si>
  <si>
    <t>RPL35</t>
  </si>
  <si>
    <t>DOCK6</t>
  </si>
  <si>
    <t>ABCF2</t>
  </si>
  <si>
    <t>NUCB1</t>
  </si>
  <si>
    <t>BTG1</t>
  </si>
  <si>
    <t>LLGL2</t>
  </si>
  <si>
    <t>SLBP</t>
  </si>
  <si>
    <t>SIPA1L3</t>
  </si>
  <si>
    <t>CAST</t>
  </si>
  <si>
    <t>KSR1</t>
  </si>
  <si>
    <t>SCD</t>
  </si>
  <si>
    <t>CIZ1,LOC101903948</t>
  </si>
  <si>
    <t>FADS3</t>
  </si>
  <si>
    <t>EIF2S3</t>
  </si>
  <si>
    <t>EIF3B</t>
  </si>
  <si>
    <t>NOC4L</t>
  </si>
  <si>
    <t>LOC783577</t>
  </si>
  <si>
    <t>FECH</t>
  </si>
  <si>
    <t>FURIN</t>
  </si>
  <si>
    <t>MDH2</t>
  </si>
  <si>
    <t>MAN2B1</t>
  </si>
  <si>
    <t>SRSF2</t>
  </si>
  <si>
    <t>MYBL2</t>
  </si>
  <si>
    <t>PRDX1</t>
  </si>
  <si>
    <t>ATP6V1F</t>
  </si>
  <si>
    <t>GCLC</t>
  </si>
  <si>
    <t>MXD1</t>
  </si>
  <si>
    <t>ATP1B3</t>
  </si>
  <si>
    <t>SLC44A2</t>
  </si>
  <si>
    <t>LOC104970173</t>
  </si>
  <si>
    <t>TJP2</t>
  </si>
  <si>
    <t>ZNF598</t>
  </si>
  <si>
    <t>MYO1D</t>
  </si>
  <si>
    <t>NFE2L2</t>
  </si>
  <si>
    <t>UBE2D3</t>
  </si>
  <si>
    <t>PRDM2</t>
  </si>
  <si>
    <t>PCNXL3</t>
  </si>
  <si>
    <t>ATP5G2</t>
  </si>
  <si>
    <t>ATPIF1</t>
  </si>
  <si>
    <t>ATP6V1G1</t>
  </si>
  <si>
    <t>CNN2</t>
  </si>
  <si>
    <t>BASP1</t>
  </si>
  <si>
    <t>RALY</t>
  </si>
  <si>
    <t>GPRC5C</t>
  </si>
  <si>
    <t>SH3BGRL3</t>
  </si>
  <si>
    <t>FBLN2</t>
  </si>
  <si>
    <t>BNIP3</t>
  </si>
  <si>
    <t>NAA11</t>
  </si>
  <si>
    <t>RPL28</t>
  </si>
  <si>
    <t>AP2S1</t>
  </si>
  <si>
    <t>PIGU</t>
  </si>
  <si>
    <t>LAMP1</t>
  </si>
  <si>
    <t>LOC101905822</t>
  </si>
  <si>
    <t>LITAF</t>
  </si>
  <si>
    <t>SLC29A2</t>
  </si>
  <si>
    <t>DHCR7</t>
  </si>
  <si>
    <t>TMEM62</t>
  </si>
  <si>
    <t>DPPA4</t>
  </si>
  <si>
    <t>NDUFAF3</t>
  </si>
  <si>
    <t>DLC1</t>
  </si>
  <si>
    <t>EIF3D</t>
  </si>
  <si>
    <t>TMEM63A</t>
  </si>
  <si>
    <t>NID2</t>
  </si>
  <si>
    <t>COPG1</t>
  </si>
  <si>
    <t>CCNB1</t>
  </si>
  <si>
    <t>CACNA1H</t>
  </si>
  <si>
    <t>RAB10</t>
  </si>
  <si>
    <t>PAK1</t>
  </si>
  <si>
    <t>PPP2R2A</t>
  </si>
  <si>
    <t>HIF1A</t>
  </si>
  <si>
    <t>SCAF4</t>
  </si>
  <si>
    <t>HSPG2</t>
  </si>
  <si>
    <t>ATP6V1E1</t>
  </si>
  <si>
    <t>FARSB</t>
  </si>
  <si>
    <t>RPL13A</t>
  </si>
  <si>
    <t>DDX39A</t>
  </si>
  <si>
    <t>EPPK1</t>
  </si>
  <si>
    <t>SBDS</t>
  </si>
  <si>
    <t>NOP2</t>
  </si>
  <si>
    <t>SGOL1</t>
  </si>
  <si>
    <t>KIAA1279</t>
  </si>
  <si>
    <t>AP3S2</t>
  </si>
  <si>
    <t>LIX1</t>
  </si>
  <si>
    <t>PSAP</t>
  </si>
  <si>
    <t>KIF20A</t>
  </si>
  <si>
    <t>VPS39</t>
  </si>
  <si>
    <t>MSH6</t>
  </si>
  <si>
    <t>DNAJC8</t>
  </si>
  <si>
    <t>KAT2B</t>
  </si>
  <si>
    <t>ANKRD11</t>
  </si>
  <si>
    <t>BCAS2</t>
  </si>
  <si>
    <t>TXLNA</t>
  </si>
  <si>
    <t>KIAA1033</t>
  </si>
  <si>
    <t>CFDP2</t>
  </si>
  <si>
    <t>UTP15</t>
  </si>
  <si>
    <t>ACTR2</t>
  </si>
  <si>
    <t>IBTK</t>
  </si>
  <si>
    <t>TBC1D23</t>
  </si>
  <si>
    <t>COQ6</t>
  </si>
  <si>
    <t>ANP32E</t>
  </si>
  <si>
    <t>ASF1B</t>
  </si>
  <si>
    <t>ANKRD27</t>
  </si>
  <si>
    <t>CLSPN</t>
  </si>
  <si>
    <t>GRAMD3</t>
  </si>
  <si>
    <t>POLD2</t>
  </si>
  <si>
    <t>HNRNPF</t>
  </si>
  <si>
    <t>MMS22L</t>
  </si>
  <si>
    <t>RBM5</t>
  </si>
  <si>
    <t>FAM169A</t>
  </si>
  <si>
    <t>PRIM2</t>
  </si>
  <si>
    <t>CAPG</t>
  </si>
  <si>
    <t>MSH2</t>
  </si>
  <si>
    <t>TROAP</t>
  </si>
  <si>
    <t>SUPT4H1</t>
  </si>
  <si>
    <t>UBE2E3</t>
  </si>
  <si>
    <t>KAT7</t>
  </si>
  <si>
    <t>MYO18A</t>
  </si>
  <si>
    <t>TMED10</t>
  </si>
  <si>
    <t>TCOF1</t>
  </si>
  <si>
    <t>MTHFR</t>
  </si>
  <si>
    <t>BRD4</t>
  </si>
  <si>
    <t>LOC509810</t>
  </si>
  <si>
    <t>AKT1</t>
  </si>
  <si>
    <t>MINOS1</t>
  </si>
  <si>
    <t>LOC780876</t>
  </si>
  <si>
    <t>DNAJB11</t>
  </si>
  <si>
    <t>LOC787057</t>
  </si>
  <si>
    <t>PWWP2A</t>
  </si>
  <si>
    <t>ECHDC1</t>
  </si>
  <si>
    <t>DCTN4</t>
  </si>
  <si>
    <t>DDX17</t>
  </si>
  <si>
    <t>NMNAT1</t>
  </si>
  <si>
    <t>HNRNPH1</t>
  </si>
  <si>
    <t>CCDC64</t>
  </si>
  <si>
    <t>SUCLA2</t>
  </si>
  <si>
    <t>ZNF131</t>
  </si>
  <si>
    <t>INPP5D</t>
  </si>
  <si>
    <t>MBTPS1</t>
  </si>
  <si>
    <t>LOC783202</t>
  </si>
  <si>
    <t>ARL14EP</t>
  </si>
  <si>
    <t>SPATA5</t>
  </si>
  <si>
    <t>TOR1B</t>
  </si>
  <si>
    <t>ELP2</t>
  </si>
  <si>
    <t>AP2M1</t>
  </si>
  <si>
    <t>FAM65A</t>
  </si>
  <si>
    <t>NIPA2</t>
  </si>
  <si>
    <t>DNPEP</t>
  </si>
  <si>
    <t>GALNT11</t>
  </si>
  <si>
    <t>SARS2</t>
  </si>
  <si>
    <t>NFE2L1</t>
  </si>
  <si>
    <t>MLEC</t>
  </si>
  <si>
    <t>ARFGEF1</t>
  </si>
  <si>
    <t>ANGEL2</t>
  </si>
  <si>
    <t>AURKB</t>
  </si>
  <si>
    <t>SCYL3</t>
  </si>
  <si>
    <t>NAPA</t>
  </si>
  <si>
    <t>SGCB</t>
  </si>
  <si>
    <t>PPP6R3</t>
  </si>
  <si>
    <t>NDC80</t>
  </si>
  <si>
    <t>GRB10</t>
  </si>
  <si>
    <t>ACSF2</t>
  </si>
  <si>
    <t>C3</t>
  </si>
  <si>
    <t>RAB14</t>
  </si>
  <si>
    <t>LOC101903805,LOC104971391,MIR2358,RCC2</t>
  </si>
  <si>
    <t>ENPEP</t>
  </si>
  <si>
    <t>CTNNBL1</t>
  </si>
  <si>
    <t>PLIN2</t>
  </si>
  <si>
    <t>HNF4A</t>
  </si>
  <si>
    <t>MGEA5</t>
  </si>
  <si>
    <t>HYOU1</t>
  </si>
  <si>
    <t>RBBP7</t>
  </si>
  <si>
    <t>FBXW12</t>
  </si>
  <si>
    <t>RAB6A</t>
  </si>
  <si>
    <t>BMPR1A</t>
  </si>
  <si>
    <t>NCBP1</t>
  </si>
  <si>
    <t>PSMA6</t>
  </si>
  <si>
    <t>VPS29</t>
  </si>
  <si>
    <t>FAM60A</t>
  </si>
  <si>
    <t>ZNF512</t>
  </si>
  <si>
    <t>SLC28A3</t>
  </si>
  <si>
    <t>PABPN1</t>
  </si>
  <si>
    <t>SEPHS1</t>
  </si>
  <si>
    <t>MAU2</t>
  </si>
  <si>
    <t>LOC528098</t>
  </si>
  <si>
    <t>FAM136A</t>
  </si>
  <si>
    <t>CSDE1</t>
  </si>
  <si>
    <t>CCNL2</t>
  </si>
  <si>
    <t>HYPK</t>
  </si>
  <si>
    <t>NAGA</t>
  </si>
  <si>
    <t>SCFD2</t>
  </si>
  <si>
    <t>EPRS</t>
  </si>
  <si>
    <t>TET3</t>
  </si>
  <si>
    <t>SRSF1</t>
  </si>
  <si>
    <t>UVRAG</t>
  </si>
  <si>
    <t>PRPF3</t>
  </si>
  <si>
    <t>ZNF473</t>
  </si>
  <si>
    <t>PRIM1</t>
  </si>
  <si>
    <t>CAP1</t>
  </si>
  <si>
    <t>DCAF12</t>
  </si>
  <si>
    <t>SPDL1</t>
  </si>
  <si>
    <t>NOL10</t>
  </si>
  <si>
    <t>BRMS1</t>
  </si>
  <si>
    <t>NDUFA7</t>
  </si>
  <si>
    <t>L3MBTL2</t>
  </si>
  <si>
    <t>FCGR2B,MIR2285T</t>
  </si>
  <si>
    <t>UBIAD1</t>
  </si>
  <si>
    <t>PLK4</t>
  </si>
  <si>
    <t>PSKH1</t>
  </si>
  <si>
    <t>ESF1</t>
  </si>
  <si>
    <t>LOC783466</t>
  </si>
  <si>
    <t>LOC100140550</t>
  </si>
  <si>
    <t>TMEM14C</t>
  </si>
  <si>
    <t>SRSF6</t>
  </si>
  <si>
    <t>SNAP23</t>
  </si>
  <si>
    <t>SIDT2</t>
  </si>
  <si>
    <t>UTP6</t>
  </si>
  <si>
    <t>CUL2</t>
  </si>
  <si>
    <t>ARIH1</t>
  </si>
  <si>
    <t>TNFRSF10D</t>
  </si>
  <si>
    <t>STRIP1</t>
  </si>
  <si>
    <t>EPS15</t>
  </si>
  <si>
    <t>COPB1</t>
  </si>
  <si>
    <t>CLK4</t>
  </si>
  <si>
    <t>RAB35</t>
  </si>
  <si>
    <t>PSRC1</t>
  </si>
  <si>
    <t>UBL7</t>
  </si>
  <si>
    <t>MSRB1</t>
  </si>
  <si>
    <t>WDR46</t>
  </si>
  <si>
    <t>MTF2</t>
  </si>
  <si>
    <t>DBF4B</t>
  </si>
  <si>
    <t>SPRED1</t>
  </si>
  <si>
    <t>LOC785873</t>
  </si>
  <si>
    <t>CDNF</t>
  </si>
  <si>
    <t>CSRNP2</t>
  </si>
  <si>
    <t>LOC104974667</t>
  </si>
  <si>
    <t>ZFP30</t>
  </si>
  <si>
    <t>MKLN1</t>
  </si>
  <si>
    <t>SMCHD1</t>
  </si>
  <si>
    <t>SEL1L3</t>
  </si>
  <si>
    <t>TRIML2</t>
  </si>
  <si>
    <t>POLR2A</t>
  </si>
  <si>
    <t>FKBP15</t>
  </si>
  <si>
    <t>MAGOH</t>
  </si>
  <si>
    <t>TRA2A</t>
  </si>
  <si>
    <t>GIGYF2</t>
  </si>
  <si>
    <t>CENPT</t>
  </si>
  <si>
    <t>WARS2</t>
  </si>
  <si>
    <t>MTHFD1L</t>
  </si>
  <si>
    <t>OSTM1</t>
  </si>
  <si>
    <t>LIN54,MIR2447</t>
  </si>
  <si>
    <t>FBXO22</t>
  </si>
  <si>
    <t>EDEM1</t>
  </si>
  <si>
    <t>CCAR2</t>
  </si>
  <si>
    <t>ARHGAP10</t>
  </si>
  <si>
    <t>SHOC2</t>
  </si>
  <si>
    <t>AK2</t>
  </si>
  <si>
    <t>FYTTD1</t>
  </si>
  <si>
    <t>CDCA2</t>
  </si>
  <si>
    <t>NEMF</t>
  </si>
  <si>
    <t>SART3</t>
  </si>
  <si>
    <t>PANK3</t>
  </si>
  <si>
    <t>CYHR1</t>
  </si>
  <si>
    <t>DTNBP1</t>
  </si>
  <si>
    <t>WDR62</t>
  </si>
  <si>
    <t>RRP36</t>
  </si>
  <si>
    <t>ARHGDIA</t>
  </si>
  <si>
    <t>ACAA2</t>
  </si>
  <si>
    <t>HDAC8</t>
  </si>
  <si>
    <t>C29H11orf54</t>
  </si>
  <si>
    <t>ZNF589</t>
  </si>
  <si>
    <t>RPL10</t>
  </si>
  <si>
    <t>SOD1</t>
  </si>
  <si>
    <t>ZNF419</t>
  </si>
  <si>
    <t>CHM</t>
  </si>
  <si>
    <t>HCK</t>
  </si>
  <si>
    <t>PSMD11</t>
  </si>
  <si>
    <t>LMNB1</t>
  </si>
  <si>
    <t>SAFB</t>
  </si>
  <si>
    <t>PDCD10</t>
  </si>
  <si>
    <t>SAMD12</t>
  </si>
  <si>
    <t>NEK2</t>
  </si>
  <si>
    <t>KDELC1</t>
  </si>
  <si>
    <t>SLC39A10</t>
  </si>
  <si>
    <t>CDK11B</t>
  </si>
  <si>
    <t>CCDC91</t>
  </si>
  <si>
    <t>HOOK3</t>
  </si>
  <si>
    <t>LOC101905876</t>
  </si>
  <si>
    <t>C1H3orf30,UPK1B</t>
  </si>
  <si>
    <t>SLC35B2</t>
  </si>
  <si>
    <t>DPPA3</t>
  </si>
  <si>
    <t>PYCR1</t>
  </si>
  <si>
    <t>ACOT9</t>
  </si>
  <si>
    <t>LYZ</t>
  </si>
  <si>
    <t>ZNF638</t>
  </si>
  <si>
    <t>COPB2</t>
  </si>
  <si>
    <t>S100PBP</t>
  </si>
  <si>
    <t>FKBP8</t>
  </si>
  <si>
    <t>DACT1</t>
  </si>
  <si>
    <t>MIS12</t>
  </si>
  <si>
    <t>RPL3</t>
  </si>
  <si>
    <t>MAN2A2</t>
  </si>
  <si>
    <t>SOCS4</t>
  </si>
  <si>
    <t>LOC104971503</t>
  </si>
  <si>
    <t>CUL7</t>
  </si>
  <si>
    <t>MKRN1</t>
  </si>
  <si>
    <t>CDC7</t>
  </si>
  <si>
    <t>SERBP1</t>
  </si>
  <si>
    <t>ERAL1</t>
  </si>
  <si>
    <t>DNAJB12</t>
  </si>
  <si>
    <t>EIF2B4</t>
  </si>
  <si>
    <t>STARD4</t>
  </si>
  <si>
    <t>CD3EAP</t>
  </si>
  <si>
    <t>MFSD8</t>
  </si>
  <si>
    <t>ACP6</t>
  </si>
  <si>
    <t>CKS1B</t>
  </si>
  <si>
    <t>RBM3</t>
  </si>
  <si>
    <t>MAX</t>
  </si>
  <si>
    <t>CCT8</t>
  </si>
  <si>
    <t>SPCS2</t>
  </si>
  <si>
    <t>NUF2</t>
  </si>
  <si>
    <t>C7H19orf10</t>
  </si>
  <si>
    <t>TFIP11</t>
  </si>
  <si>
    <t>DBF4</t>
  </si>
  <si>
    <t>TMEM59</t>
  </si>
  <si>
    <t>MRPL55</t>
  </si>
  <si>
    <t>BCLAF1</t>
  </si>
  <si>
    <t>RCAN3</t>
  </si>
  <si>
    <t>NDUFA4</t>
  </si>
  <si>
    <t>ZW10</t>
  </si>
  <si>
    <t>C24H18orf21</t>
  </si>
  <si>
    <t>TCP11L2</t>
  </si>
  <si>
    <t>AGTRAP</t>
  </si>
  <si>
    <t>POLR2E</t>
  </si>
  <si>
    <t>NUP85</t>
  </si>
  <si>
    <t>RNF25</t>
  </si>
  <si>
    <t>EXO5</t>
  </si>
  <si>
    <t>NDUFAF1</t>
  </si>
  <si>
    <t>MTO1,TRNAR-UCU</t>
  </si>
  <si>
    <t>DDX6</t>
  </si>
  <si>
    <t>LPHN1</t>
  </si>
  <si>
    <t>LOC104973185,TMEM260</t>
  </si>
  <si>
    <t>AAMP</t>
  </si>
  <si>
    <t>ARHGAP11A</t>
  </si>
  <si>
    <t>EHMT1</t>
  </si>
  <si>
    <t>NGRN</t>
  </si>
  <si>
    <t>DGAT1</t>
  </si>
  <si>
    <t>COMMD2</t>
  </si>
  <si>
    <t>RRP1</t>
  </si>
  <si>
    <t>GOLT1B</t>
  </si>
  <si>
    <t>RTF1</t>
  </si>
  <si>
    <t>CLK1</t>
  </si>
  <si>
    <t>DGCR8,MIR1306</t>
  </si>
  <si>
    <t>NLE1</t>
  </si>
  <si>
    <t>NAPB</t>
  </si>
  <si>
    <t>LOC100849054</t>
  </si>
  <si>
    <t>KIFC3</t>
  </si>
  <si>
    <t>ETHE1</t>
  </si>
  <si>
    <t>PDHA1</t>
  </si>
  <si>
    <t>SRSF10</t>
  </si>
  <si>
    <t>RHOA</t>
  </si>
  <si>
    <t>VPS37C</t>
  </si>
  <si>
    <t>CCDC47</t>
  </si>
  <si>
    <t>PDIA4</t>
  </si>
  <si>
    <t>RIT1</t>
  </si>
  <si>
    <t>CYB5D2</t>
  </si>
  <si>
    <t>PIGV</t>
  </si>
  <si>
    <t>LOC618456</t>
  </si>
  <si>
    <t>LRRC30</t>
  </si>
  <si>
    <t>PLRG1</t>
  </si>
  <si>
    <t>TUT1</t>
  </si>
  <si>
    <t>RPP30</t>
  </si>
  <si>
    <t>LOC101902550</t>
  </si>
  <si>
    <t>CLIC1</t>
  </si>
  <si>
    <t>SEC22B</t>
  </si>
  <si>
    <t>FIS1</t>
  </si>
  <si>
    <t>MAEA</t>
  </si>
  <si>
    <t>SEC13</t>
  </si>
  <si>
    <t>GTPBP2</t>
  </si>
  <si>
    <t>DDX42</t>
  </si>
  <si>
    <t>UTP3</t>
  </si>
  <si>
    <t>PSMB5</t>
  </si>
  <si>
    <t>CIB1</t>
  </si>
  <si>
    <t>NRBP1</t>
  </si>
  <si>
    <t>REEP4</t>
  </si>
  <si>
    <t>LOC101907679</t>
  </si>
  <si>
    <t>PLOD3</t>
  </si>
  <si>
    <t>EPHB3</t>
  </si>
  <si>
    <t>RNF8</t>
  </si>
  <si>
    <t>SFN</t>
  </si>
  <si>
    <t>DDX23</t>
  </si>
  <si>
    <t>ABCB7</t>
  </si>
  <si>
    <t>FBL</t>
  </si>
  <si>
    <t>CCDC59</t>
  </si>
  <si>
    <t>TAF7</t>
  </si>
  <si>
    <t>DRG1</t>
  </si>
  <si>
    <t>PEX7</t>
  </si>
  <si>
    <t>ORC6</t>
  </si>
  <si>
    <t>KIAA0930</t>
  </si>
  <si>
    <t>IFI44L</t>
  </si>
  <si>
    <t>PLEKHO1</t>
  </si>
  <si>
    <t>CLN5</t>
  </si>
  <si>
    <t>NEK9</t>
  </si>
  <si>
    <t>R3HCC1L</t>
  </si>
  <si>
    <t>MCRS1</t>
  </si>
  <si>
    <t>GAPVD1</t>
  </si>
  <si>
    <t>RUFY2</t>
  </si>
  <si>
    <t>CC2D2B</t>
  </si>
  <si>
    <t>DENR</t>
  </si>
  <si>
    <t>CDKN2A</t>
  </si>
  <si>
    <t>DCAF13</t>
  </si>
  <si>
    <t>LOC789989</t>
  </si>
  <si>
    <t>DNAJC14</t>
  </si>
  <si>
    <t>CNTROB</t>
  </si>
  <si>
    <t>CCDC115</t>
  </si>
  <si>
    <t>ATF6</t>
  </si>
  <si>
    <t>RRP12</t>
  </si>
  <si>
    <t>LOC100300864</t>
  </si>
  <si>
    <t>DUSP11</t>
  </si>
  <si>
    <t>YAE1D1</t>
  </si>
  <si>
    <t>RNASEH1</t>
  </si>
  <si>
    <t>CCDC134</t>
  </si>
  <si>
    <t>H3F3B</t>
  </si>
  <si>
    <t>TAX1BP3</t>
  </si>
  <si>
    <t>VPS25</t>
  </si>
  <si>
    <t>POLR2D</t>
  </si>
  <si>
    <t>USE1</t>
  </si>
  <si>
    <t>PIGL</t>
  </si>
  <si>
    <t>LIG1</t>
  </si>
  <si>
    <t>LOC101904270</t>
  </si>
  <si>
    <t>SLC1A5</t>
  </si>
  <si>
    <t>CATSPERD</t>
  </si>
  <si>
    <t>ETFB,VSIG10L</t>
  </si>
  <si>
    <t>NAGPA</t>
  </si>
  <si>
    <t>HARS2</t>
  </si>
  <si>
    <t>PFDN6</t>
  </si>
  <si>
    <t>SGTA</t>
  </si>
  <si>
    <t>ACO2</t>
  </si>
  <si>
    <t>IMPDH1</t>
  </si>
  <si>
    <t>ARPC5</t>
  </si>
  <si>
    <t>CHCHD7</t>
  </si>
  <si>
    <t>CCDC68</t>
  </si>
  <si>
    <t>RPS6</t>
  </si>
  <si>
    <t>SAR1A</t>
  </si>
  <si>
    <t>ITPA</t>
  </si>
  <si>
    <t>BCAP31</t>
  </si>
  <si>
    <t>OGFOD1</t>
  </si>
  <si>
    <t>COG2</t>
  </si>
  <si>
    <t>FKBP4</t>
  </si>
  <si>
    <t>HMGB2</t>
  </si>
  <si>
    <t>IMMP1L</t>
  </si>
  <si>
    <t>TMEM128</t>
  </si>
  <si>
    <t>QTRTD1</t>
  </si>
  <si>
    <t>C15H11orf58</t>
  </si>
  <si>
    <t>GOLPH3</t>
  </si>
  <si>
    <t>FKBP5</t>
  </si>
  <si>
    <t>CCDC58</t>
  </si>
  <si>
    <t>CHMP1A</t>
  </si>
  <si>
    <t>MKX</t>
  </si>
  <si>
    <t>CCDC86</t>
  </si>
  <si>
    <t>ELP5</t>
  </si>
  <si>
    <t>TRMT12</t>
  </si>
  <si>
    <t>DDIT3</t>
  </si>
  <si>
    <t>LOC100847143</t>
  </si>
  <si>
    <t>LOC100336794</t>
  </si>
  <si>
    <t>TRAF6</t>
  </si>
  <si>
    <t>CTAGE5</t>
  </si>
  <si>
    <t>KLHL40</t>
  </si>
  <si>
    <t>ZNF283</t>
  </si>
  <si>
    <t>FAM78A</t>
  </si>
  <si>
    <t>CASP2</t>
  </si>
  <si>
    <t>HCCS</t>
  </si>
  <si>
    <t>C23H6orf52</t>
  </si>
  <si>
    <t>C7H19orf70</t>
  </si>
  <si>
    <t>MRPL39</t>
  </si>
  <si>
    <t>REXO2</t>
  </si>
  <si>
    <t>PRMT5</t>
  </si>
  <si>
    <t>LOC104968429</t>
  </si>
  <si>
    <t>MAPRE1</t>
  </si>
  <si>
    <t>PSMC3</t>
  </si>
  <si>
    <t>MCL1</t>
  </si>
  <si>
    <t>MRPS10</t>
  </si>
  <si>
    <t>MAD1L1</t>
  </si>
  <si>
    <t>DBT</t>
  </si>
  <si>
    <t>NDUFB1</t>
  </si>
  <si>
    <t>LOC104970105</t>
  </si>
  <si>
    <t>CCDC51</t>
  </si>
  <si>
    <t>RPAP3</t>
  </si>
  <si>
    <t>HAUS7</t>
  </si>
  <si>
    <t>BSG</t>
  </si>
  <si>
    <t>BAG6</t>
  </si>
  <si>
    <t>MIEN1</t>
  </si>
  <si>
    <t>EIF4A2</t>
  </si>
  <si>
    <t>H2AFZ</t>
  </si>
  <si>
    <t>SF3B1</t>
  </si>
  <si>
    <t>PRKAR2A</t>
  </si>
  <si>
    <t>RPL10A</t>
  </si>
  <si>
    <t>PHB</t>
  </si>
  <si>
    <t>SPC25</t>
  </si>
  <si>
    <t>NDUFB5</t>
  </si>
  <si>
    <t>APBB3,SRA1</t>
  </si>
  <si>
    <t>RPL24</t>
  </si>
  <si>
    <t>FKBP2</t>
  </si>
  <si>
    <t>CYB561A3</t>
  </si>
  <si>
    <t>C21H14orf2</t>
  </si>
  <si>
    <t>LOC101905646</t>
  </si>
  <si>
    <t>LOC101904601</t>
  </si>
  <si>
    <t>FARS2</t>
  </si>
  <si>
    <t>AIMP1</t>
  </si>
  <si>
    <t>TSPAN4</t>
  </si>
  <si>
    <t>PCNA</t>
  </si>
  <si>
    <t>MPHOSPH6</t>
  </si>
  <si>
    <t>XPR1</t>
  </si>
  <si>
    <t>PTPN1</t>
  </si>
  <si>
    <t>TACO1</t>
  </si>
  <si>
    <t>WDYHV1</t>
  </si>
  <si>
    <t>FLII</t>
  </si>
  <si>
    <t>PLK2</t>
  </si>
  <si>
    <t>SREBF2</t>
  </si>
  <si>
    <t>SLC43A2</t>
  </si>
  <si>
    <t>PSAT1</t>
  </si>
  <si>
    <t>NOTCH2</t>
  </si>
  <si>
    <t>GABARAPL1</t>
  </si>
  <si>
    <t>MTF1</t>
  </si>
  <si>
    <t>PHC1</t>
  </si>
  <si>
    <t>TRIM27</t>
  </si>
  <si>
    <t>IPO7</t>
  </si>
  <si>
    <t>KDM5A</t>
  </si>
  <si>
    <t>ZNF217</t>
  </si>
  <si>
    <t>FDFT1</t>
  </si>
  <si>
    <t>DSG3</t>
  </si>
  <si>
    <t>GLOD4</t>
  </si>
  <si>
    <t>GABRA3</t>
  </si>
  <si>
    <t>GAS2L3</t>
  </si>
  <si>
    <t>EIF3CL</t>
  </si>
  <si>
    <t>LRIF1</t>
  </si>
  <si>
    <t>SART1</t>
  </si>
  <si>
    <t>POT1</t>
  </si>
  <si>
    <t>NEU1</t>
  </si>
  <si>
    <t>SBNO2</t>
  </si>
  <si>
    <t>RND2</t>
  </si>
  <si>
    <t>PCED1B</t>
  </si>
  <si>
    <t>CREB1</t>
  </si>
  <si>
    <t>ARFRP1,RTEL1</t>
  </si>
  <si>
    <t>TBC1D8</t>
  </si>
  <si>
    <t>WBSCR22</t>
  </si>
  <si>
    <t>VPS18</t>
  </si>
  <si>
    <t>LOC100848430</t>
  </si>
  <si>
    <t>WRN</t>
  </si>
  <si>
    <t>AP5S1</t>
  </si>
  <si>
    <t>PDGFRB</t>
  </si>
  <si>
    <t>UQCRB</t>
  </si>
  <si>
    <t>OXSM</t>
  </si>
  <si>
    <t>LOC101903564</t>
  </si>
  <si>
    <t>ARL5A</t>
  </si>
  <si>
    <t>BOD1</t>
  </si>
  <si>
    <t>MIS18A</t>
  </si>
  <si>
    <t>TRAM2</t>
  </si>
  <si>
    <t>SMAGP</t>
  </si>
  <si>
    <t>TMEM184B</t>
  </si>
  <si>
    <t>NPC2</t>
  </si>
  <si>
    <t>FAM160B2</t>
  </si>
  <si>
    <t>MPP1</t>
  </si>
  <si>
    <t>FOXP1</t>
  </si>
  <si>
    <t>PSIP1</t>
  </si>
  <si>
    <t>CYB5R3</t>
  </si>
  <si>
    <t>LOC786966</t>
  </si>
  <si>
    <t>AFF1</t>
  </si>
  <si>
    <t>NT5C2</t>
  </si>
  <si>
    <t>HBS1L</t>
  </si>
  <si>
    <t>DHX38</t>
  </si>
  <si>
    <t>TRIM6</t>
  </si>
  <si>
    <t>ZCCHC6</t>
  </si>
  <si>
    <t>OTUD3</t>
  </si>
  <si>
    <t>AOX1</t>
  </si>
  <si>
    <t>ALDH18A1</t>
  </si>
  <si>
    <t>DOLK</t>
  </si>
  <si>
    <t>BIN1</t>
  </si>
  <si>
    <t>IL1A</t>
  </si>
  <si>
    <t>NDUFV1</t>
  </si>
  <si>
    <t>MOB1B</t>
  </si>
  <si>
    <t>NAPG</t>
  </si>
  <si>
    <t>RAB28</t>
  </si>
  <si>
    <t>TOMM7</t>
  </si>
  <si>
    <t>LOC789996</t>
  </si>
  <si>
    <t>RNF5</t>
  </si>
  <si>
    <t>GPAT2</t>
  </si>
  <si>
    <t>LOC101906477</t>
  </si>
  <si>
    <t>KPTN</t>
  </si>
  <si>
    <t>CERCAM</t>
  </si>
  <si>
    <t>ZDHHC24</t>
  </si>
  <si>
    <t>MRPL13</t>
  </si>
  <si>
    <t>FBXO5</t>
  </si>
  <si>
    <t>FRMD4B</t>
  </si>
  <si>
    <t>ZER1</t>
  </si>
  <si>
    <t>C1H21orf91</t>
  </si>
  <si>
    <t>JUN</t>
  </si>
  <si>
    <t>TBL3</t>
  </si>
  <si>
    <t>TMEM259</t>
  </si>
  <si>
    <t>CNN3</t>
  </si>
  <si>
    <t>GUSB</t>
  </si>
  <si>
    <t>UBE2E1</t>
  </si>
  <si>
    <t>TBRG1</t>
  </si>
  <si>
    <t>SLC6A8</t>
  </si>
  <si>
    <t>HARS</t>
  </si>
  <si>
    <t>POLR3B</t>
  </si>
  <si>
    <t>AATF</t>
  </si>
  <si>
    <t>TBCC</t>
  </si>
  <si>
    <t>SNX14</t>
  </si>
  <si>
    <t>MCM9</t>
  </si>
  <si>
    <t>T2R65A</t>
  </si>
  <si>
    <t>SFXN2</t>
  </si>
  <si>
    <t>SCNM1</t>
  </si>
  <si>
    <t>PNKP</t>
  </si>
  <si>
    <t>WDR61</t>
  </si>
  <si>
    <t>MCM8</t>
  </si>
  <si>
    <t>FOXRED1</t>
  </si>
  <si>
    <t>BCAR1</t>
  </si>
  <si>
    <t>MAPK8IP1</t>
  </si>
  <si>
    <t>CCND2</t>
  </si>
  <si>
    <t>LOC100848780</t>
  </si>
  <si>
    <t>ARF6</t>
  </si>
  <si>
    <t>MRPS30</t>
  </si>
  <si>
    <t>CORO1B</t>
  </si>
  <si>
    <t>PPP4C</t>
  </si>
  <si>
    <t>ZBTB2</t>
  </si>
  <si>
    <t>SCAMP3</t>
  </si>
  <si>
    <t>TTLL12</t>
  </si>
  <si>
    <t>UBQLN2</t>
  </si>
  <si>
    <t>TMEM189</t>
  </si>
  <si>
    <t>GM2A</t>
  </si>
  <si>
    <t>MRPL37</t>
  </si>
  <si>
    <t>S100A10</t>
  </si>
  <si>
    <t>RPL8</t>
  </si>
  <si>
    <t>FAM50A</t>
  </si>
  <si>
    <t>CNOT3</t>
  </si>
  <si>
    <t>BNIP1</t>
  </si>
  <si>
    <t>RECQL</t>
  </si>
  <si>
    <t>ZRANB3</t>
  </si>
  <si>
    <t>TBC1D9B</t>
  </si>
  <si>
    <t>ACBD5</t>
  </si>
  <si>
    <t>PRKCQ</t>
  </si>
  <si>
    <t>TMA16</t>
  </si>
  <si>
    <t>CEP63</t>
  </si>
  <si>
    <t>C29H11orf73</t>
  </si>
  <si>
    <t>GUCD1</t>
  </si>
  <si>
    <t>MVB12B</t>
  </si>
  <si>
    <t>BEND4</t>
  </si>
  <si>
    <t>SEMA7A</t>
  </si>
  <si>
    <t>SLX4</t>
  </si>
  <si>
    <t>H2AFV</t>
  </si>
  <si>
    <t>FCGR2A</t>
  </si>
  <si>
    <t>TRAPPC3</t>
  </si>
  <si>
    <t>LYPLA2</t>
  </si>
  <si>
    <t>TTC5</t>
  </si>
  <si>
    <t>ITPRIP</t>
  </si>
  <si>
    <t>MRPL24</t>
  </si>
  <si>
    <t>PORCN</t>
  </si>
  <si>
    <t>DEDD2</t>
  </si>
  <si>
    <t>PGAP2</t>
  </si>
  <si>
    <t>NELFCD</t>
  </si>
  <si>
    <t>CDC123</t>
  </si>
  <si>
    <t>RPF1</t>
  </si>
  <si>
    <t>PTMS</t>
  </si>
  <si>
    <t>PIP5K1C</t>
  </si>
  <si>
    <t>MCCC1</t>
  </si>
  <si>
    <t>BTRC</t>
  </si>
  <si>
    <t>HMGCL</t>
  </si>
  <si>
    <t>BET1</t>
  </si>
  <si>
    <t>HVCN1</t>
  </si>
  <si>
    <t>PNPLA2</t>
  </si>
  <si>
    <t>PSMB6</t>
  </si>
  <si>
    <t>NUCB2</t>
  </si>
  <si>
    <t>SSBP3</t>
  </si>
  <si>
    <t>UFD1L</t>
  </si>
  <si>
    <t>PRKAB2</t>
  </si>
  <si>
    <t>MAP7</t>
  </si>
  <si>
    <t>CDC42EP3</t>
  </si>
  <si>
    <t>CDC16</t>
  </si>
  <si>
    <t>POLD1</t>
  </si>
  <si>
    <t>UGDH</t>
  </si>
  <si>
    <t>TOMM70A</t>
  </si>
  <si>
    <t>YARS</t>
  </si>
  <si>
    <t>PRMT7</t>
  </si>
  <si>
    <t>SPG7</t>
  </si>
  <si>
    <t>PBDC1</t>
  </si>
  <si>
    <t>MCAT</t>
  </si>
  <si>
    <t>MC2R</t>
  </si>
  <si>
    <t>PRKX</t>
  </si>
  <si>
    <t>KIAA2026</t>
  </si>
  <si>
    <t>COL1A2</t>
  </si>
  <si>
    <t>HGS</t>
  </si>
  <si>
    <t>HDGFRP3</t>
  </si>
  <si>
    <t>NELFA</t>
  </si>
  <si>
    <t>POLE3</t>
  </si>
  <si>
    <t>SCAF1</t>
  </si>
  <si>
    <t>HIST1H2BN</t>
  </si>
  <si>
    <t>HSPA1A</t>
  </si>
  <si>
    <t>PDCL3</t>
  </si>
  <si>
    <t>JDP2</t>
  </si>
  <si>
    <t>RRAGA</t>
  </si>
  <si>
    <t>RPL17</t>
  </si>
  <si>
    <t>NAA60</t>
  </si>
  <si>
    <t>TIMM50</t>
  </si>
  <si>
    <t>MRPL15</t>
  </si>
  <si>
    <t>DIDO1</t>
  </si>
  <si>
    <t>C25H7orf26</t>
  </si>
  <si>
    <t>XIAP</t>
  </si>
  <si>
    <t>FBXO30</t>
  </si>
  <si>
    <t>PCYT2</t>
  </si>
  <si>
    <t>KLHDC8B</t>
  </si>
  <si>
    <t>ARPC3,GPN3</t>
  </si>
  <si>
    <t>LOC101904529</t>
  </si>
  <si>
    <t>LOC101905777</t>
  </si>
  <si>
    <t>ZNF414</t>
  </si>
  <si>
    <t>LOC786565</t>
  </si>
  <si>
    <t>WASL</t>
  </si>
  <si>
    <t>UXS1</t>
  </si>
  <si>
    <t>CAMSAP2</t>
  </si>
  <si>
    <t>LOC104970835,OAT</t>
  </si>
  <si>
    <t>IGBP1</t>
  </si>
  <si>
    <t>NDUFB6</t>
  </si>
  <si>
    <t>CLNS1A</t>
  </si>
  <si>
    <t>BRIP1</t>
  </si>
  <si>
    <t>CHID1</t>
  </si>
  <si>
    <t>ELMOD3</t>
  </si>
  <si>
    <t>ZC4H2</t>
  </si>
  <si>
    <t>IFT52</t>
  </si>
  <si>
    <t>GPANK1</t>
  </si>
  <si>
    <t>KLF12</t>
  </si>
  <si>
    <t>PITPNM1</t>
  </si>
  <si>
    <t>MBNL3</t>
  </si>
  <si>
    <t>LYPD3</t>
  </si>
  <si>
    <t>FTL</t>
  </si>
  <si>
    <t>PIK3R1</t>
  </si>
  <si>
    <t>ZNF74</t>
  </si>
  <si>
    <t>EBNA1BP2</t>
  </si>
  <si>
    <t>PELO</t>
  </si>
  <si>
    <t>GLMN</t>
  </si>
  <si>
    <t>CNKSR1</t>
  </si>
  <si>
    <t>HPS1</t>
  </si>
  <si>
    <t>LOC100138864</t>
  </si>
  <si>
    <t>MFF</t>
  </si>
  <si>
    <t>CDKN1A</t>
  </si>
  <si>
    <t>TECR</t>
  </si>
  <si>
    <t>MRPL3</t>
  </si>
  <si>
    <t>MIER3</t>
  </si>
  <si>
    <t>ERO1LB</t>
  </si>
  <si>
    <t>NANS</t>
  </si>
  <si>
    <t>ERCC4</t>
  </si>
  <si>
    <t>LOC100337215</t>
  </si>
  <si>
    <t>PIH1D1</t>
  </si>
  <si>
    <t>CCDC43</t>
  </si>
  <si>
    <t>CACNB3</t>
  </si>
  <si>
    <t>CEPT1</t>
  </si>
  <si>
    <t>MAMLD1</t>
  </si>
  <si>
    <t>MAN1B1</t>
  </si>
  <si>
    <t>FRMD4A</t>
  </si>
  <si>
    <t>TMEM147</t>
  </si>
  <si>
    <t>R3HDM1</t>
  </si>
  <si>
    <t>CTSH</t>
  </si>
  <si>
    <t>MED10</t>
  </si>
  <si>
    <t>PDCD5</t>
  </si>
  <si>
    <t>PCCB</t>
  </si>
  <si>
    <t>RBM28</t>
  </si>
  <si>
    <t>LOC100848720</t>
  </si>
  <si>
    <t>SCP2</t>
  </si>
  <si>
    <t>C11H9orf78</t>
  </si>
  <si>
    <t>SREBF1</t>
  </si>
  <si>
    <t>L1CAM</t>
  </si>
  <si>
    <t>TBCE</t>
  </si>
  <si>
    <t>SPIDR</t>
  </si>
  <si>
    <t>BCL7A</t>
  </si>
  <si>
    <t>HECTD3</t>
  </si>
  <si>
    <t>ABCC9</t>
  </si>
  <si>
    <t>DHDDS</t>
  </si>
  <si>
    <t>HAX1</t>
  </si>
  <si>
    <t>MGC148714</t>
  </si>
  <si>
    <t>HDAC5</t>
  </si>
  <si>
    <t>ALKBH5</t>
  </si>
  <si>
    <t>THAP4</t>
  </si>
  <si>
    <t>TMEM11</t>
  </si>
  <si>
    <t>IFT20</t>
  </si>
  <si>
    <t>LAS1L</t>
  </si>
  <si>
    <t>FAM131A</t>
  </si>
  <si>
    <t>AASDH</t>
  </si>
  <si>
    <t>DNM1</t>
  </si>
  <si>
    <t>XRRA1</t>
  </si>
  <si>
    <t>PKP1</t>
  </si>
  <si>
    <t>PLSCR1</t>
  </si>
  <si>
    <t>CCDC97</t>
  </si>
  <si>
    <t>UBE2O</t>
  </si>
  <si>
    <t>EIF4EBP1</t>
  </si>
  <si>
    <t>PROSER1</t>
  </si>
  <si>
    <t>PMPCB</t>
  </si>
  <si>
    <t>TMX3</t>
  </si>
  <si>
    <t>PARS2</t>
  </si>
  <si>
    <t>PHGDH</t>
  </si>
  <si>
    <t>RUNX1</t>
  </si>
  <si>
    <t>TTC38</t>
  </si>
  <si>
    <t>LMNA</t>
  </si>
  <si>
    <t>SLC38A7</t>
  </si>
  <si>
    <t>SMIM1</t>
  </si>
  <si>
    <t>LOC615278</t>
  </si>
  <si>
    <t>FAM46C</t>
  </si>
  <si>
    <t>NABP2,SLC39A5</t>
  </si>
  <si>
    <t>ZNF280D</t>
  </si>
  <si>
    <t>FOXO1</t>
  </si>
  <si>
    <t>TTC1</t>
  </si>
  <si>
    <t>C6H4orf3</t>
  </si>
  <si>
    <t>RPRD1B</t>
  </si>
  <si>
    <t>NDUFS8</t>
  </si>
  <si>
    <t>H2AFY</t>
  </si>
  <si>
    <t>CADM1</t>
  </si>
  <si>
    <t>EFHD1</t>
  </si>
  <si>
    <t>CCSAP</t>
  </si>
  <si>
    <t>SERF1A</t>
  </si>
  <si>
    <t>JKAMP</t>
  </si>
  <si>
    <t>MAPRE2</t>
  </si>
  <si>
    <t>CDS1</t>
  </si>
  <si>
    <t>DNAJC10</t>
  </si>
  <si>
    <t>DMD</t>
  </si>
  <si>
    <t>SNRPB</t>
  </si>
  <si>
    <t>UTP23</t>
  </si>
  <si>
    <t>PAM</t>
  </si>
  <si>
    <t>SENP3</t>
  </si>
  <si>
    <t>BLOC1S5</t>
  </si>
  <si>
    <t>AKT3</t>
  </si>
  <si>
    <t>CDK5RAP3</t>
  </si>
  <si>
    <t>GATC</t>
  </si>
  <si>
    <t>C5H12orf54</t>
  </si>
  <si>
    <t>ABL1,LOC104973496</t>
  </si>
  <si>
    <t>GUF1</t>
  </si>
  <si>
    <t>CEP57</t>
  </si>
  <si>
    <t>SNX6</t>
  </si>
  <si>
    <t>FGFR3</t>
  </si>
  <si>
    <t>RPS6KA6</t>
  </si>
  <si>
    <t>LOC100296211</t>
  </si>
  <si>
    <t>SKA2</t>
  </si>
  <si>
    <t>ANKRA2</t>
  </si>
  <si>
    <t>PRKD2</t>
  </si>
  <si>
    <t>PAPOLG</t>
  </si>
  <si>
    <t>TRAF4</t>
  </si>
  <si>
    <t>MBD4</t>
  </si>
  <si>
    <t>RNF121</t>
  </si>
  <si>
    <t>KIF14</t>
  </si>
  <si>
    <t>NHLRC3</t>
  </si>
  <si>
    <t>DUSP12</t>
  </si>
  <si>
    <t>ARHGAP29</t>
  </si>
  <si>
    <t>DUSP7</t>
  </si>
  <si>
    <t>ZFP57</t>
  </si>
  <si>
    <t>CNGB1</t>
  </si>
  <si>
    <t>ITFG2</t>
  </si>
  <si>
    <t>FA2H</t>
  </si>
  <si>
    <t>LSR</t>
  </si>
  <si>
    <t>ZKSCAN8</t>
  </si>
  <si>
    <t>RELA</t>
  </si>
  <si>
    <t>PHRF1</t>
  </si>
  <si>
    <t>LOC511713</t>
  </si>
  <si>
    <t>LOC100847606</t>
  </si>
  <si>
    <t>MKL1</t>
  </si>
  <si>
    <t>MTFR1</t>
  </si>
  <si>
    <t>RFX5</t>
  </si>
  <si>
    <t>USP20</t>
  </si>
  <si>
    <t>TPPP</t>
  </si>
  <si>
    <t>PRR13</t>
  </si>
  <si>
    <t>TMEM127</t>
  </si>
  <si>
    <t>SLC25A40</t>
  </si>
  <si>
    <t>TM2D3</t>
  </si>
  <si>
    <t>PTPN2</t>
  </si>
  <si>
    <t>LOC101905369</t>
  </si>
  <si>
    <t>LOC533821</t>
  </si>
  <si>
    <t>CCND3</t>
  </si>
  <si>
    <t>RPL38</t>
  </si>
  <si>
    <t>PTPN9</t>
  </si>
  <si>
    <t>PLD1</t>
  </si>
  <si>
    <t>COPG2</t>
  </si>
  <si>
    <t>ERCC8</t>
  </si>
  <si>
    <t>LIN9</t>
  </si>
  <si>
    <t>NFIL3</t>
  </si>
  <si>
    <t>FARP1</t>
  </si>
  <si>
    <t>NAGK</t>
  </si>
  <si>
    <t>SH3BP1</t>
  </si>
  <si>
    <t>LY6G6E</t>
  </si>
  <si>
    <t>WDR6</t>
  </si>
  <si>
    <t>MRPL11</t>
  </si>
  <si>
    <t>TCF25</t>
  </si>
  <si>
    <t>LOC617154</t>
  </si>
  <si>
    <t>RNF114</t>
  </si>
  <si>
    <t>TP53RK</t>
  </si>
  <si>
    <t>RBM14</t>
  </si>
  <si>
    <t>KRI1</t>
  </si>
  <si>
    <t>MARVELD1</t>
  </si>
  <si>
    <t>RFXAP</t>
  </si>
  <si>
    <t>FAM118A</t>
  </si>
  <si>
    <t>ARF5</t>
  </si>
  <si>
    <t>SDC2</t>
  </si>
  <si>
    <t>CRCP</t>
  </si>
  <si>
    <t>IFT122</t>
  </si>
  <si>
    <t>ZDHHC18</t>
  </si>
  <si>
    <t>MAPK7</t>
  </si>
  <si>
    <t>TRAIP</t>
  </si>
  <si>
    <t>LOC101903649</t>
  </si>
  <si>
    <t>C3H1orf226</t>
  </si>
  <si>
    <t>LOC104976268</t>
  </si>
  <si>
    <t>B4GALT2</t>
  </si>
  <si>
    <t>MAP2K2</t>
  </si>
  <si>
    <t>LRCH4</t>
  </si>
  <si>
    <t>CTBP1</t>
  </si>
  <si>
    <t>LOC785540</t>
  </si>
  <si>
    <t>SLC12A8</t>
  </si>
  <si>
    <t>AKIRIN2</t>
  </si>
  <si>
    <t>TSPYL2</t>
  </si>
  <si>
    <t>SRP54</t>
  </si>
  <si>
    <t>TCF7L2</t>
  </si>
  <si>
    <t>ANP32B</t>
  </si>
  <si>
    <t>STX16</t>
  </si>
  <si>
    <t>TDRD7</t>
  </si>
  <si>
    <t>HIAT1</t>
  </si>
  <si>
    <t>POLI</t>
  </si>
  <si>
    <t>GTF2H5</t>
  </si>
  <si>
    <t>C11H2orf43</t>
  </si>
  <si>
    <t>C8H9orf24</t>
  </si>
  <si>
    <t>MCF2L</t>
  </si>
  <si>
    <t>DAZAP2</t>
  </si>
  <si>
    <t>LOC101906870</t>
  </si>
  <si>
    <t>TMUB1</t>
  </si>
  <si>
    <t>AVEN</t>
  </si>
  <si>
    <t>S100A5</t>
  </si>
  <si>
    <t>TOP3B</t>
  </si>
  <si>
    <t>XKR8</t>
  </si>
  <si>
    <t>GCDH</t>
  </si>
  <si>
    <t>CCDC142</t>
  </si>
  <si>
    <t>LOC787554</t>
  </si>
  <si>
    <t>PPP1R9A</t>
  </si>
  <si>
    <t>LOC100847559</t>
  </si>
  <si>
    <t>LZTS1</t>
  </si>
  <si>
    <t>HYAL1</t>
  </si>
  <si>
    <t>LDLR</t>
  </si>
  <si>
    <t>USP53</t>
  </si>
  <si>
    <t>NDUFS5</t>
  </si>
  <si>
    <t>ITSN2</t>
  </si>
  <si>
    <t>ZNF300</t>
  </si>
  <si>
    <t>NDUFB9</t>
  </si>
  <si>
    <t>COMMD1</t>
  </si>
  <si>
    <t>BRCC3</t>
  </si>
  <si>
    <t>ASB3</t>
  </si>
  <si>
    <t>ASH2L</t>
  </si>
  <si>
    <t>TONSL</t>
  </si>
  <si>
    <t>DVL2</t>
  </si>
  <si>
    <t>SMPDL3A</t>
  </si>
  <si>
    <t>UBA5</t>
  </si>
  <si>
    <t>JAGN1</t>
  </si>
  <si>
    <t>ZCCHC3</t>
  </si>
  <si>
    <t>HTRA2</t>
  </si>
  <si>
    <t>ENC1</t>
  </si>
  <si>
    <t>CEP250</t>
  </si>
  <si>
    <t>PRPF18</t>
  </si>
  <si>
    <t>MOV10L1</t>
  </si>
  <si>
    <t>PRKD1</t>
  </si>
  <si>
    <t>LSM3</t>
  </si>
  <si>
    <t>ZDHHC4</t>
  </si>
  <si>
    <t>LOC101907931</t>
  </si>
  <si>
    <t>NRBF2</t>
  </si>
  <si>
    <t>CHERP</t>
  </si>
  <si>
    <t>MVD</t>
  </si>
  <si>
    <t>LOC509884</t>
  </si>
  <si>
    <t>MIDN</t>
  </si>
  <si>
    <t>UBE2Q2</t>
  </si>
  <si>
    <t>WDR13</t>
  </si>
  <si>
    <t>MRPS25</t>
  </si>
  <si>
    <t>IGF2BP2</t>
  </si>
  <si>
    <t>TRIM41</t>
  </si>
  <si>
    <t>LY6E</t>
  </si>
  <si>
    <t>LOC104969186</t>
  </si>
  <si>
    <t>RNF128</t>
  </si>
  <si>
    <t>KIAA0182</t>
  </si>
  <si>
    <t>MRPL17</t>
  </si>
  <si>
    <t>SNX10</t>
  </si>
  <si>
    <t>ALG3</t>
  </si>
  <si>
    <t>CASP6</t>
  </si>
  <si>
    <t>PROSER3</t>
  </si>
  <si>
    <t>HPS3</t>
  </si>
  <si>
    <t>LOC104976274</t>
  </si>
  <si>
    <t>ARGLU1</t>
  </si>
  <si>
    <t>LOC515828</t>
  </si>
  <si>
    <t>ADAT1</t>
  </si>
  <si>
    <t>MDM4</t>
  </si>
  <si>
    <t>NLGN2</t>
  </si>
  <si>
    <t>TDP2</t>
  </si>
  <si>
    <t>ARGFX</t>
  </si>
  <si>
    <t>SRFBP1</t>
  </si>
  <si>
    <t>MED28</t>
  </si>
  <si>
    <t>TRIO</t>
  </si>
  <si>
    <t>PLCD3</t>
  </si>
  <si>
    <t>PACRGL</t>
  </si>
  <si>
    <t>FBRSL1</t>
  </si>
  <si>
    <t>PRCC</t>
  </si>
  <si>
    <t>SIAE</t>
  </si>
  <si>
    <t>LOC101902201</t>
  </si>
  <si>
    <t>LOC520706</t>
  </si>
  <si>
    <t>SEPT6</t>
  </si>
  <si>
    <t>MBTPS2</t>
  </si>
  <si>
    <t>ZNF667</t>
  </si>
  <si>
    <t>PSMD9</t>
  </si>
  <si>
    <t>ZC3H3</t>
  </si>
  <si>
    <t>PDLIM7</t>
  </si>
  <si>
    <t>STARD3NL</t>
  </si>
  <si>
    <t>KATNB1</t>
  </si>
  <si>
    <t>TSC22D2</t>
  </si>
  <si>
    <t>SESN3</t>
  </si>
  <si>
    <t>RPL39</t>
  </si>
  <si>
    <t>RER1</t>
  </si>
  <si>
    <t>SHCBP1</t>
  </si>
  <si>
    <t>CABLES2</t>
  </si>
  <si>
    <t>RPS6KA2</t>
  </si>
  <si>
    <t>ZNF8</t>
  </si>
  <si>
    <t>TFEB</t>
  </si>
  <si>
    <t>TSR1</t>
  </si>
  <si>
    <t>UHRF1</t>
  </si>
  <si>
    <t>LOC104969624</t>
  </si>
  <si>
    <t>APLF</t>
  </si>
  <si>
    <t>PRPH</t>
  </si>
  <si>
    <t>HSPB8</t>
  </si>
  <si>
    <t>PPME1</t>
  </si>
  <si>
    <t>CADM3</t>
  </si>
  <si>
    <t>PUS7</t>
  </si>
  <si>
    <t>TPRG1L</t>
  </si>
  <si>
    <t>UBFD1</t>
  </si>
  <si>
    <t>TRAPPC9</t>
  </si>
  <si>
    <t>TMED5</t>
  </si>
  <si>
    <t>CHTF8</t>
  </si>
  <si>
    <t>SUB1</t>
  </si>
  <si>
    <t>SMARCD2</t>
  </si>
  <si>
    <t>LSM14B</t>
  </si>
  <si>
    <t>NUP37</t>
  </si>
  <si>
    <t>SEC11C</t>
  </si>
  <si>
    <t>CTU2</t>
  </si>
  <si>
    <t>BBIP1</t>
  </si>
  <si>
    <t>BCL10</t>
  </si>
  <si>
    <t>BAMBI</t>
  </si>
  <si>
    <t>DSCC1</t>
  </si>
  <si>
    <t>LPCAT1</t>
  </si>
  <si>
    <t>ACBD4</t>
  </si>
  <si>
    <t>LCAT</t>
  </si>
  <si>
    <t>STAM</t>
  </si>
  <si>
    <t>RAC3</t>
  </si>
  <si>
    <t>KLHL36</t>
  </si>
  <si>
    <t>STK19</t>
  </si>
  <si>
    <t>BPNT1</t>
  </si>
  <si>
    <t>JUNB</t>
  </si>
  <si>
    <t>DDX55</t>
  </si>
  <si>
    <t>OLFM2</t>
  </si>
  <si>
    <t>TBX6</t>
  </si>
  <si>
    <t>LOC788201</t>
  </si>
  <si>
    <t>TM4SF1</t>
  </si>
  <si>
    <t>GABARAP</t>
  </si>
  <si>
    <t>LOC104971535</t>
  </si>
  <si>
    <t>ABHD17A</t>
  </si>
  <si>
    <t>DALRD3</t>
  </si>
  <si>
    <t>PDE6D</t>
  </si>
  <si>
    <t>TBC1D2</t>
  </si>
  <si>
    <t>ACAT2</t>
  </si>
  <si>
    <t>MOB2</t>
  </si>
  <si>
    <t>MICU2</t>
  </si>
  <si>
    <t>HOMER2</t>
  </si>
  <si>
    <t>ALG14</t>
  </si>
  <si>
    <t>SLC15A2</t>
  </si>
  <si>
    <t>SULT4A1</t>
  </si>
  <si>
    <t>STPG1</t>
  </si>
  <si>
    <t>PTPN5</t>
  </si>
  <si>
    <t>ALG9</t>
  </si>
  <si>
    <t>SNRPE</t>
  </si>
  <si>
    <t>GEMIN7</t>
  </si>
  <si>
    <t>SALL2</t>
  </si>
  <si>
    <t>TBC1D31</t>
  </si>
  <si>
    <t>CFAP126</t>
  </si>
  <si>
    <t>LOC100847202</t>
  </si>
  <si>
    <t>GTF2H3</t>
  </si>
  <si>
    <t>TRIM62</t>
  </si>
  <si>
    <t>STARD10</t>
  </si>
  <si>
    <t>NSMCE4A</t>
  </si>
  <si>
    <t>MTURN</t>
  </si>
  <si>
    <t>P2RY2,P2RY6</t>
  </si>
  <si>
    <t>LOC782688</t>
  </si>
  <si>
    <t>LOC614376</t>
  </si>
  <si>
    <t>HDAC10</t>
  </si>
  <si>
    <t>FAM126B</t>
  </si>
  <si>
    <t>SNW1</t>
  </si>
  <si>
    <t>ELMOD2</t>
  </si>
  <si>
    <t>BRI3</t>
  </si>
  <si>
    <t>PTCHD2</t>
  </si>
  <si>
    <t>C21H15orf40</t>
  </si>
  <si>
    <t>FRA10AC1</t>
  </si>
  <si>
    <t>PDRG1</t>
  </si>
  <si>
    <t>HEXIM2</t>
  </si>
  <si>
    <t>SPATA16</t>
  </si>
  <si>
    <t>PKN1</t>
  </si>
  <si>
    <t>LOC101905873</t>
  </si>
  <si>
    <t>STMN1</t>
  </si>
  <si>
    <t>CTDSPL</t>
  </si>
  <si>
    <t>ERI3</t>
  </si>
  <si>
    <t>LOC101907353</t>
  </si>
  <si>
    <t>PGLS</t>
  </si>
  <si>
    <t>TMEM216</t>
  </si>
  <si>
    <t>TEN1</t>
  </si>
  <si>
    <t>IQCB1</t>
  </si>
  <si>
    <t>PPP2R5B</t>
  </si>
  <si>
    <t>MICALL2</t>
  </si>
  <si>
    <t>ZNF268</t>
  </si>
  <si>
    <t>TRIM71</t>
  </si>
  <si>
    <t>YPEL5</t>
  </si>
  <si>
    <t>TAAR1</t>
  </si>
  <si>
    <t>MRPL1</t>
  </si>
  <si>
    <t>ADRB2</t>
  </si>
  <si>
    <t>SPCS1</t>
  </si>
  <si>
    <t>LIPA</t>
  </si>
  <si>
    <t>ZNF416</t>
  </si>
  <si>
    <t>PELI1</t>
  </si>
  <si>
    <t>DIS3L2</t>
  </si>
  <si>
    <t>MARVELD3</t>
  </si>
  <si>
    <t>TIMP2</t>
  </si>
  <si>
    <t>RGMB</t>
  </si>
  <si>
    <t>R3HCC1</t>
  </si>
  <si>
    <t>BTBD3</t>
  </si>
  <si>
    <t>MPDU1</t>
  </si>
  <si>
    <t>MOB3A</t>
  </si>
  <si>
    <t>METTL15</t>
  </si>
  <si>
    <t>ATG2A</t>
  </si>
  <si>
    <t>RWDD3</t>
  </si>
  <si>
    <t>PCDHB11</t>
  </si>
  <si>
    <t>PDLIM4</t>
  </si>
  <si>
    <t>SPC24</t>
  </si>
  <si>
    <t>PPIF</t>
  </si>
  <si>
    <t>EXOSC3</t>
  </si>
  <si>
    <t>DGCR6L</t>
  </si>
  <si>
    <t>LOC100847863</t>
  </si>
  <si>
    <t>MVK</t>
  </si>
  <si>
    <t>FBXO47</t>
  </si>
  <si>
    <t>MTMR1</t>
  </si>
  <si>
    <t>JRKL</t>
  </si>
  <si>
    <t>PEF1</t>
  </si>
  <si>
    <t>CHST11</t>
  </si>
  <si>
    <t>LOC104972537</t>
  </si>
  <si>
    <t>PLAC8</t>
  </si>
  <si>
    <t>TFDP1</t>
  </si>
  <si>
    <t>ARSA</t>
  </si>
  <si>
    <t>FSD1L</t>
  </si>
  <si>
    <t>LOC101903955</t>
  </si>
  <si>
    <t>VWA9</t>
  </si>
  <si>
    <t>CREBZF</t>
  </si>
  <si>
    <t>TMC4</t>
  </si>
  <si>
    <t>LOC101904935</t>
  </si>
  <si>
    <t>SERINC3</t>
  </si>
  <si>
    <t>CIITA</t>
  </si>
  <si>
    <t>LOC101902469</t>
  </si>
  <si>
    <t>STYX</t>
  </si>
  <si>
    <t>BNIP2</t>
  </si>
  <si>
    <t>MRPL10</t>
  </si>
  <si>
    <t>COMT</t>
  </si>
  <si>
    <t>ASNSD1</t>
  </si>
  <si>
    <t>CTPS2</t>
  </si>
  <si>
    <t>MUS81</t>
  </si>
  <si>
    <t>PHF13</t>
  </si>
  <si>
    <t>ADD2</t>
  </si>
  <si>
    <t>PCIF1</t>
  </si>
  <si>
    <t>RPS19BP1</t>
  </si>
  <si>
    <t>PPP1R37</t>
  </si>
  <si>
    <t>GJA4</t>
  </si>
  <si>
    <t>PODN</t>
  </si>
  <si>
    <t>RBM48</t>
  </si>
  <si>
    <t>LOC104969477,LOC104970689</t>
  </si>
  <si>
    <t>RCBTB1</t>
  </si>
  <si>
    <t>YIF1B</t>
  </si>
  <si>
    <t>PEX5</t>
  </si>
  <si>
    <t>LOC751788</t>
  </si>
  <si>
    <t>BBS12</t>
  </si>
  <si>
    <t>ZNF385A</t>
  </si>
  <si>
    <t>ZBTB3</t>
  </si>
  <si>
    <t>CLDN23</t>
  </si>
  <si>
    <t>TMEM256</t>
  </si>
  <si>
    <t>MGAT4C</t>
  </si>
  <si>
    <t>HIST3H2BB</t>
  </si>
  <si>
    <t>EDF1</t>
  </si>
  <si>
    <t>AKR1A1</t>
  </si>
  <si>
    <t>APOA1BP</t>
  </si>
  <si>
    <t>NDUFB10</t>
  </si>
  <si>
    <t>UBA2</t>
  </si>
  <si>
    <t>GNAI1,LOC104972015</t>
  </si>
  <si>
    <t>SIRT4</t>
  </si>
  <si>
    <t>ZNF214</t>
  </si>
  <si>
    <t>LOC522540</t>
  </si>
  <si>
    <t>LOC104971272</t>
  </si>
  <si>
    <t>LOC101908080</t>
  </si>
  <si>
    <t>MAML2</t>
  </si>
  <si>
    <t>HIP1R</t>
  </si>
  <si>
    <t>LOC509946</t>
  </si>
  <si>
    <t>IFRD2</t>
  </si>
  <si>
    <t>ZNF583</t>
  </si>
  <si>
    <t>LOC509513</t>
  </si>
  <si>
    <t>COMMD3</t>
  </si>
  <si>
    <t>LOC101909894</t>
  </si>
  <si>
    <t>LGALS7B</t>
  </si>
  <si>
    <t>ZBTB4</t>
  </si>
  <si>
    <t>RGAG4</t>
  </si>
  <si>
    <t>ATP1B4</t>
  </si>
  <si>
    <t>SNX22</t>
  </si>
  <si>
    <t>LOC786530</t>
  </si>
  <si>
    <t>CXCL16</t>
  </si>
  <si>
    <t>LOC104974858,LOC104974859,LOC613546</t>
  </si>
  <si>
    <t>CRABP2</t>
  </si>
  <si>
    <t>TK1</t>
  </si>
  <si>
    <t>FCF1</t>
  </si>
  <si>
    <t>C11H9orf16</t>
  </si>
  <si>
    <t>NAF1</t>
  </si>
  <si>
    <t>STX6</t>
  </si>
  <si>
    <t>ATRIP</t>
  </si>
  <si>
    <t>ING1</t>
  </si>
  <si>
    <t>COQ5</t>
  </si>
  <si>
    <t>ETS2</t>
  </si>
  <si>
    <t>RFC2</t>
  </si>
  <si>
    <t>LOC618633</t>
  </si>
  <si>
    <t>COX16</t>
  </si>
  <si>
    <t>GBGT1</t>
  </si>
  <si>
    <t>FMO4</t>
  </si>
  <si>
    <t>USP9Y</t>
  </si>
  <si>
    <t>RASGEF1A</t>
  </si>
  <si>
    <t>BOLA-DRA</t>
  </si>
  <si>
    <t>LOC100848900</t>
  </si>
  <si>
    <t>FNTA</t>
  </si>
  <si>
    <t>C19H17orf62</t>
  </si>
  <si>
    <t>ASS1</t>
  </si>
  <si>
    <t>NME3</t>
  </si>
  <si>
    <t>RNF123</t>
  </si>
  <si>
    <t>LOC101904663</t>
  </si>
  <si>
    <t>SYCE2</t>
  </si>
  <si>
    <t>FIBP</t>
  </si>
  <si>
    <t>CHAC1</t>
  </si>
  <si>
    <t>PURB</t>
  </si>
  <si>
    <t>BTG4</t>
  </si>
  <si>
    <t>TXNDC15</t>
  </si>
  <si>
    <t>TUB</t>
  </si>
  <si>
    <t>FGFR1</t>
  </si>
  <si>
    <t>RAD21L1</t>
  </si>
  <si>
    <t>THEM4</t>
  </si>
  <si>
    <t>LOH12CR1</t>
  </si>
  <si>
    <t>LOC104969862</t>
  </si>
  <si>
    <t>MRPS17</t>
  </si>
  <si>
    <t>PAIP2</t>
  </si>
  <si>
    <t>ALG13</t>
  </si>
  <si>
    <t>CEP70</t>
  </si>
  <si>
    <t>BAG3</t>
  </si>
  <si>
    <t>PITX1</t>
  </si>
  <si>
    <t>PFDN2</t>
  </si>
  <si>
    <t>FAM103A1</t>
  </si>
  <si>
    <t>MANF</t>
  </si>
  <si>
    <t>UBXN11</t>
  </si>
  <si>
    <t>IFI30</t>
  </si>
  <si>
    <t>LOC540981</t>
  </si>
  <si>
    <t>FAM204A</t>
  </si>
  <si>
    <t>LOC782884</t>
  </si>
  <si>
    <t>CRADD</t>
  </si>
  <si>
    <t>NAA20</t>
  </si>
  <si>
    <t>GAS2L1</t>
  </si>
  <si>
    <t>TUBB2B</t>
  </si>
  <si>
    <t>LOC104972170,LSM8</t>
  </si>
  <si>
    <t>AS3MT</t>
  </si>
  <si>
    <t>SZRD1</t>
  </si>
  <si>
    <t>S100A11</t>
  </si>
  <si>
    <t>HIC2</t>
  </si>
  <si>
    <t>PLAT</t>
  </si>
  <si>
    <t>TST</t>
  </si>
  <si>
    <t>BCL6B</t>
  </si>
  <si>
    <t>ERI1</t>
  </si>
  <si>
    <t>LNP1</t>
  </si>
  <si>
    <t>BABAM1</t>
  </si>
  <si>
    <t>DKKL1</t>
  </si>
  <si>
    <t>TFF3</t>
  </si>
  <si>
    <t>HIST1H2AJ</t>
  </si>
  <si>
    <t>C17H12orf65</t>
  </si>
  <si>
    <t>SCLT1</t>
  </si>
  <si>
    <t>GNG4</t>
  </si>
  <si>
    <t>NADK</t>
  </si>
  <si>
    <t>GOLPH3L</t>
  </si>
  <si>
    <t>C29H11orf84</t>
  </si>
  <si>
    <t>LOC104975239</t>
  </si>
  <si>
    <t>LOC100852077</t>
  </si>
  <si>
    <t>LOC101906392</t>
  </si>
  <si>
    <t>PPP3CB</t>
  </si>
  <si>
    <t>FMNL3</t>
  </si>
  <si>
    <t>GFRA3</t>
  </si>
  <si>
    <t>MARC2</t>
  </si>
  <si>
    <t>LOC100848574</t>
  </si>
  <si>
    <t>ZFP69</t>
  </si>
  <si>
    <t>KTI12</t>
  </si>
  <si>
    <t>TMED3</t>
  </si>
  <si>
    <t>ATP5G3</t>
  </si>
  <si>
    <t>LOC787269</t>
  </si>
  <si>
    <t>RBCK1</t>
  </si>
  <si>
    <t>BNIPL</t>
  </si>
  <si>
    <t>HINT2</t>
  </si>
  <si>
    <t>LOC514189</t>
  </si>
  <si>
    <t>SLC35B3</t>
  </si>
  <si>
    <t>LOC101907065</t>
  </si>
  <si>
    <t>PCBP4</t>
  </si>
  <si>
    <t>PRKAR1A</t>
  </si>
  <si>
    <t>SCFD1</t>
  </si>
  <si>
    <t>RASL11B</t>
  </si>
  <si>
    <t>TPM2</t>
  </si>
  <si>
    <t>GRP</t>
  </si>
  <si>
    <t>LOC509055</t>
  </si>
  <si>
    <t>CTTNBP2</t>
  </si>
  <si>
    <t>POLN</t>
  </si>
  <si>
    <t>ARHGAP39</t>
  </si>
  <si>
    <t>LOC101901906</t>
  </si>
  <si>
    <t>GPN2</t>
  </si>
  <si>
    <t>STAR</t>
  </si>
  <si>
    <t>TEK</t>
  </si>
  <si>
    <t>C2H2orf69</t>
  </si>
  <si>
    <t>PLA2G4B</t>
  </si>
  <si>
    <t>ACBD6</t>
  </si>
  <si>
    <t>NQO1</t>
  </si>
  <si>
    <t>SLC25A22</t>
  </si>
  <si>
    <t>LOC519309</t>
  </si>
  <si>
    <t>WIPF3</t>
  </si>
  <si>
    <t>SLC25A21</t>
  </si>
  <si>
    <t>PRMT9</t>
  </si>
  <si>
    <t>LOC104971127</t>
  </si>
  <si>
    <t>LOC101904019</t>
  </si>
  <si>
    <t>MRI1</t>
  </si>
  <si>
    <t>GTSF1</t>
  </si>
  <si>
    <t>ANAPC11</t>
  </si>
  <si>
    <t>SPOP</t>
  </si>
  <si>
    <t>RNF180</t>
  </si>
  <si>
    <t>SAP30</t>
  </si>
  <si>
    <t>HS2ST1</t>
  </si>
  <si>
    <t>DYNLRB2</t>
  </si>
  <si>
    <t>ATXN7L2</t>
  </si>
  <si>
    <t>TMEM39B</t>
  </si>
  <si>
    <t>ABHD5</t>
  </si>
  <si>
    <t>FAM73B</t>
  </si>
  <si>
    <t>C3H1orf50</t>
  </si>
  <si>
    <t>APOBR</t>
  </si>
  <si>
    <t>MYL4</t>
  </si>
  <si>
    <t>COMMD6</t>
  </si>
  <si>
    <t>STARD3</t>
  </si>
  <si>
    <t>NME1</t>
  </si>
  <si>
    <t>GSDMB</t>
  </si>
  <si>
    <t>ZNF197</t>
  </si>
  <si>
    <t>ANKRD42</t>
  </si>
  <si>
    <t>LRP10</t>
  </si>
  <si>
    <t>PTPN23</t>
  </si>
  <si>
    <t>MIPOL1</t>
  </si>
  <si>
    <t>HOXC6</t>
  </si>
  <si>
    <t>LMO4</t>
  </si>
  <si>
    <t>CREB3</t>
  </si>
  <si>
    <t>SLC38A5</t>
  </si>
  <si>
    <t>SAPCD2</t>
  </si>
  <si>
    <t>LOC101906397</t>
  </si>
  <si>
    <t>GLI4</t>
  </si>
  <si>
    <t>PSMA8</t>
  </si>
  <si>
    <t>ABI2</t>
  </si>
  <si>
    <t>LOC101905905</t>
  </si>
  <si>
    <t>LOC514011</t>
  </si>
  <si>
    <t>PIGW</t>
  </si>
  <si>
    <t>FOXK1</t>
  </si>
  <si>
    <t>NLGN3</t>
  </si>
  <si>
    <t>PTN</t>
  </si>
  <si>
    <t>BCAN</t>
  </si>
  <si>
    <t>GRPEL2</t>
  </si>
  <si>
    <t>MFSD9</t>
  </si>
  <si>
    <t>TMEM251</t>
  </si>
  <si>
    <t>C8H8orf58</t>
  </si>
  <si>
    <t>ZNF18</t>
  </si>
  <si>
    <t>GALNT12</t>
  </si>
  <si>
    <t>TNNC1</t>
  </si>
  <si>
    <t>RHEB</t>
  </si>
  <si>
    <t>MEMO1</t>
  </si>
  <si>
    <t>UBD</t>
  </si>
  <si>
    <t>ZNF398</t>
  </si>
  <si>
    <t>P4HA2</t>
  </si>
  <si>
    <t>VRK3</t>
  </si>
  <si>
    <t>SNRPC</t>
  </si>
  <si>
    <t>BCL2L14</t>
  </si>
  <si>
    <t>DIXDC1</t>
  </si>
  <si>
    <t>HDAC3</t>
  </si>
  <si>
    <t>MTIF2</t>
  </si>
  <si>
    <t>PARK2</t>
  </si>
  <si>
    <t>DENND1C</t>
  </si>
  <si>
    <t>FLAD1,LENEP</t>
  </si>
  <si>
    <t>DNAJC25</t>
  </si>
  <si>
    <t>TEFM</t>
  </si>
  <si>
    <t>LOC104975996</t>
  </si>
  <si>
    <t>SRP9</t>
  </si>
  <si>
    <t>LOC618976</t>
  </si>
  <si>
    <t>SLC50A1</t>
  </si>
  <si>
    <t>ZSCAN16</t>
  </si>
  <si>
    <t>MGLL</t>
  </si>
  <si>
    <t>C2CD3</t>
  </si>
  <si>
    <t>LOC101904502</t>
  </si>
  <si>
    <t>LOC787476</t>
  </si>
  <si>
    <t>LOC104974256</t>
  </si>
  <si>
    <t>LOC104971388</t>
  </si>
  <si>
    <t>MOGS</t>
  </si>
  <si>
    <t>NAA10</t>
  </si>
  <si>
    <t>KCNK1</t>
  </si>
  <si>
    <t>LIN52</t>
  </si>
  <si>
    <t>PKMYT1</t>
  </si>
  <si>
    <t>CBX3</t>
  </si>
  <si>
    <t>KLHL5</t>
  </si>
  <si>
    <t>LOC104972454</t>
  </si>
  <si>
    <t>AP5Z1</t>
  </si>
  <si>
    <t>NT5C</t>
  </si>
  <si>
    <t>TSPAN7</t>
  </si>
  <si>
    <t>DOK4</t>
  </si>
  <si>
    <t>CCDC112</t>
  </si>
  <si>
    <t>ENPP3</t>
  </si>
  <si>
    <t>HIST1H2BB</t>
  </si>
  <si>
    <t>ORC5</t>
  </si>
  <si>
    <t>LOC101908403</t>
  </si>
  <si>
    <t>ZNF341</t>
  </si>
  <si>
    <t>RANBP6</t>
  </si>
  <si>
    <t>PRR5</t>
  </si>
  <si>
    <t>LOC104973779</t>
  </si>
  <si>
    <t>CCR7</t>
  </si>
  <si>
    <t>MUC4</t>
  </si>
  <si>
    <t>IGFBPL1</t>
  </si>
  <si>
    <t>MKKS</t>
  </si>
  <si>
    <t>LOC104973460</t>
  </si>
  <si>
    <t>GARNL3</t>
  </si>
  <si>
    <t>LINGO1</t>
  </si>
  <si>
    <t>FZR1</t>
  </si>
  <si>
    <t>NSMCE1</t>
  </si>
  <si>
    <t>LOC104971189</t>
  </si>
  <si>
    <t>SHROOM2</t>
  </si>
  <si>
    <t>NUPR1</t>
  </si>
  <si>
    <t>C15H11orf74</t>
  </si>
  <si>
    <t>STRN4</t>
  </si>
  <si>
    <t>DHDH</t>
  </si>
  <si>
    <t>SRP19</t>
  </si>
  <si>
    <t>UROS</t>
  </si>
  <si>
    <t>LIMS2</t>
  </si>
  <si>
    <t>FAM83G</t>
  </si>
  <si>
    <t>LOC785582,OR12D2</t>
  </si>
  <si>
    <t>BRSK2</t>
  </si>
  <si>
    <t>ZSCAN30</t>
  </si>
  <si>
    <t>SLC35B4</t>
  </si>
  <si>
    <t>LOC104969378</t>
  </si>
  <si>
    <t>HDGFRP2</t>
  </si>
  <si>
    <t>GNAT2</t>
  </si>
  <si>
    <t>RAB3D</t>
  </si>
  <si>
    <t>PHC2</t>
  </si>
  <si>
    <t>KLHDC10</t>
  </si>
  <si>
    <t>SLC27A4</t>
  </si>
  <si>
    <t>MRPL47</t>
  </si>
  <si>
    <t>MLXIPL</t>
  </si>
  <si>
    <t>PTPN20B</t>
  </si>
  <si>
    <t>LOC101905857</t>
  </si>
  <si>
    <t>CENPM</t>
  </si>
  <si>
    <t>IRF1</t>
  </si>
  <si>
    <t>C8H9orf89</t>
  </si>
  <si>
    <t>CCDC85C</t>
  </si>
  <si>
    <t>MALSU1</t>
  </si>
  <si>
    <t>MSH3</t>
  </si>
  <si>
    <t>RAB3C</t>
  </si>
  <si>
    <t>YPEL2</t>
  </si>
  <si>
    <t>LOC104972874</t>
  </si>
  <si>
    <t>HMGN5</t>
  </si>
  <si>
    <t>MIIP</t>
  </si>
  <si>
    <t>ZNHIT2</t>
  </si>
  <si>
    <t>ADPRHL2</t>
  </si>
  <si>
    <t>STX1A</t>
  </si>
  <si>
    <t>PCGF3</t>
  </si>
  <si>
    <t>R3HDM4</t>
  </si>
  <si>
    <t>LOC101907226</t>
  </si>
  <si>
    <t>LOC104972896</t>
  </si>
  <si>
    <t>LOC101904896,ZNF512B</t>
  </si>
  <si>
    <t>ALKBH1</t>
  </si>
  <si>
    <t>APBA1</t>
  </si>
  <si>
    <t>OCEL1</t>
  </si>
  <si>
    <t>LOC104975992</t>
  </si>
  <si>
    <t>ROR1</t>
  </si>
  <si>
    <t>ZDHHC13</t>
  </si>
  <si>
    <t>MGC137030</t>
  </si>
  <si>
    <t>RTN3</t>
  </si>
  <si>
    <t>SLC17A7</t>
  </si>
  <si>
    <t>RAB33B</t>
  </si>
  <si>
    <t>RHOD</t>
  </si>
  <si>
    <t>EIF1AD</t>
  </si>
  <si>
    <t>C8H9orf43</t>
  </si>
  <si>
    <t>FAM171A1</t>
  </si>
  <si>
    <t>SLC25A33</t>
  </si>
  <si>
    <t>PEX11G</t>
  </si>
  <si>
    <t>CTSE</t>
  </si>
  <si>
    <t>PER1</t>
  </si>
  <si>
    <t>LOC618733</t>
  </si>
  <si>
    <t>RIPK2</t>
  </si>
  <si>
    <t>DTWD1</t>
  </si>
  <si>
    <t>MBP</t>
  </si>
  <si>
    <t>TRPC2</t>
  </si>
  <si>
    <t>TPRA1</t>
  </si>
  <si>
    <t>KCNJ10</t>
  </si>
  <si>
    <t>RBX1</t>
  </si>
  <si>
    <t>LOC104972712</t>
  </si>
  <si>
    <t>LOC100847947</t>
  </si>
  <si>
    <t>DNLZ</t>
  </si>
  <si>
    <t>LOC104969111</t>
  </si>
  <si>
    <t>HSPB3</t>
  </si>
  <si>
    <t>LOC100848555</t>
  </si>
  <si>
    <t>LOC104975955</t>
  </si>
  <si>
    <t>PDE7A</t>
  </si>
  <si>
    <t>LY6G6C</t>
  </si>
  <si>
    <t>NFKBIA</t>
  </si>
  <si>
    <t>SLC9B2</t>
  </si>
  <si>
    <t>PFDN1</t>
  </si>
  <si>
    <t>WRB</t>
  </si>
  <si>
    <t>SYNGR1</t>
  </si>
  <si>
    <t>ZNF354B</t>
  </si>
  <si>
    <t>ARRB2</t>
  </si>
  <si>
    <t>CETN3</t>
  </si>
  <si>
    <t>SMIM14</t>
  </si>
  <si>
    <t>UPK1A</t>
  </si>
  <si>
    <t>CD97</t>
  </si>
  <si>
    <t>RAD9A</t>
  </si>
  <si>
    <t>GNPNAT1</t>
  </si>
  <si>
    <t>TUBA4A</t>
  </si>
  <si>
    <t>LOC101906350</t>
  </si>
  <si>
    <t>CCDC62</t>
  </si>
  <si>
    <t>GLCCI1</t>
  </si>
  <si>
    <t>LOC100336747</t>
  </si>
  <si>
    <t>TXNDC17</t>
  </si>
  <si>
    <t>LOC790009</t>
  </si>
  <si>
    <t>LOC100337139</t>
  </si>
  <si>
    <t>ZIM3</t>
  </si>
  <si>
    <t>ELAVL3</t>
  </si>
  <si>
    <t>LOC513329</t>
  </si>
  <si>
    <t>ASB6</t>
  </si>
  <si>
    <t>SLC35E3</t>
  </si>
  <si>
    <t>LOC101904840</t>
  </si>
  <si>
    <t>PPA2</t>
  </si>
  <si>
    <t>MRPL28</t>
  </si>
  <si>
    <t>LOC100337478</t>
  </si>
  <si>
    <t>LOC101905775,SPAG11B</t>
  </si>
  <si>
    <t>STK25</t>
  </si>
  <si>
    <t>MSRA</t>
  </si>
  <si>
    <t>TMA7</t>
  </si>
  <si>
    <t>TNFSF12</t>
  </si>
  <si>
    <t>LOC104975072</t>
  </si>
  <si>
    <t>MIF</t>
  </si>
  <si>
    <t>LOC100335806</t>
  </si>
  <si>
    <t>MGST3</t>
  </si>
  <si>
    <t>LOC783349</t>
  </si>
  <si>
    <t>LOC104975669</t>
  </si>
  <si>
    <t>MAP2K6</t>
  </si>
  <si>
    <t>LOC104973752</t>
  </si>
  <si>
    <t>EMC9</t>
  </si>
  <si>
    <t>ABCG8</t>
  </si>
  <si>
    <t>LOC506088</t>
  </si>
  <si>
    <t>DACT3</t>
  </si>
  <si>
    <t>LOC104974114</t>
  </si>
  <si>
    <t>LOC617406</t>
  </si>
  <si>
    <t>LOC617875</t>
  </si>
  <si>
    <t>FKBP11</t>
  </si>
  <si>
    <t>EFNA5</t>
  </si>
  <si>
    <t>JSP.1</t>
  </si>
  <si>
    <t>LOC101903452</t>
  </si>
  <si>
    <t>LOC104973206</t>
  </si>
  <si>
    <t>GNRH2</t>
  </si>
  <si>
    <t>LOC104972662</t>
  </si>
  <si>
    <t>LOC104968456</t>
  </si>
  <si>
    <t>PDHA2</t>
  </si>
  <si>
    <t>LOC784427</t>
  </si>
  <si>
    <t>HOPX</t>
  </si>
  <si>
    <t>LOC618696</t>
  </si>
  <si>
    <t>LOC101903784</t>
  </si>
  <si>
    <t>BCL7C</t>
  </si>
  <si>
    <t>RABL3</t>
  </si>
  <si>
    <t>LOC505183</t>
  </si>
  <si>
    <t>HIST1H1E</t>
  </si>
  <si>
    <t>DPM3</t>
  </si>
  <si>
    <t>TMOD3</t>
  </si>
  <si>
    <t>LOC104972256</t>
  </si>
  <si>
    <t>CCDC152</t>
  </si>
  <si>
    <t>LOC101905834</t>
  </si>
  <si>
    <t>COX7A1</t>
  </si>
  <si>
    <t>ABHD17B</t>
  </si>
  <si>
    <t>MASP2</t>
  </si>
  <si>
    <t>LOC100849865</t>
  </si>
  <si>
    <t>ZNF839</t>
  </si>
  <si>
    <t>LOC104969536</t>
  </si>
  <si>
    <t>UBE2S</t>
  </si>
  <si>
    <t>ARHGDIG</t>
  </si>
  <si>
    <t>MAZ</t>
  </si>
  <si>
    <t>SCAI</t>
  </si>
  <si>
    <t>MCEE</t>
  </si>
  <si>
    <t>GAL3ST3</t>
  </si>
  <si>
    <t>SYTL3</t>
  </si>
  <si>
    <t>SMPD2</t>
  </si>
  <si>
    <t>P2RX3</t>
  </si>
  <si>
    <t>LOC100295221</t>
  </si>
  <si>
    <t>PCP4L1</t>
  </si>
  <si>
    <t>HBQ1</t>
  </si>
  <si>
    <t>LOC100336621</t>
  </si>
  <si>
    <t>NSMF</t>
  </si>
  <si>
    <t>LOC101902768,TRNAG-CCC</t>
  </si>
  <si>
    <t>RAB4A</t>
  </si>
  <si>
    <t>TMX1</t>
  </si>
  <si>
    <t>PCDH19</t>
  </si>
  <si>
    <t>LOC101906678</t>
  </si>
  <si>
    <t>VTI1B</t>
  </si>
  <si>
    <t>ZNF471</t>
  </si>
  <si>
    <t>MAML1</t>
  </si>
  <si>
    <t>DPF3</t>
  </si>
  <si>
    <t>LOC533085</t>
  </si>
  <si>
    <t>MBIP</t>
  </si>
  <si>
    <t>NKAP</t>
  </si>
  <si>
    <t>COMMD7</t>
  </si>
  <si>
    <t>GOLGA7</t>
  </si>
  <si>
    <t>MSX2</t>
  </si>
  <si>
    <t>HIST1H2BI</t>
  </si>
  <si>
    <t>LOC101904240,LOC101906913</t>
  </si>
  <si>
    <t>CCNG2</t>
  </si>
  <si>
    <t>SNRNP35</t>
  </si>
  <si>
    <t>NDOR1</t>
  </si>
  <si>
    <t>UBE2D4</t>
  </si>
  <si>
    <t>LOC104970000</t>
  </si>
  <si>
    <t>LRR1</t>
  </si>
  <si>
    <t>LPAR1</t>
  </si>
  <si>
    <t>PDHB</t>
  </si>
  <si>
    <t>CEP162</t>
  </si>
  <si>
    <t>PAG2</t>
  </si>
  <si>
    <t>LOC104972116</t>
  </si>
  <si>
    <t>LOC100848507</t>
  </si>
  <si>
    <t>GREB1L</t>
  </si>
  <si>
    <t>TFPI</t>
  </si>
  <si>
    <t>TMEM203</t>
  </si>
  <si>
    <t>LOC618289</t>
  </si>
  <si>
    <t>DHX35</t>
  </si>
  <si>
    <t>ANTXR1</t>
  </si>
  <si>
    <t>TMEM63B</t>
  </si>
  <si>
    <t>MMGT1</t>
  </si>
  <si>
    <t>LOC511220</t>
  </si>
  <si>
    <t>LRP8</t>
  </si>
  <si>
    <t>LOC104973856</t>
  </si>
  <si>
    <t>SNRNP27</t>
  </si>
  <si>
    <t>SLC39A11</t>
  </si>
  <si>
    <t>CELF6</t>
  </si>
  <si>
    <t>RNF115</t>
  </si>
  <si>
    <t>ANKRD49</t>
  </si>
  <si>
    <t>METTL17</t>
  </si>
  <si>
    <t>LOC787220</t>
  </si>
  <si>
    <t>GLTSCR1</t>
  </si>
  <si>
    <t>RNF212B</t>
  </si>
  <si>
    <t>PXMP4</t>
  </si>
  <si>
    <t>DIAPH3</t>
  </si>
  <si>
    <t>VMAC</t>
  </si>
  <si>
    <t>SLITRK2</t>
  </si>
  <si>
    <t>SDCCAG3</t>
  </si>
  <si>
    <t>CSPP1</t>
  </si>
  <si>
    <t>ILKAP</t>
  </si>
  <si>
    <t>SYNE2</t>
  </si>
  <si>
    <t>PSMA4</t>
  </si>
  <si>
    <t>PPTC7</t>
  </si>
  <si>
    <t>ITPR2</t>
  </si>
  <si>
    <t>P3H2</t>
  </si>
  <si>
    <t>FAM171B</t>
  </si>
  <si>
    <t>CAPZA2</t>
  </si>
  <si>
    <t>TAOK3</t>
  </si>
  <si>
    <t>NAA38</t>
  </si>
  <si>
    <t>TSHZ3</t>
  </si>
  <si>
    <t>CDC25A</t>
  </si>
  <si>
    <t>LOC100847782</t>
  </si>
  <si>
    <t>CRTAP</t>
  </si>
  <si>
    <t>SERPINC1</t>
  </si>
  <si>
    <t>LOC101902228</t>
  </si>
  <si>
    <t>COX10</t>
  </si>
  <si>
    <t>NCOA6</t>
  </si>
  <si>
    <t>GAREML</t>
  </si>
  <si>
    <t>RNF169</t>
  </si>
  <si>
    <t>PPP1R12A</t>
  </si>
  <si>
    <t>SLC43A3</t>
  </si>
  <si>
    <t>KIAA1715</t>
  </si>
  <si>
    <t>RSRC1</t>
  </si>
  <si>
    <t>CNEP1R1</t>
  </si>
  <si>
    <t>GOLIM4</t>
  </si>
  <si>
    <t>TMEM50A</t>
  </si>
  <si>
    <t>LOC100335716</t>
  </si>
  <si>
    <t>SYNPO</t>
  </si>
  <si>
    <t>SPAG8</t>
  </si>
  <si>
    <t>LOC100847413</t>
  </si>
  <si>
    <t>SFT2D1</t>
  </si>
  <si>
    <t>PSMD8</t>
  </si>
  <si>
    <t>LOC788801</t>
  </si>
  <si>
    <t>DDX20</t>
  </si>
  <si>
    <t>NSRP1</t>
  </si>
  <si>
    <t>ARL15</t>
  </si>
  <si>
    <t>ZFR</t>
  </si>
  <si>
    <t>KXD1</t>
  </si>
  <si>
    <t>LOC100298868</t>
  </si>
  <si>
    <t>OTUD6B</t>
  </si>
  <si>
    <t>ZMYND8</t>
  </si>
  <si>
    <t>ATXN3</t>
  </si>
  <si>
    <t>PAPD4</t>
  </si>
  <si>
    <t>RASGEF1C</t>
  </si>
  <si>
    <t>DNAJC2</t>
  </si>
  <si>
    <t>COPS7B</t>
  </si>
  <si>
    <t>ZNF644</t>
  </si>
  <si>
    <t>FTO</t>
  </si>
  <si>
    <t>LOC101909173</t>
  </si>
  <si>
    <t>MTMR4</t>
  </si>
  <si>
    <t>ATXN2</t>
  </si>
  <si>
    <t>MTMR11</t>
  </si>
  <si>
    <t>ULBP3</t>
  </si>
  <si>
    <t>CELF3</t>
  </si>
  <si>
    <t>ECSIT</t>
  </si>
  <si>
    <t>MYO5C</t>
  </si>
  <si>
    <t>XBP1</t>
  </si>
  <si>
    <t>ZFAT</t>
  </si>
  <si>
    <t>LINS</t>
  </si>
  <si>
    <t>TBK1</t>
  </si>
  <si>
    <t>GCNT1</t>
  </si>
  <si>
    <t>F3</t>
  </si>
  <si>
    <t>BRIX1</t>
  </si>
  <si>
    <t>ADCK2</t>
  </si>
  <si>
    <t>ERICH1</t>
  </si>
  <si>
    <t>PPP1R12C</t>
  </si>
  <si>
    <t>SPRY2</t>
  </si>
  <si>
    <t>FAM109A</t>
  </si>
  <si>
    <t>ALG6</t>
  </si>
  <si>
    <t>UBE2J2</t>
  </si>
  <si>
    <t>CCNY</t>
  </si>
  <si>
    <t>MUC16</t>
  </si>
  <si>
    <t>TMEM139</t>
  </si>
  <si>
    <t>DAGLB</t>
  </si>
  <si>
    <t>GOSR1</t>
  </si>
  <si>
    <t>LOC614207</t>
  </si>
  <si>
    <t>CHST12</t>
  </si>
  <si>
    <t>UBE2V1</t>
  </si>
  <si>
    <t>PREX1</t>
  </si>
  <si>
    <t>ZWINT</t>
  </si>
  <si>
    <t>PGRMC2</t>
  </si>
  <si>
    <t>ARPC5L</t>
  </si>
  <si>
    <t>NGLY1</t>
  </si>
  <si>
    <t>C1QBP</t>
  </si>
  <si>
    <t>UBE2D1</t>
  </si>
  <si>
    <t>LOC790271</t>
  </si>
  <si>
    <t>ARPP19</t>
  </si>
  <si>
    <t>PLEKHF2</t>
  </si>
  <si>
    <t>UBE2D2</t>
  </si>
  <si>
    <t>LOC506645</t>
  </si>
  <si>
    <t>AGFG2</t>
  </si>
  <si>
    <t>ZFAND6</t>
  </si>
  <si>
    <t>USP21</t>
  </si>
  <si>
    <t>TDRKH</t>
  </si>
  <si>
    <t>LOC100138449</t>
  </si>
  <si>
    <t>RPL6</t>
  </si>
  <si>
    <t>HMGCS1</t>
  </si>
  <si>
    <t>LOC100299281</t>
  </si>
  <si>
    <t>TPP1</t>
  </si>
  <si>
    <t>ASCC1</t>
  </si>
  <si>
    <t>BCL2L13</t>
  </si>
  <si>
    <t>LOC506181</t>
  </si>
  <si>
    <t>COG8</t>
  </si>
  <si>
    <t>CPSF7</t>
  </si>
  <si>
    <t>TMEM86A</t>
  </si>
  <si>
    <t>NFATC2IP</t>
  </si>
  <si>
    <t>NAP1L4</t>
  </si>
  <si>
    <t>C1H21orf59</t>
  </si>
  <si>
    <t>YKT6</t>
  </si>
  <si>
    <t>TRMT2A</t>
  </si>
  <si>
    <t>ZFP2,ZNF454</t>
  </si>
  <si>
    <t>HGSNAT</t>
  </si>
  <si>
    <t>NID1</t>
  </si>
  <si>
    <t>ANKRD13B</t>
  </si>
  <si>
    <t>ANKRD31</t>
  </si>
  <si>
    <t>ATN1</t>
  </si>
  <si>
    <t>DENND4B</t>
  </si>
  <si>
    <t>SLC38A9</t>
  </si>
  <si>
    <t>SNX17</t>
  </si>
  <si>
    <t>NISCH</t>
  </si>
  <si>
    <t>OSGIN2</t>
  </si>
  <si>
    <t>HERPUD2</t>
  </si>
  <si>
    <t>PRR11</t>
  </si>
  <si>
    <t>MSL1</t>
  </si>
  <si>
    <t>LOC104969538</t>
  </si>
  <si>
    <t>MEF2A</t>
  </si>
  <si>
    <t>TPX2</t>
  </si>
  <si>
    <t>FAM120A</t>
  </si>
  <si>
    <t>C5H12orf45</t>
  </si>
  <si>
    <t>LYAR</t>
  </si>
  <si>
    <t>GAA</t>
  </si>
  <si>
    <t>FYB</t>
  </si>
  <si>
    <t>STK38L</t>
  </si>
  <si>
    <t>LOC100847211</t>
  </si>
  <si>
    <t>RIF1</t>
  </si>
  <si>
    <t>MMP12</t>
  </si>
  <si>
    <t>TCEB3</t>
  </si>
  <si>
    <t>GATA6</t>
  </si>
  <si>
    <t>LANCL2</t>
  </si>
  <si>
    <t>STRADA</t>
  </si>
  <si>
    <t>ZNF236</t>
  </si>
  <si>
    <t>SGMS1</t>
  </si>
  <si>
    <t>ACTR3B</t>
  </si>
  <si>
    <t>TMEM45B</t>
  </si>
  <si>
    <t>UBXN4</t>
  </si>
  <si>
    <t>MUC20</t>
  </si>
  <si>
    <t>LOC104973482,STXBP1</t>
  </si>
  <si>
    <t>ATP5SL</t>
  </si>
  <si>
    <t>CCDC15</t>
  </si>
  <si>
    <t>CCSER2</t>
  </si>
  <si>
    <t>SLC25A44</t>
  </si>
  <si>
    <t>LRRCC1</t>
  </si>
  <si>
    <t>KHDRBS1</t>
  </si>
  <si>
    <t>UBE2C</t>
  </si>
  <si>
    <t>LOC101907185,PLSCR4</t>
  </si>
  <si>
    <t>PMS1</t>
  </si>
  <si>
    <t>UQCRFS1</t>
  </si>
  <si>
    <t>PIK3R2</t>
  </si>
  <si>
    <t>LOC101906092</t>
  </si>
  <si>
    <t>PPP1R8</t>
  </si>
  <si>
    <t>PRKAB1</t>
  </si>
  <si>
    <t>PCDH1</t>
  </si>
  <si>
    <t>TIAL1</t>
  </si>
  <si>
    <t>OPTN</t>
  </si>
  <si>
    <t>RFK</t>
  </si>
  <si>
    <t>YTHDC1</t>
  </si>
  <si>
    <t>PTAR1</t>
  </si>
  <si>
    <t>SDHC</t>
  </si>
  <si>
    <t>FAM76A</t>
  </si>
  <si>
    <t>SERTAD2</t>
  </si>
  <si>
    <t>SLU7</t>
  </si>
  <si>
    <t>SOWAHB</t>
  </si>
  <si>
    <t>GBP4</t>
  </si>
  <si>
    <t>SLC9A3R1</t>
  </si>
  <si>
    <t>BAHD1</t>
  </si>
  <si>
    <t>ELL2</t>
  </si>
  <si>
    <t>FAM49B</t>
  </si>
  <si>
    <t>HMBOX1</t>
  </si>
  <si>
    <t>SMAD1</t>
  </si>
  <si>
    <t>LOC615589</t>
  </si>
  <si>
    <t>PTPLB</t>
  </si>
  <si>
    <t>ZYX</t>
  </si>
  <si>
    <t>SS18L1</t>
  </si>
  <si>
    <t>KCTD11</t>
  </si>
  <si>
    <t>SCNN1A</t>
  </si>
  <si>
    <t>LGALS3BP</t>
  </si>
  <si>
    <t>BRAF</t>
  </si>
  <si>
    <t>USP30</t>
  </si>
  <si>
    <t>COLGALT1</t>
  </si>
  <si>
    <t>LOC101907203</t>
  </si>
  <si>
    <t>WDR37</t>
  </si>
  <si>
    <t>PPM1K</t>
  </si>
  <si>
    <t>CDCA8</t>
  </si>
  <si>
    <t>CAB39</t>
  </si>
  <si>
    <t>SLC30A7</t>
  </si>
  <si>
    <t>NIPAL1</t>
  </si>
  <si>
    <t>UNC45A</t>
  </si>
  <si>
    <t>ERICH5</t>
  </si>
  <si>
    <t>VAV3</t>
  </si>
  <si>
    <t>ATP1A1</t>
  </si>
  <si>
    <t>NUP93</t>
  </si>
  <si>
    <t>TMEM163</t>
  </si>
  <si>
    <t>TIMELESS</t>
  </si>
  <si>
    <t>CEP164</t>
  </si>
  <si>
    <t>PPM1D</t>
  </si>
  <si>
    <t>PLA2G6</t>
  </si>
  <si>
    <t>HRAS</t>
  </si>
  <si>
    <t>LAMA1</t>
  </si>
  <si>
    <t>CDH26</t>
  </si>
  <si>
    <t>KCNJ14</t>
  </si>
  <si>
    <t>AGRN</t>
  </si>
  <si>
    <t>PECAM1</t>
  </si>
  <si>
    <t>CHPF2,MIR671</t>
  </si>
  <si>
    <t>CPSF4</t>
  </si>
  <si>
    <t>MAPKAPK2</t>
  </si>
  <si>
    <t>LMX1B</t>
  </si>
  <si>
    <t>TEX264</t>
  </si>
  <si>
    <t>PRKG1</t>
  </si>
  <si>
    <t>CTTN</t>
  </si>
  <si>
    <t>COL4A3BP</t>
  </si>
  <si>
    <t>PLIN3</t>
  </si>
  <si>
    <t>WDR41</t>
  </si>
  <si>
    <t>LAPTM4A</t>
  </si>
  <si>
    <t>DIMT1</t>
  </si>
  <si>
    <t>NXT2</t>
  </si>
  <si>
    <t>SDR9C7</t>
  </si>
  <si>
    <t>WASF3</t>
  </si>
  <si>
    <t>BCKDHA</t>
  </si>
  <si>
    <t>CBWD2</t>
  </si>
  <si>
    <t>DNALI1</t>
  </si>
  <si>
    <t>KIAA0922</t>
  </si>
  <si>
    <t>IP6K1</t>
  </si>
  <si>
    <t>DDX41</t>
  </si>
  <si>
    <t>GOT1</t>
  </si>
  <si>
    <t>MRPL46</t>
  </si>
  <si>
    <t>ING4</t>
  </si>
  <si>
    <t>INPP4B</t>
  </si>
  <si>
    <t>NGDN</t>
  </si>
  <si>
    <t>AFTPH</t>
  </si>
  <si>
    <t>LOC534742</t>
  </si>
  <si>
    <t>LOC104974007</t>
  </si>
  <si>
    <t>APBB1</t>
  </si>
  <si>
    <t>ZNF275</t>
  </si>
  <si>
    <t>KCTD10</t>
  </si>
  <si>
    <t>GRIPAP1</t>
  </si>
  <si>
    <t>POLR2F</t>
  </si>
  <si>
    <t>APP</t>
  </si>
  <si>
    <t>MTHFD1</t>
  </si>
  <si>
    <t>LRRN2</t>
  </si>
  <si>
    <t>OSTC</t>
  </si>
  <si>
    <t>PSMA1</t>
  </si>
  <si>
    <t>KLHL15</t>
  </si>
  <si>
    <t>VWF</t>
  </si>
  <si>
    <t>CHIC2</t>
  </si>
  <si>
    <t>RPS23</t>
  </si>
  <si>
    <t>CTSV</t>
  </si>
  <si>
    <t>VWA2</t>
  </si>
  <si>
    <t>NDUFA5</t>
  </si>
  <si>
    <t>IMPDH2</t>
  </si>
  <si>
    <t>RBM19</t>
  </si>
  <si>
    <t>PM20D1</t>
  </si>
  <si>
    <t>TRIM35</t>
  </si>
  <si>
    <t>ZNF679</t>
  </si>
  <si>
    <t>POLR3C</t>
  </si>
  <si>
    <t>SLC5A11</t>
  </si>
  <si>
    <t>ARL16</t>
  </si>
  <si>
    <t>SUPT5H</t>
  </si>
  <si>
    <t>IL1RN</t>
  </si>
  <si>
    <t>SLC39A9</t>
  </si>
  <si>
    <t>GDPD3,MAPK3</t>
  </si>
  <si>
    <t>SAE1</t>
  </si>
  <si>
    <t>HNRNPM</t>
  </si>
  <si>
    <t>LOC781692</t>
  </si>
  <si>
    <t>KIF24</t>
  </si>
  <si>
    <t>RPS4X</t>
  </si>
  <si>
    <t>KATNBL1</t>
  </si>
  <si>
    <t>MMAA</t>
  </si>
  <si>
    <t>PGM3</t>
  </si>
  <si>
    <t>GMPPA,LOC513894</t>
  </si>
  <si>
    <t>NUDCD3</t>
  </si>
  <si>
    <t>SMDT1</t>
  </si>
  <si>
    <t>USP5</t>
  </si>
  <si>
    <t>SNRPD1</t>
  </si>
  <si>
    <t>NDUFA6</t>
  </si>
  <si>
    <t>HNRNPLL</t>
  </si>
  <si>
    <t>ADSS</t>
  </si>
  <si>
    <t>CHEK2</t>
  </si>
  <si>
    <t>TMEM54</t>
  </si>
  <si>
    <t>YIF1A</t>
  </si>
  <si>
    <t>CETN2</t>
  </si>
  <si>
    <t>NUDCD2</t>
  </si>
  <si>
    <t>MAFK</t>
  </si>
  <si>
    <t>TAF6</t>
  </si>
  <si>
    <t>ABL2</t>
  </si>
  <si>
    <t>SAP30BP</t>
  </si>
  <si>
    <t>EXOG</t>
  </si>
  <si>
    <t>ESYT1</t>
  </si>
  <si>
    <t>TMEM87A</t>
  </si>
  <si>
    <t>CYB561D2</t>
  </si>
  <si>
    <t>DPY30</t>
  </si>
  <si>
    <t>LIN28B</t>
  </si>
  <si>
    <t>IER2</t>
  </si>
  <si>
    <t>AP1M2</t>
  </si>
  <si>
    <t>RCN1</t>
  </si>
  <si>
    <t>SLC9A3</t>
  </si>
  <si>
    <t>DDX3X</t>
  </si>
  <si>
    <t>FEM1B</t>
  </si>
  <si>
    <t>LOC104974349</t>
  </si>
  <si>
    <t>TMEM67</t>
  </si>
  <si>
    <t>CPOX</t>
  </si>
  <si>
    <t>BCAT1</t>
  </si>
  <si>
    <t>TUBE1</t>
  </si>
  <si>
    <t>C24H18orf32</t>
  </si>
  <si>
    <t>ATG9B</t>
  </si>
  <si>
    <t>ZNF692</t>
  </si>
  <si>
    <t>PPP1CB</t>
  </si>
  <si>
    <t>ADAMTS3</t>
  </si>
  <si>
    <t>AKR1B1</t>
  </si>
  <si>
    <t>TUBB3</t>
  </si>
  <si>
    <t>SNX11</t>
  </si>
  <si>
    <t>KDM4B</t>
  </si>
  <si>
    <t>PPFIBP1</t>
  </si>
  <si>
    <t>ARID3B</t>
  </si>
  <si>
    <t>CHN1</t>
  </si>
  <si>
    <t>PCBP1</t>
  </si>
  <si>
    <t>FAM195B</t>
  </si>
  <si>
    <t>RAD51C</t>
  </si>
  <si>
    <t>CERS3</t>
  </si>
  <si>
    <t>LOC101902670</t>
  </si>
  <si>
    <t>ZNF574</t>
  </si>
  <si>
    <t>CBX2</t>
  </si>
  <si>
    <t>EIF3G</t>
  </si>
  <si>
    <t>PRNP</t>
  </si>
  <si>
    <t>PRPF31</t>
  </si>
  <si>
    <t>RAB11B</t>
  </si>
  <si>
    <t>SLC37A3</t>
  </si>
  <si>
    <t>RNF207</t>
  </si>
  <si>
    <t>CLDND1</t>
  </si>
  <si>
    <t>RPL18</t>
  </si>
  <si>
    <t>RPLP2</t>
  </si>
  <si>
    <t>ABCC3</t>
  </si>
  <si>
    <t>TCF19</t>
  </si>
  <si>
    <t>TMED1</t>
  </si>
  <si>
    <t>POLA2</t>
  </si>
  <si>
    <t>SLC19A2</t>
  </si>
  <si>
    <t>CDSN</t>
  </si>
  <si>
    <t>ZDHHC21</t>
  </si>
  <si>
    <t>CNDP2</t>
  </si>
  <si>
    <t>SNRPF</t>
  </si>
  <si>
    <t>ZFPL1</t>
  </si>
  <si>
    <t>E2F3</t>
  </si>
  <si>
    <t>MAGEH1</t>
  </si>
  <si>
    <t>LARP6</t>
  </si>
  <si>
    <t>FAM213A</t>
  </si>
  <si>
    <t>RNF19A</t>
  </si>
  <si>
    <t>CCDC137</t>
  </si>
  <si>
    <t>ABCD3</t>
  </si>
  <si>
    <t>CTNNA1</t>
  </si>
  <si>
    <t>AP3B2</t>
  </si>
  <si>
    <t>TYW1</t>
  </si>
  <si>
    <t>PAFAH1B3</t>
  </si>
  <si>
    <t>PPAP2C</t>
  </si>
  <si>
    <t>RPS29</t>
  </si>
  <si>
    <t>RPS5</t>
  </si>
  <si>
    <t>POLR1C</t>
  </si>
  <si>
    <t>ZNF618</t>
  </si>
  <si>
    <t>ACER3</t>
  </si>
  <si>
    <t>RCBTB2</t>
  </si>
  <si>
    <t>LMLN</t>
  </si>
  <si>
    <t>COL6A2</t>
  </si>
  <si>
    <t>ZFAND4</t>
  </si>
  <si>
    <t>SOHLH2</t>
  </si>
  <si>
    <t>AIFM1</t>
  </si>
  <si>
    <t>LCMT1</t>
  </si>
  <si>
    <t>XDH</t>
  </si>
  <si>
    <t>TCF4</t>
  </si>
  <si>
    <t>LMAN1</t>
  </si>
  <si>
    <t>DNAH1</t>
  </si>
  <si>
    <t>RUVBL2</t>
  </si>
  <si>
    <t>C1H21orf33</t>
  </si>
  <si>
    <t>AMT</t>
  </si>
  <si>
    <t>PSME2</t>
  </si>
  <si>
    <t>ZNF526</t>
  </si>
  <si>
    <t>ADAP1</t>
  </si>
  <si>
    <t>EPHB2</t>
  </si>
  <si>
    <t>HTATIP2</t>
  </si>
  <si>
    <t>NDUFB4</t>
  </si>
  <si>
    <t>RBM45</t>
  </si>
  <si>
    <t>PFKL</t>
  </si>
  <si>
    <t>LOC104973721</t>
  </si>
  <si>
    <t>ACYP1</t>
  </si>
  <si>
    <t>CPNE3</t>
  </si>
  <si>
    <t>MRPL27</t>
  </si>
  <si>
    <t>ASNA1</t>
  </si>
  <si>
    <t>PI4KB</t>
  </si>
  <si>
    <t>SLFN11</t>
  </si>
  <si>
    <t>CHL1</t>
  </si>
  <si>
    <t>APBA3</t>
  </si>
  <si>
    <t>SNHG3</t>
  </si>
  <si>
    <t>BOLA2B</t>
  </si>
  <si>
    <t>KRT1</t>
  </si>
  <si>
    <t>ZAP70</t>
  </si>
  <si>
    <t>CUTC</t>
  </si>
  <si>
    <t>LOC100298064</t>
  </si>
  <si>
    <t>MPC2</t>
  </si>
  <si>
    <t>SIRT7</t>
  </si>
  <si>
    <t>ALAS1</t>
  </si>
  <si>
    <t>POLR2J</t>
  </si>
  <si>
    <t>COPS6</t>
  </si>
  <si>
    <t>UBAC1</t>
  </si>
  <si>
    <t>BAIAP2</t>
  </si>
  <si>
    <t>SYNPO2</t>
  </si>
  <si>
    <t>IGFBP2</t>
  </si>
  <si>
    <t>PADI2</t>
  </si>
  <si>
    <t>ALG5</t>
  </si>
  <si>
    <t>LOC783509</t>
  </si>
  <si>
    <t>CEP41</t>
  </si>
  <si>
    <t>IAH1</t>
  </si>
  <si>
    <t>LOC513486</t>
  </si>
  <si>
    <t>IL1B</t>
  </si>
  <si>
    <t>LOC104971389</t>
  </si>
  <si>
    <t>SAT1</t>
  </si>
  <si>
    <t>MICAL1</t>
  </si>
  <si>
    <t>APIP</t>
  </si>
  <si>
    <t>CMAS</t>
  </si>
  <si>
    <t>TCL1B</t>
  </si>
  <si>
    <t>SCCPDH</t>
  </si>
  <si>
    <t>BDH2</t>
  </si>
  <si>
    <t>STAC</t>
  </si>
  <si>
    <t>LOC100337296</t>
  </si>
  <si>
    <t>ENO3</t>
  </si>
  <si>
    <t>LOC781002</t>
  </si>
  <si>
    <t>BLOC1S1</t>
  </si>
  <si>
    <t>LOC513111</t>
  </si>
  <si>
    <t>LRRC58</t>
  </si>
  <si>
    <t>EFNA4</t>
  </si>
  <si>
    <t>LOC534423</t>
  </si>
  <si>
    <t>LOC783399</t>
  </si>
  <si>
    <t>SCNN1G</t>
  </si>
  <si>
    <t>SLC28A1</t>
  </si>
  <si>
    <t>LOC104972961</t>
  </si>
  <si>
    <t>MCTP1</t>
  </si>
  <si>
    <t>TMEM132C</t>
  </si>
  <si>
    <t>LOC104973114</t>
  </si>
  <si>
    <t>LOC104970108</t>
  </si>
  <si>
    <t>LOC100847122</t>
  </si>
  <si>
    <t>LOC104971333</t>
  </si>
  <si>
    <t>LOC101907661</t>
  </si>
  <si>
    <t>DPYSL5</t>
  </si>
  <si>
    <t>C3H1orf194</t>
  </si>
  <si>
    <t>LOC788142</t>
  </si>
  <si>
    <t>BBS9</t>
  </si>
  <si>
    <t>ADAMTS18</t>
  </si>
  <si>
    <t>CLCN1</t>
  </si>
  <si>
    <t>LOC100847890</t>
  </si>
  <si>
    <t>LOC101908204</t>
  </si>
  <si>
    <t>LOC781710</t>
  </si>
  <si>
    <t>LOC104974820</t>
  </si>
  <si>
    <t>SEPT1</t>
  </si>
  <si>
    <t>LOC789418</t>
  </si>
  <si>
    <t>NHEDC1</t>
  </si>
  <si>
    <t>C16H1orf186</t>
  </si>
  <si>
    <t>LOC104972922</t>
  </si>
  <si>
    <t>LOC101907804</t>
  </si>
  <si>
    <t>LOC789301</t>
  </si>
  <si>
    <t>LOC100336999</t>
  </si>
  <si>
    <t>LOC104976212</t>
  </si>
  <si>
    <t>NPSR1</t>
  </si>
  <si>
    <t>LOC104970090</t>
  </si>
  <si>
    <t>LOC104976083</t>
  </si>
  <si>
    <t>LOC7833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9" fillId="0" borderId="0" xfId="0" applyFont="1"/>
    <xf numFmtId="11" fontId="19" fillId="0" borderId="0" xfId="0" applyNumberFormat="1" applyFont="1"/>
    <xf numFmtId="0" fontId="20" fillId="0" borderId="0" xfId="0" applyFont="1"/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0"/>
  <sheetViews>
    <sheetView tabSelected="1" zoomScaleNormal="100" workbookViewId="0">
      <selection activeCell="A5" sqref="A5"/>
    </sheetView>
  </sheetViews>
  <sheetFormatPr defaultColWidth="9" defaultRowHeight="12.75"/>
  <cols>
    <col min="1" max="1" width="26" style="1" bestFit="1" customWidth="1"/>
    <col min="2" max="3" width="6.5703125" style="1" bestFit="1" customWidth="1"/>
    <col min="4" max="5" width="10" style="1" bestFit="1" customWidth="1"/>
    <col min="6" max="6" width="12.7109375" style="1" bestFit="1" customWidth="1"/>
    <col min="7" max="7" width="8" style="1" bestFit="1" customWidth="1"/>
    <col min="8" max="8" width="11" style="1" bestFit="1" customWidth="1"/>
    <col min="9" max="16384" width="9" style="1"/>
  </cols>
  <sheetData>
    <row r="1" spans="1:8">
      <c r="A1" s="3" t="s">
        <v>441</v>
      </c>
      <c r="B1" s="3" t="s">
        <v>442</v>
      </c>
      <c r="C1" s="3" t="s">
        <v>443</v>
      </c>
      <c r="D1" s="3" t="s">
        <v>444</v>
      </c>
      <c r="E1" s="3" t="s">
        <v>445</v>
      </c>
      <c r="F1" s="3" t="s">
        <v>446</v>
      </c>
      <c r="G1" s="3" t="s">
        <v>447</v>
      </c>
      <c r="H1" s="3" t="s">
        <v>448</v>
      </c>
    </row>
    <row r="2" spans="1:8">
      <c r="A2" s="1" t="s">
        <v>440</v>
      </c>
      <c r="B2" s="1" t="s">
        <v>1</v>
      </c>
      <c r="C2" s="1" t="s">
        <v>2</v>
      </c>
      <c r="D2" s="1">
        <v>1.42462</v>
      </c>
      <c r="E2" s="1">
        <v>2.8725799999999999E-2</v>
      </c>
      <c r="F2" s="1">
        <v>-5.6320899999999998</v>
      </c>
      <c r="G2" s="2">
        <v>5.0000000000000002E-5</v>
      </c>
      <c r="H2" s="1">
        <v>1.0165700000000001E-3</v>
      </c>
    </row>
    <row r="3" spans="1:8">
      <c r="A3" s="1" t="s">
        <v>281</v>
      </c>
      <c r="B3" s="1" t="s">
        <v>1</v>
      </c>
      <c r="C3" s="1" t="s">
        <v>2</v>
      </c>
      <c r="D3" s="1">
        <v>8.5635399999999997</v>
      </c>
      <c r="E3" s="1">
        <v>0.62518899999999999</v>
      </c>
      <c r="F3" s="1">
        <v>-3.7758400000000001</v>
      </c>
      <c r="G3" s="2">
        <v>5.0000000000000002E-5</v>
      </c>
      <c r="H3" s="1">
        <v>1.0165700000000001E-3</v>
      </c>
    </row>
    <row r="4" spans="1:8">
      <c r="A4" s="1" t="s">
        <v>87</v>
      </c>
      <c r="B4" s="1" t="s">
        <v>1</v>
      </c>
      <c r="C4" s="1" t="s">
        <v>2</v>
      </c>
      <c r="D4" s="1">
        <v>43.656300000000002</v>
      </c>
      <c r="E4" s="1">
        <v>4.6504899999999996</v>
      </c>
      <c r="F4" s="1">
        <v>-3.2307299999999999</v>
      </c>
      <c r="G4" s="2">
        <v>5.0000000000000002E-5</v>
      </c>
      <c r="H4" s="1">
        <v>1.0165700000000001E-3</v>
      </c>
    </row>
    <row r="5" spans="1:8">
      <c r="A5" s="1" t="s">
        <v>26</v>
      </c>
      <c r="B5" s="1" t="s">
        <v>1</v>
      </c>
      <c r="C5" s="1" t="s">
        <v>2</v>
      </c>
      <c r="D5" s="1">
        <v>168.42599999999999</v>
      </c>
      <c r="E5" s="1">
        <v>27.0398</v>
      </c>
      <c r="F5" s="1">
        <v>-2.63896</v>
      </c>
      <c r="G5" s="2">
        <v>5.0000000000000002E-5</v>
      </c>
      <c r="H5" s="1">
        <v>1.0165700000000001E-3</v>
      </c>
    </row>
    <row r="6" spans="1:8">
      <c r="A6" s="1" t="s">
        <v>231</v>
      </c>
      <c r="B6" s="1" t="s">
        <v>1</v>
      </c>
      <c r="C6" s="1" t="s">
        <v>2</v>
      </c>
      <c r="D6" s="1">
        <v>15.7059</v>
      </c>
      <c r="E6" s="1">
        <v>2.8913500000000001</v>
      </c>
      <c r="F6" s="1">
        <v>-2.4414899999999999</v>
      </c>
      <c r="G6" s="2">
        <v>5.0000000000000002E-5</v>
      </c>
      <c r="H6" s="1">
        <v>1.0165700000000001E-3</v>
      </c>
    </row>
    <row r="7" spans="1:8">
      <c r="A7" s="1" t="s">
        <v>201</v>
      </c>
      <c r="B7" s="1" t="s">
        <v>1</v>
      </c>
      <c r="C7" s="1" t="s">
        <v>2</v>
      </c>
      <c r="D7" s="1">
        <v>5.6646099999999997</v>
      </c>
      <c r="E7" s="1">
        <v>1.0465199999999999</v>
      </c>
      <c r="F7" s="1">
        <v>-2.4363800000000002</v>
      </c>
      <c r="G7" s="2">
        <v>5.0000000000000002E-5</v>
      </c>
      <c r="H7" s="1">
        <v>1.0165700000000001E-3</v>
      </c>
    </row>
    <row r="8" spans="1:8">
      <c r="A8" s="1" t="s">
        <v>425</v>
      </c>
      <c r="B8" s="1" t="s">
        <v>1</v>
      </c>
      <c r="C8" s="1" t="s">
        <v>2</v>
      </c>
      <c r="D8" s="1">
        <v>24.3095</v>
      </c>
      <c r="E8" s="1">
        <v>4.6948499999999997</v>
      </c>
      <c r="F8" s="1">
        <v>-2.3723700000000001</v>
      </c>
      <c r="G8" s="2">
        <v>5.0000000000000002E-5</v>
      </c>
      <c r="H8" s="1">
        <v>1.0165700000000001E-3</v>
      </c>
    </row>
    <row r="9" spans="1:8">
      <c r="A9" s="1" t="s">
        <v>318</v>
      </c>
      <c r="B9" s="1" t="s">
        <v>1</v>
      </c>
      <c r="C9" s="1" t="s">
        <v>2</v>
      </c>
      <c r="D9" s="1">
        <v>165.488</v>
      </c>
      <c r="E9" s="1">
        <v>33.769199999999998</v>
      </c>
      <c r="F9" s="1">
        <v>-2.2929499999999998</v>
      </c>
      <c r="G9" s="2">
        <v>5.0000000000000002E-5</v>
      </c>
      <c r="H9" s="1">
        <v>1.0165700000000001E-3</v>
      </c>
    </row>
    <row r="10" spans="1:8">
      <c r="A10" s="1" t="s">
        <v>5</v>
      </c>
      <c r="B10" s="1" t="s">
        <v>1</v>
      </c>
      <c r="C10" s="1" t="s">
        <v>2</v>
      </c>
      <c r="D10" s="1">
        <v>16.089099999999998</v>
      </c>
      <c r="E10" s="1">
        <v>3.3370299999999999</v>
      </c>
      <c r="F10" s="1">
        <v>-2.26945</v>
      </c>
      <c r="G10" s="2">
        <v>5.0000000000000002E-5</v>
      </c>
      <c r="H10" s="1">
        <v>1.0165700000000001E-3</v>
      </c>
    </row>
    <row r="11" spans="1:8">
      <c r="A11" s="1" t="s">
        <v>34</v>
      </c>
      <c r="B11" s="1" t="s">
        <v>1</v>
      </c>
      <c r="C11" s="1" t="s">
        <v>2</v>
      </c>
      <c r="D11" s="1">
        <v>6.2639800000000001</v>
      </c>
      <c r="E11" s="1">
        <v>1.5212300000000001</v>
      </c>
      <c r="F11" s="1">
        <v>-2.0418400000000001</v>
      </c>
      <c r="G11" s="2">
        <v>5.0000000000000002E-5</v>
      </c>
      <c r="H11" s="1">
        <v>1.0165700000000001E-3</v>
      </c>
    </row>
    <row r="12" spans="1:8">
      <c r="A12" s="1" t="s">
        <v>351</v>
      </c>
      <c r="B12" s="1" t="s">
        <v>1</v>
      </c>
      <c r="C12" s="1" t="s">
        <v>2</v>
      </c>
      <c r="D12" s="1">
        <v>6.9309900000000004</v>
      </c>
      <c r="E12" s="1">
        <v>1.7174100000000001</v>
      </c>
      <c r="F12" s="1">
        <v>-2.0128300000000001</v>
      </c>
      <c r="G12" s="2">
        <v>5.0000000000000002E-5</v>
      </c>
      <c r="H12" s="1">
        <v>1.0165700000000001E-3</v>
      </c>
    </row>
    <row r="13" spans="1:8">
      <c r="A13" s="1" t="s">
        <v>88</v>
      </c>
      <c r="B13" s="1" t="s">
        <v>1</v>
      </c>
      <c r="C13" s="1" t="s">
        <v>2</v>
      </c>
      <c r="D13" s="1">
        <v>21.3</v>
      </c>
      <c r="E13" s="1">
        <v>5.3062199999999997</v>
      </c>
      <c r="F13" s="1">
        <v>-2.0051000000000001</v>
      </c>
      <c r="G13" s="2">
        <v>5.0000000000000002E-5</v>
      </c>
      <c r="H13" s="1">
        <v>1.0165700000000001E-3</v>
      </c>
    </row>
    <row r="14" spans="1:8">
      <c r="A14" s="1" t="s">
        <v>108</v>
      </c>
      <c r="B14" s="1" t="s">
        <v>1</v>
      </c>
      <c r="C14" s="1" t="s">
        <v>2</v>
      </c>
      <c r="D14" s="1">
        <v>6.1338400000000002</v>
      </c>
      <c r="E14" s="1">
        <v>1.5685199999999999</v>
      </c>
      <c r="F14" s="1">
        <v>-1.96739</v>
      </c>
      <c r="G14" s="2">
        <v>5.0000000000000002E-5</v>
      </c>
      <c r="H14" s="1">
        <v>1.0165700000000001E-3</v>
      </c>
    </row>
    <row r="15" spans="1:8">
      <c r="A15" s="1" t="s">
        <v>225</v>
      </c>
      <c r="B15" s="1" t="s">
        <v>1</v>
      </c>
      <c r="C15" s="1" t="s">
        <v>2</v>
      </c>
      <c r="D15" s="1">
        <v>21.925799999999999</v>
      </c>
      <c r="E15" s="1">
        <v>5.7902300000000002</v>
      </c>
      <c r="F15" s="1">
        <v>-1.92093</v>
      </c>
      <c r="G15" s="2">
        <v>5.0000000000000002E-5</v>
      </c>
      <c r="H15" s="1">
        <v>1.0165700000000001E-3</v>
      </c>
    </row>
    <row r="16" spans="1:8">
      <c r="A16" s="1" t="s">
        <v>42</v>
      </c>
      <c r="B16" s="1" t="s">
        <v>1</v>
      </c>
      <c r="C16" s="1" t="s">
        <v>2</v>
      </c>
      <c r="D16" s="1">
        <v>27.758500000000002</v>
      </c>
      <c r="E16" s="1">
        <v>8.07653</v>
      </c>
      <c r="F16" s="1">
        <v>-1.78112</v>
      </c>
      <c r="G16" s="2">
        <v>5.0000000000000002E-5</v>
      </c>
      <c r="H16" s="1">
        <v>1.0165700000000001E-3</v>
      </c>
    </row>
    <row r="17" spans="1:8">
      <c r="A17" s="1" t="s">
        <v>39</v>
      </c>
      <c r="B17" s="1" t="s">
        <v>1</v>
      </c>
      <c r="C17" s="1" t="s">
        <v>2</v>
      </c>
      <c r="D17" s="1">
        <v>369.85500000000002</v>
      </c>
      <c r="E17" s="1">
        <v>114.14700000000001</v>
      </c>
      <c r="F17" s="1">
        <v>-1.69607</v>
      </c>
      <c r="G17" s="2">
        <v>5.0000000000000002E-5</v>
      </c>
      <c r="H17" s="1">
        <v>1.0165700000000001E-3</v>
      </c>
    </row>
    <row r="18" spans="1:8">
      <c r="A18" s="1" t="s">
        <v>254</v>
      </c>
      <c r="B18" s="1" t="s">
        <v>1</v>
      </c>
      <c r="C18" s="1" t="s">
        <v>2</v>
      </c>
      <c r="D18" s="1">
        <v>7.8445799999999997</v>
      </c>
      <c r="E18" s="1">
        <v>2.4424199999999998</v>
      </c>
      <c r="F18" s="1">
        <v>-1.6833800000000001</v>
      </c>
      <c r="G18" s="2">
        <v>5.0000000000000002E-5</v>
      </c>
      <c r="H18" s="1">
        <v>1.0165700000000001E-3</v>
      </c>
    </row>
    <row r="19" spans="1:8">
      <c r="A19" s="1" t="s">
        <v>244</v>
      </c>
      <c r="B19" s="1" t="s">
        <v>1</v>
      </c>
      <c r="C19" s="1" t="s">
        <v>2</v>
      </c>
      <c r="D19" s="1">
        <v>26.757999999999999</v>
      </c>
      <c r="E19" s="1">
        <v>8.4169999999999998</v>
      </c>
      <c r="F19" s="1">
        <v>-1.66859</v>
      </c>
      <c r="G19" s="2">
        <v>5.0000000000000002E-5</v>
      </c>
      <c r="H19" s="1">
        <v>1.0165700000000001E-3</v>
      </c>
    </row>
    <row r="20" spans="1:8">
      <c r="A20" s="1" t="s">
        <v>39</v>
      </c>
      <c r="B20" s="1" t="s">
        <v>1</v>
      </c>
      <c r="C20" s="1" t="s">
        <v>2</v>
      </c>
      <c r="D20" s="1">
        <v>390.58800000000002</v>
      </c>
      <c r="E20" s="1">
        <v>123.491</v>
      </c>
      <c r="F20" s="1">
        <v>-1.66124</v>
      </c>
      <c r="G20" s="2">
        <v>5.0000000000000002E-5</v>
      </c>
      <c r="H20" s="1">
        <v>1.0165700000000001E-3</v>
      </c>
    </row>
    <row r="21" spans="1:8">
      <c r="A21" s="1" t="s">
        <v>23</v>
      </c>
      <c r="B21" s="1" t="s">
        <v>1</v>
      </c>
      <c r="C21" s="1" t="s">
        <v>2</v>
      </c>
      <c r="D21" s="1">
        <v>10.8163</v>
      </c>
      <c r="E21" s="1">
        <v>3.6598799999999998</v>
      </c>
      <c r="F21" s="1">
        <v>-1.56334</v>
      </c>
      <c r="G21" s="2">
        <v>5.0000000000000002E-5</v>
      </c>
      <c r="H21" s="1">
        <v>1.0165700000000001E-3</v>
      </c>
    </row>
    <row r="22" spans="1:8">
      <c r="A22" s="1" t="s">
        <v>192</v>
      </c>
      <c r="B22" s="1" t="s">
        <v>1</v>
      </c>
      <c r="C22" s="1" t="s">
        <v>2</v>
      </c>
      <c r="D22" s="1">
        <v>9.6061599999999991</v>
      </c>
      <c r="E22" s="1">
        <v>3.5552100000000002</v>
      </c>
      <c r="F22" s="1">
        <v>-1.4340299999999999</v>
      </c>
      <c r="G22" s="2">
        <v>5.0000000000000002E-5</v>
      </c>
      <c r="H22" s="1">
        <v>1.0165700000000001E-3</v>
      </c>
    </row>
    <row r="23" spans="1:8">
      <c r="A23" s="1" t="s">
        <v>153</v>
      </c>
      <c r="B23" s="1" t="s">
        <v>1</v>
      </c>
      <c r="C23" s="1" t="s">
        <v>2</v>
      </c>
      <c r="D23" s="1">
        <v>13.2864</v>
      </c>
      <c r="E23" s="1">
        <v>5.0410599999999999</v>
      </c>
      <c r="F23" s="1">
        <v>-1.39815</v>
      </c>
      <c r="G23" s="2">
        <v>5.0000000000000002E-5</v>
      </c>
      <c r="H23" s="1">
        <v>1.0165700000000001E-3</v>
      </c>
    </row>
    <row r="24" spans="1:8">
      <c r="A24" s="1" t="s">
        <v>275</v>
      </c>
      <c r="B24" s="1" t="s">
        <v>1</v>
      </c>
      <c r="C24" s="1" t="s">
        <v>2</v>
      </c>
      <c r="D24" s="1">
        <v>199.88900000000001</v>
      </c>
      <c r="E24" s="1">
        <v>76.1751</v>
      </c>
      <c r="F24" s="1">
        <v>-1.39181</v>
      </c>
      <c r="G24" s="2">
        <v>5.0000000000000002E-5</v>
      </c>
      <c r="H24" s="1">
        <v>1.0165700000000001E-3</v>
      </c>
    </row>
    <row r="25" spans="1:8">
      <c r="A25" s="1" t="s">
        <v>385</v>
      </c>
      <c r="B25" s="1" t="s">
        <v>1</v>
      </c>
      <c r="C25" s="1" t="s">
        <v>2</v>
      </c>
      <c r="D25" s="1">
        <v>138.86199999999999</v>
      </c>
      <c r="E25" s="1">
        <v>54.761400000000002</v>
      </c>
      <c r="F25" s="1">
        <v>-1.3424199999999999</v>
      </c>
      <c r="G25" s="2">
        <v>5.0000000000000002E-5</v>
      </c>
      <c r="H25" s="1">
        <v>1.0165700000000001E-3</v>
      </c>
    </row>
    <row r="26" spans="1:8">
      <c r="A26" s="1" t="s">
        <v>90</v>
      </c>
      <c r="B26" s="1" t="s">
        <v>1</v>
      </c>
      <c r="C26" s="1" t="s">
        <v>2</v>
      </c>
      <c r="D26" s="1">
        <v>31.709800000000001</v>
      </c>
      <c r="E26" s="1">
        <v>12.5359</v>
      </c>
      <c r="F26" s="1">
        <v>-1.3388599999999999</v>
      </c>
      <c r="G26" s="2">
        <v>5.0000000000000002E-5</v>
      </c>
      <c r="H26" s="1">
        <v>1.0165700000000001E-3</v>
      </c>
    </row>
    <row r="27" spans="1:8">
      <c r="A27" s="1" t="s">
        <v>339</v>
      </c>
      <c r="B27" s="1" t="s">
        <v>1</v>
      </c>
      <c r="C27" s="1" t="s">
        <v>2</v>
      </c>
      <c r="D27" s="1">
        <v>12.4274</v>
      </c>
      <c r="E27" s="1">
        <v>5.0637800000000004</v>
      </c>
      <c r="F27" s="1">
        <v>-1.2952300000000001</v>
      </c>
      <c r="G27" s="2">
        <v>5.0000000000000002E-5</v>
      </c>
      <c r="H27" s="1">
        <v>1.0165700000000001E-3</v>
      </c>
    </row>
    <row r="28" spans="1:8">
      <c r="A28" s="1" t="s">
        <v>131</v>
      </c>
      <c r="B28" s="1" t="s">
        <v>1</v>
      </c>
      <c r="C28" s="1" t="s">
        <v>2</v>
      </c>
      <c r="D28" s="1">
        <v>18.0943</v>
      </c>
      <c r="E28" s="1">
        <v>7.4356</v>
      </c>
      <c r="F28" s="1">
        <v>-1.28301</v>
      </c>
      <c r="G28" s="2">
        <v>5.0000000000000002E-5</v>
      </c>
      <c r="H28" s="1">
        <v>1.0165700000000001E-3</v>
      </c>
    </row>
    <row r="29" spans="1:8">
      <c r="A29" s="1" t="s">
        <v>350</v>
      </c>
      <c r="B29" s="1" t="s">
        <v>1</v>
      </c>
      <c r="C29" s="1" t="s">
        <v>2</v>
      </c>
      <c r="D29" s="1">
        <v>33.0306</v>
      </c>
      <c r="E29" s="1">
        <v>13.608599999999999</v>
      </c>
      <c r="F29" s="1">
        <v>-1.27928</v>
      </c>
      <c r="G29" s="2">
        <v>5.0000000000000002E-5</v>
      </c>
      <c r="H29" s="1">
        <v>1.0165700000000001E-3</v>
      </c>
    </row>
    <row r="30" spans="1:8">
      <c r="A30" s="1" t="s">
        <v>386</v>
      </c>
      <c r="B30" s="1" t="s">
        <v>1</v>
      </c>
      <c r="C30" s="1" t="s">
        <v>2</v>
      </c>
      <c r="D30" s="1">
        <v>67.996899999999997</v>
      </c>
      <c r="E30" s="1">
        <v>28.356300000000001</v>
      </c>
      <c r="F30" s="1">
        <v>-1.2618</v>
      </c>
      <c r="G30" s="2">
        <v>5.0000000000000002E-5</v>
      </c>
      <c r="H30" s="1">
        <v>1.0165700000000001E-3</v>
      </c>
    </row>
    <row r="31" spans="1:8">
      <c r="A31" s="1" t="s">
        <v>36</v>
      </c>
      <c r="B31" s="1" t="s">
        <v>1</v>
      </c>
      <c r="C31" s="1" t="s">
        <v>2</v>
      </c>
      <c r="D31" s="1">
        <v>1249.27</v>
      </c>
      <c r="E31" s="1">
        <v>526.45600000000002</v>
      </c>
      <c r="F31" s="1">
        <v>-1.24671</v>
      </c>
      <c r="G31" s="2">
        <v>5.0000000000000002E-5</v>
      </c>
      <c r="H31" s="1">
        <v>1.0165700000000001E-3</v>
      </c>
    </row>
    <row r="32" spans="1:8">
      <c r="A32" s="1" t="s">
        <v>65</v>
      </c>
      <c r="B32" s="1" t="s">
        <v>1</v>
      </c>
      <c r="C32" s="1" t="s">
        <v>2</v>
      </c>
      <c r="D32" s="1">
        <v>871.76400000000001</v>
      </c>
      <c r="E32" s="1">
        <v>371.26100000000002</v>
      </c>
      <c r="F32" s="1">
        <v>-1.2315100000000001</v>
      </c>
      <c r="G32" s="2">
        <v>5.0000000000000002E-5</v>
      </c>
      <c r="H32" s="1">
        <v>1.0165700000000001E-3</v>
      </c>
    </row>
    <row r="33" spans="1:8">
      <c r="A33" s="1" t="s">
        <v>167</v>
      </c>
      <c r="B33" s="1" t="s">
        <v>1</v>
      </c>
      <c r="C33" s="1" t="s">
        <v>2</v>
      </c>
      <c r="D33" s="1">
        <v>981.904</v>
      </c>
      <c r="E33" s="1">
        <v>428.322</v>
      </c>
      <c r="F33" s="1">
        <v>-1.19689</v>
      </c>
      <c r="G33" s="2">
        <v>5.0000000000000002E-5</v>
      </c>
      <c r="H33" s="1">
        <v>1.0165700000000001E-3</v>
      </c>
    </row>
    <row r="34" spans="1:8">
      <c r="A34" s="1" t="s">
        <v>141</v>
      </c>
      <c r="B34" s="1" t="s">
        <v>1</v>
      </c>
      <c r="C34" s="1" t="s">
        <v>2</v>
      </c>
      <c r="D34" s="1">
        <v>117.828</v>
      </c>
      <c r="E34" s="1">
        <v>52.920499999999997</v>
      </c>
      <c r="F34" s="1">
        <v>-1.1547799999999999</v>
      </c>
      <c r="G34" s="2">
        <v>5.0000000000000002E-5</v>
      </c>
      <c r="H34" s="1">
        <v>1.0165700000000001E-3</v>
      </c>
    </row>
    <row r="35" spans="1:8">
      <c r="A35" s="1" t="s">
        <v>285</v>
      </c>
      <c r="B35" s="1" t="s">
        <v>1</v>
      </c>
      <c r="C35" s="1" t="s">
        <v>2</v>
      </c>
      <c r="D35" s="1">
        <v>203.089</v>
      </c>
      <c r="E35" s="1">
        <v>91.391800000000003</v>
      </c>
      <c r="F35" s="1">
        <v>-1.15198</v>
      </c>
      <c r="G35" s="2">
        <v>5.0000000000000002E-5</v>
      </c>
      <c r="H35" s="1">
        <v>1.0165700000000001E-3</v>
      </c>
    </row>
    <row r="36" spans="1:8">
      <c r="A36" s="1" t="s">
        <v>92</v>
      </c>
      <c r="B36" s="1" t="s">
        <v>1</v>
      </c>
      <c r="C36" s="1" t="s">
        <v>2</v>
      </c>
      <c r="D36" s="1">
        <v>87.807900000000004</v>
      </c>
      <c r="E36" s="1">
        <v>40.611699999999999</v>
      </c>
      <c r="F36" s="1">
        <v>-1.1124499999999999</v>
      </c>
      <c r="G36" s="2">
        <v>5.0000000000000002E-5</v>
      </c>
      <c r="H36" s="1">
        <v>1.0165700000000001E-3</v>
      </c>
    </row>
    <row r="37" spans="1:8">
      <c r="A37" s="1" t="s">
        <v>277</v>
      </c>
      <c r="B37" s="1" t="s">
        <v>1</v>
      </c>
      <c r="C37" s="1" t="s">
        <v>2</v>
      </c>
      <c r="D37" s="1">
        <v>72.274699999999996</v>
      </c>
      <c r="E37" s="1">
        <v>33.679900000000004</v>
      </c>
      <c r="F37" s="1">
        <v>-1.1015999999999999</v>
      </c>
      <c r="G37" s="2">
        <v>5.0000000000000002E-5</v>
      </c>
      <c r="H37" s="1">
        <v>1.0165700000000001E-3</v>
      </c>
    </row>
    <row r="38" spans="1:8">
      <c r="A38" s="1" t="s">
        <v>295</v>
      </c>
      <c r="B38" s="1" t="s">
        <v>1</v>
      </c>
      <c r="C38" s="1" t="s">
        <v>2</v>
      </c>
      <c r="D38" s="1">
        <v>1370.5</v>
      </c>
      <c r="E38" s="1">
        <v>673.28</v>
      </c>
      <c r="F38" s="1">
        <v>-1.02542</v>
      </c>
      <c r="G38" s="2">
        <v>5.0000000000000002E-5</v>
      </c>
      <c r="H38" s="1">
        <v>1.0165700000000001E-3</v>
      </c>
    </row>
    <row r="39" spans="1:8">
      <c r="A39" s="1" t="s">
        <v>9</v>
      </c>
      <c r="B39" s="1" t="s">
        <v>1</v>
      </c>
      <c r="C39" s="1" t="s">
        <v>2</v>
      </c>
      <c r="D39" s="1">
        <v>75.021100000000004</v>
      </c>
      <c r="E39" s="1">
        <v>158.11799999999999</v>
      </c>
      <c r="F39" s="1">
        <v>1.0756300000000001</v>
      </c>
      <c r="G39" s="2">
        <v>5.0000000000000002E-5</v>
      </c>
      <c r="H39" s="1">
        <v>1.0165700000000001E-3</v>
      </c>
    </row>
    <row r="40" spans="1:8">
      <c r="A40" s="1" t="s">
        <v>376</v>
      </c>
      <c r="B40" s="1" t="s">
        <v>1</v>
      </c>
      <c r="C40" s="1" t="s">
        <v>2</v>
      </c>
      <c r="D40" s="1">
        <v>140.00800000000001</v>
      </c>
      <c r="E40" s="1">
        <v>295.87700000000001</v>
      </c>
      <c r="F40" s="1">
        <v>1.07948</v>
      </c>
      <c r="G40" s="2">
        <v>5.0000000000000002E-5</v>
      </c>
      <c r="H40" s="1">
        <v>1.0165700000000001E-3</v>
      </c>
    </row>
    <row r="41" spans="1:8">
      <c r="A41" s="1" t="s">
        <v>391</v>
      </c>
      <c r="B41" s="1" t="s">
        <v>1</v>
      </c>
      <c r="C41" s="1" t="s">
        <v>2</v>
      </c>
      <c r="D41" s="1">
        <v>37.201999999999998</v>
      </c>
      <c r="E41" s="1">
        <v>78.709800000000001</v>
      </c>
      <c r="F41" s="1">
        <v>1.08117</v>
      </c>
      <c r="G41" s="2">
        <v>5.0000000000000002E-5</v>
      </c>
      <c r="H41" s="1">
        <v>1.0165700000000001E-3</v>
      </c>
    </row>
    <row r="42" spans="1:8">
      <c r="A42" s="1" t="s">
        <v>22</v>
      </c>
      <c r="B42" s="1" t="s">
        <v>1</v>
      </c>
      <c r="C42" s="1" t="s">
        <v>2</v>
      </c>
      <c r="D42" s="1">
        <v>111.961</v>
      </c>
      <c r="E42" s="1">
        <v>239.99299999999999</v>
      </c>
      <c r="F42" s="1">
        <v>1.1000000000000001</v>
      </c>
      <c r="G42" s="2">
        <v>5.0000000000000002E-5</v>
      </c>
      <c r="H42" s="1">
        <v>1.0165700000000001E-3</v>
      </c>
    </row>
    <row r="43" spans="1:8">
      <c r="A43" s="1" t="s">
        <v>294</v>
      </c>
      <c r="B43" s="1" t="s">
        <v>1</v>
      </c>
      <c r="C43" s="1" t="s">
        <v>2</v>
      </c>
      <c r="D43" s="1">
        <v>72.677199999999999</v>
      </c>
      <c r="E43" s="1">
        <v>159.49600000000001</v>
      </c>
      <c r="F43" s="1">
        <v>1.13395</v>
      </c>
      <c r="G43" s="2">
        <v>5.0000000000000002E-5</v>
      </c>
      <c r="H43" s="1">
        <v>1.0165700000000001E-3</v>
      </c>
    </row>
    <row r="44" spans="1:8">
      <c r="A44" s="1" t="s">
        <v>98</v>
      </c>
      <c r="B44" s="1" t="s">
        <v>1</v>
      </c>
      <c r="C44" s="1" t="s">
        <v>2</v>
      </c>
      <c r="D44" s="1">
        <v>25.1874</v>
      </c>
      <c r="E44" s="1">
        <v>57.4878</v>
      </c>
      <c r="F44" s="1">
        <v>1.1905600000000001</v>
      </c>
      <c r="G44" s="2">
        <v>5.0000000000000002E-5</v>
      </c>
      <c r="H44" s="1">
        <v>1.0165700000000001E-3</v>
      </c>
    </row>
    <row r="45" spans="1:8">
      <c r="A45" s="1" t="s">
        <v>200</v>
      </c>
      <c r="B45" s="1" t="s">
        <v>1</v>
      </c>
      <c r="C45" s="1" t="s">
        <v>2</v>
      </c>
      <c r="D45" s="1">
        <v>110.364</v>
      </c>
      <c r="E45" s="1">
        <v>255.27500000000001</v>
      </c>
      <c r="F45" s="1">
        <v>1.2097800000000001</v>
      </c>
      <c r="G45" s="2">
        <v>5.0000000000000002E-5</v>
      </c>
      <c r="H45" s="1">
        <v>1.0165700000000001E-3</v>
      </c>
    </row>
    <row r="46" spans="1:8">
      <c r="A46" s="1" t="s">
        <v>89</v>
      </c>
      <c r="B46" s="1" t="s">
        <v>1</v>
      </c>
      <c r="C46" s="1" t="s">
        <v>2</v>
      </c>
      <c r="D46" s="1">
        <v>21.397500000000001</v>
      </c>
      <c r="E46" s="1">
        <v>50.125399999999999</v>
      </c>
      <c r="F46" s="1">
        <v>1.2281</v>
      </c>
      <c r="G46" s="2">
        <v>5.0000000000000002E-5</v>
      </c>
      <c r="H46" s="1">
        <v>1.0165700000000001E-3</v>
      </c>
    </row>
    <row r="47" spans="1:8">
      <c r="A47" s="1" t="s">
        <v>439</v>
      </c>
      <c r="B47" s="1" t="s">
        <v>1</v>
      </c>
      <c r="C47" s="1" t="s">
        <v>2</v>
      </c>
      <c r="D47" s="1">
        <v>19.0715</v>
      </c>
      <c r="E47" s="1">
        <v>44.835000000000001</v>
      </c>
      <c r="F47" s="1">
        <v>1.2332099999999999</v>
      </c>
      <c r="G47" s="2">
        <v>5.0000000000000002E-5</v>
      </c>
      <c r="H47" s="1">
        <v>1.0165700000000001E-3</v>
      </c>
    </row>
    <row r="48" spans="1:8">
      <c r="A48" s="1" t="s">
        <v>319</v>
      </c>
      <c r="B48" s="1" t="s">
        <v>1</v>
      </c>
      <c r="C48" s="1" t="s">
        <v>2</v>
      </c>
      <c r="D48" s="1">
        <v>12.5534</v>
      </c>
      <c r="E48" s="1">
        <v>29.946100000000001</v>
      </c>
      <c r="F48" s="1">
        <v>1.2542899999999999</v>
      </c>
      <c r="G48" s="2">
        <v>5.0000000000000002E-5</v>
      </c>
      <c r="H48" s="1">
        <v>1.0165700000000001E-3</v>
      </c>
    </row>
    <row r="49" spans="1:8">
      <c r="A49" s="1" t="s">
        <v>214</v>
      </c>
      <c r="B49" s="1" t="s">
        <v>1</v>
      </c>
      <c r="C49" s="1" t="s">
        <v>2</v>
      </c>
      <c r="D49" s="1">
        <v>2.9099900000000001</v>
      </c>
      <c r="E49" s="1">
        <v>6.9606199999999996</v>
      </c>
      <c r="F49" s="1">
        <v>1.2582</v>
      </c>
      <c r="G49" s="2">
        <v>5.0000000000000002E-5</v>
      </c>
      <c r="H49" s="1">
        <v>1.0165700000000001E-3</v>
      </c>
    </row>
    <row r="50" spans="1:8">
      <c r="A50" s="1" t="s">
        <v>246</v>
      </c>
      <c r="B50" s="1" t="s">
        <v>1</v>
      </c>
      <c r="C50" s="1" t="s">
        <v>2</v>
      </c>
      <c r="D50" s="1">
        <v>45.672499999999999</v>
      </c>
      <c r="E50" s="1">
        <v>110.471</v>
      </c>
      <c r="F50" s="1">
        <v>1.27427</v>
      </c>
      <c r="G50" s="2">
        <v>5.0000000000000002E-5</v>
      </c>
      <c r="H50" s="1">
        <v>1.0165700000000001E-3</v>
      </c>
    </row>
    <row r="51" spans="1:8">
      <c r="A51" s="1" t="s">
        <v>208</v>
      </c>
      <c r="B51" s="1" t="s">
        <v>1</v>
      </c>
      <c r="C51" s="1" t="s">
        <v>2</v>
      </c>
      <c r="D51" s="1">
        <v>24.210899999999999</v>
      </c>
      <c r="E51" s="1">
        <v>58.982399999999998</v>
      </c>
      <c r="F51" s="1">
        <v>1.2846299999999999</v>
      </c>
      <c r="G51" s="2">
        <v>5.0000000000000002E-5</v>
      </c>
      <c r="H51" s="1">
        <v>1.0165700000000001E-3</v>
      </c>
    </row>
    <row r="52" spans="1:8">
      <c r="A52" s="1" t="s">
        <v>12</v>
      </c>
      <c r="B52" s="1" t="s">
        <v>1</v>
      </c>
      <c r="C52" s="1" t="s">
        <v>2</v>
      </c>
      <c r="D52" s="1">
        <v>6.4580299999999999</v>
      </c>
      <c r="E52" s="1">
        <v>16.0932</v>
      </c>
      <c r="F52" s="1">
        <v>1.3172900000000001</v>
      </c>
      <c r="G52" s="2">
        <v>5.0000000000000002E-5</v>
      </c>
      <c r="H52" s="1">
        <v>1.0165700000000001E-3</v>
      </c>
    </row>
    <row r="53" spans="1:8">
      <c r="A53" s="1" t="s">
        <v>329</v>
      </c>
      <c r="B53" s="1" t="s">
        <v>1</v>
      </c>
      <c r="C53" s="1" t="s">
        <v>2</v>
      </c>
      <c r="D53" s="1">
        <v>11.894600000000001</v>
      </c>
      <c r="E53" s="1">
        <v>29.7197</v>
      </c>
      <c r="F53" s="1">
        <v>1.32111</v>
      </c>
      <c r="G53" s="2">
        <v>5.0000000000000002E-5</v>
      </c>
      <c r="H53" s="1">
        <v>1.0165700000000001E-3</v>
      </c>
    </row>
    <row r="54" spans="1:8">
      <c r="A54" s="1" t="s">
        <v>151</v>
      </c>
      <c r="B54" s="1" t="s">
        <v>1</v>
      </c>
      <c r="C54" s="1" t="s">
        <v>2</v>
      </c>
      <c r="D54" s="1">
        <v>5.9699099999999996</v>
      </c>
      <c r="E54" s="1">
        <v>14.922599999999999</v>
      </c>
      <c r="F54" s="1">
        <v>1.32172</v>
      </c>
      <c r="G54" s="2">
        <v>5.0000000000000002E-5</v>
      </c>
      <c r="H54" s="1">
        <v>1.0165700000000001E-3</v>
      </c>
    </row>
    <row r="55" spans="1:8">
      <c r="A55" s="1" t="s">
        <v>188</v>
      </c>
      <c r="B55" s="1" t="s">
        <v>1</v>
      </c>
      <c r="C55" s="1" t="s">
        <v>2</v>
      </c>
      <c r="D55" s="1">
        <v>401.55599999999998</v>
      </c>
      <c r="E55" s="1">
        <v>1006.74</v>
      </c>
      <c r="F55" s="1">
        <v>1.32602</v>
      </c>
      <c r="G55" s="2">
        <v>5.0000000000000002E-5</v>
      </c>
      <c r="H55" s="1">
        <v>1.0165700000000001E-3</v>
      </c>
    </row>
    <row r="56" spans="1:8">
      <c r="A56" s="1" t="s">
        <v>197</v>
      </c>
      <c r="B56" s="1" t="s">
        <v>1</v>
      </c>
      <c r="C56" s="1" t="s">
        <v>2</v>
      </c>
      <c r="D56" s="1">
        <v>4.9972000000000003</v>
      </c>
      <c r="E56" s="1">
        <v>12.7278</v>
      </c>
      <c r="F56" s="1">
        <v>1.3488</v>
      </c>
      <c r="G56" s="2">
        <v>5.0000000000000002E-5</v>
      </c>
      <c r="H56" s="1">
        <v>1.0165700000000001E-3</v>
      </c>
    </row>
    <row r="57" spans="1:8">
      <c r="A57" s="1" t="s">
        <v>33</v>
      </c>
      <c r="B57" s="1" t="s">
        <v>1</v>
      </c>
      <c r="C57" s="1" t="s">
        <v>2</v>
      </c>
      <c r="D57" s="1">
        <v>4.5303399999999998</v>
      </c>
      <c r="E57" s="1">
        <v>11.6691</v>
      </c>
      <c r="F57" s="1">
        <v>1.3650100000000001</v>
      </c>
      <c r="G57" s="2">
        <v>5.0000000000000002E-5</v>
      </c>
      <c r="H57" s="1">
        <v>1.0165700000000001E-3</v>
      </c>
    </row>
    <row r="58" spans="1:8">
      <c r="A58" s="1" t="s">
        <v>280</v>
      </c>
      <c r="B58" s="1" t="s">
        <v>1</v>
      </c>
      <c r="C58" s="1" t="s">
        <v>2</v>
      </c>
      <c r="D58" s="1">
        <v>6.9421499999999998</v>
      </c>
      <c r="E58" s="1">
        <v>19.5303</v>
      </c>
      <c r="F58" s="1">
        <v>1.4922599999999999</v>
      </c>
      <c r="G58" s="2">
        <v>5.0000000000000002E-5</v>
      </c>
      <c r="H58" s="1">
        <v>1.0165700000000001E-3</v>
      </c>
    </row>
    <row r="59" spans="1:8">
      <c r="A59" s="1" t="s">
        <v>46</v>
      </c>
      <c r="B59" s="1" t="s">
        <v>1</v>
      </c>
      <c r="C59" s="1" t="s">
        <v>2</v>
      </c>
      <c r="D59" s="1">
        <v>1.9777</v>
      </c>
      <c r="E59" s="1">
        <v>11.0107</v>
      </c>
      <c r="F59" s="1">
        <v>2.47702</v>
      </c>
      <c r="G59" s="2">
        <v>5.0000000000000002E-5</v>
      </c>
      <c r="H59" s="1">
        <v>1.0165700000000001E-3</v>
      </c>
    </row>
    <row r="60" spans="1:8">
      <c r="A60" s="1" t="s">
        <v>418</v>
      </c>
      <c r="B60" s="1" t="s">
        <v>1</v>
      </c>
      <c r="C60" s="1" t="s">
        <v>2</v>
      </c>
      <c r="D60" s="1">
        <v>3.1793</v>
      </c>
      <c r="E60" s="1">
        <v>36.261099999999999</v>
      </c>
      <c r="F60" s="1">
        <v>3.5116399999999999</v>
      </c>
      <c r="G60" s="2">
        <v>5.0000000000000002E-5</v>
      </c>
      <c r="H60" s="1">
        <v>1.0165700000000001E-3</v>
      </c>
    </row>
    <row r="61" spans="1:8">
      <c r="A61" s="1" t="s">
        <v>203</v>
      </c>
      <c r="B61" s="1" t="s">
        <v>1</v>
      </c>
      <c r="C61" s="1" t="s">
        <v>2</v>
      </c>
      <c r="D61" s="1">
        <v>2.9384899999999999E-2</v>
      </c>
      <c r="E61" s="1">
        <v>2.02257</v>
      </c>
      <c r="F61" s="1">
        <v>6.1049699999999998</v>
      </c>
      <c r="G61" s="2">
        <v>5.0000000000000002E-5</v>
      </c>
      <c r="H61" s="1">
        <v>1.0165700000000001E-3</v>
      </c>
    </row>
    <row r="62" spans="1:8">
      <c r="A62" s="1" t="s">
        <v>237</v>
      </c>
      <c r="B62" s="1" t="s">
        <v>1</v>
      </c>
      <c r="C62" s="1" t="s">
        <v>2</v>
      </c>
      <c r="D62" s="1">
        <v>0</v>
      </c>
      <c r="E62" s="1">
        <v>2.54366</v>
      </c>
      <c r="F62" s="1" t="s">
        <v>41</v>
      </c>
      <c r="G62" s="2">
        <v>5.0000000000000002E-5</v>
      </c>
      <c r="H62" s="1">
        <v>1.0165700000000001E-3</v>
      </c>
    </row>
    <row r="63" spans="1:8">
      <c r="A63" s="1" t="s">
        <v>248</v>
      </c>
      <c r="B63" s="1" t="s">
        <v>1</v>
      </c>
      <c r="C63" s="1" t="s">
        <v>2</v>
      </c>
      <c r="D63" s="1">
        <v>0</v>
      </c>
      <c r="E63" s="1">
        <v>2.7404000000000002</v>
      </c>
      <c r="F63" s="1" t="s">
        <v>41</v>
      </c>
      <c r="G63" s="2">
        <v>5.0000000000000002E-5</v>
      </c>
      <c r="H63" s="1">
        <v>1.0165700000000001E-3</v>
      </c>
    </row>
    <row r="64" spans="1:8">
      <c r="A64" s="1" t="s">
        <v>68</v>
      </c>
      <c r="B64" s="1" t="s">
        <v>1</v>
      </c>
      <c r="C64" s="1" t="s">
        <v>2</v>
      </c>
      <c r="D64" s="1">
        <v>4.9757800000000003</v>
      </c>
      <c r="E64" s="1">
        <v>0</v>
      </c>
      <c r="F64" s="1" t="e">
        <f>-Inf</f>
        <v>#NAME?</v>
      </c>
      <c r="G64" s="2">
        <v>5.0000000000000002E-5</v>
      </c>
      <c r="H64" s="1">
        <v>1.0165700000000001E-3</v>
      </c>
    </row>
    <row r="65" spans="1:8">
      <c r="A65" s="1" t="s">
        <v>362</v>
      </c>
      <c r="B65" s="1" t="s">
        <v>1</v>
      </c>
      <c r="C65" s="1" t="s">
        <v>2</v>
      </c>
      <c r="D65" s="1">
        <v>4.1334400000000002</v>
      </c>
      <c r="E65" s="1">
        <v>1.07199</v>
      </c>
      <c r="F65" s="1">
        <v>-1.9470499999999999</v>
      </c>
      <c r="G65" s="2">
        <v>1E-4</v>
      </c>
      <c r="H65" s="1">
        <v>1.8386699999999999E-3</v>
      </c>
    </row>
    <row r="66" spans="1:8">
      <c r="A66" s="1" t="s">
        <v>359</v>
      </c>
      <c r="B66" s="1" t="s">
        <v>1</v>
      </c>
      <c r="C66" s="1" t="s">
        <v>2</v>
      </c>
      <c r="D66" s="1">
        <v>421.15</v>
      </c>
      <c r="E66" s="1">
        <v>163.095</v>
      </c>
      <c r="F66" s="1">
        <v>-1.3686199999999999</v>
      </c>
      <c r="G66" s="2">
        <v>1E-4</v>
      </c>
      <c r="H66" s="1">
        <v>1.8386699999999999E-3</v>
      </c>
    </row>
    <row r="67" spans="1:8">
      <c r="A67" s="1" t="s">
        <v>356</v>
      </c>
      <c r="B67" s="1" t="s">
        <v>1</v>
      </c>
      <c r="C67" s="1" t="s">
        <v>2</v>
      </c>
      <c r="D67" s="1">
        <v>9.7151099999999992</v>
      </c>
      <c r="E67" s="1">
        <v>4.3416800000000002</v>
      </c>
      <c r="F67" s="1">
        <v>-1.16198</v>
      </c>
      <c r="G67" s="2">
        <v>1E-4</v>
      </c>
      <c r="H67" s="1">
        <v>1.8386699999999999E-3</v>
      </c>
    </row>
    <row r="68" spans="1:8">
      <c r="A68" s="1" t="s">
        <v>273</v>
      </c>
      <c r="B68" s="1" t="s">
        <v>1</v>
      </c>
      <c r="C68" s="1" t="s">
        <v>2</v>
      </c>
      <c r="D68" s="1">
        <v>5.18241</v>
      </c>
      <c r="E68" s="1">
        <v>11.2006</v>
      </c>
      <c r="F68" s="1">
        <v>1.11188</v>
      </c>
      <c r="G68" s="2">
        <v>1E-4</v>
      </c>
      <c r="H68" s="1">
        <v>1.8386699999999999E-3</v>
      </c>
    </row>
    <row r="69" spans="1:8">
      <c r="A69" s="1" t="s">
        <v>156</v>
      </c>
      <c r="B69" s="1" t="s">
        <v>1</v>
      </c>
      <c r="C69" s="1" t="s">
        <v>2</v>
      </c>
      <c r="D69" s="1">
        <v>6.7799699999999996</v>
      </c>
      <c r="E69" s="1">
        <v>15.2889</v>
      </c>
      <c r="F69" s="1">
        <v>1.1731400000000001</v>
      </c>
      <c r="G69" s="2">
        <v>1E-4</v>
      </c>
      <c r="H69" s="1">
        <v>1.8386699999999999E-3</v>
      </c>
    </row>
    <row r="70" spans="1:8">
      <c r="A70" s="1" t="s">
        <v>390</v>
      </c>
      <c r="B70" s="1" t="s">
        <v>1</v>
      </c>
      <c r="C70" s="1" t="s">
        <v>2</v>
      </c>
      <c r="D70" s="1">
        <v>9.6978100000000005</v>
      </c>
      <c r="E70" s="1">
        <v>25.246200000000002</v>
      </c>
      <c r="F70" s="1">
        <v>1.3803300000000001</v>
      </c>
      <c r="G70" s="2">
        <v>1E-4</v>
      </c>
      <c r="H70" s="1">
        <v>1.8386699999999999E-3</v>
      </c>
    </row>
    <row r="71" spans="1:8">
      <c r="A71" s="1" t="s">
        <v>305</v>
      </c>
      <c r="B71" s="1" t="s">
        <v>1</v>
      </c>
      <c r="C71" s="1" t="s">
        <v>2</v>
      </c>
      <c r="D71" s="1">
        <v>15.6388</v>
      </c>
      <c r="E71" s="1">
        <v>5.68818</v>
      </c>
      <c r="F71" s="1">
        <v>-1.45909</v>
      </c>
      <c r="G71" s="1">
        <v>1.4999999999999999E-4</v>
      </c>
      <c r="H71" s="1">
        <v>2.5285400000000001E-3</v>
      </c>
    </row>
    <row r="72" spans="1:8">
      <c r="A72" s="1" t="s">
        <v>190</v>
      </c>
      <c r="B72" s="1" t="s">
        <v>1</v>
      </c>
      <c r="C72" s="1" t="s">
        <v>2</v>
      </c>
      <c r="D72" s="1">
        <v>27.1188</v>
      </c>
      <c r="E72" s="1">
        <v>9.9229699999999994</v>
      </c>
      <c r="F72" s="1">
        <v>-1.45045</v>
      </c>
      <c r="G72" s="1">
        <v>1.4999999999999999E-4</v>
      </c>
      <c r="H72" s="1">
        <v>2.5285400000000001E-3</v>
      </c>
    </row>
    <row r="73" spans="1:8">
      <c r="A73" s="1" t="s">
        <v>267</v>
      </c>
      <c r="B73" s="1" t="s">
        <v>1</v>
      </c>
      <c r="C73" s="1" t="s">
        <v>2</v>
      </c>
      <c r="D73" s="1">
        <v>168.988</v>
      </c>
      <c r="E73" s="1">
        <v>80.480500000000006</v>
      </c>
      <c r="F73" s="1">
        <v>-1.0702100000000001</v>
      </c>
      <c r="G73" s="1">
        <v>1.4999999999999999E-4</v>
      </c>
      <c r="H73" s="1">
        <v>2.5285400000000001E-3</v>
      </c>
    </row>
    <row r="74" spans="1:8">
      <c r="A74" s="1" t="s">
        <v>143</v>
      </c>
      <c r="B74" s="1" t="s">
        <v>1</v>
      </c>
      <c r="C74" s="1" t="s">
        <v>2</v>
      </c>
      <c r="D74" s="1">
        <v>40.906799999999997</v>
      </c>
      <c r="E74" s="1">
        <v>19.5244</v>
      </c>
      <c r="F74" s="1">
        <v>-1.0670599999999999</v>
      </c>
      <c r="G74" s="1">
        <v>1.4999999999999999E-4</v>
      </c>
      <c r="H74" s="1">
        <v>2.5285400000000001E-3</v>
      </c>
    </row>
    <row r="75" spans="1:8">
      <c r="A75" s="1" t="s">
        <v>311</v>
      </c>
      <c r="B75" s="1" t="s">
        <v>1</v>
      </c>
      <c r="C75" s="1" t="s">
        <v>2</v>
      </c>
      <c r="D75" s="1">
        <v>23.055599999999998</v>
      </c>
      <c r="E75" s="1">
        <v>46.586500000000001</v>
      </c>
      <c r="F75" s="1">
        <v>1.0147999999999999</v>
      </c>
      <c r="G75" s="1">
        <v>1.4999999999999999E-4</v>
      </c>
      <c r="H75" s="1">
        <v>2.5285400000000001E-3</v>
      </c>
    </row>
    <row r="76" spans="1:8">
      <c r="A76" s="1" t="s">
        <v>61</v>
      </c>
      <c r="B76" s="1" t="s">
        <v>1</v>
      </c>
      <c r="C76" s="1" t="s">
        <v>2</v>
      </c>
      <c r="D76" s="1">
        <v>2.4606499999999998</v>
      </c>
      <c r="E76" s="1">
        <v>7.64628</v>
      </c>
      <c r="F76" s="1">
        <v>1.6357200000000001</v>
      </c>
      <c r="G76" s="1">
        <v>1.4999999999999999E-4</v>
      </c>
      <c r="H76" s="1">
        <v>2.5285400000000001E-3</v>
      </c>
    </row>
    <row r="77" spans="1:8">
      <c r="A77" s="1" t="s">
        <v>40</v>
      </c>
      <c r="B77" s="1" t="s">
        <v>1</v>
      </c>
      <c r="C77" s="1" t="s">
        <v>2</v>
      </c>
      <c r="D77" s="1">
        <v>0</v>
      </c>
      <c r="E77" s="1">
        <v>2.0785800000000001</v>
      </c>
      <c r="F77" s="1" t="s">
        <v>41</v>
      </c>
      <c r="G77" s="1">
        <v>1.4999999999999999E-4</v>
      </c>
      <c r="H77" s="1">
        <v>2.5285400000000001E-3</v>
      </c>
    </row>
    <row r="78" spans="1:8">
      <c r="A78" s="1" t="s">
        <v>357</v>
      </c>
      <c r="B78" s="1" t="s">
        <v>1</v>
      </c>
      <c r="C78" s="1" t="s">
        <v>2</v>
      </c>
      <c r="D78" s="1">
        <v>1.4445399999999999</v>
      </c>
      <c r="E78" s="1">
        <v>0.319023</v>
      </c>
      <c r="F78" s="1">
        <v>-2.1788799999999999</v>
      </c>
      <c r="G78" s="2">
        <v>2.0000000000000001E-4</v>
      </c>
      <c r="H78" s="1">
        <v>3.1890099999999999E-3</v>
      </c>
    </row>
    <row r="79" spans="1:8">
      <c r="A79" s="1" t="s">
        <v>400</v>
      </c>
      <c r="B79" s="1" t="s">
        <v>1</v>
      </c>
      <c r="C79" s="1" t="s">
        <v>2</v>
      </c>
      <c r="D79" s="1">
        <v>183.14500000000001</v>
      </c>
      <c r="E79" s="1">
        <v>67.990899999999996</v>
      </c>
      <c r="F79" s="1">
        <v>-1.4295800000000001</v>
      </c>
      <c r="G79" s="2">
        <v>2.0000000000000001E-4</v>
      </c>
      <c r="H79" s="1">
        <v>3.1890099999999999E-3</v>
      </c>
    </row>
    <row r="80" spans="1:8">
      <c r="A80" s="1" t="s">
        <v>164</v>
      </c>
      <c r="B80" s="1" t="s">
        <v>1</v>
      </c>
      <c r="C80" s="1" t="s">
        <v>2</v>
      </c>
      <c r="D80" s="1">
        <v>12.8002</v>
      </c>
      <c r="E80" s="1">
        <v>5.49</v>
      </c>
      <c r="F80" s="1">
        <v>-1.2212799999999999</v>
      </c>
      <c r="G80" s="2">
        <v>2.0000000000000001E-4</v>
      </c>
      <c r="H80" s="1">
        <v>3.1890099999999999E-3</v>
      </c>
    </row>
    <row r="81" spans="1:8">
      <c r="A81" s="1" t="s">
        <v>302</v>
      </c>
      <c r="B81" s="1" t="s">
        <v>1</v>
      </c>
      <c r="C81" s="1" t="s">
        <v>2</v>
      </c>
      <c r="D81" s="1">
        <v>28.593800000000002</v>
      </c>
      <c r="E81" s="1">
        <v>12.9796</v>
      </c>
      <c r="F81" s="1">
        <v>-1.1394599999999999</v>
      </c>
      <c r="G81" s="2">
        <v>2.0000000000000001E-4</v>
      </c>
      <c r="H81" s="1">
        <v>3.1890099999999999E-3</v>
      </c>
    </row>
    <row r="82" spans="1:8">
      <c r="A82" s="1" t="s">
        <v>215</v>
      </c>
      <c r="B82" s="1" t="s">
        <v>1</v>
      </c>
      <c r="C82" s="1" t="s">
        <v>2</v>
      </c>
      <c r="D82" s="1">
        <v>6.25204</v>
      </c>
      <c r="E82" s="1">
        <v>3.0208900000000001</v>
      </c>
      <c r="F82" s="1">
        <v>-1.04935</v>
      </c>
      <c r="G82" s="2">
        <v>2.0000000000000001E-4</v>
      </c>
      <c r="H82" s="1">
        <v>3.1890099999999999E-3</v>
      </c>
    </row>
    <row r="83" spans="1:8">
      <c r="A83" s="1" t="s">
        <v>421</v>
      </c>
      <c r="B83" s="1" t="s">
        <v>1</v>
      </c>
      <c r="C83" s="1" t="s">
        <v>2</v>
      </c>
      <c r="D83" s="1">
        <v>8.13978</v>
      </c>
      <c r="E83" s="1">
        <v>20.003</v>
      </c>
      <c r="F83" s="1">
        <v>1.2971600000000001</v>
      </c>
      <c r="G83" s="2">
        <v>2.0000000000000001E-4</v>
      </c>
      <c r="H83" s="1">
        <v>3.1890099999999999E-3</v>
      </c>
    </row>
    <row r="84" spans="1:8">
      <c r="A84" s="1" t="s">
        <v>317</v>
      </c>
      <c r="B84" s="1" t="s">
        <v>1</v>
      </c>
      <c r="C84" s="1" t="s">
        <v>2</v>
      </c>
      <c r="D84" s="1">
        <v>0.417265</v>
      </c>
      <c r="E84" s="1">
        <v>1.6822699999999999</v>
      </c>
      <c r="F84" s="1">
        <v>2.0113699999999999</v>
      </c>
      <c r="G84" s="2">
        <v>2.0000000000000001E-4</v>
      </c>
      <c r="H84" s="1">
        <v>3.1890099999999999E-3</v>
      </c>
    </row>
    <row r="85" spans="1:8">
      <c r="A85" s="1" t="s">
        <v>155</v>
      </c>
      <c r="B85" s="1" t="s">
        <v>1</v>
      </c>
      <c r="C85" s="1" t="s">
        <v>2</v>
      </c>
      <c r="D85" s="1">
        <v>3.3926500000000002</v>
      </c>
      <c r="E85" s="1">
        <v>0.18320600000000001</v>
      </c>
      <c r="F85" s="1">
        <v>-4.2108699999999999</v>
      </c>
      <c r="G85" s="1">
        <v>2.5000000000000001E-4</v>
      </c>
      <c r="H85" s="1">
        <v>3.81007E-3</v>
      </c>
    </row>
    <row r="86" spans="1:8">
      <c r="A86" s="1" t="s">
        <v>186</v>
      </c>
      <c r="B86" s="1" t="s">
        <v>1</v>
      </c>
      <c r="C86" s="1" t="s">
        <v>2</v>
      </c>
      <c r="D86" s="1">
        <v>2.2118000000000002</v>
      </c>
      <c r="E86" s="1">
        <v>0.19678999999999999</v>
      </c>
      <c r="F86" s="1">
        <v>-3.4904899999999999</v>
      </c>
      <c r="G86" s="1">
        <v>2.5000000000000001E-4</v>
      </c>
      <c r="H86" s="1">
        <v>3.81007E-3</v>
      </c>
    </row>
    <row r="87" spans="1:8">
      <c r="A87" s="1" t="s">
        <v>438</v>
      </c>
      <c r="B87" s="1" t="s">
        <v>1</v>
      </c>
      <c r="C87" s="1" t="s">
        <v>2</v>
      </c>
      <c r="D87" s="1">
        <v>9.7176299999999998</v>
      </c>
      <c r="E87" s="1">
        <v>3.3298800000000002</v>
      </c>
      <c r="F87" s="1">
        <v>-1.5451299999999999</v>
      </c>
      <c r="G87" s="1">
        <v>2.5000000000000001E-4</v>
      </c>
      <c r="H87" s="1">
        <v>3.81007E-3</v>
      </c>
    </row>
    <row r="88" spans="1:8">
      <c r="A88" s="1" t="s">
        <v>178</v>
      </c>
      <c r="B88" s="1" t="s">
        <v>1</v>
      </c>
      <c r="C88" s="1" t="s">
        <v>2</v>
      </c>
      <c r="D88" s="1">
        <v>38.321800000000003</v>
      </c>
      <c r="E88" s="1">
        <v>16.6724</v>
      </c>
      <c r="F88" s="1">
        <v>-1.2007099999999999</v>
      </c>
      <c r="G88" s="1">
        <v>2.5000000000000001E-4</v>
      </c>
      <c r="H88" s="1">
        <v>3.81007E-3</v>
      </c>
    </row>
    <row r="89" spans="1:8">
      <c r="A89" s="1" t="s">
        <v>96</v>
      </c>
      <c r="B89" s="1" t="s">
        <v>1</v>
      </c>
      <c r="C89" s="1" t="s">
        <v>2</v>
      </c>
      <c r="D89" s="1">
        <v>20.651900000000001</v>
      </c>
      <c r="E89" s="1">
        <v>9.1897500000000001</v>
      </c>
      <c r="F89" s="1">
        <v>-1.1681699999999999</v>
      </c>
      <c r="G89" s="1">
        <v>2.5000000000000001E-4</v>
      </c>
      <c r="H89" s="1">
        <v>3.81007E-3</v>
      </c>
    </row>
    <row r="90" spans="1:8">
      <c r="A90" s="1" t="s">
        <v>278</v>
      </c>
      <c r="B90" s="1" t="s">
        <v>1</v>
      </c>
      <c r="C90" s="1" t="s">
        <v>2</v>
      </c>
      <c r="D90" s="1">
        <v>21.985900000000001</v>
      </c>
      <c r="E90" s="1">
        <v>9.9846000000000004</v>
      </c>
      <c r="F90" s="1">
        <v>-1.1388</v>
      </c>
      <c r="G90" s="1">
        <v>2.5000000000000001E-4</v>
      </c>
      <c r="H90" s="1">
        <v>3.81007E-3</v>
      </c>
    </row>
    <row r="91" spans="1:8">
      <c r="A91" s="1" t="s">
        <v>80</v>
      </c>
      <c r="B91" s="1" t="s">
        <v>1</v>
      </c>
      <c r="C91" s="1" t="s">
        <v>2</v>
      </c>
      <c r="D91" s="1">
        <v>4.2128100000000002</v>
      </c>
      <c r="E91" s="1">
        <v>1.2638199999999999</v>
      </c>
      <c r="F91" s="1">
        <v>-1.73699</v>
      </c>
      <c r="G91" s="2">
        <v>2.9999999999999997E-4</v>
      </c>
      <c r="H91" s="1">
        <v>4.41801E-3</v>
      </c>
    </row>
    <row r="92" spans="1:8">
      <c r="A92" s="1" t="s">
        <v>189</v>
      </c>
      <c r="B92" s="1" t="s">
        <v>1</v>
      </c>
      <c r="C92" s="1" t="s">
        <v>2</v>
      </c>
      <c r="D92" s="1">
        <v>10.8781</v>
      </c>
      <c r="E92" s="1">
        <v>4.4283900000000003</v>
      </c>
      <c r="F92" s="1">
        <v>-1.2965800000000001</v>
      </c>
      <c r="G92" s="2">
        <v>2.9999999999999997E-4</v>
      </c>
      <c r="H92" s="1">
        <v>4.41801E-3</v>
      </c>
    </row>
    <row r="93" spans="1:8">
      <c r="A93" s="1" t="s">
        <v>422</v>
      </c>
      <c r="B93" s="1" t="s">
        <v>1</v>
      </c>
      <c r="C93" s="1" t="s">
        <v>2</v>
      </c>
      <c r="D93" s="1">
        <v>26.721</v>
      </c>
      <c r="E93" s="1">
        <v>68.548400000000001</v>
      </c>
      <c r="F93" s="1">
        <v>1.3591500000000001</v>
      </c>
      <c r="G93" s="2">
        <v>2.9999999999999997E-4</v>
      </c>
      <c r="H93" s="1">
        <v>4.41801E-3</v>
      </c>
    </row>
    <row r="94" spans="1:8">
      <c r="A94" s="1" t="s">
        <v>301</v>
      </c>
      <c r="B94" s="1" t="s">
        <v>1</v>
      </c>
      <c r="C94" s="1" t="s">
        <v>2</v>
      </c>
      <c r="D94" s="1">
        <v>8.1895299999999995</v>
      </c>
      <c r="E94" s="1">
        <v>21.410299999999999</v>
      </c>
      <c r="F94" s="1">
        <v>1.38645</v>
      </c>
      <c r="G94" s="2">
        <v>2.9999999999999997E-4</v>
      </c>
      <c r="H94" s="1">
        <v>4.41801E-3</v>
      </c>
    </row>
    <row r="95" spans="1:8">
      <c r="A95" s="1" t="s">
        <v>73</v>
      </c>
      <c r="B95" s="1" t="s">
        <v>1</v>
      </c>
      <c r="C95" s="1" t="s">
        <v>2</v>
      </c>
      <c r="D95" s="1">
        <v>1.4226000000000001</v>
      </c>
      <c r="E95" s="1">
        <v>4.3594900000000001</v>
      </c>
      <c r="F95" s="1">
        <v>1.6156299999999999</v>
      </c>
      <c r="G95" s="2">
        <v>2.9999999999999997E-4</v>
      </c>
      <c r="H95" s="1">
        <v>4.41801E-3</v>
      </c>
    </row>
    <row r="96" spans="1:8">
      <c r="A96" s="1" t="s">
        <v>250</v>
      </c>
      <c r="B96" s="1" t="s">
        <v>1</v>
      </c>
      <c r="C96" s="1" t="s">
        <v>2</v>
      </c>
      <c r="D96" s="1">
        <v>5.6736599999999999</v>
      </c>
      <c r="E96" s="1">
        <v>1.4090800000000001</v>
      </c>
      <c r="F96" s="1">
        <v>-2.0095299999999998</v>
      </c>
      <c r="G96" s="1">
        <v>3.5E-4</v>
      </c>
      <c r="H96" s="1">
        <v>5.0005199999999996E-3</v>
      </c>
    </row>
    <row r="97" spans="1:8">
      <c r="A97" s="1" t="s">
        <v>234</v>
      </c>
      <c r="B97" s="1" t="s">
        <v>1</v>
      </c>
      <c r="C97" s="1" t="s">
        <v>2</v>
      </c>
      <c r="D97" s="1">
        <v>21.829899999999999</v>
      </c>
      <c r="E97" s="1">
        <v>49.337299999999999</v>
      </c>
      <c r="F97" s="1">
        <v>1.1763699999999999</v>
      </c>
      <c r="G97" s="1">
        <v>3.5E-4</v>
      </c>
      <c r="H97" s="1">
        <v>5.0005199999999996E-3</v>
      </c>
    </row>
    <row r="98" spans="1:8">
      <c r="A98" s="1" t="s">
        <v>27</v>
      </c>
      <c r="B98" s="1" t="s">
        <v>1</v>
      </c>
      <c r="C98" s="1" t="s">
        <v>2</v>
      </c>
      <c r="D98" s="1">
        <v>5.5728900000000001</v>
      </c>
      <c r="E98" s="1">
        <v>12.753399999999999</v>
      </c>
      <c r="F98" s="1">
        <v>1.19438</v>
      </c>
      <c r="G98" s="1">
        <v>3.5E-4</v>
      </c>
      <c r="H98" s="1">
        <v>5.0005199999999996E-3</v>
      </c>
    </row>
    <row r="99" spans="1:8">
      <c r="A99" s="1" t="s">
        <v>408</v>
      </c>
      <c r="B99" s="1" t="s">
        <v>1</v>
      </c>
      <c r="C99" s="1" t="s">
        <v>2</v>
      </c>
      <c r="D99" s="1">
        <v>8.9766899999999996</v>
      </c>
      <c r="E99" s="1">
        <v>3.7956300000000001</v>
      </c>
      <c r="F99" s="1">
        <v>-1.2418400000000001</v>
      </c>
      <c r="G99" s="2">
        <v>4.0000000000000002E-4</v>
      </c>
      <c r="H99" s="1">
        <v>5.5421200000000002E-3</v>
      </c>
    </row>
    <row r="100" spans="1:8">
      <c r="A100" s="1" t="s">
        <v>258</v>
      </c>
      <c r="B100" s="1" t="s">
        <v>1</v>
      </c>
      <c r="C100" s="1" t="s">
        <v>2</v>
      </c>
      <c r="D100" s="1">
        <v>131.916</v>
      </c>
      <c r="E100" s="1">
        <v>63.530900000000003</v>
      </c>
      <c r="F100" s="1">
        <v>-1.05409</v>
      </c>
      <c r="G100" s="2">
        <v>4.0000000000000002E-4</v>
      </c>
      <c r="H100" s="1">
        <v>5.5421200000000002E-3</v>
      </c>
    </row>
    <row r="101" spans="1:8">
      <c r="A101" s="1" t="s">
        <v>59</v>
      </c>
      <c r="B101" s="1" t="s">
        <v>1</v>
      </c>
      <c r="C101" s="1" t="s">
        <v>2</v>
      </c>
      <c r="D101" s="1">
        <v>26.547000000000001</v>
      </c>
      <c r="E101" s="1">
        <v>54.674399999999999</v>
      </c>
      <c r="F101" s="1">
        <v>1.0423199999999999</v>
      </c>
      <c r="G101" s="2">
        <v>4.0000000000000002E-4</v>
      </c>
      <c r="H101" s="1">
        <v>5.5421200000000002E-3</v>
      </c>
    </row>
    <row r="102" spans="1:8">
      <c r="A102" s="1" t="s">
        <v>304</v>
      </c>
      <c r="B102" s="1" t="s">
        <v>1</v>
      </c>
      <c r="C102" s="1" t="s">
        <v>2</v>
      </c>
      <c r="D102" s="1">
        <v>21.946000000000002</v>
      </c>
      <c r="E102" s="1">
        <v>46.198</v>
      </c>
      <c r="F102" s="1">
        <v>1.0738799999999999</v>
      </c>
      <c r="G102" s="2">
        <v>4.0000000000000002E-4</v>
      </c>
      <c r="H102" s="1">
        <v>5.5421200000000002E-3</v>
      </c>
    </row>
    <row r="103" spans="1:8">
      <c r="A103" s="1" t="s">
        <v>207</v>
      </c>
      <c r="B103" s="1" t="s">
        <v>1</v>
      </c>
      <c r="C103" s="1" t="s">
        <v>2</v>
      </c>
      <c r="D103" s="1">
        <v>0.58646399999999999</v>
      </c>
      <c r="E103" s="1">
        <v>1.4183600000000001</v>
      </c>
      <c r="F103" s="1">
        <v>1.2741100000000001</v>
      </c>
      <c r="G103" s="2">
        <v>4.0000000000000002E-4</v>
      </c>
      <c r="H103" s="1">
        <v>5.5421200000000002E-3</v>
      </c>
    </row>
    <row r="104" spans="1:8">
      <c r="A104" s="1" t="s">
        <v>366</v>
      </c>
      <c r="B104" s="1" t="s">
        <v>1</v>
      </c>
      <c r="C104" s="1" t="s">
        <v>2</v>
      </c>
      <c r="D104" s="1">
        <v>5.0567700000000002</v>
      </c>
      <c r="E104" s="1">
        <v>0.85458999999999996</v>
      </c>
      <c r="F104" s="1">
        <v>-2.5649099999999998</v>
      </c>
      <c r="G104" s="1">
        <v>4.4999999999999999E-4</v>
      </c>
      <c r="H104" s="1">
        <v>6.1010600000000002E-3</v>
      </c>
    </row>
    <row r="105" spans="1:8">
      <c r="A105" s="1" t="s">
        <v>349</v>
      </c>
      <c r="B105" s="1" t="s">
        <v>1</v>
      </c>
      <c r="C105" s="1" t="s">
        <v>2</v>
      </c>
      <c r="D105" s="1">
        <v>19.331600000000002</v>
      </c>
      <c r="E105" s="1">
        <v>9.11069</v>
      </c>
      <c r="F105" s="1">
        <v>-1.0853200000000001</v>
      </c>
      <c r="G105" s="1">
        <v>4.4999999999999999E-4</v>
      </c>
      <c r="H105" s="1">
        <v>6.1010600000000002E-3</v>
      </c>
    </row>
    <row r="106" spans="1:8">
      <c r="A106" s="1" t="s">
        <v>253</v>
      </c>
      <c r="B106" s="1" t="s">
        <v>1</v>
      </c>
      <c r="C106" s="1" t="s">
        <v>2</v>
      </c>
      <c r="D106" s="1">
        <v>4.2184699999999999</v>
      </c>
      <c r="E106" s="1">
        <v>9.0835699999999999</v>
      </c>
      <c r="F106" s="1">
        <v>1.1065400000000001</v>
      </c>
      <c r="G106" s="1">
        <v>4.4999999999999999E-4</v>
      </c>
      <c r="H106" s="1">
        <v>6.1010600000000002E-3</v>
      </c>
    </row>
    <row r="107" spans="1:8">
      <c r="A107" s="1" t="s">
        <v>93</v>
      </c>
      <c r="B107" s="1" t="s">
        <v>1</v>
      </c>
      <c r="C107" s="1" t="s">
        <v>2</v>
      </c>
      <c r="D107" s="1">
        <v>15.759</v>
      </c>
      <c r="E107" s="1">
        <v>4.5023299999999997</v>
      </c>
      <c r="F107" s="1">
        <v>-1.8074300000000001</v>
      </c>
      <c r="G107" s="2">
        <v>5.0000000000000001E-4</v>
      </c>
      <c r="H107" s="1">
        <v>6.5899499999999998E-3</v>
      </c>
    </row>
    <row r="108" spans="1:8">
      <c r="A108" s="1" t="s">
        <v>262</v>
      </c>
      <c r="B108" s="1" t="s">
        <v>1</v>
      </c>
      <c r="C108" s="1" t="s">
        <v>2</v>
      </c>
      <c r="D108" s="1">
        <v>10.482799999999999</v>
      </c>
      <c r="E108" s="1">
        <v>4.3916599999999999</v>
      </c>
      <c r="F108" s="1">
        <v>-1.25518</v>
      </c>
      <c r="G108" s="2">
        <v>5.0000000000000001E-4</v>
      </c>
      <c r="H108" s="1">
        <v>6.5899499999999998E-3</v>
      </c>
    </row>
    <row r="109" spans="1:8">
      <c r="A109" s="1" t="s">
        <v>428</v>
      </c>
      <c r="B109" s="1" t="s">
        <v>1</v>
      </c>
      <c r="C109" s="1" t="s">
        <v>2</v>
      </c>
      <c r="D109" s="1">
        <v>22.878399999999999</v>
      </c>
      <c r="E109" s="1">
        <v>10.587899999999999</v>
      </c>
      <c r="F109" s="1">
        <v>-1.1115699999999999</v>
      </c>
      <c r="G109" s="2">
        <v>5.0000000000000001E-4</v>
      </c>
      <c r="H109" s="1">
        <v>6.5899499999999998E-3</v>
      </c>
    </row>
    <row r="110" spans="1:8">
      <c r="A110" s="1" t="s">
        <v>109</v>
      </c>
      <c r="B110" s="1" t="s">
        <v>1</v>
      </c>
      <c r="C110" s="1" t="s">
        <v>2</v>
      </c>
      <c r="D110" s="1">
        <v>26.1995</v>
      </c>
      <c r="E110" s="1">
        <v>12.520899999999999</v>
      </c>
      <c r="F110" s="1">
        <v>-1.0651999999999999</v>
      </c>
      <c r="G110" s="2">
        <v>5.0000000000000001E-4</v>
      </c>
      <c r="H110" s="1">
        <v>6.5899499999999998E-3</v>
      </c>
    </row>
    <row r="111" spans="1:8">
      <c r="A111" s="1" t="s">
        <v>270</v>
      </c>
      <c r="B111" s="1" t="s">
        <v>1</v>
      </c>
      <c r="C111" s="1" t="s">
        <v>2</v>
      </c>
      <c r="D111" s="1">
        <v>1.47583</v>
      </c>
      <c r="E111" s="1">
        <v>4.2470999999999997</v>
      </c>
      <c r="F111" s="1">
        <v>1.52495</v>
      </c>
      <c r="G111" s="2">
        <v>5.0000000000000001E-4</v>
      </c>
      <c r="H111" s="1">
        <v>6.5899499999999998E-3</v>
      </c>
    </row>
    <row r="112" spans="1:8">
      <c r="A112" s="1" t="s">
        <v>331</v>
      </c>
      <c r="B112" s="1" t="s">
        <v>1</v>
      </c>
      <c r="C112" s="1" t="s">
        <v>2</v>
      </c>
      <c r="D112" s="1">
        <v>4.1266999999999996</v>
      </c>
      <c r="E112" s="1">
        <v>8.8917900000000003</v>
      </c>
      <c r="F112" s="1">
        <v>1.10748</v>
      </c>
      <c r="G112" s="1">
        <v>5.5000000000000003E-4</v>
      </c>
      <c r="H112" s="1">
        <v>7.1032200000000004E-3</v>
      </c>
    </row>
    <row r="113" spans="1:8">
      <c r="A113" s="1" t="s">
        <v>125</v>
      </c>
      <c r="B113" s="1" t="s">
        <v>1</v>
      </c>
      <c r="C113" s="1" t="s">
        <v>2</v>
      </c>
      <c r="D113" s="1">
        <v>27.234000000000002</v>
      </c>
      <c r="E113" s="1">
        <v>12.1713</v>
      </c>
      <c r="F113" s="1">
        <v>-1.1619299999999999</v>
      </c>
      <c r="G113" s="1">
        <v>6.4999999999999997E-4</v>
      </c>
      <c r="H113" s="1">
        <v>8.09029E-3</v>
      </c>
    </row>
    <row r="114" spans="1:8">
      <c r="A114" s="1" t="s">
        <v>140</v>
      </c>
      <c r="B114" s="1" t="s">
        <v>1</v>
      </c>
      <c r="C114" s="1" t="s">
        <v>2</v>
      </c>
      <c r="D114" s="1">
        <v>2.6133999999999999</v>
      </c>
      <c r="E114" s="1">
        <v>6.5706800000000003</v>
      </c>
      <c r="F114" s="1">
        <v>1.33012</v>
      </c>
      <c r="G114" s="1">
        <v>6.4999999999999997E-4</v>
      </c>
      <c r="H114" s="1">
        <v>8.09029E-3</v>
      </c>
    </row>
    <row r="115" spans="1:8">
      <c r="A115" s="1" t="s">
        <v>28</v>
      </c>
      <c r="B115" s="1" t="s">
        <v>1</v>
      </c>
      <c r="C115" s="1" t="s">
        <v>2</v>
      </c>
      <c r="D115" s="1">
        <v>7.41913</v>
      </c>
      <c r="E115" s="1">
        <v>1.13557</v>
      </c>
      <c r="F115" s="1">
        <v>-2.70783</v>
      </c>
      <c r="G115" s="2">
        <v>6.9999999999999999E-4</v>
      </c>
      <c r="H115" s="1">
        <v>8.5553699999999996E-3</v>
      </c>
    </row>
    <row r="116" spans="1:8">
      <c r="A116" s="1" t="s">
        <v>427</v>
      </c>
      <c r="B116" s="1" t="s">
        <v>1</v>
      </c>
      <c r="C116" s="1" t="s">
        <v>2</v>
      </c>
      <c r="D116" s="1">
        <v>6.7170300000000003</v>
      </c>
      <c r="E116" s="1">
        <v>2.16208</v>
      </c>
      <c r="F116" s="1">
        <v>-1.6354</v>
      </c>
      <c r="G116" s="2">
        <v>6.9999999999999999E-4</v>
      </c>
      <c r="H116" s="1">
        <v>8.5553699999999996E-3</v>
      </c>
    </row>
    <row r="117" spans="1:8">
      <c r="A117" s="1" t="s">
        <v>394</v>
      </c>
      <c r="B117" s="1" t="s">
        <v>1</v>
      </c>
      <c r="C117" s="1" t="s">
        <v>2</v>
      </c>
      <c r="D117" s="1">
        <v>8.2646300000000004</v>
      </c>
      <c r="E117" s="1">
        <v>19.3429</v>
      </c>
      <c r="F117" s="1">
        <v>1.22678</v>
      </c>
      <c r="G117" s="2">
        <v>6.9999999999999999E-4</v>
      </c>
      <c r="H117" s="1">
        <v>8.5553699999999996E-3</v>
      </c>
    </row>
    <row r="118" spans="1:8">
      <c r="A118" s="1" t="s">
        <v>283</v>
      </c>
      <c r="B118" s="1" t="s">
        <v>1</v>
      </c>
      <c r="C118" s="1" t="s">
        <v>2</v>
      </c>
      <c r="D118" s="1">
        <v>9.9841899999999999</v>
      </c>
      <c r="E118" s="1">
        <v>24.409099999999999</v>
      </c>
      <c r="F118" s="1">
        <v>1.2897000000000001</v>
      </c>
      <c r="G118" s="1">
        <v>7.5000000000000002E-4</v>
      </c>
      <c r="H118" s="1">
        <v>9.0111500000000008E-3</v>
      </c>
    </row>
    <row r="119" spans="1:8">
      <c r="A119" s="1" t="s">
        <v>238</v>
      </c>
      <c r="B119" s="1" t="s">
        <v>1</v>
      </c>
      <c r="C119" s="1" t="s">
        <v>2</v>
      </c>
      <c r="D119" s="1">
        <v>1.85555</v>
      </c>
      <c r="E119" s="1">
        <v>6.5662599999999998</v>
      </c>
      <c r="F119" s="1">
        <v>1.8232200000000001</v>
      </c>
      <c r="G119" s="1">
        <v>7.5000000000000002E-4</v>
      </c>
      <c r="H119" s="1">
        <v>9.0111500000000008E-3</v>
      </c>
    </row>
    <row r="120" spans="1:8">
      <c r="A120" s="1" t="s">
        <v>128</v>
      </c>
      <c r="B120" s="1" t="s">
        <v>1</v>
      </c>
      <c r="C120" s="1" t="s">
        <v>2</v>
      </c>
      <c r="D120" s="1">
        <v>2.63218</v>
      </c>
      <c r="E120" s="1">
        <v>5.3460999999999999</v>
      </c>
      <c r="F120" s="1">
        <v>1.02223</v>
      </c>
      <c r="G120" s="2">
        <v>8.0000000000000004E-4</v>
      </c>
      <c r="H120" s="1">
        <v>9.4443200000000008E-3</v>
      </c>
    </row>
    <row r="121" spans="1:8">
      <c r="A121" s="1" t="s">
        <v>122</v>
      </c>
      <c r="B121" s="1" t="s">
        <v>1</v>
      </c>
      <c r="C121" s="1" t="s">
        <v>2</v>
      </c>
      <c r="D121" s="1">
        <v>3.5785900000000002</v>
      </c>
      <c r="E121" s="1">
        <v>0.32993</v>
      </c>
      <c r="F121" s="1">
        <v>-3.4391600000000002</v>
      </c>
      <c r="G121" s="1">
        <v>8.4999999999999995E-4</v>
      </c>
      <c r="H121" s="1">
        <v>9.8656999999999998E-3</v>
      </c>
    </row>
    <row r="122" spans="1:8">
      <c r="A122" s="1" t="s">
        <v>416</v>
      </c>
      <c r="B122" s="1" t="s">
        <v>1</v>
      </c>
      <c r="C122" s="1" t="s">
        <v>2</v>
      </c>
      <c r="D122" s="1">
        <v>21.919799999999999</v>
      </c>
      <c r="E122" s="1">
        <v>8.9447399999999995</v>
      </c>
      <c r="F122" s="1">
        <v>-1.29312</v>
      </c>
      <c r="G122" s="1">
        <v>8.4999999999999995E-4</v>
      </c>
      <c r="H122" s="1">
        <v>9.8656999999999998E-3</v>
      </c>
    </row>
    <row r="123" spans="1:8">
      <c r="A123" s="1" t="s">
        <v>134</v>
      </c>
      <c r="B123" s="1" t="s">
        <v>1</v>
      </c>
      <c r="C123" s="1" t="s">
        <v>2</v>
      </c>
      <c r="D123" s="1">
        <v>30.527200000000001</v>
      </c>
      <c r="E123" s="1">
        <v>14.4682</v>
      </c>
      <c r="F123" s="1">
        <v>-1.07721</v>
      </c>
      <c r="G123" s="1">
        <v>8.4999999999999995E-4</v>
      </c>
      <c r="H123" s="1">
        <v>9.8656999999999998E-3</v>
      </c>
    </row>
    <row r="124" spans="1:8">
      <c r="A124" s="1" t="s">
        <v>170</v>
      </c>
      <c r="B124" s="1" t="s">
        <v>1</v>
      </c>
      <c r="C124" s="1" t="s">
        <v>2</v>
      </c>
      <c r="D124" s="1">
        <v>8.4446200000000005</v>
      </c>
      <c r="E124" s="1">
        <v>2.7363200000000001</v>
      </c>
      <c r="F124" s="1">
        <v>-1.6257900000000001</v>
      </c>
      <c r="G124" s="2">
        <v>8.9999999999999998E-4</v>
      </c>
      <c r="H124" s="1">
        <v>1.03091E-2</v>
      </c>
    </row>
    <row r="125" spans="1:8">
      <c r="A125" s="1" t="s">
        <v>272</v>
      </c>
      <c r="B125" s="1" t="s">
        <v>1</v>
      </c>
      <c r="C125" s="1" t="s">
        <v>2</v>
      </c>
      <c r="D125" s="1">
        <v>10.0588</v>
      </c>
      <c r="E125" s="1">
        <v>4.7681899999999997</v>
      </c>
      <c r="F125" s="1">
        <v>-1.07694</v>
      </c>
      <c r="G125" s="2">
        <v>8.9999999999999998E-4</v>
      </c>
      <c r="H125" s="1">
        <v>1.03091E-2</v>
      </c>
    </row>
    <row r="126" spans="1:8">
      <c r="A126" s="1" t="s">
        <v>51</v>
      </c>
      <c r="B126" s="1" t="s">
        <v>1</v>
      </c>
      <c r="C126" s="1" t="s">
        <v>2</v>
      </c>
      <c r="D126" s="1">
        <v>8.7301000000000002</v>
      </c>
      <c r="E126" s="1">
        <v>2.7973400000000002</v>
      </c>
      <c r="F126" s="1">
        <v>-1.64194</v>
      </c>
      <c r="G126" s="1">
        <v>9.5E-4</v>
      </c>
      <c r="H126" s="1">
        <v>1.07379E-2</v>
      </c>
    </row>
    <row r="127" spans="1:8">
      <c r="A127" s="1" t="s">
        <v>10</v>
      </c>
      <c r="B127" s="1" t="s">
        <v>1</v>
      </c>
      <c r="C127" s="1" t="s">
        <v>2</v>
      </c>
      <c r="D127" s="1">
        <v>7.0828300000000004</v>
      </c>
      <c r="E127" s="1">
        <v>16.561599999999999</v>
      </c>
      <c r="F127" s="1">
        <v>1.2254400000000001</v>
      </c>
      <c r="G127" s="1">
        <v>9.5E-4</v>
      </c>
      <c r="H127" s="1">
        <v>1.07379E-2</v>
      </c>
    </row>
    <row r="128" spans="1:8">
      <c r="A128" s="1" t="s">
        <v>398</v>
      </c>
      <c r="B128" s="1" t="s">
        <v>1</v>
      </c>
      <c r="C128" s="1" t="s">
        <v>2</v>
      </c>
      <c r="D128" s="1">
        <v>20.313300000000002</v>
      </c>
      <c r="E128" s="1">
        <v>2.5928200000000001</v>
      </c>
      <c r="F128" s="1">
        <v>-2.96983</v>
      </c>
      <c r="G128" s="1">
        <v>1E-3</v>
      </c>
      <c r="H128" s="1">
        <v>1.1176999999999999E-2</v>
      </c>
    </row>
    <row r="129" spans="1:8">
      <c r="A129" s="1" t="s">
        <v>338</v>
      </c>
      <c r="B129" s="1" t="s">
        <v>1</v>
      </c>
      <c r="C129" s="1" t="s">
        <v>2</v>
      </c>
      <c r="D129" s="1">
        <v>10.104900000000001</v>
      </c>
      <c r="E129" s="1">
        <v>21.0212</v>
      </c>
      <c r="F129" s="1">
        <v>1.0567899999999999</v>
      </c>
      <c r="G129" s="1">
        <v>1E-3</v>
      </c>
      <c r="H129" s="1">
        <v>1.1176999999999999E-2</v>
      </c>
    </row>
    <row r="130" spans="1:8">
      <c r="A130" s="1" t="s">
        <v>142</v>
      </c>
      <c r="B130" s="1" t="s">
        <v>1</v>
      </c>
      <c r="C130" s="1" t="s">
        <v>2</v>
      </c>
      <c r="D130" s="1">
        <v>7.8799599999999996</v>
      </c>
      <c r="E130" s="1">
        <v>2.9475500000000001</v>
      </c>
      <c r="F130" s="1">
        <v>-1.4186700000000001</v>
      </c>
      <c r="G130" s="1">
        <v>1.0499999999999999E-3</v>
      </c>
      <c r="H130" s="1">
        <v>1.1602899999999999E-2</v>
      </c>
    </row>
    <row r="131" spans="1:8">
      <c r="A131" s="1" t="s">
        <v>434</v>
      </c>
      <c r="B131" s="1" t="s">
        <v>1</v>
      </c>
      <c r="C131" s="1" t="s">
        <v>2</v>
      </c>
      <c r="D131" s="1">
        <v>27.446899999999999</v>
      </c>
      <c r="E131" s="1">
        <v>10.390599999999999</v>
      </c>
      <c r="F131" s="1">
        <v>-1.40137</v>
      </c>
      <c r="G131" s="1">
        <v>1.0499999999999999E-3</v>
      </c>
      <c r="H131" s="1">
        <v>1.1602899999999999E-2</v>
      </c>
    </row>
    <row r="132" spans="1:8">
      <c r="A132" s="1" t="s">
        <v>49</v>
      </c>
      <c r="B132" s="1" t="s">
        <v>1</v>
      </c>
      <c r="C132" s="1" t="s">
        <v>2</v>
      </c>
      <c r="D132" s="1">
        <v>3.3349500000000001</v>
      </c>
      <c r="E132" s="1">
        <v>1.5428900000000001</v>
      </c>
      <c r="F132" s="1">
        <v>-1.1120399999999999</v>
      </c>
      <c r="G132" s="1">
        <v>1.0499999999999999E-3</v>
      </c>
      <c r="H132" s="1">
        <v>1.1602899999999999E-2</v>
      </c>
    </row>
    <row r="133" spans="1:8">
      <c r="A133" s="1" t="s">
        <v>138</v>
      </c>
      <c r="B133" s="1" t="s">
        <v>1</v>
      </c>
      <c r="C133" s="1" t="s">
        <v>2</v>
      </c>
      <c r="D133" s="1">
        <v>1.1595800000000001</v>
      </c>
      <c r="E133" s="1">
        <v>2.7397999999999998</v>
      </c>
      <c r="F133" s="1">
        <v>1.24047</v>
      </c>
      <c r="G133" s="1">
        <v>1.0499999999999999E-3</v>
      </c>
      <c r="H133" s="1">
        <v>1.1602899999999999E-2</v>
      </c>
    </row>
    <row r="134" spans="1:8">
      <c r="A134" s="1" t="s">
        <v>209</v>
      </c>
      <c r="B134" s="1" t="s">
        <v>1</v>
      </c>
      <c r="C134" s="1" t="s">
        <v>2</v>
      </c>
      <c r="D134" s="1">
        <v>3.8827199999999999</v>
      </c>
      <c r="E134" s="1">
        <v>1.26169</v>
      </c>
      <c r="F134" s="1">
        <v>-1.62171</v>
      </c>
      <c r="G134" s="1">
        <v>1.1000000000000001E-3</v>
      </c>
      <c r="H134" s="1">
        <v>1.2015899999999999E-2</v>
      </c>
    </row>
    <row r="135" spans="1:8">
      <c r="A135" s="1" t="s">
        <v>315</v>
      </c>
      <c r="B135" s="1" t="s">
        <v>1</v>
      </c>
      <c r="C135" s="1" t="s">
        <v>2</v>
      </c>
      <c r="D135" s="1">
        <v>1.32928</v>
      </c>
      <c r="E135" s="1">
        <v>4.4268099999999997</v>
      </c>
      <c r="F135" s="1">
        <v>1.7356199999999999</v>
      </c>
      <c r="G135" s="1">
        <v>1.1000000000000001E-3</v>
      </c>
      <c r="H135" s="1">
        <v>1.2015899999999999E-2</v>
      </c>
    </row>
    <row r="136" spans="1:8">
      <c r="A136" s="1" t="s">
        <v>119</v>
      </c>
      <c r="B136" s="1" t="s">
        <v>1</v>
      </c>
      <c r="C136" s="1" t="s">
        <v>2</v>
      </c>
      <c r="D136" s="1">
        <v>11.115600000000001</v>
      </c>
      <c r="E136" s="1">
        <v>3.50414</v>
      </c>
      <c r="F136" s="1">
        <v>-1.6654500000000001</v>
      </c>
      <c r="G136" s="1">
        <v>1.1999999999999999E-3</v>
      </c>
      <c r="H136" s="1">
        <v>1.28542E-2</v>
      </c>
    </row>
    <row r="137" spans="1:8">
      <c r="A137" s="1" t="s">
        <v>32</v>
      </c>
      <c r="B137" s="1" t="s">
        <v>1</v>
      </c>
      <c r="C137" s="1" t="s">
        <v>2</v>
      </c>
      <c r="D137" s="1">
        <v>4.7969400000000002</v>
      </c>
      <c r="E137" s="1">
        <v>1.62083</v>
      </c>
      <c r="F137" s="1">
        <v>-1.56538</v>
      </c>
      <c r="G137" s="1">
        <v>1.1999999999999999E-3</v>
      </c>
      <c r="H137" s="1">
        <v>1.28542E-2</v>
      </c>
    </row>
    <row r="138" spans="1:8">
      <c r="A138" s="1" t="s">
        <v>120</v>
      </c>
      <c r="B138" s="1" t="s">
        <v>1</v>
      </c>
      <c r="C138" s="1" t="s">
        <v>2</v>
      </c>
      <c r="D138" s="1">
        <v>83.501300000000001</v>
      </c>
      <c r="E138" s="1">
        <v>34.869100000000003</v>
      </c>
      <c r="F138" s="1">
        <v>-1.2598499999999999</v>
      </c>
      <c r="G138" s="1">
        <v>1.1999999999999999E-3</v>
      </c>
      <c r="H138" s="1">
        <v>1.28542E-2</v>
      </c>
    </row>
    <row r="139" spans="1:8">
      <c r="A139" s="1" t="s">
        <v>169</v>
      </c>
      <c r="B139" s="1" t="s">
        <v>1</v>
      </c>
      <c r="C139" s="1" t="s">
        <v>2</v>
      </c>
      <c r="D139" s="1">
        <v>9.7295599999999993</v>
      </c>
      <c r="E139" s="1">
        <v>4.7378499999999999</v>
      </c>
      <c r="F139" s="1">
        <v>-1.0381400000000001</v>
      </c>
      <c r="G139" s="1">
        <v>1.25E-3</v>
      </c>
      <c r="H139" s="1">
        <v>1.3216500000000001E-2</v>
      </c>
    </row>
    <row r="140" spans="1:8">
      <c r="A140" s="1" t="s">
        <v>361</v>
      </c>
      <c r="B140" s="1" t="s">
        <v>1</v>
      </c>
      <c r="C140" s="1" t="s">
        <v>2</v>
      </c>
      <c r="D140" s="1">
        <v>6.5629999999999997</v>
      </c>
      <c r="E140" s="1">
        <v>14.4717</v>
      </c>
      <c r="F140" s="1">
        <v>1.1408100000000001</v>
      </c>
      <c r="G140" s="1">
        <v>1.25E-3</v>
      </c>
      <c r="H140" s="1">
        <v>1.3216500000000001E-2</v>
      </c>
    </row>
    <row r="141" spans="1:8">
      <c r="A141" s="1" t="s">
        <v>118</v>
      </c>
      <c r="B141" s="1" t="s">
        <v>1</v>
      </c>
      <c r="C141" s="1" t="s">
        <v>2</v>
      </c>
      <c r="D141" s="1">
        <v>1.9560299999999999</v>
      </c>
      <c r="E141" s="1">
        <v>4.3927300000000002</v>
      </c>
      <c r="F141" s="1">
        <v>1.1671899999999999</v>
      </c>
      <c r="G141" s="1">
        <v>1.25E-3</v>
      </c>
      <c r="H141" s="1">
        <v>1.3216500000000001E-2</v>
      </c>
    </row>
    <row r="142" spans="1:8">
      <c r="A142" s="1" t="s">
        <v>426</v>
      </c>
      <c r="B142" s="1" t="s">
        <v>1</v>
      </c>
      <c r="C142" s="1" t="s">
        <v>2</v>
      </c>
      <c r="D142" s="1">
        <v>34.697800000000001</v>
      </c>
      <c r="E142" s="1">
        <v>16.126899999999999</v>
      </c>
      <c r="F142" s="1">
        <v>-1.10538</v>
      </c>
      <c r="G142" s="1">
        <v>1.2999999999999999E-3</v>
      </c>
      <c r="H142" s="1">
        <v>1.36378E-2</v>
      </c>
    </row>
    <row r="143" spans="1:8">
      <c r="A143" s="1" t="s">
        <v>371</v>
      </c>
      <c r="B143" s="1" t="s">
        <v>1</v>
      </c>
      <c r="C143" s="1" t="s">
        <v>2</v>
      </c>
      <c r="D143" s="1">
        <v>1.2358800000000001</v>
      </c>
      <c r="E143" s="1">
        <v>3.2829000000000002</v>
      </c>
      <c r="F143" s="1">
        <v>1.40944</v>
      </c>
      <c r="G143" s="1">
        <v>1.4E-3</v>
      </c>
      <c r="H143" s="1">
        <v>1.4430999999999999E-2</v>
      </c>
    </row>
    <row r="144" spans="1:8">
      <c r="A144" s="1" t="s">
        <v>343</v>
      </c>
      <c r="B144" s="1" t="s">
        <v>1</v>
      </c>
      <c r="C144" s="1" t="s">
        <v>2</v>
      </c>
      <c r="D144" s="1">
        <v>13.452199999999999</v>
      </c>
      <c r="E144" s="1">
        <v>49.7729</v>
      </c>
      <c r="F144" s="1">
        <v>1.8875200000000001</v>
      </c>
      <c r="G144" s="1">
        <v>1.4499999999999999E-3</v>
      </c>
      <c r="H144" s="1">
        <v>1.48123E-2</v>
      </c>
    </row>
    <row r="145" spans="1:8">
      <c r="A145" s="1" t="s">
        <v>393</v>
      </c>
      <c r="B145" s="1" t="s">
        <v>1</v>
      </c>
      <c r="C145" s="1" t="s">
        <v>2</v>
      </c>
      <c r="D145" s="1">
        <v>0.56079800000000002</v>
      </c>
      <c r="E145" s="1">
        <v>5.4911000000000003</v>
      </c>
      <c r="F145" s="1">
        <v>3.2915399999999999</v>
      </c>
      <c r="G145" s="1">
        <v>1.4499999999999999E-3</v>
      </c>
      <c r="H145" s="1">
        <v>1.48123E-2</v>
      </c>
    </row>
    <row r="146" spans="1:8">
      <c r="A146" s="1" t="s">
        <v>112</v>
      </c>
      <c r="B146" s="1" t="s">
        <v>1</v>
      </c>
      <c r="C146" s="1" t="s">
        <v>2</v>
      </c>
      <c r="D146" s="1">
        <v>0.33154299999999998</v>
      </c>
      <c r="E146" s="1">
        <v>1.21793</v>
      </c>
      <c r="F146" s="1">
        <v>1.8771599999999999</v>
      </c>
      <c r="G146" s="1">
        <v>1.5E-3</v>
      </c>
      <c r="H146" s="1">
        <v>1.51848E-2</v>
      </c>
    </row>
    <row r="147" spans="1:8">
      <c r="A147" s="1" t="s">
        <v>249</v>
      </c>
      <c r="B147" s="1" t="s">
        <v>1</v>
      </c>
      <c r="C147" s="1" t="s">
        <v>2</v>
      </c>
      <c r="D147" s="1">
        <v>0.59246500000000002</v>
      </c>
      <c r="E147" s="1">
        <v>2.1328100000000001</v>
      </c>
      <c r="F147" s="1">
        <v>1.84795</v>
      </c>
      <c r="G147" s="1">
        <v>1.5499999999999999E-3</v>
      </c>
      <c r="H147" s="1">
        <v>1.55611E-2</v>
      </c>
    </row>
    <row r="148" spans="1:8">
      <c r="A148" s="1" t="s">
        <v>296</v>
      </c>
      <c r="B148" s="1" t="s">
        <v>1</v>
      </c>
      <c r="C148" s="1" t="s">
        <v>2</v>
      </c>
      <c r="D148" s="1">
        <v>12.8771</v>
      </c>
      <c r="E148" s="1">
        <v>4.5963799999999999</v>
      </c>
      <c r="F148" s="1">
        <v>-1.48624</v>
      </c>
      <c r="G148" s="1">
        <v>1.65E-3</v>
      </c>
      <c r="H148" s="1">
        <v>1.62951E-2</v>
      </c>
    </row>
    <row r="149" spans="1:8">
      <c r="A149" s="1" t="s">
        <v>352</v>
      </c>
      <c r="B149" s="1" t="s">
        <v>1</v>
      </c>
      <c r="C149" s="1" t="s">
        <v>2</v>
      </c>
      <c r="D149" s="1">
        <v>23.004100000000001</v>
      </c>
      <c r="E149" s="1">
        <v>46.264499999999998</v>
      </c>
      <c r="F149" s="1">
        <v>1.0080199999999999</v>
      </c>
      <c r="G149" s="1">
        <v>1.6999999999999999E-3</v>
      </c>
      <c r="H149" s="1">
        <v>1.6701199999999999E-2</v>
      </c>
    </row>
    <row r="150" spans="1:8">
      <c r="A150" s="1" t="s">
        <v>3</v>
      </c>
      <c r="B150" s="1" t="s">
        <v>1</v>
      </c>
      <c r="C150" s="1" t="s">
        <v>2</v>
      </c>
      <c r="D150" s="1">
        <v>14.253</v>
      </c>
      <c r="E150" s="1">
        <v>7.0841200000000004</v>
      </c>
      <c r="F150" s="1">
        <v>-1.00861</v>
      </c>
      <c r="G150" s="1">
        <v>1.75E-3</v>
      </c>
      <c r="H150" s="1">
        <v>1.7085199999999998E-2</v>
      </c>
    </row>
    <row r="151" spans="1:8">
      <c r="A151" s="1" t="s">
        <v>323</v>
      </c>
      <c r="B151" s="1" t="s">
        <v>1</v>
      </c>
      <c r="C151" s="1" t="s">
        <v>2</v>
      </c>
      <c r="D151" s="1">
        <v>8.4147800000000004</v>
      </c>
      <c r="E151" s="1">
        <v>17.020600000000002</v>
      </c>
      <c r="F151" s="1">
        <v>1.0162899999999999</v>
      </c>
      <c r="G151" s="1">
        <v>1.75E-3</v>
      </c>
      <c r="H151" s="1">
        <v>1.7085199999999998E-2</v>
      </c>
    </row>
    <row r="152" spans="1:8">
      <c r="A152" s="1" t="s">
        <v>433</v>
      </c>
      <c r="B152" s="1" t="s">
        <v>1</v>
      </c>
      <c r="C152" s="1" t="s">
        <v>2</v>
      </c>
      <c r="D152" s="1">
        <v>5.0949299999999997</v>
      </c>
      <c r="E152" s="1">
        <v>0.82496599999999998</v>
      </c>
      <c r="F152" s="1">
        <v>-2.6266600000000002</v>
      </c>
      <c r="G152" s="1">
        <v>1.8E-3</v>
      </c>
      <c r="H152" s="1">
        <v>1.7486999999999999E-2</v>
      </c>
    </row>
    <row r="153" spans="1:8">
      <c r="A153" s="1" t="s">
        <v>348</v>
      </c>
      <c r="B153" s="1" t="s">
        <v>1</v>
      </c>
      <c r="C153" s="1" t="s">
        <v>2</v>
      </c>
      <c r="D153" s="1">
        <v>10.771000000000001</v>
      </c>
      <c r="E153" s="1">
        <v>1.5290600000000001</v>
      </c>
      <c r="F153" s="1">
        <v>-2.81643</v>
      </c>
      <c r="G153" s="1">
        <v>1.8500000000000001E-3</v>
      </c>
      <c r="H153" s="1">
        <v>1.7850499999999998E-2</v>
      </c>
    </row>
    <row r="154" spans="1:8">
      <c r="A154" s="1" t="s">
        <v>66</v>
      </c>
      <c r="B154" s="1" t="s">
        <v>1</v>
      </c>
      <c r="C154" s="1" t="s">
        <v>2</v>
      </c>
      <c r="D154" s="1">
        <v>2.25726</v>
      </c>
      <c r="E154" s="1">
        <v>0.63973199999999997</v>
      </c>
      <c r="F154" s="1">
        <v>-1.8190299999999999</v>
      </c>
      <c r="G154" s="1">
        <v>1.9499999999999999E-3</v>
      </c>
      <c r="H154" s="1">
        <v>1.8558100000000001E-2</v>
      </c>
    </row>
    <row r="155" spans="1:8">
      <c r="A155" s="1" t="s">
        <v>18</v>
      </c>
      <c r="B155" s="1" t="s">
        <v>1</v>
      </c>
      <c r="C155" s="1" t="s">
        <v>2</v>
      </c>
      <c r="D155" s="1">
        <v>4.6951299999999998</v>
      </c>
      <c r="E155" s="1">
        <v>2.2413500000000002</v>
      </c>
      <c r="F155" s="1">
        <v>-1.0668</v>
      </c>
      <c r="G155" s="1">
        <v>1.9499999999999999E-3</v>
      </c>
      <c r="H155" s="1">
        <v>1.8558100000000001E-2</v>
      </c>
    </row>
    <row r="156" spans="1:8">
      <c r="A156" s="1" t="s">
        <v>284</v>
      </c>
      <c r="B156" s="1" t="s">
        <v>1</v>
      </c>
      <c r="C156" s="1" t="s">
        <v>2</v>
      </c>
      <c r="D156" s="1">
        <v>5.0802199999999997</v>
      </c>
      <c r="E156" s="1">
        <v>2.28992</v>
      </c>
      <c r="F156" s="1">
        <v>-1.1496</v>
      </c>
      <c r="G156" s="1">
        <v>2E-3</v>
      </c>
      <c r="H156" s="1">
        <v>1.8928500000000001E-2</v>
      </c>
    </row>
    <row r="157" spans="1:8">
      <c r="A157" s="1" t="s">
        <v>290</v>
      </c>
      <c r="B157" s="1" t="s">
        <v>1</v>
      </c>
      <c r="C157" s="1" t="s">
        <v>2</v>
      </c>
      <c r="D157" s="1">
        <v>8.0372299999999992</v>
      </c>
      <c r="E157" s="1">
        <v>16.656600000000001</v>
      </c>
      <c r="F157" s="1">
        <v>1.05132</v>
      </c>
      <c r="G157" s="1">
        <v>2E-3</v>
      </c>
      <c r="H157" s="1">
        <v>1.8928500000000001E-2</v>
      </c>
    </row>
    <row r="158" spans="1:8">
      <c r="A158" s="1" t="s">
        <v>45</v>
      </c>
      <c r="B158" s="1" t="s">
        <v>1</v>
      </c>
      <c r="C158" s="1" t="s">
        <v>2</v>
      </c>
      <c r="D158" s="1">
        <v>11.768700000000001</v>
      </c>
      <c r="E158" s="1">
        <v>4.2153700000000001</v>
      </c>
      <c r="F158" s="1">
        <v>-1.48123</v>
      </c>
      <c r="G158" s="1">
        <v>2.15E-3</v>
      </c>
      <c r="H158" s="1">
        <v>1.99685E-2</v>
      </c>
    </row>
    <row r="159" spans="1:8">
      <c r="A159" s="1" t="s">
        <v>31</v>
      </c>
      <c r="B159" s="1" t="s">
        <v>1</v>
      </c>
      <c r="C159" s="1" t="s">
        <v>2</v>
      </c>
      <c r="D159" s="1">
        <v>4.9710200000000002</v>
      </c>
      <c r="E159" s="1">
        <v>2.1803499999999998</v>
      </c>
      <c r="F159" s="1">
        <v>-1.1889799999999999</v>
      </c>
      <c r="G159" s="1">
        <v>2.15E-3</v>
      </c>
      <c r="H159" s="1">
        <v>1.99685E-2</v>
      </c>
    </row>
    <row r="160" spans="1:8">
      <c r="A160" s="1" t="s">
        <v>243</v>
      </c>
      <c r="B160" s="1" t="s">
        <v>1</v>
      </c>
      <c r="C160" s="1" t="s">
        <v>2</v>
      </c>
      <c r="D160" s="1">
        <v>6.62805</v>
      </c>
      <c r="E160" s="1">
        <v>14.977399999999999</v>
      </c>
      <c r="F160" s="1">
        <v>1.1761299999999999</v>
      </c>
      <c r="G160" s="1">
        <v>2.2000000000000001E-3</v>
      </c>
      <c r="H160" s="1">
        <v>2.0312400000000001E-2</v>
      </c>
    </row>
    <row r="161" spans="1:8">
      <c r="A161" s="1" t="s">
        <v>38</v>
      </c>
      <c r="B161" s="1" t="s">
        <v>1</v>
      </c>
      <c r="C161" s="1" t="s">
        <v>2</v>
      </c>
      <c r="D161" s="1">
        <v>2.09335</v>
      </c>
      <c r="E161" s="1">
        <v>1.03413</v>
      </c>
      <c r="F161" s="1">
        <v>-1.01739</v>
      </c>
      <c r="G161" s="1">
        <v>2.3500000000000001E-3</v>
      </c>
      <c r="H161" s="1">
        <v>2.1325299999999998E-2</v>
      </c>
    </row>
    <row r="162" spans="1:8">
      <c r="A162" s="1" t="s">
        <v>16</v>
      </c>
      <c r="B162" s="1" t="s">
        <v>1</v>
      </c>
      <c r="C162" s="1" t="s">
        <v>2</v>
      </c>
      <c r="D162" s="1">
        <v>4.81836E-2</v>
      </c>
      <c r="E162" s="1">
        <v>1.6123000000000001</v>
      </c>
      <c r="F162" s="1">
        <v>5.0644299999999998</v>
      </c>
      <c r="G162" s="1">
        <v>2.3500000000000001E-3</v>
      </c>
      <c r="H162" s="1">
        <v>2.1325299999999998E-2</v>
      </c>
    </row>
    <row r="163" spans="1:8">
      <c r="A163" s="1" t="s">
        <v>424</v>
      </c>
      <c r="B163" s="1" t="s">
        <v>1</v>
      </c>
      <c r="C163" s="1" t="s">
        <v>2</v>
      </c>
      <c r="D163" s="1">
        <v>6.9132100000000003</v>
      </c>
      <c r="E163" s="1">
        <v>20.7882</v>
      </c>
      <c r="F163" s="1">
        <v>1.5883400000000001</v>
      </c>
      <c r="G163" s="1">
        <v>2.3999999999999998E-3</v>
      </c>
      <c r="H163" s="1">
        <v>2.1663999999999999E-2</v>
      </c>
    </row>
    <row r="164" spans="1:8">
      <c r="A164" s="1" t="s">
        <v>177</v>
      </c>
      <c r="B164" s="1" t="s">
        <v>1</v>
      </c>
      <c r="C164" s="1" t="s">
        <v>2</v>
      </c>
      <c r="D164" s="1">
        <v>14.5481</v>
      </c>
      <c r="E164" s="1">
        <v>6.5008299999999997</v>
      </c>
      <c r="F164" s="1">
        <v>-1.1621300000000001</v>
      </c>
      <c r="G164" s="1">
        <v>2.4499999999999999E-3</v>
      </c>
      <c r="H164" s="1">
        <v>2.2022799999999999E-2</v>
      </c>
    </row>
    <row r="165" spans="1:8">
      <c r="A165" s="1" t="s">
        <v>411</v>
      </c>
      <c r="B165" s="1" t="s">
        <v>1</v>
      </c>
      <c r="C165" s="1" t="s">
        <v>2</v>
      </c>
      <c r="D165" s="1">
        <v>5.1567800000000004</v>
      </c>
      <c r="E165" s="1">
        <v>1.8335600000000001</v>
      </c>
      <c r="F165" s="1">
        <v>-1.49183</v>
      </c>
      <c r="G165" s="1">
        <v>2.5000000000000001E-3</v>
      </c>
      <c r="H165" s="1">
        <v>2.23625E-2</v>
      </c>
    </row>
    <row r="166" spans="1:8">
      <c r="A166" s="1" t="s">
        <v>230</v>
      </c>
      <c r="B166" s="1" t="s">
        <v>1</v>
      </c>
      <c r="C166" s="1" t="s">
        <v>2</v>
      </c>
      <c r="D166" s="1">
        <v>3.5876899999999998</v>
      </c>
      <c r="E166" s="1">
        <v>1.3046599999999999</v>
      </c>
      <c r="F166" s="1">
        <v>-1.4593799999999999</v>
      </c>
      <c r="G166" s="1">
        <v>2.5000000000000001E-3</v>
      </c>
      <c r="H166" s="1">
        <v>2.23625E-2</v>
      </c>
    </row>
    <row r="167" spans="1:8">
      <c r="A167" s="1" t="s">
        <v>276</v>
      </c>
      <c r="B167" s="1" t="s">
        <v>1</v>
      </c>
      <c r="C167" s="1" t="s">
        <v>2</v>
      </c>
      <c r="D167" s="1">
        <v>3.8622399999999999</v>
      </c>
      <c r="E167" s="1">
        <v>1.89676</v>
      </c>
      <c r="F167" s="1">
        <v>-1.0259</v>
      </c>
      <c r="G167" s="1">
        <v>2.5500000000000002E-3</v>
      </c>
      <c r="H167" s="1">
        <v>2.2707100000000001E-2</v>
      </c>
    </row>
    <row r="168" spans="1:8">
      <c r="A168" s="1" t="s">
        <v>48</v>
      </c>
      <c r="B168" s="1" t="s">
        <v>1</v>
      </c>
      <c r="C168" s="1" t="s">
        <v>2</v>
      </c>
      <c r="D168" s="1">
        <v>5.6264799999999999</v>
      </c>
      <c r="E168" s="1">
        <v>12.4838</v>
      </c>
      <c r="F168" s="1">
        <v>1.14975</v>
      </c>
      <c r="G168" s="1">
        <v>2.5500000000000002E-3</v>
      </c>
      <c r="H168" s="1">
        <v>2.2707100000000001E-2</v>
      </c>
    </row>
    <row r="169" spans="1:8">
      <c r="A169" s="1" t="s">
        <v>399</v>
      </c>
      <c r="B169" s="1" t="s">
        <v>1</v>
      </c>
      <c r="C169" s="1" t="s">
        <v>2</v>
      </c>
      <c r="D169" s="1">
        <v>18.144400000000001</v>
      </c>
      <c r="E169" s="1">
        <v>8.1736299999999993</v>
      </c>
      <c r="F169" s="1">
        <v>-1.1504700000000001</v>
      </c>
      <c r="G169" s="1">
        <v>2.7000000000000001E-3</v>
      </c>
      <c r="H169" s="1">
        <v>2.3672599999999999E-2</v>
      </c>
    </row>
    <row r="170" spans="1:8">
      <c r="A170" s="1" t="s">
        <v>53</v>
      </c>
      <c r="B170" s="1" t="s">
        <v>1</v>
      </c>
      <c r="C170" s="1" t="s">
        <v>2</v>
      </c>
      <c r="D170" s="1">
        <v>9.3404199999999999</v>
      </c>
      <c r="E170" s="1">
        <v>4.2991099999999998</v>
      </c>
      <c r="F170" s="1">
        <v>-1.1194500000000001</v>
      </c>
      <c r="G170" s="1">
        <v>2.7000000000000001E-3</v>
      </c>
      <c r="H170" s="1">
        <v>2.3672599999999999E-2</v>
      </c>
    </row>
    <row r="171" spans="1:8">
      <c r="A171" s="1" t="s">
        <v>198</v>
      </c>
      <c r="B171" s="1" t="s">
        <v>1</v>
      </c>
      <c r="C171" s="1" t="s">
        <v>2</v>
      </c>
      <c r="D171" s="1">
        <v>9.1156100000000002</v>
      </c>
      <c r="E171" s="1">
        <v>2.9329499999999999</v>
      </c>
      <c r="F171" s="1">
        <v>-1.6359900000000001</v>
      </c>
      <c r="G171" s="1">
        <v>2.8E-3</v>
      </c>
      <c r="H171" s="1">
        <v>2.43056E-2</v>
      </c>
    </row>
    <row r="172" spans="1:8">
      <c r="A172" s="1" t="s">
        <v>30</v>
      </c>
      <c r="B172" s="1" t="s">
        <v>1</v>
      </c>
      <c r="C172" s="1" t="s">
        <v>2</v>
      </c>
      <c r="D172" s="1">
        <v>27.122499999999999</v>
      </c>
      <c r="E172" s="1">
        <v>12.343500000000001</v>
      </c>
      <c r="F172" s="1">
        <v>-1.13574</v>
      </c>
      <c r="G172" s="1">
        <v>2.8500000000000001E-3</v>
      </c>
      <c r="H172" s="1">
        <v>2.46514E-2</v>
      </c>
    </row>
    <row r="173" spans="1:8">
      <c r="A173" s="1" t="s">
        <v>136</v>
      </c>
      <c r="B173" s="1" t="s">
        <v>1</v>
      </c>
      <c r="C173" s="1" t="s">
        <v>2</v>
      </c>
      <c r="D173" s="1">
        <v>2.0930300000000002</v>
      </c>
      <c r="E173" s="1">
        <v>0.42401</v>
      </c>
      <c r="F173" s="1">
        <v>-2.3034300000000001</v>
      </c>
      <c r="G173" s="1">
        <v>2.9499999999999999E-3</v>
      </c>
      <c r="H173" s="1">
        <v>2.5260500000000002E-2</v>
      </c>
    </row>
    <row r="174" spans="1:8">
      <c r="A174" s="1" t="s">
        <v>291</v>
      </c>
      <c r="B174" s="1" t="s">
        <v>1</v>
      </c>
      <c r="C174" s="1" t="s">
        <v>2</v>
      </c>
      <c r="D174" s="1">
        <v>54.613500000000002</v>
      </c>
      <c r="E174" s="1">
        <v>115.081</v>
      </c>
      <c r="F174" s="1">
        <v>1.0753200000000001</v>
      </c>
      <c r="G174" s="1">
        <v>2.9499999999999999E-3</v>
      </c>
      <c r="H174" s="1">
        <v>2.5260500000000002E-2</v>
      </c>
    </row>
    <row r="175" spans="1:8">
      <c r="A175" s="1" t="s">
        <v>132</v>
      </c>
      <c r="B175" s="1" t="s">
        <v>1</v>
      </c>
      <c r="C175" s="1" t="s">
        <v>2</v>
      </c>
      <c r="D175" s="1">
        <v>8.7860499999999995</v>
      </c>
      <c r="E175" s="1">
        <v>3.9316900000000001</v>
      </c>
      <c r="F175" s="1">
        <v>-1.1600600000000001</v>
      </c>
      <c r="G175" s="1">
        <v>3.0000000000000001E-3</v>
      </c>
      <c r="H175" s="1">
        <v>2.55663E-2</v>
      </c>
    </row>
    <row r="176" spans="1:8">
      <c r="A176" s="1" t="s">
        <v>340</v>
      </c>
      <c r="B176" s="1" t="s">
        <v>1</v>
      </c>
      <c r="C176" s="1" t="s">
        <v>2</v>
      </c>
      <c r="D176" s="1">
        <v>6.6755300000000002</v>
      </c>
      <c r="E176" s="1">
        <v>2.5192700000000001</v>
      </c>
      <c r="F176" s="1">
        <v>-1.40588</v>
      </c>
      <c r="G176" s="1">
        <v>3.0999999999999999E-3</v>
      </c>
      <c r="H176" s="1">
        <v>2.6166399999999999E-2</v>
      </c>
    </row>
    <row r="177" spans="1:8">
      <c r="A177" s="1" t="s">
        <v>406</v>
      </c>
      <c r="B177" s="1" t="s">
        <v>1</v>
      </c>
      <c r="C177" s="1" t="s">
        <v>2</v>
      </c>
      <c r="D177" s="1">
        <v>1.9332</v>
      </c>
      <c r="E177" s="1">
        <v>0.21007600000000001</v>
      </c>
      <c r="F177" s="1">
        <v>-3.20201</v>
      </c>
      <c r="G177" s="1">
        <v>3.15E-3</v>
      </c>
      <c r="H177" s="1">
        <v>2.6493200000000001E-2</v>
      </c>
    </row>
    <row r="178" spans="1:8">
      <c r="A178" s="1" t="s">
        <v>365</v>
      </c>
      <c r="B178" s="1" t="s">
        <v>1</v>
      </c>
      <c r="C178" s="1" t="s">
        <v>2</v>
      </c>
      <c r="D178" s="1">
        <v>7.1542000000000003</v>
      </c>
      <c r="E178" s="1">
        <v>2.4442300000000001</v>
      </c>
      <c r="F178" s="1">
        <v>-1.54941</v>
      </c>
      <c r="G178" s="1">
        <v>3.15E-3</v>
      </c>
      <c r="H178" s="1">
        <v>2.6493200000000001E-2</v>
      </c>
    </row>
    <row r="179" spans="1:8">
      <c r="A179" s="1" t="s">
        <v>259</v>
      </c>
      <c r="B179" s="1" t="s">
        <v>1</v>
      </c>
      <c r="C179" s="1" t="s">
        <v>2</v>
      </c>
      <c r="D179" s="1">
        <v>8.9343400000000006</v>
      </c>
      <c r="E179" s="1">
        <v>3.2149000000000001</v>
      </c>
      <c r="F179" s="1">
        <v>-1.4745900000000001</v>
      </c>
      <c r="G179" s="1">
        <v>3.15E-3</v>
      </c>
      <c r="H179" s="1">
        <v>2.6493200000000001E-2</v>
      </c>
    </row>
    <row r="180" spans="1:8">
      <c r="A180" s="1" t="s">
        <v>97</v>
      </c>
      <c r="B180" s="1" t="s">
        <v>1</v>
      </c>
      <c r="C180" s="1" t="s">
        <v>2</v>
      </c>
      <c r="D180" s="1">
        <v>12.708399999999999</v>
      </c>
      <c r="E180" s="1">
        <v>6.3430999999999997</v>
      </c>
      <c r="F180" s="1">
        <v>-1.0025200000000001</v>
      </c>
      <c r="G180" s="1">
        <v>3.2000000000000002E-3</v>
      </c>
      <c r="H180" s="1">
        <v>2.6808700000000001E-2</v>
      </c>
    </row>
    <row r="181" spans="1:8">
      <c r="A181" s="1" t="s">
        <v>364</v>
      </c>
      <c r="B181" s="1" t="s">
        <v>1</v>
      </c>
      <c r="C181" s="1" t="s">
        <v>2</v>
      </c>
      <c r="D181" s="1">
        <v>18.938300000000002</v>
      </c>
      <c r="E181" s="1">
        <v>7.4161000000000001</v>
      </c>
      <c r="F181" s="1">
        <v>-1.3525799999999999</v>
      </c>
      <c r="G181" s="1">
        <v>3.3E-3</v>
      </c>
      <c r="H181" s="1">
        <v>2.7405200000000001E-2</v>
      </c>
    </row>
    <row r="182" spans="1:8">
      <c r="A182" s="1" t="s">
        <v>216</v>
      </c>
      <c r="B182" s="1" t="s">
        <v>1</v>
      </c>
      <c r="C182" s="1" t="s">
        <v>2</v>
      </c>
      <c r="D182" s="1">
        <v>7.74885</v>
      </c>
      <c r="E182" s="1">
        <v>16.424499999999998</v>
      </c>
      <c r="F182" s="1">
        <v>1.0838000000000001</v>
      </c>
      <c r="G182" s="1">
        <v>3.3500000000000001E-3</v>
      </c>
      <c r="H182" s="1">
        <v>2.76706E-2</v>
      </c>
    </row>
    <row r="183" spans="1:8">
      <c r="A183" s="1" t="s">
        <v>212</v>
      </c>
      <c r="B183" s="1" t="s">
        <v>1</v>
      </c>
      <c r="C183" s="1" t="s">
        <v>2</v>
      </c>
      <c r="D183" s="1">
        <v>13.7959</v>
      </c>
      <c r="E183" s="1">
        <v>3.5304000000000002</v>
      </c>
      <c r="F183" s="1">
        <v>-1.9663299999999999</v>
      </c>
      <c r="G183" s="1">
        <v>3.3999999999999998E-3</v>
      </c>
      <c r="H183" s="1">
        <v>2.7942399999999999E-2</v>
      </c>
    </row>
    <row r="184" spans="1:8">
      <c r="A184" s="1" t="s">
        <v>174</v>
      </c>
      <c r="B184" s="1" t="s">
        <v>1</v>
      </c>
      <c r="C184" s="1" t="s">
        <v>2</v>
      </c>
      <c r="D184" s="1">
        <v>4.6734499999999999</v>
      </c>
      <c r="E184" s="1">
        <v>1.7525900000000001</v>
      </c>
      <c r="F184" s="1">
        <v>-1.415</v>
      </c>
      <c r="G184" s="1">
        <v>3.3999999999999998E-3</v>
      </c>
      <c r="H184" s="1">
        <v>2.7942399999999999E-2</v>
      </c>
    </row>
    <row r="185" spans="1:8">
      <c r="A185" s="1" t="s">
        <v>224</v>
      </c>
      <c r="B185" s="1" t="s">
        <v>1</v>
      </c>
      <c r="C185" s="1" t="s">
        <v>2</v>
      </c>
      <c r="D185" s="1">
        <v>6.4897499999999999</v>
      </c>
      <c r="E185" s="1">
        <v>2.6002100000000001</v>
      </c>
      <c r="F185" s="1">
        <v>-1.3195399999999999</v>
      </c>
      <c r="G185" s="1">
        <v>3.3999999999999998E-3</v>
      </c>
      <c r="H185" s="1">
        <v>2.7942399999999999E-2</v>
      </c>
    </row>
    <row r="186" spans="1:8">
      <c r="A186" s="1" t="s">
        <v>410</v>
      </c>
      <c r="B186" s="1" t="s">
        <v>1</v>
      </c>
      <c r="C186" s="1" t="s">
        <v>2</v>
      </c>
      <c r="D186" s="1">
        <v>32.840899999999998</v>
      </c>
      <c r="E186" s="1">
        <v>15.7631</v>
      </c>
      <c r="F186" s="1">
        <v>-1.05894</v>
      </c>
      <c r="G186" s="1">
        <v>3.4499999999999999E-3</v>
      </c>
      <c r="H186" s="1">
        <v>2.8251399999999999E-2</v>
      </c>
    </row>
    <row r="187" spans="1:8">
      <c r="A187" s="1" t="s">
        <v>179</v>
      </c>
      <c r="B187" s="1" t="s">
        <v>1</v>
      </c>
      <c r="C187" s="1" t="s">
        <v>2</v>
      </c>
      <c r="D187" s="1">
        <v>0.32317499999999999</v>
      </c>
      <c r="E187" s="1">
        <v>1.5406299999999999</v>
      </c>
      <c r="F187" s="1">
        <v>2.2531300000000001</v>
      </c>
      <c r="G187" s="1">
        <v>3.5999999999999999E-3</v>
      </c>
      <c r="H187" s="1">
        <v>2.9149399999999999E-2</v>
      </c>
    </row>
    <row r="188" spans="1:8">
      <c r="A188" s="1" t="s">
        <v>161</v>
      </c>
      <c r="B188" s="1" t="s">
        <v>1</v>
      </c>
      <c r="C188" s="1" t="s">
        <v>2</v>
      </c>
      <c r="D188" s="1">
        <v>5.40876</v>
      </c>
      <c r="E188" s="1">
        <v>2.5063900000000001</v>
      </c>
      <c r="F188" s="1">
        <v>-1.1096900000000001</v>
      </c>
      <c r="G188" s="1">
        <v>3.7499999999999999E-3</v>
      </c>
      <c r="H188" s="1">
        <v>3.00308E-2</v>
      </c>
    </row>
    <row r="189" spans="1:8">
      <c r="A189" s="1" t="s">
        <v>415</v>
      </c>
      <c r="B189" s="1" t="s">
        <v>1</v>
      </c>
      <c r="C189" s="1" t="s">
        <v>2</v>
      </c>
      <c r="D189" s="1">
        <v>7.0655900000000003</v>
      </c>
      <c r="E189" s="1">
        <v>3.4011800000000001</v>
      </c>
      <c r="F189" s="1">
        <v>-1.0547800000000001</v>
      </c>
      <c r="G189" s="1">
        <v>3.7499999999999999E-3</v>
      </c>
      <c r="H189" s="1">
        <v>3.00308E-2</v>
      </c>
    </row>
    <row r="190" spans="1:8">
      <c r="A190" s="1" t="s">
        <v>8</v>
      </c>
      <c r="B190" s="1" t="s">
        <v>1</v>
      </c>
      <c r="C190" s="1" t="s">
        <v>2</v>
      </c>
      <c r="D190" s="1">
        <v>0.61898799999999998</v>
      </c>
      <c r="E190" s="1">
        <v>1.5161</v>
      </c>
      <c r="F190" s="1">
        <v>1.2923800000000001</v>
      </c>
      <c r="G190" s="1">
        <v>3.8E-3</v>
      </c>
      <c r="H190" s="1">
        <v>3.0295599999999999E-2</v>
      </c>
    </row>
    <row r="191" spans="1:8">
      <c r="A191" s="1" t="s">
        <v>100</v>
      </c>
      <c r="B191" s="1" t="s">
        <v>1</v>
      </c>
      <c r="C191" s="1" t="s">
        <v>2</v>
      </c>
      <c r="D191" s="1">
        <v>6.0801600000000002</v>
      </c>
      <c r="E191" s="1">
        <v>15.3141</v>
      </c>
      <c r="F191" s="1">
        <v>1.3326800000000001</v>
      </c>
      <c r="G191" s="1">
        <v>4.0000000000000001E-3</v>
      </c>
      <c r="H191" s="1">
        <v>3.1446500000000002E-2</v>
      </c>
    </row>
    <row r="192" spans="1:8">
      <c r="A192" s="1" t="s">
        <v>256</v>
      </c>
      <c r="B192" s="1" t="s">
        <v>1</v>
      </c>
      <c r="C192" s="1" t="s">
        <v>2</v>
      </c>
      <c r="D192" s="1">
        <v>7.5306600000000001</v>
      </c>
      <c r="E192" s="1">
        <v>15.8721</v>
      </c>
      <c r="F192" s="1">
        <v>1.07565</v>
      </c>
      <c r="G192" s="1">
        <v>4.3499999999999997E-3</v>
      </c>
      <c r="H192" s="1">
        <v>3.3432299999999998E-2</v>
      </c>
    </row>
    <row r="193" spans="1:8">
      <c r="A193" s="1" t="s">
        <v>204</v>
      </c>
      <c r="B193" s="1" t="s">
        <v>1</v>
      </c>
      <c r="C193" s="1" t="s">
        <v>2</v>
      </c>
      <c r="D193" s="1">
        <v>2.66764</v>
      </c>
      <c r="E193" s="1">
        <v>5.6390200000000004</v>
      </c>
      <c r="F193" s="1">
        <v>1.07988</v>
      </c>
      <c r="G193" s="1">
        <v>4.4000000000000003E-3</v>
      </c>
      <c r="H193" s="1">
        <v>3.3661700000000003E-2</v>
      </c>
    </row>
    <row r="194" spans="1:8">
      <c r="A194" s="1" t="s">
        <v>43</v>
      </c>
      <c r="B194" s="1" t="s">
        <v>1</v>
      </c>
      <c r="C194" s="1" t="s">
        <v>2</v>
      </c>
      <c r="D194" s="1">
        <v>2.2323499999999998</v>
      </c>
      <c r="E194" s="1">
        <v>4.8663499999999997</v>
      </c>
      <c r="F194" s="1">
        <v>1.1242700000000001</v>
      </c>
      <c r="G194" s="1">
        <v>4.4000000000000003E-3</v>
      </c>
      <c r="H194" s="1">
        <v>3.3661700000000003E-2</v>
      </c>
    </row>
    <row r="195" spans="1:8">
      <c r="A195" s="1" t="s">
        <v>162</v>
      </c>
      <c r="B195" s="1" t="s">
        <v>1</v>
      </c>
      <c r="C195" s="1" t="s">
        <v>2</v>
      </c>
      <c r="D195" s="1">
        <v>2.2592400000000001</v>
      </c>
      <c r="E195" s="1">
        <v>0.19001999999999999</v>
      </c>
      <c r="F195" s="1">
        <v>-3.5716100000000002</v>
      </c>
      <c r="G195" s="1">
        <v>4.45E-3</v>
      </c>
      <c r="H195" s="1">
        <v>3.3957800000000003E-2</v>
      </c>
    </row>
    <row r="196" spans="1:8">
      <c r="A196" s="1" t="s">
        <v>64</v>
      </c>
      <c r="B196" s="1" t="s">
        <v>1</v>
      </c>
      <c r="C196" s="1" t="s">
        <v>2</v>
      </c>
      <c r="D196" s="1">
        <v>0.87129400000000001</v>
      </c>
      <c r="E196" s="1">
        <v>2.23333</v>
      </c>
      <c r="F196" s="1">
        <v>1.3579600000000001</v>
      </c>
      <c r="G196" s="1">
        <v>4.45E-3</v>
      </c>
      <c r="H196" s="1">
        <v>3.3957800000000003E-2</v>
      </c>
    </row>
    <row r="197" spans="1:8">
      <c r="A197" s="1" t="s">
        <v>160</v>
      </c>
      <c r="B197" s="1" t="s">
        <v>1</v>
      </c>
      <c r="C197" s="1" t="s">
        <v>2</v>
      </c>
      <c r="D197" s="1">
        <v>4.46814</v>
      </c>
      <c r="E197" s="1">
        <v>10.353300000000001</v>
      </c>
      <c r="F197" s="1">
        <v>1.21235</v>
      </c>
      <c r="G197" s="1">
        <v>4.6499999999999996E-3</v>
      </c>
      <c r="H197" s="1">
        <v>3.5099100000000001E-2</v>
      </c>
    </row>
    <row r="198" spans="1:8">
      <c r="A198" s="1" t="s">
        <v>117</v>
      </c>
      <c r="B198" s="1" t="s">
        <v>1</v>
      </c>
      <c r="C198" s="1" t="s">
        <v>2</v>
      </c>
      <c r="D198" s="1">
        <v>10.7262</v>
      </c>
      <c r="E198" s="1">
        <v>3.6592799999999999</v>
      </c>
      <c r="F198" s="1">
        <v>-1.5515000000000001</v>
      </c>
      <c r="G198" s="1">
        <v>4.7000000000000002E-3</v>
      </c>
      <c r="H198" s="1">
        <v>3.5369999999999999E-2</v>
      </c>
    </row>
    <row r="199" spans="1:8">
      <c r="A199" s="1" t="s">
        <v>313</v>
      </c>
      <c r="B199" s="1" t="s">
        <v>1</v>
      </c>
      <c r="C199" s="1" t="s">
        <v>2</v>
      </c>
      <c r="D199" s="1">
        <v>3.3157399999999999</v>
      </c>
      <c r="E199" s="1">
        <v>6.9631800000000004</v>
      </c>
      <c r="F199" s="1">
        <v>1.0704100000000001</v>
      </c>
      <c r="G199" s="1">
        <v>4.7000000000000002E-3</v>
      </c>
      <c r="H199" s="1">
        <v>3.5369999999999999E-2</v>
      </c>
    </row>
    <row r="200" spans="1:8">
      <c r="A200" s="1" t="s">
        <v>260</v>
      </c>
      <c r="B200" s="1" t="s">
        <v>1</v>
      </c>
      <c r="C200" s="1" t="s">
        <v>2</v>
      </c>
      <c r="D200" s="1">
        <v>2.7550699999999999</v>
      </c>
      <c r="E200" s="1">
        <v>5.5647700000000002</v>
      </c>
      <c r="F200" s="1">
        <v>1.01423</v>
      </c>
      <c r="G200" s="1">
        <v>4.7999999999999996E-3</v>
      </c>
      <c r="H200" s="1">
        <v>3.5960499999999999E-2</v>
      </c>
    </row>
    <row r="201" spans="1:8">
      <c r="A201" s="1" t="s">
        <v>245</v>
      </c>
      <c r="B201" s="1" t="s">
        <v>1</v>
      </c>
      <c r="C201" s="1" t="s">
        <v>2</v>
      </c>
      <c r="D201" s="1">
        <v>8.6300399999999993</v>
      </c>
      <c r="E201" s="1">
        <v>1.32579</v>
      </c>
      <c r="F201" s="1">
        <v>-2.7025199999999998</v>
      </c>
      <c r="G201" s="1">
        <v>4.8500000000000001E-3</v>
      </c>
      <c r="H201" s="1">
        <v>3.62052E-2</v>
      </c>
    </row>
    <row r="202" spans="1:8">
      <c r="A202" s="1" t="s">
        <v>35</v>
      </c>
      <c r="B202" s="1" t="s">
        <v>1</v>
      </c>
      <c r="C202" s="1" t="s">
        <v>2</v>
      </c>
      <c r="D202" s="1">
        <v>3.1057700000000001</v>
      </c>
      <c r="E202" s="1">
        <v>7.8885800000000001</v>
      </c>
      <c r="F202" s="1">
        <v>1.3448199999999999</v>
      </c>
      <c r="G202" s="1">
        <v>4.8500000000000001E-3</v>
      </c>
      <c r="H202" s="1">
        <v>3.62052E-2</v>
      </c>
    </row>
    <row r="203" spans="1:8">
      <c r="A203" s="1" t="s">
        <v>228</v>
      </c>
      <c r="B203" s="1" t="s">
        <v>1</v>
      </c>
      <c r="C203" s="1" t="s">
        <v>2</v>
      </c>
      <c r="D203" s="1">
        <v>1.4247000000000001</v>
      </c>
      <c r="E203" s="1">
        <v>3.8134700000000001</v>
      </c>
      <c r="F203" s="1">
        <v>1.42045</v>
      </c>
      <c r="G203" s="1">
        <v>4.8500000000000001E-3</v>
      </c>
      <c r="H203" s="1">
        <v>3.62052E-2</v>
      </c>
    </row>
    <row r="204" spans="1:8">
      <c r="A204" s="1" t="s">
        <v>182</v>
      </c>
      <c r="B204" s="1" t="s">
        <v>1</v>
      </c>
      <c r="C204" s="1" t="s">
        <v>2</v>
      </c>
      <c r="D204" s="1">
        <v>3.4746000000000001</v>
      </c>
      <c r="E204" s="1">
        <v>0.52729599999999999</v>
      </c>
      <c r="F204" s="1">
        <v>-2.7201599999999999</v>
      </c>
      <c r="G204" s="1">
        <v>5.1500000000000001E-3</v>
      </c>
      <c r="H204" s="1">
        <v>3.7828599999999997E-2</v>
      </c>
    </row>
    <row r="205" spans="1:8">
      <c r="A205" s="1" t="s">
        <v>321</v>
      </c>
      <c r="B205" s="1" t="s">
        <v>1</v>
      </c>
      <c r="C205" s="1" t="s">
        <v>2</v>
      </c>
      <c r="D205" s="1">
        <v>13.635999999999999</v>
      </c>
      <c r="E205" s="1">
        <v>37.328400000000002</v>
      </c>
      <c r="F205" s="1">
        <v>1.45285</v>
      </c>
      <c r="G205" s="1">
        <v>5.1500000000000001E-3</v>
      </c>
      <c r="H205" s="1">
        <v>3.7828599999999997E-2</v>
      </c>
    </row>
    <row r="206" spans="1:8">
      <c r="A206" s="1" t="s">
        <v>199</v>
      </c>
      <c r="B206" s="1" t="s">
        <v>1</v>
      </c>
      <c r="C206" s="1" t="s">
        <v>2</v>
      </c>
      <c r="D206" s="1">
        <v>2.0511699999999999</v>
      </c>
      <c r="E206" s="1">
        <v>4.1588200000000004</v>
      </c>
      <c r="F206" s="1">
        <v>1.01973</v>
      </c>
      <c r="G206" s="1">
        <v>5.1999999999999998E-3</v>
      </c>
      <c r="H206" s="1">
        <v>3.8087900000000001E-2</v>
      </c>
    </row>
    <row r="207" spans="1:8">
      <c r="A207" s="1" t="s">
        <v>370</v>
      </c>
      <c r="B207" s="1" t="s">
        <v>1</v>
      </c>
      <c r="C207" s="1" t="s">
        <v>2</v>
      </c>
      <c r="D207" s="1">
        <v>5.1128299999999998</v>
      </c>
      <c r="E207" s="1">
        <v>1.5394099999999999</v>
      </c>
      <c r="F207" s="1">
        <v>-1.7317400000000001</v>
      </c>
      <c r="G207" s="1">
        <v>5.3E-3</v>
      </c>
      <c r="H207" s="1">
        <v>3.86209E-2</v>
      </c>
    </row>
    <row r="208" spans="1:8">
      <c r="A208" s="1" t="s">
        <v>372</v>
      </c>
      <c r="B208" s="1" t="s">
        <v>1</v>
      </c>
      <c r="C208" s="1" t="s">
        <v>2</v>
      </c>
      <c r="D208" s="1">
        <v>1.7344999999999999</v>
      </c>
      <c r="E208" s="1">
        <v>4.1295500000000001</v>
      </c>
      <c r="F208" s="1">
        <v>1.25146</v>
      </c>
      <c r="G208" s="1">
        <v>5.4000000000000003E-3</v>
      </c>
      <c r="H208" s="1">
        <v>3.9140899999999999E-2</v>
      </c>
    </row>
    <row r="209" spans="1:8">
      <c r="A209" s="1" t="s">
        <v>147</v>
      </c>
      <c r="B209" s="1" t="s">
        <v>1</v>
      </c>
      <c r="C209" s="1" t="s">
        <v>2</v>
      </c>
      <c r="D209" s="1">
        <v>8.6060800000000004</v>
      </c>
      <c r="E209" s="1">
        <v>3.9167900000000002</v>
      </c>
      <c r="F209" s="1">
        <v>-1.1356900000000001</v>
      </c>
      <c r="G209" s="1">
        <v>5.5999999999999999E-3</v>
      </c>
      <c r="H209" s="1">
        <v>4.0137699999999998E-2</v>
      </c>
    </row>
    <row r="210" spans="1:8">
      <c r="A210" s="1" t="s">
        <v>123</v>
      </c>
      <c r="B210" s="1" t="s">
        <v>1</v>
      </c>
      <c r="C210" s="1" t="s">
        <v>2</v>
      </c>
      <c r="D210" s="1">
        <v>3.5242499999999999</v>
      </c>
      <c r="E210" s="1">
        <v>0.24724699999999999</v>
      </c>
      <c r="F210" s="1">
        <v>-3.8332899999999999</v>
      </c>
      <c r="G210" s="1">
        <v>5.6499999999999996E-3</v>
      </c>
      <c r="H210" s="1">
        <v>4.03921E-2</v>
      </c>
    </row>
    <row r="211" spans="1:8">
      <c r="A211" s="1" t="s">
        <v>336</v>
      </c>
      <c r="B211" s="1" t="s">
        <v>1</v>
      </c>
      <c r="C211" s="1" t="s">
        <v>2</v>
      </c>
      <c r="D211" s="1">
        <v>2.26999</v>
      </c>
      <c r="E211" s="1">
        <v>0.75267600000000001</v>
      </c>
      <c r="F211" s="1">
        <v>-1.59259</v>
      </c>
      <c r="G211" s="1">
        <v>5.7999999999999996E-3</v>
      </c>
      <c r="H211" s="1">
        <v>4.1147400000000001E-2</v>
      </c>
    </row>
    <row r="212" spans="1:8">
      <c r="A212" s="1" t="s">
        <v>101</v>
      </c>
      <c r="B212" s="1" t="s">
        <v>1</v>
      </c>
      <c r="C212" s="1" t="s">
        <v>2</v>
      </c>
      <c r="D212" s="1">
        <v>1.45289</v>
      </c>
      <c r="E212" s="1">
        <v>5.6436500000000001</v>
      </c>
      <c r="F212" s="1">
        <v>1.9577</v>
      </c>
      <c r="G212" s="1">
        <v>5.8999999999999999E-3</v>
      </c>
      <c r="H212" s="1">
        <v>4.1660299999999997E-2</v>
      </c>
    </row>
    <row r="213" spans="1:8">
      <c r="A213" s="1" t="s">
        <v>383</v>
      </c>
      <c r="B213" s="1" t="s">
        <v>1</v>
      </c>
      <c r="C213" s="1" t="s">
        <v>2</v>
      </c>
      <c r="D213" s="1">
        <v>4.5490500000000003</v>
      </c>
      <c r="E213" s="1">
        <v>9.55565</v>
      </c>
      <c r="F213" s="1">
        <v>1.0707899999999999</v>
      </c>
      <c r="G213" s="1">
        <v>5.9500000000000004E-3</v>
      </c>
      <c r="H213" s="1">
        <v>4.1926699999999997E-2</v>
      </c>
    </row>
    <row r="214" spans="1:8">
      <c r="A214" s="1" t="s">
        <v>430</v>
      </c>
      <c r="B214" s="1" t="s">
        <v>1</v>
      </c>
      <c r="C214" s="1" t="s">
        <v>2</v>
      </c>
      <c r="D214" s="1">
        <v>8.5855700000000006</v>
      </c>
      <c r="E214" s="1">
        <v>2.8296299999999999</v>
      </c>
      <c r="F214" s="1">
        <v>-1.6012999999999999</v>
      </c>
      <c r="G214" s="1">
        <v>6.0499999999999998E-3</v>
      </c>
      <c r="H214" s="1">
        <v>4.2377100000000001E-2</v>
      </c>
    </row>
    <row r="215" spans="1:8">
      <c r="A215" s="1" t="s">
        <v>297</v>
      </c>
      <c r="B215" s="1" t="s">
        <v>1</v>
      </c>
      <c r="C215" s="1" t="s">
        <v>2</v>
      </c>
      <c r="D215" s="1">
        <v>21.491199999999999</v>
      </c>
      <c r="E215" s="1">
        <v>8.2425899999999999</v>
      </c>
      <c r="F215" s="1">
        <v>-1.3825700000000001</v>
      </c>
      <c r="G215" s="1">
        <v>6.0499999999999998E-3</v>
      </c>
      <c r="H215" s="1">
        <v>4.2377100000000001E-2</v>
      </c>
    </row>
    <row r="216" spans="1:8">
      <c r="A216" s="1" t="s">
        <v>176</v>
      </c>
      <c r="B216" s="1" t="s">
        <v>1</v>
      </c>
      <c r="C216" s="1" t="s">
        <v>2</v>
      </c>
      <c r="D216" s="1">
        <v>0.41406999999999999</v>
      </c>
      <c r="E216" s="1">
        <v>2.89337</v>
      </c>
      <c r="F216" s="1">
        <v>2.8048000000000002</v>
      </c>
      <c r="G216" s="1">
        <v>6.1000000000000004E-3</v>
      </c>
      <c r="H216" s="1">
        <v>4.2584400000000001E-2</v>
      </c>
    </row>
    <row r="217" spans="1:8">
      <c r="A217" s="1" t="s">
        <v>79</v>
      </c>
      <c r="B217" s="1" t="s">
        <v>1</v>
      </c>
      <c r="C217" s="1" t="s">
        <v>2</v>
      </c>
      <c r="D217" s="1">
        <v>2.27983</v>
      </c>
      <c r="E217" s="1">
        <v>6.2623699999999998</v>
      </c>
      <c r="F217" s="1">
        <v>1.4577899999999999</v>
      </c>
      <c r="G217" s="1">
        <v>6.1500000000000001E-3</v>
      </c>
      <c r="H217" s="1">
        <v>4.2818200000000001E-2</v>
      </c>
    </row>
    <row r="218" spans="1:8">
      <c r="A218" s="1" t="s">
        <v>355</v>
      </c>
      <c r="B218" s="1" t="s">
        <v>1</v>
      </c>
      <c r="C218" s="1" t="s">
        <v>2</v>
      </c>
      <c r="D218" s="1">
        <v>2.0668199999999999</v>
      </c>
      <c r="E218" s="1">
        <v>0</v>
      </c>
      <c r="F218" s="1" t="e">
        <f>-Inf</f>
        <v>#NAME?</v>
      </c>
      <c r="G218" s="1">
        <v>6.2500000000000003E-3</v>
      </c>
      <c r="H218" s="1">
        <v>4.3357800000000002E-2</v>
      </c>
    </row>
    <row r="219" spans="1:8">
      <c r="A219" s="1" t="s">
        <v>314</v>
      </c>
      <c r="B219" s="1" t="s">
        <v>1</v>
      </c>
      <c r="C219" s="1" t="s">
        <v>2</v>
      </c>
      <c r="D219" s="1">
        <v>9.9239099999999993</v>
      </c>
      <c r="E219" s="1">
        <v>4.32639</v>
      </c>
      <c r="F219" s="1">
        <v>-1.19774</v>
      </c>
      <c r="G219" s="1">
        <v>6.3E-3</v>
      </c>
      <c r="H219" s="1">
        <v>4.3656300000000002E-2</v>
      </c>
    </row>
    <row r="220" spans="1:8">
      <c r="A220" s="1" t="s">
        <v>310</v>
      </c>
      <c r="B220" s="1" t="s">
        <v>1</v>
      </c>
      <c r="C220" s="1" t="s">
        <v>2</v>
      </c>
      <c r="D220" s="1">
        <v>0.33447399999999999</v>
      </c>
      <c r="E220" s="1">
        <v>1.14964</v>
      </c>
      <c r="F220" s="1">
        <v>1.78122</v>
      </c>
      <c r="G220" s="1">
        <v>6.3499999999999997E-3</v>
      </c>
      <c r="H220" s="1">
        <v>4.3901599999999999E-2</v>
      </c>
    </row>
    <row r="221" spans="1:8">
      <c r="A221" s="1" t="s">
        <v>232</v>
      </c>
      <c r="B221" s="1" t="s">
        <v>1</v>
      </c>
      <c r="C221" s="1" t="s">
        <v>2</v>
      </c>
      <c r="D221" s="1">
        <v>8.8675199999999996E-2</v>
      </c>
      <c r="E221" s="1">
        <v>1.1492100000000001</v>
      </c>
      <c r="F221" s="1">
        <v>3.69597</v>
      </c>
      <c r="G221" s="1">
        <v>6.3499999999999997E-3</v>
      </c>
      <c r="H221" s="1">
        <v>4.3901599999999999E-2</v>
      </c>
    </row>
    <row r="222" spans="1:8">
      <c r="A222" s="1" t="s">
        <v>358</v>
      </c>
      <c r="B222" s="1" t="s">
        <v>1</v>
      </c>
      <c r="C222" s="1" t="s">
        <v>2</v>
      </c>
      <c r="D222" s="1">
        <v>8.9034299999999997E-2</v>
      </c>
      <c r="E222" s="1">
        <v>1.4333800000000001</v>
      </c>
      <c r="F222" s="1">
        <v>4.0089199999999998</v>
      </c>
      <c r="G222" s="1">
        <v>6.4000000000000003E-3</v>
      </c>
      <c r="H222" s="1">
        <v>4.41579E-2</v>
      </c>
    </row>
    <row r="223" spans="1:8">
      <c r="A223" s="1" t="s">
        <v>144</v>
      </c>
      <c r="B223" s="1" t="s">
        <v>1</v>
      </c>
      <c r="C223" s="1" t="s">
        <v>2</v>
      </c>
      <c r="D223" s="1">
        <v>0.119323</v>
      </c>
      <c r="E223" s="1">
        <v>2.1800999999999999</v>
      </c>
      <c r="F223" s="1">
        <v>4.1914499999999997</v>
      </c>
      <c r="G223" s="1">
        <v>6.45E-3</v>
      </c>
      <c r="H223" s="1">
        <v>4.4425399999999997E-2</v>
      </c>
    </row>
    <row r="224" spans="1:8">
      <c r="A224" s="1" t="s">
        <v>62</v>
      </c>
      <c r="B224" s="1" t="s">
        <v>1</v>
      </c>
      <c r="C224" s="1" t="s">
        <v>2</v>
      </c>
      <c r="D224" s="1">
        <v>1.40927</v>
      </c>
      <c r="E224" s="1">
        <v>0.217776</v>
      </c>
      <c r="F224" s="1">
        <v>-2.6940300000000001</v>
      </c>
      <c r="G224" s="1">
        <v>6.4999999999999997E-3</v>
      </c>
      <c r="H224" s="1">
        <v>4.4655199999999999E-2</v>
      </c>
    </row>
    <row r="225" spans="1:8">
      <c r="A225" s="1" t="s">
        <v>86</v>
      </c>
      <c r="B225" s="1" t="s">
        <v>1</v>
      </c>
      <c r="C225" s="1" t="s">
        <v>2</v>
      </c>
      <c r="D225" s="1">
        <v>1.3943300000000001</v>
      </c>
      <c r="E225" s="1">
        <v>2.9712700000000001</v>
      </c>
      <c r="F225" s="1">
        <v>1.09151</v>
      </c>
      <c r="G225" s="1">
        <v>6.6499999999999997E-3</v>
      </c>
      <c r="H225" s="1">
        <v>4.5382899999999997E-2</v>
      </c>
    </row>
    <row r="226" spans="1:8">
      <c r="A226" s="1" t="s">
        <v>382</v>
      </c>
      <c r="B226" s="1" t="s">
        <v>1</v>
      </c>
      <c r="C226" s="1" t="s">
        <v>2</v>
      </c>
      <c r="D226" s="1">
        <v>1.81708</v>
      </c>
      <c r="E226" s="1">
        <v>4.0516899999999998</v>
      </c>
      <c r="F226" s="1">
        <v>1.1569</v>
      </c>
      <c r="G226" s="1">
        <v>6.8500000000000002E-3</v>
      </c>
      <c r="H226" s="1">
        <v>4.6414900000000002E-2</v>
      </c>
    </row>
    <row r="227" spans="1:8">
      <c r="A227" s="1" t="s">
        <v>196</v>
      </c>
      <c r="B227" s="1" t="s">
        <v>1</v>
      </c>
      <c r="C227" s="1" t="s">
        <v>2</v>
      </c>
      <c r="D227" s="1">
        <v>4.0535199999999998</v>
      </c>
      <c r="E227" s="1">
        <v>8.9410500000000006</v>
      </c>
      <c r="F227" s="1">
        <v>1.14127</v>
      </c>
      <c r="G227" s="1">
        <v>6.8999999999999999E-3</v>
      </c>
      <c r="H227" s="1">
        <v>4.66402E-2</v>
      </c>
    </row>
    <row r="228" spans="1:8">
      <c r="A228" s="1" t="s">
        <v>67</v>
      </c>
      <c r="B228" s="1" t="s">
        <v>1</v>
      </c>
      <c r="C228" s="1" t="s">
        <v>2</v>
      </c>
      <c r="D228" s="1">
        <v>31.222100000000001</v>
      </c>
      <c r="E228" s="1">
        <v>11.0702</v>
      </c>
      <c r="F228" s="1">
        <v>-1.4958899999999999</v>
      </c>
      <c r="G228" s="1">
        <v>7.0000000000000001E-3</v>
      </c>
      <c r="H228" s="1">
        <v>4.7083199999999999E-2</v>
      </c>
    </row>
    <row r="229" spans="1:8">
      <c r="A229" s="1" t="s">
        <v>308</v>
      </c>
      <c r="B229" s="1" t="s">
        <v>1</v>
      </c>
      <c r="C229" s="1" t="s">
        <v>2</v>
      </c>
      <c r="D229" s="1">
        <v>3.3131300000000001</v>
      </c>
      <c r="E229" s="1">
        <v>1.3783799999999999</v>
      </c>
      <c r="F229" s="1">
        <v>-1.26522</v>
      </c>
      <c r="G229" s="1">
        <v>7.1999999999999998E-3</v>
      </c>
      <c r="H229" s="1">
        <v>4.8062899999999999E-2</v>
      </c>
    </row>
    <row r="230" spans="1:8">
      <c r="A230" s="1" t="s">
        <v>17</v>
      </c>
      <c r="B230" s="1" t="s">
        <v>1</v>
      </c>
      <c r="C230" s="1" t="s">
        <v>2</v>
      </c>
      <c r="D230" s="1">
        <v>1.84684</v>
      </c>
      <c r="E230" s="1">
        <v>0.77457500000000001</v>
      </c>
      <c r="F230" s="1">
        <v>-1.2535799999999999</v>
      </c>
      <c r="G230" s="1">
        <v>7.2500000000000004E-3</v>
      </c>
      <c r="H230" s="1">
        <v>4.8319399999999998E-2</v>
      </c>
    </row>
    <row r="231" spans="1:8">
      <c r="A231" s="1" t="s">
        <v>52</v>
      </c>
      <c r="B231" s="1" t="s">
        <v>1</v>
      </c>
      <c r="C231" s="1" t="s">
        <v>2</v>
      </c>
      <c r="D231" s="1">
        <v>7.9936299999999996</v>
      </c>
      <c r="E231" s="1">
        <v>16.1325</v>
      </c>
      <c r="F231" s="1">
        <v>1.01305</v>
      </c>
      <c r="G231" s="1">
        <v>7.3000000000000001E-3</v>
      </c>
      <c r="H231" s="1">
        <v>4.85364E-2</v>
      </c>
    </row>
    <row r="232" spans="1:8">
      <c r="A232" s="1" t="s">
        <v>211</v>
      </c>
      <c r="B232" s="1" t="s">
        <v>1</v>
      </c>
      <c r="C232" s="1" t="s">
        <v>2</v>
      </c>
      <c r="D232" s="1">
        <v>3.6225900000000002</v>
      </c>
      <c r="E232" s="1">
        <v>1.3354999999999999</v>
      </c>
      <c r="F232" s="1">
        <v>-1.43964</v>
      </c>
      <c r="G232" s="1">
        <v>7.5500000000000003E-3</v>
      </c>
      <c r="H232" s="1">
        <v>4.9802199999999998E-2</v>
      </c>
    </row>
    <row r="233" spans="1:8">
      <c r="A233" s="1" t="s">
        <v>175</v>
      </c>
      <c r="B233" s="1" t="s">
        <v>1</v>
      </c>
      <c r="C233" s="1" t="s">
        <v>2</v>
      </c>
      <c r="D233" s="1">
        <v>8.7351700000000001</v>
      </c>
      <c r="E233" s="1">
        <v>4.0629600000000003</v>
      </c>
      <c r="F233" s="1">
        <v>-1.1043000000000001</v>
      </c>
      <c r="G233" s="1">
        <v>7.5500000000000003E-3</v>
      </c>
      <c r="H233" s="1">
        <v>4.9802199999999998E-2</v>
      </c>
    </row>
    <row r="234" spans="1:8">
      <c r="A234" s="1" t="s">
        <v>412</v>
      </c>
      <c r="B234" s="1" t="s">
        <v>1</v>
      </c>
      <c r="C234" s="1" t="s">
        <v>2</v>
      </c>
      <c r="D234" s="1">
        <v>1.2866599999999999</v>
      </c>
      <c r="E234" s="1">
        <v>0.58090299999999995</v>
      </c>
      <c r="F234" s="1">
        <v>-1.14727</v>
      </c>
      <c r="G234" s="1">
        <v>7.7999999999999996E-3</v>
      </c>
      <c r="H234" s="1">
        <v>5.0963799999999997E-2</v>
      </c>
    </row>
    <row r="235" spans="1:8">
      <c r="A235" s="1" t="s">
        <v>110</v>
      </c>
      <c r="B235" s="1" t="s">
        <v>1</v>
      </c>
      <c r="C235" s="1" t="s">
        <v>2</v>
      </c>
      <c r="D235" s="1">
        <v>4.7430700000000003</v>
      </c>
      <c r="E235" s="1">
        <v>13.031499999999999</v>
      </c>
      <c r="F235" s="1">
        <v>1.45811</v>
      </c>
      <c r="G235" s="1">
        <v>7.8499999999999993E-3</v>
      </c>
      <c r="H235" s="1">
        <v>5.1201400000000001E-2</v>
      </c>
    </row>
    <row r="236" spans="1:8">
      <c r="A236" s="1" t="s">
        <v>193</v>
      </c>
      <c r="B236" s="1" t="s">
        <v>1</v>
      </c>
      <c r="C236" s="1" t="s">
        <v>2</v>
      </c>
      <c r="D236" s="1">
        <v>5.0107799999999996</v>
      </c>
      <c r="E236" s="1">
        <v>0.182368</v>
      </c>
      <c r="F236" s="1">
        <v>-4.7801099999999996</v>
      </c>
      <c r="G236" s="1">
        <v>7.9500000000000005E-3</v>
      </c>
      <c r="H236" s="1">
        <v>5.16654E-2</v>
      </c>
    </row>
    <row r="237" spans="1:8">
      <c r="A237" s="1" t="s">
        <v>184</v>
      </c>
      <c r="B237" s="1" t="s">
        <v>1</v>
      </c>
      <c r="C237" s="1" t="s">
        <v>2</v>
      </c>
      <c r="D237" s="1">
        <v>13.2057</v>
      </c>
      <c r="E237" s="1">
        <v>6.5498200000000004</v>
      </c>
      <c r="F237" s="1">
        <v>-1.01163</v>
      </c>
      <c r="G237" s="1">
        <v>7.9500000000000005E-3</v>
      </c>
      <c r="H237" s="1">
        <v>5.16654E-2</v>
      </c>
    </row>
    <row r="238" spans="1:8">
      <c r="A238" s="1" t="s">
        <v>335</v>
      </c>
      <c r="B238" s="1" t="s">
        <v>1</v>
      </c>
      <c r="C238" s="1" t="s">
        <v>2</v>
      </c>
      <c r="D238" s="1">
        <v>6.8059399999999997</v>
      </c>
      <c r="E238" s="1">
        <v>2.5408300000000001</v>
      </c>
      <c r="F238" s="1">
        <v>-1.4215</v>
      </c>
      <c r="G238" s="1">
        <v>8.2000000000000007E-3</v>
      </c>
      <c r="H238" s="1">
        <v>5.28333E-2</v>
      </c>
    </row>
    <row r="239" spans="1:8">
      <c r="A239" s="1" t="s">
        <v>76</v>
      </c>
      <c r="B239" s="1" t="s">
        <v>1</v>
      </c>
      <c r="C239" s="1" t="s">
        <v>2</v>
      </c>
      <c r="D239" s="1">
        <v>12.9017</v>
      </c>
      <c r="E239" s="1">
        <v>5.3911300000000004</v>
      </c>
      <c r="F239" s="1">
        <v>-1.25891</v>
      </c>
      <c r="G239" s="1">
        <v>8.2000000000000007E-3</v>
      </c>
      <c r="H239" s="1">
        <v>5.28333E-2</v>
      </c>
    </row>
    <row r="240" spans="1:8">
      <c r="A240" s="1" t="s">
        <v>257</v>
      </c>
      <c r="B240" s="1" t="s">
        <v>1</v>
      </c>
      <c r="C240" s="1" t="s">
        <v>2</v>
      </c>
      <c r="D240" s="1">
        <v>2.3608799999999999</v>
      </c>
      <c r="E240" s="1">
        <v>5.48285</v>
      </c>
      <c r="F240" s="1">
        <v>1.2156</v>
      </c>
      <c r="G240" s="1">
        <v>8.2500000000000004E-3</v>
      </c>
      <c r="H240" s="1">
        <v>5.3023599999999997E-2</v>
      </c>
    </row>
    <row r="241" spans="1:8">
      <c r="A241" s="1" t="s">
        <v>287</v>
      </c>
      <c r="B241" s="1" t="s">
        <v>1</v>
      </c>
      <c r="C241" s="1" t="s">
        <v>2</v>
      </c>
      <c r="D241" s="1">
        <v>3.3453499999999998</v>
      </c>
      <c r="E241" s="1">
        <v>0.63106200000000001</v>
      </c>
      <c r="F241" s="1">
        <v>-2.4062999999999999</v>
      </c>
      <c r="G241" s="1">
        <v>8.3000000000000001E-3</v>
      </c>
      <c r="H241" s="1">
        <v>5.3213000000000003E-2</v>
      </c>
    </row>
    <row r="242" spans="1:8">
      <c r="A242" s="1" t="s">
        <v>173</v>
      </c>
      <c r="B242" s="1" t="s">
        <v>1</v>
      </c>
      <c r="C242" s="1" t="s">
        <v>2</v>
      </c>
      <c r="D242" s="1">
        <v>0.120393</v>
      </c>
      <c r="E242" s="1">
        <v>1.8538300000000001</v>
      </c>
      <c r="F242" s="1">
        <v>3.94468</v>
      </c>
      <c r="G242" s="1">
        <v>8.5000000000000006E-3</v>
      </c>
      <c r="H242" s="1">
        <v>5.41856E-2</v>
      </c>
    </row>
    <row r="243" spans="1:8">
      <c r="A243" s="1" t="s">
        <v>266</v>
      </c>
      <c r="B243" s="1" t="s">
        <v>1</v>
      </c>
      <c r="C243" s="1" t="s">
        <v>2</v>
      </c>
      <c r="D243" s="1">
        <v>40.931100000000001</v>
      </c>
      <c r="E243" s="1">
        <v>16.6999</v>
      </c>
      <c r="F243" s="1">
        <v>-1.2933600000000001</v>
      </c>
      <c r="G243" s="1">
        <v>8.6999999999999994E-3</v>
      </c>
      <c r="H243" s="1">
        <v>5.4989499999999997E-2</v>
      </c>
    </row>
    <row r="244" spans="1:8">
      <c r="A244" s="1" t="s">
        <v>133</v>
      </c>
      <c r="B244" s="1" t="s">
        <v>1</v>
      </c>
      <c r="C244" s="1" t="s">
        <v>2</v>
      </c>
      <c r="D244" s="1">
        <v>0.91300199999999998</v>
      </c>
      <c r="E244" s="1">
        <v>2.3740999999999999</v>
      </c>
      <c r="F244" s="1">
        <v>1.37869</v>
      </c>
      <c r="G244" s="1">
        <v>8.6999999999999994E-3</v>
      </c>
      <c r="H244" s="1">
        <v>5.4989499999999997E-2</v>
      </c>
    </row>
    <row r="245" spans="1:8">
      <c r="A245" s="1" t="s">
        <v>202</v>
      </c>
      <c r="B245" s="1" t="s">
        <v>1</v>
      </c>
      <c r="C245" s="1" t="s">
        <v>2</v>
      </c>
      <c r="D245" s="1">
        <v>3.57233</v>
      </c>
      <c r="E245" s="1">
        <v>7.5514299999999999</v>
      </c>
      <c r="F245" s="1">
        <v>1.07988</v>
      </c>
      <c r="G245" s="1">
        <v>8.8500000000000002E-3</v>
      </c>
      <c r="H245" s="1">
        <v>5.5614900000000002E-2</v>
      </c>
    </row>
    <row r="246" spans="1:8">
      <c r="A246" s="1" t="s">
        <v>337</v>
      </c>
      <c r="B246" s="1" t="s">
        <v>1</v>
      </c>
      <c r="C246" s="1" t="s">
        <v>2</v>
      </c>
      <c r="D246" s="1">
        <v>9.9723199999999998E-2</v>
      </c>
      <c r="E246" s="1">
        <v>1.3444100000000001</v>
      </c>
      <c r="F246" s="1">
        <v>3.7528999999999999</v>
      </c>
      <c r="G246" s="1">
        <v>8.8999999999999999E-3</v>
      </c>
      <c r="H246" s="1">
        <v>5.5849799999999998E-2</v>
      </c>
    </row>
    <row r="247" spans="1:8">
      <c r="A247" s="1" t="s">
        <v>194</v>
      </c>
      <c r="B247" s="1" t="s">
        <v>1</v>
      </c>
      <c r="C247" s="1" t="s">
        <v>2</v>
      </c>
      <c r="D247" s="1">
        <v>2.23</v>
      </c>
      <c r="E247" s="1">
        <v>0.82853699999999997</v>
      </c>
      <c r="F247" s="1">
        <v>-1.4283999999999999</v>
      </c>
      <c r="G247" s="1">
        <v>8.9999999999999993E-3</v>
      </c>
      <c r="H247" s="1">
        <v>5.6284599999999997E-2</v>
      </c>
    </row>
    <row r="248" spans="1:8">
      <c r="A248" s="1" t="s">
        <v>341</v>
      </c>
      <c r="B248" s="1" t="s">
        <v>1</v>
      </c>
      <c r="C248" s="1" t="s">
        <v>2</v>
      </c>
      <c r="D248" s="1">
        <v>3.8610899999999999</v>
      </c>
      <c r="E248" s="1">
        <v>1.6236900000000001</v>
      </c>
      <c r="F248" s="1">
        <v>-1.24973</v>
      </c>
      <c r="G248" s="1">
        <v>9.1999999999999998E-3</v>
      </c>
      <c r="H248" s="1">
        <v>5.7164399999999997E-2</v>
      </c>
    </row>
    <row r="249" spans="1:8">
      <c r="A249" s="1" t="s">
        <v>388</v>
      </c>
      <c r="B249" s="1" t="s">
        <v>1</v>
      </c>
      <c r="C249" s="1" t="s">
        <v>2</v>
      </c>
      <c r="D249" s="1">
        <v>1.26999</v>
      </c>
      <c r="E249" s="1">
        <v>0.38746999999999998</v>
      </c>
      <c r="F249" s="1">
        <v>-1.7126600000000001</v>
      </c>
      <c r="G249" s="1">
        <v>9.4000000000000004E-3</v>
      </c>
      <c r="H249" s="1">
        <v>5.8147600000000001E-2</v>
      </c>
    </row>
    <row r="250" spans="1:8">
      <c r="A250" s="1" t="s">
        <v>298</v>
      </c>
      <c r="B250" s="1" t="s">
        <v>1</v>
      </c>
      <c r="C250" s="1" t="s">
        <v>2</v>
      </c>
      <c r="D250" s="1">
        <v>9.0685400000000005</v>
      </c>
      <c r="E250" s="1">
        <v>18.411200000000001</v>
      </c>
      <c r="F250" s="1">
        <v>1.0216400000000001</v>
      </c>
      <c r="G250" s="1">
        <v>9.4000000000000004E-3</v>
      </c>
      <c r="H250" s="1">
        <v>5.8147600000000001E-2</v>
      </c>
    </row>
    <row r="251" spans="1:8">
      <c r="A251" s="1" t="s">
        <v>171</v>
      </c>
      <c r="B251" s="1" t="s">
        <v>1</v>
      </c>
      <c r="C251" s="1" t="s">
        <v>2</v>
      </c>
      <c r="D251" s="1">
        <v>1.72909</v>
      </c>
      <c r="E251" s="1">
        <v>0.12488</v>
      </c>
      <c r="F251" s="1">
        <v>-3.7913899999999998</v>
      </c>
      <c r="G251" s="1">
        <v>9.5499999999999995E-3</v>
      </c>
      <c r="H251" s="1">
        <v>5.8842999999999999E-2</v>
      </c>
    </row>
    <row r="252" spans="1:8">
      <c r="A252" s="1" t="s">
        <v>354</v>
      </c>
      <c r="B252" s="1" t="s">
        <v>1</v>
      </c>
      <c r="C252" s="1" t="s">
        <v>2</v>
      </c>
      <c r="D252" s="1">
        <v>17.023700000000002</v>
      </c>
      <c r="E252" s="1">
        <v>8.3452900000000003</v>
      </c>
      <c r="F252" s="1">
        <v>-1.02851</v>
      </c>
      <c r="G252" s="1">
        <v>9.5999999999999992E-3</v>
      </c>
      <c r="H252" s="1">
        <v>5.9078400000000003E-2</v>
      </c>
    </row>
    <row r="253" spans="1:8">
      <c r="A253" s="1" t="s">
        <v>236</v>
      </c>
      <c r="B253" s="1" t="s">
        <v>1</v>
      </c>
      <c r="C253" s="1" t="s">
        <v>2</v>
      </c>
      <c r="D253" s="1">
        <v>2.2658499999999999</v>
      </c>
      <c r="E253" s="1">
        <v>0.28878999999999999</v>
      </c>
      <c r="F253" s="1">
        <v>-2.9719600000000002</v>
      </c>
      <c r="G253" s="1">
        <v>9.7000000000000003E-3</v>
      </c>
      <c r="H253" s="1">
        <v>5.95281E-2</v>
      </c>
    </row>
    <row r="254" spans="1:8">
      <c r="A254" s="1" t="s">
        <v>145</v>
      </c>
      <c r="B254" s="1" t="s">
        <v>1</v>
      </c>
      <c r="C254" s="1" t="s">
        <v>2</v>
      </c>
      <c r="D254" s="1">
        <v>3.0737100000000002</v>
      </c>
      <c r="E254" s="1">
        <v>6.3084199999999999</v>
      </c>
      <c r="F254" s="1">
        <v>1.0373000000000001</v>
      </c>
      <c r="G254" s="1">
        <v>9.7999999999999997E-3</v>
      </c>
      <c r="H254" s="1">
        <v>5.9955799999999997E-2</v>
      </c>
    </row>
    <row r="255" spans="1:8">
      <c r="A255" s="1" t="s">
        <v>395</v>
      </c>
      <c r="B255" s="1" t="s">
        <v>1</v>
      </c>
      <c r="C255" s="1" t="s">
        <v>2</v>
      </c>
      <c r="D255" s="1">
        <v>4.4102499999999996</v>
      </c>
      <c r="E255" s="1">
        <v>1.6078399999999999</v>
      </c>
      <c r="F255" s="1">
        <v>-1.45574</v>
      </c>
      <c r="G255" s="1">
        <v>9.8499999999999994E-3</v>
      </c>
      <c r="H255" s="1">
        <v>6.0153999999999999E-2</v>
      </c>
    </row>
    <row r="256" spans="1:8">
      <c r="A256" s="1" t="s">
        <v>187</v>
      </c>
      <c r="B256" s="1" t="s">
        <v>1</v>
      </c>
      <c r="C256" s="1" t="s">
        <v>2</v>
      </c>
      <c r="D256" s="1">
        <v>8.5389900000000001</v>
      </c>
      <c r="E256" s="1">
        <v>3.3122500000000001</v>
      </c>
      <c r="F256" s="1">
        <v>-1.36625</v>
      </c>
      <c r="G256" s="1">
        <v>9.8499999999999994E-3</v>
      </c>
      <c r="H256" s="1">
        <v>6.0153999999999999E-2</v>
      </c>
    </row>
    <row r="257" spans="1:8">
      <c r="A257" s="1" t="s">
        <v>111</v>
      </c>
      <c r="B257" s="1" t="s">
        <v>1</v>
      </c>
      <c r="C257" s="1" t="s">
        <v>2</v>
      </c>
      <c r="D257" s="1">
        <v>3.9253399999999998</v>
      </c>
      <c r="E257" s="1">
        <v>9.8056800000000006</v>
      </c>
      <c r="F257" s="1">
        <v>1.3208</v>
      </c>
      <c r="G257" s="1">
        <v>9.9500000000000005E-3</v>
      </c>
      <c r="H257" s="1">
        <v>6.0611999999999999E-2</v>
      </c>
    </row>
    <row r="258" spans="1:8">
      <c r="A258" s="1" t="s">
        <v>407</v>
      </c>
      <c r="B258" s="1" t="s">
        <v>1</v>
      </c>
      <c r="C258" s="1" t="s">
        <v>2</v>
      </c>
      <c r="D258" s="1">
        <v>1.0096700000000001</v>
      </c>
      <c r="E258" s="1">
        <v>2.0514600000000001</v>
      </c>
      <c r="F258" s="1">
        <v>1.02277</v>
      </c>
      <c r="G258" s="1">
        <v>1.025E-2</v>
      </c>
      <c r="H258" s="1">
        <v>6.1972399999999997E-2</v>
      </c>
    </row>
    <row r="259" spans="1:8">
      <c r="A259" s="1" t="s">
        <v>25</v>
      </c>
      <c r="B259" s="1" t="s">
        <v>1</v>
      </c>
      <c r="C259" s="1" t="s">
        <v>2</v>
      </c>
      <c r="D259" s="1">
        <v>4.2099700000000002</v>
      </c>
      <c r="E259" s="1">
        <v>1.7551399999999999</v>
      </c>
      <c r="F259" s="1">
        <v>-1.26223</v>
      </c>
      <c r="G259" s="1">
        <v>1.03E-2</v>
      </c>
      <c r="H259" s="1">
        <v>6.2149799999999998E-2</v>
      </c>
    </row>
    <row r="260" spans="1:8">
      <c r="A260" s="1" t="s">
        <v>353</v>
      </c>
      <c r="B260" s="1" t="s">
        <v>1</v>
      </c>
      <c r="C260" s="1" t="s">
        <v>2</v>
      </c>
      <c r="D260" s="1">
        <v>7.66113</v>
      </c>
      <c r="E260" s="1">
        <v>3.2440000000000002</v>
      </c>
      <c r="F260" s="1">
        <v>-1.2397800000000001</v>
      </c>
      <c r="G260" s="1">
        <v>1.035E-2</v>
      </c>
      <c r="H260" s="1">
        <v>6.2341399999999998E-2</v>
      </c>
    </row>
    <row r="261" spans="1:8">
      <c r="A261" s="1" t="s">
        <v>130</v>
      </c>
      <c r="B261" s="1" t="s">
        <v>1</v>
      </c>
      <c r="C261" s="1" t="s">
        <v>2</v>
      </c>
      <c r="D261" s="1">
        <v>0.10197000000000001</v>
      </c>
      <c r="E261" s="1">
        <v>1.5922499999999999</v>
      </c>
      <c r="F261" s="1">
        <v>3.9648500000000002</v>
      </c>
      <c r="G261" s="1">
        <v>1.0449999999999999E-2</v>
      </c>
      <c r="H261" s="1">
        <v>6.2812800000000002E-2</v>
      </c>
    </row>
    <row r="262" spans="1:8">
      <c r="A262" s="1" t="s">
        <v>226</v>
      </c>
      <c r="B262" s="1" t="s">
        <v>1</v>
      </c>
      <c r="C262" s="1" t="s">
        <v>2</v>
      </c>
      <c r="D262" s="1">
        <v>0.63928799999999997</v>
      </c>
      <c r="E262" s="1">
        <v>2.55341</v>
      </c>
      <c r="F262" s="1">
        <v>1.9978899999999999</v>
      </c>
      <c r="G262" s="1">
        <v>1.055E-2</v>
      </c>
      <c r="H262" s="1">
        <v>6.3196600000000006E-2</v>
      </c>
    </row>
    <row r="263" spans="1:8">
      <c r="A263" s="1" t="s">
        <v>91</v>
      </c>
      <c r="B263" s="1" t="s">
        <v>1</v>
      </c>
      <c r="C263" s="1" t="s">
        <v>2</v>
      </c>
      <c r="D263" s="1">
        <v>27.139600000000002</v>
      </c>
      <c r="E263" s="1">
        <v>10.256500000000001</v>
      </c>
      <c r="F263" s="1">
        <v>-1.4038600000000001</v>
      </c>
      <c r="G263" s="1">
        <v>1.0699999999999999E-2</v>
      </c>
      <c r="H263" s="1">
        <v>6.3800200000000001E-2</v>
      </c>
    </row>
    <row r="264" spans="1:8">
      <c r="A264" s="1" t="s">
        <v>47</v>
      </c>
      <c r="B264" s="1" t="s">
        <v>1</v>
      </c>
      <c r="C264" s="1" t="s">
        <v>2</v>
      </c>
      <c r="D264" s="1">
        <v>1.8776600000000001</v>
      </c>
      <c r="E264" s="1">
        <v>4.5715500000000002</v>
      </c>
      <c r="F264" s="1">
        <v>1.2837499999999999</v>
      </c>
      <c r="G264" s="1">
        <v>1.0749999999999999E-2</v>
      </c>
      <c r="H264" s="1">
        <v>6.4006999999999994E-2</v>
      </c>
    </row>
    <row r="265" spans="1:8">
      <c r="A265" s="1" t="s">
        <v>71</v>
      </c>
      <c r="B265" s="1" t="s">
        <v>1</v>
      </c>
      <c r="C265" s="1" t="s">
        <v>2</v>
      </c>
      <c r="D265" s="1">
        <v>0.93039300000000003</v>
      </c>
      <c r="E265" s="1">
        <v>2.137</v>
      </c>
      <c r="F265" s="1">
        <v>1.1996800000000001</v>
      </c>
      <c r="G265" s="1">
        <v>1.0800000000000001E-2</v>
      </c>
      <c r="H265" s="1">
        <v>6.4233399999999996E-2</v>
      </c>
    </row>
    <row r="266" spans="1:8">
      <c r="A266" s="1" t="s">
        <v>360</v>
      </c>
      <c r="B266" s="1" t="s">
        <v>1</v>
      </c>
      <c r="C266" s="1" t="s">
        <v>2</v>
      </c>
      <c r="D266" s="1">
        <v>2.2772800000000002</v>
      </c>
      <c r="E266" s="1">
        <v>5.4735199999999997</v>
      </c>
      <c r="F266" s="1">
        <v>1.2651600000000001</v>
      </c>
      <c r="G266" s="1">
        <v>1.0800000000000001E-2</v>
      </c>
      <c r="H266" s="1">
        <v>6.4233399999999996E-2</v>
      </c>
    </row>
    <row r="267" spans="1:8">
      <c r="A267" s="1" t="s">
        <v>126</v>
      </c>
      <c r="B267" s="1" t="s">
        <v>1</v>
      </c>
      <c r="C267" s="1" t="s">
        <v>2</v>
      </c>
      <c r="D267" s="1">
        <v>3.9003000000000001</v>
      </c>
      <c r="E267" s="1">
        <v>8.6617800000000003</v>
      </c>
      <c r="F267" s="1">
        <v>1.1510800000000001</v>
      </c>
      <c r="G267" s="1">
        <v>1.0999999999999999E-2</v>
      </c>
      <c r="H267" s="1">
        <v>6.5026700000000007E-2</v>
      </c>
    </row>
    <row r="268" spans="1:8">
      <c r="A268" s="1" t="s">
        <v>55</v>
      </c>
      <c r="B268" s="1" t="s">
        <v>1</v>
      </c>
      <c r="C268" s="1" t="s">
        <v>2</v>
      </c>
      <c r="D268" s="1">
        <v>3.9979200000000001</v>
      </c>
      <c r="E268" s="1">
        <v>1.6799299999999999</v>
      </c>
      <c r="F268" s="1">
        <v>-1.25085</v>
      </c>
      <c r="G268" s="1">
        <v>1.14E-2</v>
      </c>
      <c r="H268" s="1">
        <v>6.6574499999999995E-2</v>
      </c>
    </row>
    <row r="269" spans="1:8">
      <c r="A269" s="1" t="s">
        <v>44</v>
      </c>
      <c r="B269" s="1" t="s">
        <v>1</v>
      </c>
      <c r="C269" s="1" t="s">
        <v>2</v>
      </c>
      <c r="D269" s="1">
        <v>0.24596299999999999</v>
      </c>
      <c r="E269" s="1">
        <v>1.41177</v>
      </c>
      <c r="F269" s="1">
        <v>2.5209899999999998</v>
      </c>
      <c r="G269" s="1">
        <v>1.24E-2</v>
      </c>
      <c r="H269" s="1">
        <v>7.0614899999999994E-2</v>
      </c>
    </row>
    <row r="270" spans="1:8">
      <c r="A270" s="1" t="s">
        <v>75</v>
      </c>
      <c r="B270" s="1" t="s">
        <v>1</v>
      </c>
      <c r="C270" s="1" t="s">
        <v>2</v>
      </c>
      <c r="D270" s="1">
        <v>2.67672</v>
      </c>
      <c r="E270" s="1">
        <v>0</v>
      </c>
      <c r="F270" s="1" t="e">
        <f>-Inf</f>
        <v>#NAME?</v>
      </c>
      <c r="G270" s="1">
        <v>1.2449999999999999E-2</v>
      </c>
      <c r="H270" s="1">
        <v>7.0819099999999996E-2</v>
      </c>
    </row>
    <row r="271" spans="1:8">
      <c r="A271" s="1" t="s">
        <v>288</v>
      </c>
      <c r="B271" s="1" t="s">
        <v>1</v>
      </c>
      <c r="C271" s="1" t="s">
        <v>2</v>
      </c>
      <c r="D271" s="1">
        <v>1.37564</v>
      </c>
      <c r="E271" s="1">
        <v>5.0128700000000004</v>
      </c>
      <c r="F271" s="1">
        <v>1.8655299999999999</v>
      </c>
      <c r="G271" s="1">
        <v>1.26E-2</v>
      </c>
      <c r="H271" s="1">
        <v>7.1461499999999997E-2</v>
      </c>
    </row>
    <row r="272" spans="1:8">
      <c r="A272" s="1" t="s">
        <v>103</v>
      </c>
      <c r="B272" s="1" t="s">
        <v>1</v>
      </c>
      <c r="C272" s="1" t="s">
        <v>2</v>
      </c>
      <c r="D272" s="1">
        <v>6.73996</v>
      </c>
      <c r="E272" s="1">
        <v>2.9023599999999998</v>
      </c>
      <c r="F272" s="1">
        <v>-1.2155100000000001</v>
      </c>
      <c r="G272" s="1">
        <v>1.2699999999999999E-2</v>
      </c>
      <c r="H272" s="1">
        <v>7.1801100000000007E-2</v>
      </c>
    </row>
    <row r="273" spans="1:8">
      <c r="A273" s="1" t="s">
        <v>379</v>
      </c>
      <c r="B273" s="1" t="s">
        <v>1</v>
      </c>
      <c r="C273" s="1" t="s">
        <v>2</v>
      </c>
      <c r="D273" s="1">
        <v>1.9655</v>
      </c>
      <c r="E273" s="1">
        <v>0.85116700000000001</v>
      </c>
      <c r="F273" s="1">
        <v>-1.2073799999999999</v>
      </c>
      <c r="G273" s="1">
        <v>1.295E-2</v>
      </c>
      <c r="H273" s="1">
        <v>7.2803800000000002E-2</v>
      </c>
    </row>
    <row r="274" spans="1:8">
      <c r="A274" s="1" t="s">
        <v>72</v>
      </c>
      <c r="B274" s="1" t="s">
        <v>1</v>
      </c>
      <c r="C274" s="1" t="s">
        <v>2</v>
      </c>
      <c r="D274" s="1">
        <v>4.1551600000000004</v>
      </c>
      <c r="E274" s="1">
        <v>1.83199</v>
      </c>
      <c r="F274" s="1">
        <v>-1.1815</v>
      </c>
      <c r="G274" s="1">
        <v>1.2999999999999999E-2</v>
      </c>
      <c r="H274" s="1">
        <v>7.3046600000000003E-2</v>
      </c>
    </row>
    <row r="275" spans="1:8">
      <c r="A275" s="1" t="s">
        <v>154</v>
      </c>
      <c r="B275" s="1" t="s">
        <v>1</v>
      </c>
      <c r="C275" s="1" t="s">
        <v>2</v>
      </c>
      <c r="D275" s="1">
        <v>1.1746000000000001</v>
      </c>
      <c r="E275" s="1">
        <v>0.181697</v>
      </c>
      <c r="F275" s="1">
        <v>-2.6925699999999999</v>
      </c>
      <c r="G275" s="1">
        <v>1.325E-2</v>
      </c>
      <c r="H275" s="1">
        <v>7.3975799999999994E-2</v>
      </c>
    </row>
    <row r="276" spans="1:8">
      <c r="A276" s="1" t="s">
        <v>307</v>
      </c>
      <c r="B276" s="1" t="s">
        <v>1</v>
      </c>
      <c r="C276" s="1" t="s">
        <v>2</v>
      </c>
      <c r="D276" s="1">
        <v>2.8744200000000001E-2</v>
      </c>
      <c r="E276" s="1">
        <v>1.79637</v>
      </c>
      <c r="F276" s="1">
        <v>5.9656700000000003</v>
      </c>
      <c r="G276" s="1">
        <v>1.3299999999999999E-2</v>
      </c>
      <c r="H276" s="1">
        <v>7.4221899999999993E-2</v>
      </c>
    </row>
    <row r="277" spans="1:8">
      <c r="A277" s="1" t="s">
        <v>163</v>
      </c>
      <c r="B277" s="1" t="s">
        <v>1</v>
      </c>
      <c r="C277" s="1" t="s">
        <v>2</v>
      </c>
      <c r="D277" s="1">
        <v>2.69102</v>
      </c>
      <c r="E277" s="1">
        <v>0.24091399999999999</v>
      </c>
      <c r="F277" s="1">
        <v>-3.4815700000000001</v>
      </c>
      <c r="G277" s="1">
        <v>1.3350000000000001E-2</v>
      </c>
      <c r="H277" s="1">
        <v>7.4429099999999998E-2</v>
      </c>
    </row>
    <row r="278" spans="1:8">
      <c r="A278" s="1" t="s">
        <v>320</v>
      </c>
      <c r="B278" s="1" t="s">
        <v>1</v>
      </c>
      <c r="C278" s="1" t="s">
        <v>2</v>
      </c>
      <c r="D278" s="1">
        <v>4.1396100000000002</v>
      </c>
      <c r="E278" s="1">
        <v>1.9376800000000001</v>
      </c>
      <c r="F278" s="1">
        <v>-1.0951599999999999</v>
      </c>
      <c r="G278" s="1">
        <v>1.3350000000000001E-2</v>
      </c>
      <c r="H278" s="1">
        <v>7.4429099999999998E-2</v>
      </c>
    </row>
    <row r="279" spans="1:8">
      <c r="A279" s="1" t="s">
        <v>289</v>
      </c>
      <c r="B279" s="1" t="s">
        <v>1</v>
      </c>
      <c r="C279" s="1" t="s">
        <v>2</v>
      </c>
      <c r="D279" s="1">
        <v>2.19617</v>
      </c>
      <c r="E279" s="1">
        <v>0.64969399999999999</v>
      </c>
      <c r="F279" s="1">
        <v>-1.75715</v>
      </c>
      <c r="G279" s="1">
        <v>1.3599999999999999E-2</v>
      </c>
      <c r="H279" s="1">
        <v>7.5331200000000001E-2</v>
      </c>
    </row>
    <row r="280" spans="1:8">
      <c r="A280" s="1" t="s">
        <v>29</v>
      </c>
      <c r="B280" s="1" t="s">
        <v>1</v>
      </c>
      <c r="C280" s="1" t="s">
        <v>2</v>
      </c>
      <c r="D280" s="1">
        <v>0.23661199999999999</v>
      </c>
      <c r="E280" s="1">
        <v>1.5342100000000001</v>
      </c>
      <c r="F280" s="1">
        <v>2.6968999999999999</v>
      </c>
      <c r="G280" s="1">
        <v>1.37E-2</v>
      </c>
      <c r="H280" s="1">
        <v>7.5745499999999993E-2</v>
      </c>
    </row>
    <row r="281" spans="1:8">
      <c r="A281" s="1" t="s">
        <v>70</v>
      </c>
      <c r="B281" s="1" t="s">
        <v>1</v>
      </c>
      <c r="C281" s="1" t="s">
        <v>2</v>
      </c>
      <c r="D281" s="1">
        <v>0.40913100000000002</v>
      </c>
      <c r="E281" s="1">
        <v>2.7726000000000002</v>
      </c>
      <c r="F281" s="1">
        <v>2.7606099999999998</v>
      </c>
      <c r="G281" s="1">
        <v>1.405E-2</v>
      </c>
      <c r="H281" s="1">
        <v>7.7164099999999999E-2</v>
      </c>
    </row>
    <row r="282" spans="1:8">
      <c r="A282" s="1" t="s">
        <v>363</v>
      </c>
      <c r="B282" s="1" t="s">
        <v>1</v>
      </c>
      <c r="C282" s="1" t="s">
        <v>2</v>
      </c>
      <c r="D282" s="1">
        <v>0.53608699999999998</v>
      </c>
      <c r="E282" s="1">
        <v>2.8889</v>
      </c>
      <c r="F282" s="1">
        <v>2.42998</v>
      </c>
      <c r="G282" s="1">
        <v>1.47E-2</v>
      </c>
      <c r="H282" s="1">
        <v>7.9571199999999995E-2</v>
      </c>
    </row>
    <row r="283" spans="1:8">
      <c r="A283" s="1" t="s">
        <v>149</v>
      </c>
      <c r="B283" s="1" t="s">
        <v>1</v>
      </c>
      <c r="C283" s="1" t="s">
        <v>2</v>
      </c>
      <c r="D283" s="1">
        <v>1.1397999999999999</v>
      </c>
      <c r="E283" s="1">
        <v>2.4613399999999999</v>
      </c>
      <c r="F283" s="1">
        <v>1.11066</v>
      </c>
      <c r="G283" s="1">
        <v>1.4800000000000001E-2</v>
      </c>
      <c r="H283" s="1">
        <v>7.9928299999999994E-2</v>
      </c>
    </row>
    <row r="284" spans="1:8">
      <c r="A284" s="1" t="s">
        <v>37</v>
      </c>
      <c r="B284" s="1" t="s">
        <v>1</v>
      </c>
      <c r="C284" s="1" t="s">
        <v>2</v>
      </c>
      <c r="D284" s="1">
        <v>0.42904900000000001</v>
      </c>
      <c r="E284" s="1">
        <v>1.17506</v>
      </c>
      <c r="F284" s="1">
        <v>1.4535199999999999</v>
      </c>
      <c r="G284" s="1">
        <v>1.5350000000000001E-2</v>
      </c>
      <c r="H284" s="1">
        <v>8.1956399999999999E-2</v>
      </c>
    </row>
    <row r="285" spans="1:8">
      <c r="A285" s="1" t="s">
        <v>380</v>
      </c>
      <c r="B285" s="1" t="s">
        <v>1</v>
      </c>
      <c r="C285" s="1" t="s">
        <v>2</v>
      </c>
      <c r="D285" s="1">
        <v>10.2471</v>
      </c>
      <c r="E285" s="1">
        <v>4.36226</v>
      </c>
      <c r="F285" s="1">
        <v>-1.2320599999999999</v>
      </c>
      <c r="G285" s="1">
        <v>1.5650000000000001E-2</v>
      </c>
      <c r="H285" s="1">
        <v>8.3138900000000002E-2</v>
      </c>
    </row>
    <row r="286" spans="1:8">
      <c r="A286" s="1" t="s">
        <v>389</v>
      </c>
      <c r="B286" s="1" t="s">
        <v>1</v>
      </c>
      <c r="C286" s="1" t="s">
        <v>2</v>
      </c>
      <c r="D286" s="1">
        <v>3.8087800000000001</v>
      </c>
      <c r="E286" s="1">
        <v>0.68651499999999999</v>
      </c>
      <c r="F286" s="1">
        <v>-2.4719699999999998</v>
      </c>
      <c r="G286" s="1">
        <v>1.5699999999999999E-2</v>
      </c>
      <c r="H286" s="1">
        <v>8.33338E-2</v>
      </c>
    </row>
    <row r="287" spans="1:8">
      <c r="A287" s="1" t="s">
        <v>347</v>
      </c>
      <c r="B287" s="1" t="s">
        <v>1</v>
      </c>
      <c r="C287" s="1" t="s">
        <v>2</v>
      </c>
      <c r="D287" s="1">
        <v>1.1711</v>
      </c>
      <c r="E287" s="1">
        <v>0.18198600000000001</v>
      </c>
      <c r="F287" s="1">
        <v>-2.6859600000000001</v>
      </c>
      <c r="G287" s="1">
        <v>1.575E-2</v>
      </c>
      <c r="H287" s="1">
        <v>8.3516699999999999E-2</v>
      </c>
    </row>
    <row r="288" spans="1:8">
      <c r="A288" s="1" t="s">
        <v>328</v>
      </c>
      <c r="B288" s="1" t="s">
        <v>1</v>
      </c>
      <c r="C288" s="1" t="s">
        <v>2</v>
      </c>
      <c r="D288" s="1">
        <v>2.00284</v>
      </c>
      <c r="E288" s="1">
        <v>4.7854099999999997</v>
      </c>
      <c r="F288" s="1">
        <v>1.2565900000000001</v>
      </c>
      <c r="G288" s="1">
        <v>1.575E-2</v>
      </c>
      <c r="H288" s="1">
        <v>8.3516699999999999E-2</v>
      </c>
    </row>
    <row r="289" spans="1:8">
      <c r="A289" s="1" t="s">
        <v>217</v>
      </c>
      <c r="B289" s="1" t="s">
        <v>1</v>
      </c>
      <c r="C289" s="1" t="s">
        <v>2</v>
      </c>
      <c r="D289" s="1">
        <v>3.37934</v>
      </c>
      <c r="E289" s="1">
        <v>8.5174800000000008</v>
      </c>
      <c r="F289" s="1">
        <v>1.33369</v>
      </c>
      <c r="G289" s="1">
        <v>1.5949999999999999E-2</v>
      </c>
      <c r="H289" s="1">
        <v>8.4220699999999996E-2</v>
      </c>
    </row>
    <row r="290" spans="1:8">
      <c r="A290" s="1" t="s">
        <v>77</v>
      </c>
      <c r="B290" s="1" t="s">
        <v>1</v>
      </c>
      <c r="C290" s="1" t="s">
        <v>2</v>
      </c>
      <c r="D290" s="1">
        <v>1.4233199999999999</v>
      </c>
      <c r="E290" s="1">
        <v>7.3117799999999997E-2</v>
      </c>
      <c r="F290" s="1">
        <v>-4.2828900000000001</v>
      </c>
      <c r="G290" s="1">
        <v>1.6E-2</v>
      </c>
      <c r="H290" s="1">
        <v>8.4360299999999999E-2</v>
      </c>
    </row>
    <row r="291" spans="1:8">
      <c r="A291" s="1" t="s">
        <v>0</v>
      </c>
      <c r="B291" s="1" t="s">
        <v>1</v>
      </c>
      <c r="C291" s="1" t="s">
        <v>2</v>
      </c>
      <c r="D291" s="1">
        <v>6.1889399999999997</v>
      </c>
      <c r="E291" s="1">
        <v>2.0542699999999998</v>
      </c>
      <c r="F291" s="1">
        <v>-1.59107</v>
      </c>
      <c r="G291" s="1">
        <v>1.6E-2</v>
      </c>
      <c r="H291" s="1">
        <v>8.4360299999999999E-2</v>
      </c>
    </row>
    <row r="292" spans="1:8">
      <c r="A292" s="1" t="s">
        <v>252</v>
      </c>
      <c r="B292" s="1" t="s">
        <v>1</v>
      </c>
      <c r="C292" s="1" t="s">
        <v>2</v>
      </c>
      <c r="D292" s="1">
        <v>1.2870600000000001</v>
      </c>
      <c r="E292" s="1">
        <v>3.1835200000000001</v>
      </c>
      <c r="F292" s="1">
        <v>1.30654</v>
      </c>
      <c r="G292" s="1">
        <v>1.6E-2</v>
      </c>
      <c r="H292" s="1">
        <v>8.4360299999999999E-2</v>
      </c>
    </row>
    <row r="293" spans="1:8">
      <c r="A293" s="1" t="s">
        <v>269</v>
      </c>
      <c r="B293" s="1" t="s">
        <v>1</v>
      </c>
      <c r="C293" s="1" t="s">
        <v>2</v>
      </c>
      <c r="D293" s="1">
        <v>4.0996100000000002</v>
      </c>
      <c r="E293" s="1">
        <v>1.82185</v>
      </c>
      <c r="F293" s="1">
        <v>-1.17008</v>
      </c>
      <c r="G293" s="1">
        <v>1.61E-2</v>
      </c>
      <c r="H293" s="1">
        <v>8.4673700000000005E-2</v>
      </c>
    </row>
    <row r="294" spans="1:8">
      <c r="A294" s="1" t="s">
        <v>241</v>
      </c>
      <c r="B294" s="1" t="s">
        <v>1</v>
      </c>
      <c r="C294" s="1" t="s">
        <v>2</v>
      </c>
      <c r="D294" s="1">
        <v>1.7213099999999999</v>
      </c>
      <c r="E294" s="1">
        <v>4.1601100000000004</v>
      </c>
      <c r="F294" s="1">
        <v>1.27312</v>
      </c>
      <c r="G294" s="1">
        <v>1.61E-2</v>
      </c>
      <c r="H294" s="1">
        <v>8.4673700000000005E-2</v>
      </c>
    </row>
    <row r="295" spans="1:8">
      <c r="A295" s="1" t="s">
        <v>69</v>
      </c>
      <c r="B295" s="1" t="s">
        <v>1</v>
      </c>
      <c r="C295" s="1" t="s">
        <v>2</v>
      </c>
      <c r="D295" s="1">
        <v>0.59409400000000001</v>
      </c>
      <c r="E295" s="1">
        <v>4.5837000000000003</v>
      </c>
      <c r="F295" s="1">
        <v>2.9477500000000001</v>
      </c>
      <c r="G295" s="1">
        <v>1.6299999999999999E-2</v>
      </c>
      <c r="H295" s="1">
        <v>8.5414799999999999E-2</v>
      </c>
    </row>
    <row r="296" spans="1:8">
      <c r="A296" s="1" t="s">
        <v>15</v>
      </c>
      <c r="B296" s="1" t="s">
        <v>1</v>
      </c>
      <c r="C296" s="1" t="s">
        <v>2</v>
      </c>
      <c r="D296" s="1">
        <v>6.4175700000000004</v>
      </c>
      <c r="E296" s="1">
        <v>0.36695800000000001</v>
      </c>
      <c r="F296" s="1">
        <v>-4.1283399999999997</v>
      </c>
      <c r="G296" s="1">
        <v>1.6449999999999999E-2</v>
      </c>
      <c r="H296" s="1">
        <v>8.5967100000000005E-2</v>
      </c>
    </row>
    <row r="297" spans="1:8">
      <c r="A297" s="1" t="s">
        <v>74</v>
      </c>
      <c r="B297" s="1" t="s">
        <v>1</v>
      </c>
      <c r="C297" s="1" t="s">
        <v>2</v>
      </c>
      <c r="D297" s="1">
        <v>0.48334899999999997</v>
      </c>
      <c r="E297" s="1">
        <v>2.6712699999999998</v>
      </c>
      <c r="F297" s="1">
        <v>2.4663900000000001</v>
      </c>
      <c r="G297" s="1">
        <v>1.685E-2</v>
      </c>
      <c r="H297" s="1">
        <v>8.7515899999999994E-2</v>
      </c>
    </row>
    <row r="298" spans="1:8">
      <c r="A298" s="1" t="s">
        <v>183</v>
      </c>
      <c r="B298" s="1" t="s">
        <v>1</v>
      </c>
      <c r="C298" s="1" t="s">
        <v>2</v>
      </c>
      <c r="D298" s="1">
        <v>0.72187400000000002</v>
      </c>
      <c r="E298" s="1">
        <v>1.64055</v>
      </c>
      <c r="F298" s="1">
        <v>1.1843600000000001</v>
      </c>
      <c r="G298" s="1">
        <v>1.6899999999999998E-2</v>
      </c>
      <c r="H298" s="1">
        <v>8.77029E-2</v>
      </c>
    </row>
    <row r="299" spans="1:8">
      <c r="A299" s="1" t="s">
        <v>137</v>
      </c>
      <c r="B299" s="1" t="s">
        <v>1</v>
      </c>
      <c r="C299" s="1" t="s">
        <v>2</v>
      </c>
      <c r="D299" s="1">
        <v>1.01512</v>
      </c>
      <c r="E299" s="1">
        <v>3.6333799999999998</v>
      </c>
      <c r="F299" s="1">
        <v>1.8396600000000001</v>
      </c>
      <c r="G299" s="1">
        <v>1.695E-2</v>
      </c>
      <c r="H299" s="1">
        <v>8.78168E-2</v>
      </c>
    </row>
    <row r="300" spans="1:8">
      <c r="A300" s="1" t="s">
        <v>420</v>
      </c>
      <c r="B300" s="1" t="s">
        <v>1</v>
      </c>
      <c r="C300" s="1" t="s">
        <v>2</v>
      </c>
      <c r="D300" s="1">
        <v>195.143</v>
      </c>
      <c r="E300" s="1">
        <v>72.337599999999995</v>
      </c>
      <c r="F300" s="1">
        <v>-1.43171</v>
      </c>
      <c r="G300" s="1">
        <v>1.7100000000000001E-2</v>
      </c>
      <c r="H300" s="1">
        <v>8.8350399999999996E-2</v>
      </c>
    </row>
    <row r="301" spans="1:8">
      <c r="A301" s="1" t="s">
        <v>300</v>
      </c>
      <c r="B301" s="1" t="s">
        <v>1</v>
      </c>
      <c r="C301" s="1" t="s">
        <v>2</v>
      </c>
      <c r="D301" s="1">
        <v>13.544499999999999</v>
      </c>
      <c r="E301" s="1">
        <v>5.00875</v>
      </c>
      <c r="F301" s="1">
        <v>-1.43519</v>
      </c>
      <c r="G301" s="1">
        <v>1.7149999999999999E-2</v>
      </c>
      <c r="H301" s="1">
        <v>8.8535699999999995E-2</v>
      </c>
    </row>
    <row r="302" spans="1:8">
      <c r="A302" s="1" t="s">
        <v>157</v>
      </c>
      <c r="B302" s="1" t="s">
        <v>1</v>
      </c>
      <c r="C302" s="1" t="s">
        <v>2</v>
      </c>
      <c r="D302" s="1">
        <v>1.31193</v>
      </c>
      <c r="E302" s="1">
        <v>0.30070999999999998</v>
      </c>
      <c r="F302" s="1">
        <v>-2.1252499999999999</v>
      </c>
      <c r="G302" s="1">
        <v>1.72E-2</v>
      </c>
      <c r="H302" s="1">
        <v>8.8696399999999995E-2</v>
      </c>
    </row>
    <row r="303" spans="1:8">
      <c r="A303" s="1" t="s">
        <v>282</v>
      </c>
      <c r="B303" s="1" t="s">
        <v>1</v>
      </c>
      <c r="C303" s="1" t="s">
        <v>2</v>
      </c>
      <c r="D303" s="1">
        <v>1.0518700000000001</v>
      </c>
      <c r="E303" s="1">
        <v>9.0512700000000006</v>
      </c>
      <c r="F303" s="1">
        <v>3.1051700000000002</v>
      </c>
      <c r="G303" s="1">
        <v>1.72E-2</v>
      </c>
      <c r="H303" s="1">
        <v>8.8696399999999995E-2</v>
      </c>
    </row>
    <row r="304" spans="1:8">
      <c r="A304" s="1" t="s">
        <v>223</v>
      </c>
      <c r="B304" s="1" t="s">
        <v>1</v>
      </c>
      <c r="C304" s="1" t="s">
        <v>2</v>
      </c>
      <c r="D304" s="1">
        <v>1.4315500000000001</v>
      </c>
      <c r="E304" s="1">
        <v>0.66358399999999995</v>
      </c>
      <c r="F304" s="1">
        <v>-1.1092200000000001</v>
      </c>
      <c r="G304" s="1">
        <v>1.7299999999999999E-2</v>
      </c>
      <c r="H304" s="1">
        <v>8.9108099999999996E-2</v>
      </c>
    </row>
    <row r="305" spans="1:8">
      <c r="A305" s="1" t="s">
        <v>14</v>
      </c>
      <c r="B305" s="1" t="s">
        <v>1</v>
      </c>
      <c r="C305" s="1" t="s">
        <v>2</v>
      </c>
      <c r="D305" s="1">
        <v>8.3570799999999998</v>
      </c>
      <c r="E305" s="1">
        <v>3.0773000000000001</v>
      </c>
      <c r="F305" s="1">
        <v>-1.44133</v>
      </c>
      <c r="G305" s="1">
        <v>1.805E-2</v>
      </c>
      <c r="H305" s="1">
        <v>9.1770000000000004E-2</v>
      </c>
    </row>
    <row r="306" spans="1:8">
      <c r="A306" s="1" t="s">
        <v>19</v>
      </c>
      <c r="B306" s="1" t="s">
        <v>1</v>
      </c>
      <c r="C306" s="1" t="s">
        <v>2</v>
      </c>
      <c r="D306" s="1">
        <v>1.3667800000000001</v>
      </c>
      <c r="E306" s="1">
        <v>3.2501099999999998</v>
      </c>
      <c r="F306" s="1">
        <v>1.2497100000000001</v>
      </c>
      <c r="G306" s="1">
        <v>1.8149999999999999E-2</v>
      </c>
      <c r="H306" s="1">
        <v>9.2104000000000005E-2</v>
      </c>
    </row>
    <row r="307" spans="1:8">
      <c r="A307" s="1" t="s">
        <v>104</v>
      </c>
      <c r="B307" s="1" t="s">
        <v>1</v>
      </c>
      <c r="C307" s="1" t="s">
        <v>2</v>
      </c>
      <c r="D307" s="1">
        <v>1.3589899999999999</v>
      </c>
      <c r="E307" s="1">
        <v>0.307199</v>
      </c>
      <c r="F307" s="1">
        <v>-2.1452900000000001</v>
      </c>
      <c r="G307" s="1">
        <v>1.83E-2</v>
      </c>
      <c r="H307" s="1">
        <v>9.2583899999999997E-2</v>
      </c>
    </row>
    <row r="308" spans="1:8">
      <c r="A308" s="1" t="s">
        <v>7</v>
      </c>
      <c r="B308" s="1" t="s">
        <v>1</v>
      </c>
      <c r="C308" s="1" t="s">
        <v>2</v>
      </c>
      <c r="D308" s="1">
        <v>1.6045199999999999</v>
      </c>
      <c r="E308" s="1">
        <v>0.69411299999999998</v>
      </c>
      <c r="F308" s="1">
        <v>-1.2089000000000001</v>
      </c>
      <c r="G308" s="1">
        <v>1.8350000000000002E-2</v>
      </c>
      <c r="H308" s="1">
        <v>9.2749499999999999E-2</v>
      </c>
    </row>
    <row r="309" spans="1:8">
      <c r="A309" s="1" t="s">
        <v>405</v>
      </c>
      <c r="B309" s="1" t="s">
        <v>1</v>
      </c>
      <c r="C309" s="1" t="s">
        <v>2</v>
      </c>
      <c r="D309" s="1">
        <v>1.5007299999999999</v>
      </c>
      <c r="E309" s="1">
        <v>0.22539000000000001</v>
      </c>
      <c r="F309" s="1">
        <v>-2.7351700000000001</v>
      </c>
      <c r="G309" s="1">
        <v>1.8499999999999999E-2</v>
      </c>
      <c r="H309" s="1">
        <v>9.3300599999999997E-2</v>
      </c>
    </row>
    <row r="310" spans="1:8">
      <c r="A310" s="1" t="s">
        <v>279</v>
      </c>
      <c r="B310" s="1" t="s">
        <v>1</v>
      </c>
      <c r="C310" s="1" t="s">
        <v>2</v>
      </c>
      <c r="D310" s="1">
        <v>9.1224799999999995E-2</v>
      </c>
      <c r="E310" s="1">
        <v>1.2109000000000001</v>
      </c>
      <c r="F310" s="1">
        <v>3.7305100000000002</v>
      </c>
      <c r="G310" s="1">
        <v>1.8499999999999999E-2</v>
      </c>
      <c r="H310" s="1">
        <v>9.3300599999999997E-2</v>
      </c>
    </row>
    <row r="311" spans="1:8">
      <c r="A311" s="1" t="s">
        <v>58</v>
      </c>
      <c r="B311" s="1" t="s">
        <v>1</v>
      </c>
      <c r="C311" s="1" t="s">
        <v>2</v>
      </c>
      <c r="D311" s="1">
        <v>3.2636099999999999</v>
      </c>
      <c r="E311" s="1">
        <v>1.51579</v>
      </c>
      <c r="F311" s="1">
        <v>-1.1064000000000001</v>
      </c>
      <c r="G311" s="1">
        <v>1.8950000000000002E-2</v>
      </c>
      <c r="H311" s="1">
        <v>9.4781500000000005E-2</v>
      </c>
    </row>
    <row r="312" spans="1:8">
      <c r="A312" s="1" t="s">
        <v>6</v>
      </c>
      <c r="B312" s="1" t="s">
        <v>1</v>
      </c>
      <c r="C312" s="1" t="s">
        <v>2</v>
      </c>
      <c r="D312" s="1">
        <v>2.4222700000000001</v>
      </c>
      <c r="E312" s="1">
        <v>1.11768</v>
      </c>
      <c r="F312" s="1">
        <v>-1.1158399999999999</v>
      </c>
      <c r="G312" s="1">
        <v>1.9050000000000001E-2</v>
      </c>
      <c r="H312" s="1">
        <v>9.5193E-2</v>
      </c>
    </row>
    <row r="313" spans="1:8">
      <c r="A313" s="1" t="s">
        <v>116</v>
      </c>
      <c r="B313" s="1" t="s">
        <v>1</v>
      </c>
      <c r="C313" s="1" t="s">
        <v>2</v>
      </c>
      <c r="D313" s="1">
        <v>6.8892100000000003</v>
      </c>
      <c r="E313" s="1">
        <v>1.83185</v>
      </c>
      <c r="F313" s="1">
        <v>-1.9110400000000001</v>
      </c>
      <c r="G313" s="1">
        <v>1.915E-2</v>
      </c>
      <c r="H313" s="1">
        <v>9.5533900000000005E-2</v>
      </c>
    </row>
    <row r="314" spans="1:8">
      <c r="A314" s="1" t="s">
        <v>21</v>
      </c>
      <c r="B314" s="1" t="s">
        <v>1</v>
      </c>
      <c r="C314" s="1" t="s">
        <v>2</v>
      </c>
      <c r="D314" s="1">
        <v>2.93906</v>
      </c>
      <c r="E314" s="1">
        <v>9.8184199999999999E-2</v>
      </c>
      <c r="F314" s="1">
        <v>-4.9037199999999999</v>
      </c>
      <c r="G314" s="1">
        <v>1.9449999999999999E-2</v>
      </c>
      <c r="H314" s="1">
        <v>9.6601000000000006E-2</v>
      </c>
    </row>
    <row r="315" spans="1:8">
      <c r="A315" s="1" t="s">
        <v>268</v>
      </c>
      <c r="B315" s="1" t="s">
        <v>1</v>
      </c>
      <c r="C315" s="1" t="s">
        <v>2</v>
      </c>
      <c r="D315" s="1">
        <v>13.94</v>
      </c>
      <c r="E315" s="1">
        <v>6.2858900000000002</v>
      </c>
      <c r="F315" s="1">
        <v>-1.1490400000000001</v>
      </c>
      <c r="G315" s="1">
        <v>1.9449999999999999E-2</v>
      </c>
      <c r="H315" s="1">
        <v>9.6601000000000006E-2</v>
      </c>
    </row>
    <row r="316" spans="1:8">
      <c r="A316" s="1" t="s">
        <v>11</v>
      </c>
      <c r="B316" s="1" t="s">
        <v>1</v>
      </c>
      <c r="C316" s="1" t="s">
        <v>2</v>
      </c>
      <c r="D316" s="1">
        <v>0.28153</v>
      </c>
      <c r="E316" s="1">
        <v>1.20556</v>
      </c>
      <c r="F316" s="1">
        <v>2.0983499999999999</v>
      </c>
      <c r="G316" s="1">
        <v>1.9599999999999999E-2</v>
      </c>
      <c r="H316" s="1">
        <v>9.7134200000000004E-2</v>
      </c>
    </row>
    <row r="317" spans="1:8">
      <c r="A317" s="1" t="s">
        <v>432</v>
      </c>
      <c r="B317" s="1" t="s">
        <v>1</v>
      </c>
      <c r="C317" s="1" t="s">
        <v>2</v>
      </c>
      <c r="D317" s="1">
        <v>4.9180299999999999</v>
      </c>
      <c r="E317" s="1">
        <v>0.51065099999999997</v>
      </c>
      <c r="F317" s="1">
        <v>-3.2676699999999999</v>
      </c>
      <c r="G317" s="1">
        <v>1.9650000000000001E-2</v>
      </c>
      <c r="H317" s="1">
        <v>9.7266500000000006E-2</v>
      </c>
    </row>
    <row r="318" spans="1:8">
      <c r="A318" s="1" t="s">
        <v>168</v>
      </c>
      <c r="B318" s="1" t="s">
        <v>1</v>
      </c>
      <c r="C318" s="1" t="s">
        <v>2</v>
      </c>
      <c r="D318" s="1">
        <v>3.5374599999999998</v>
      </c>
      <c r="E318" s="1">
        <v>1.6256600000000001</v>
      </c>
      <c r="F318" s="1">
        <v>-1.1216900000000001</v>
      </c>
      <c r="G318" s="1">
        <v>1.9699999999999999E-2</v>
      </c>
      <c r="H318" s="1">
        <v>9.7424200000000002E-2</v>
      </c>
    </row>
    <row r="319" spans="1:8">
      <c r="A319" s="1" t="s">
        <v>409</v>
      </c>
      <c r="B319" s="1" t="s">
        <v>1</v>
      </c>
      <c r="C319" s="1" t="s">
        <v>2</v>
      </c>
      <c r="D319" s="1">
        <v>2.2911199999999998</v>
      </c>
      <c r="E319" s="1">
        <v>0.95694800000000002</v>
      </c>
      <c r="F319" s="1">
        <v>-1.2595400000000001</v>
      </c>
      <c r="G319" s="1">
        <v>2.01E-2</v>
      </c>
      <c r="H319" s="1">
        <v>9.8843100000000003E-2</v>
      </c>
    </row>
    <row r="320" spans="1:8">
      <c r="A320" s="1" t="s">
        <v>83</v>
      </c>
      <c r="B320" s="1" t="s">
        <v>1</v>
      </c>
      <c r="C320" s="1" t="s">
        <v>2</v>
      </c>
      <c r="D320" s="1">
        <v>1.0660499999999999</v>
      </c>
      <c r="E320" s="1">
        <v>2.1694</v>
      </c>
      <c r="F320" s="1">
        <v>1.02502</v>
      </c>
      <c r="G320" s="1">
        <v>2.0400000000000001E-2</v>
      </c>
      <c r="H320" s="1">
        <v>9.9750599999999995E-2</v>
      </c>
    </row>
    <row r="321" spans="1:8">
      <c r="A321" s="1" t="s">
        <v>195</v>
      </c>
      <c r="B321" s="1" t="s">
        <v>1</v>
      </c>
      <c r="C321" s="1" t="s">
        <v>2</v>
      </c>
      <c r="D321" s="1">
        <v>2.5195599999999998</v>
      </c>
      <c r="E321" s="1">
        <v>0.375473</v>
      </c>
      <c r="F321" s="1">
        <v>-2.7463899999999999</v>
      </c>
      <c r="G321" s="1">
        <v>2.0449999999999999E-2</v>
      </c>
      <c r="H321" s="1">
        <v>9.9923600000000001E-2</v>
      </c>
    </row>
    <row r="322" spans="1:8">
      <c r="A322" s="1" t="s">
        <v>377</v>
      </c>
      <c r="B322" s="1" t="s">
        <v>1</v>
      </c>
      <c r="C322" s="1" t="s">
        <v>2</v>
      </c>
      <c r="D322" s="1">
        <v>6.3771399999999998</v>
      </c>
      <c r="E322" s="1">
        <v>2.6538599999999999</v>
      </c>
      <c r="F322" s="1">
        <v>-1.2648200000000001</v>
      </c>
      <c r="G322" s="1">
        <v>2.0500000000000001E-2</v>
      </c>
      <c r="H322" s="1">
        <v>0.10009</v>
      </c>
    </row>
    <row r="323" spans="1:8">
      <c r="A323" s="1" t="s">
        <v>129</v>
      </c>
      <c r="B323" s="1" t="s">
        <v>1</v>
      </c>
      <c r="C323" s="1" t="s">
        <v>2</v>
      </c>
      <c r="D323" s="1">
        <v>0.39770499999999998</v>
      </c>
      <c r="E323" s="1">
        <v>1.26424</v>
      </c>
      <c r="F323" s="1">
        <v>1.6685000000000001</v>
      </c>
      <c r="G323" s="1">
        <v>2.0799999999999999E-2</v>
      </c>
      <c r="H323" s="1">
        <v>0.101128</v>
      </c>
    </row>
    <row r="324" spans="1:8">
      <c r="A324" s="1" t="s">
        <v>124</v>
      </c>
      <c r="B324" s="1" t="s">
        <v>1</v>
      </c>
      <c r="C324" s="1" t="s">
        <v>2</v>
      </c>
      <c r="D324" s="1">
        <v>3.0733999999999999</v>
      </c>
      <c r="E324" s="1">
        <v>1.4311199999999999</v>
      </c>
      <c r="F324" s="1">
        <v>-1.1026899999999999</v>
      </c>
      <c r="G324" s="1">
        <v>2.12E-2</v>
      </c>
      <c r="H324" s="1">
        <v>0.10244300000000001</v>
      </c>
    </row>
    <row r="325" spans="1:8">
      <c r="A325" s="1" t="s">
        <v>437</v>
      </c>
      <c r="B325" s="1" t="s">
        <v>1</v>
      </c>
      <c r="C325" s="1" t="s">
        <v>2</v>
      </c>
      <c r="D325" s="1">
        <v>1.69713</v>
      </c>
      <c r="E325" s="1">
        <v>0.319386</v>
      </c>
      <c r="F325" s="1">
        <v>-2.4097300000000001</v>
      </c>
      <c r="G325" s="1">
        <v>2.1250000000000002E-2</v>
      </c>
      <c r="H325" s="1">
        <v>0.10265100000000001</v>
      </c>
    </row>
    <row r="326" spans="1:8">
      <c r="A326" s="1" t="s">
        <v>180</v>
      </c>
      <c r="B326" s="1" t="s">
        <v>1</v>
      </c>
      <c r="C326" s="1" t="s">
        <v>2</v>
      </c>
      <c r="D326" s="1">
        <v>0.59295600000000004</v>
      </c>
      <c r="E326" s="1">
        <v>3.4064800000000002</v>
      </c>
      <c r="F326" s="1">
        <v>2.5222899999999999</v>
      </c>
      <c r="G326" s="1">
        <v>2.1399999999999999E-2</v>
      </c>
      <c r="H326" s="1">
        <v>0.10311099999999999</v>
      </c>
    </row>
    <row r="327" spans="1:8">
      <c r="A327" s="1" t="s">
        <v>95</v>
      </c>
      <c r="B327" s="1" t="s">
        <v>1</v>
      </c>
      <c r="C327" s="1" t="s">
        <v>2</v>
      </c>
      <c r="D327" s="1">
        <v>1.5834999999999999</v>
      </c>
      <c r="E327" s="1">
        <v>0.39726899999999998</v>
      </c>
      <c r="F327" s="1">
        <v>-1.9949300000000001</v>
      </c>
      <c r="G327" s="1">
        <v>2.145E-2</v>
      </c>
      <c r="H327" s="1">
        <v>0.103286</v>
      </c>
    </row>
    <row r="328" spans="1:8">
      <c r="A328" s="1" t="s">
        <v>239</v>
      </c>
      <c r="B328" s="1" t="s">
        <v>1</v>
      </c>
      <c r="C328" s="1" t="s">
        <v>2</v>
      </c>
      <c r="D328" s="1">
        <v>5.74472</v>
      </c>
      <c r="E328" s="1">
        <v>2.6829499999999999</v>
      </c>
      <c r="F328" s="1">
        <v>-1.09842</v>
      </c>
      <c r="G328" s="1">
        <v>2.145E-2</v>
      </c>
      <c r="H328" s="1">
        <v>0.103286</v>
      </c>
    </row>
    <row r="329" spans="1:8">
      <c r="A329" s="1" t="s">
        <v>82</v>
      </c>
      <c r="B329" s="1" t="s">
        <v>1</v>
      </c>
      <c r="C329" s="1" t="s">
        <v>2</v>
      </c>
      <c r="D329" s="1">
        <v>1.1616599999999999</v>
      </c>
      <c r="E329" s="1">
        <v>4.6236100000000002</v>
      </c>
      <c r="F329" s="1">
        <v>1.9928300000000001</v>
      </c>
      <c r="G329" s="1">
        <v>2.1749999999999999E-2</v>
      </c>
      <c r="H329" s="1">
        <v>0.104283</v>
      </c>
    </row>
    <row r="330" spans="1:8">
      <c r="A330" s="1" t="s">
        <v>213</v>
      </c>
      <c r="B330" s="1" t="s">
        <v>1</v>
      </c>
      <c r="C330" s="1" t="s">
        <v>2</v>
      </c>
      <c r="D330" s="1">
        <v>10.536199999999999</v>
      </c>
      <c r="E330" s="1">
        <v>23.640999999999998</v>
      </c>
      <c r="F330" s="1">
        <v>1.1659299999999999</v>
      </c>
      <c r="G330" s="1">
        <v>2.1850000000000001E-2</v>
      </c>
      <c r="H330" s="1">
        <v>0.104602</v>
      </c>
    </row>
    <row r="331" spans="1:8">
      <c r="A331" s="1" t="s">
        <v>414</v>
      </c>
      <c r="B331" s="1" t="s">
        <v>1</v>
      </c>
      <c r="C331" s="1" t="s">
        <v>2</v>
      </c>
      <c r="D331" s="1">
        <v>3.8992</v>
      </c>
      <c r="E331" s="1">
        <v>8.4329800000000006</v>
      </c>
      <c r="F331" s="1">
        <v>1.11286</v>
      </c>
      <c r="G331" s="1">
        <v>2.1950000000000001E-2</v>
      </c>
      <c r="H331" s="1">
        <v>0.104947</v>
      </c>
    </row>
    <row r="332" spans="1:8">
      <c r="A332" s="1" t="s">
        <v>369</v>
      </c>
      <c r="B332" s="1" t="s">
        <v>1</v>
      </c>
      <c r="C332" s="1" t="s">
        <v>2</v>
      </c>
      <c r="D332" s="1">
        <v>2.8378199999999999E-2</v>
      </c>
      <c r="E332" s="1">
        <v>1.37016</v>
      </c>
      <c r="F332" s="1">
        <v>5.5934100000000004</v>
      </c>
      <c r="G332" s="1">
        <v>2.2200000000000001E-2</v>
      </c>
      <c r="H332" s="1">
        <v>0.105766</v>
      </c>
    </row>
    <row r="333" spans="1:8">
      <c r="A333" s="1" t="s">
        <v>166</v>
      </c>
      <c r="B333" s="1" t="s">
        <v>1</v>
      </c>
      <c r="C333" s="1" t="s">
        <v>2</v>
      </c>
      <c r="D333" s="1">
        <v>29.081700000000001</v>
      </c>
      <c r="E333" s="1">
        <v>13.578900000000001</v>
      </c>
      <c r="F333" s="1">
        <v>-1.0987499999999999</v>
      </c>
      <c r="G333" s="1">
        <v>2.2349999999999998E-2</v>
      </c>
      <c r="H333" s="1">
        <v>0.106298</v>
      </c>
    </row>
    <row r="334" spans="1:8">
      <c r="A334" s="1" t="s">
        <v>102</v>
      </c>
      <c r="B334" s="1" t="s">
        <v>1</v>
      </c>
      <c r="C334" s="1" t="s">
        <v>2</v>
      </c>
      <c r="D334" s="1">
        <v>0.120916</v>
      </c>
      <c r="E334" s="1">
        <v>1.3380399999999999</v>
      </c>
      <c r="F334" s="1">
        <v>3.4680399999999998</v>
      </c>
      <c r="G334" s="1">
        <v>2.2950000000000002E-2</v>
      </c>
      <c r="H334" s="1">
        <v>0.108418</v>
      </c>
    </row>
    <row r="335" spans="1:8">
      <c r="A335" s="1" t="s">
        <v>325</v>
      </c>
      <c r="B335" s="1" t="s">
        <v>1</v>
      </c>
      <c r="C335" s="1" t="s">
        <v>2</v>
      </c>
      <c r="D335" s="1">
        <v>1.23421</v>
      </c>
      <c r="E335" s="1">
        <v>0.23849699999999999</v>
      </c>
      <c r="F335" s="1">
        <v>-2.37155</v>
      </c>
      <c r="G335" s="1">
        <v>2.3050000000000001E-2</v>
      </c>
      <c r="H335" s="1">
        <v>0.108726</v>
      </c>
    </row>
    <row r="336" spans="1:8">
      <c r="A336" s="1" t="s">
        <v>413</v>
      </c>
      <c r="B336" s="1" t="s">
        <v>1</v>
      </c>
      <c r="C336" s="1" t="s">
        <v>2</v>
      </c>
      <c r="D336" s="1">
        <v>2.3441900000000002</v>
      </c>
      <c r="E336" s="1">
        <v>0.40778599999999998</v>
      </c>
      <c r="F336" s="1">
        <v>-2.5232100000000002</v>
      </c>
      <c r="G336" s="1">
        <v>2.315E-2</v>
      </c>
      <c r="H336" s="1">
        <v>0.109068</v>
      </c>
    </row>
    <row r="337" spans="1:8">
      <c r="A337" s="1" t="s">
        <v>81</v>
      </c>
      <c r="B337" s="1" t="s">
        <v>1</v>
      </c>
      <c r="C337" s="1" t="s">
        <v>2</v>
      </c>
      <c r="D337" s="1">
        <v>1.1842299999999999</v>
      </c>
      <c r="E337" s="1">
        <v>6.6944400000000002</v>
      </c>
      <c r="F337" s="1">
        <v>2.4990199999999998</v>
      </c>
      <c r="G337" s="1">
        <v>2.3550000000000001E-2</v>
      </c>
      <c r="H337" s="1">
        <v>0.110344</v>
      </c>
    </row>
    <row r="338" spans="1:8">
      <c r="A338" s="1" t="s">
        <v>368</v>
      </c>
      <c r="B338" s="1" t="s">
        <v>1</v>
      </c>
      <c r="C338" s="1" t="s">
        <v>2</v>
      </c>
      <c r="D338" s="1">
        <v>0.64489700000000005</v>
      </c>
      <c r="E338" s="1">
        <v>1.3202400000000001</v>
      </c>
      <c r="F338" s="1">
        <v>1.03366</v>
      </c>
      <c r="G338" s="1">
        <v>2.3599999999999999E-2</v>
      </c>
      <c r="H338" s="1">
        <v>0.110502</v>
      </c>
    </row>
    <row r="339" spans="1:8">
      <c r="A339" s="1" t="s">
        <v>181</v>
      </c>
      <c r="B339" s="1" t="s">
        <v>1</v>
      </c>
      <c r="C339" s="1" t="s">
        <v>2</v>
      </c>
      <c r="D339" s="1">
        <v>20.4878</v>
      </c>
      <c r="E339" s="1">
        <v>2.5471499999999998</v>
      </c>
      <c r="F339" s="1">
        <v>-3.0078100000000001</v>
      </c>
      <c r="G339" s="1">
        <v>2.3650000000000001E-2</v>
      </c>
      <c r="H339" s="1">
        <v>0.11064</v>
      </c>
    </row>
    <row r="340" spans="1:8">
      <c r="A340" s="1" t="s">
        <v>210</v>
      </c>
      <c r="B340" s="1" t="s">
        <v>1</v>
      </c>
      <c r="C340" s="1" t="s">
        <v>2</v>
      </c>
      <c r="D340" s="1">
        <v>6.9919200000000004</v>
      </c>
      <c r="E340" s="1">
        <v>2.7914599999999998</v>
      </c>
      <c r="F340" s="1">
        <v>-1.32467</v>
      </c>
      <c r="G340" s="1">
        <v>2.3699999999999999E-2</v>
      </c>
      <c r="H340" s="1">
        <v>0.11078399999999999</v>
      </c>
    </row>
    <row r="341" spans="1:8">
      <c r="A341" s="1" t="s">
        <v>235</v>
      </c>
      <c r="B341" s="1" t="s">
        <v>1</v>
      </c>
      <c r="C341" s="1" t="s">
        <v>2</v>
      </c>
      <c r="D341" s="1">
        <v>0.23075999999999999</v>
      </c>
      <c r="E341" s="1">
        <v>1.5872900000000001</v>
      </c>
      <c r="F341" s="1">
        <v>2.7820900000000002</v>
      </c>
      <c r="G341" s="1">
        <v>2.3699999999999999E-2</v>
      </c>
      <c r="H341" s="1">
        <v>0.11078399999999999</v>
      </c>
    </row>
    <row r="342" spans="1:8">
      <c r="A342" s="1" t="s">
        <v>342</v>
      </c>
      <c r="B342" s="1" t="s">
        <v>1</v>
      </c>
      <c r="C342" s="1" t="s">
        <v>2</v>
      </c>
      <c r="D342" s="1">
        <v>0.36988599999999999</v>
      </c>
      <c r="E342" s="1">
        <v>1.0920399999999999</v>
      </c>
      <c r="F342" s="1">
        <v>1.5618700000000001</v>
      </c>
      <c r="G342" s="1">
        <v>2.375E-2</v>
      </c>
      <c r="H342" s="1">
        <v>0.11096300000000001</v>
      </c>
    </row>
    <row r="343" spans="1:8">
      <c r="A343" s="1" t="s">
        <v>375</v>
      </c>
      <c r="B343" s="1" t="s">
        <v>1</v>
      </c>
      <c r="C343" s="1" t="s">
        <v>2</v>
      </c>
      <c r="D343" s="1">
        <v>0.661385</v>
      </c>
      <c r="E343" s="1">
        <v>2.8255699999999999</v>
      </c>
      <c r="F343" s="1">
        <v>2.0949800000000001</v>
      </c>
      <c r="G343" s="1">
        <v>2.3949999999999999E-2</v>
      </c>
      <c r="H343" s="1">
        <v>0.11162</v>
      </c>
    </row>
    <row r="344" spans="1:8">
      <c r="A344" s="1" t="s">
        <v>312</v>
      </c>
      <c r="B344" s="1" t="s">
        <v>1</v>
      </c>
      <c r="C344" s="1" t="s">
        <v>2</v>
      </c>
      <c r="D344" s="1">
        <v>0.79656000000000005</v>
      </c>
      <c r="E344" s="1">
        <v>2.8589699999999998</v>
      </c>
      <c r="F344" s="1">
        <v>1.8436399999999999</v>
      </c>
      <c r="G344" s="1">
        <v>2.4150000000000001E-2</v>
      </c>
      <c r="H344" s="1">
        <v>0.11233600000000001</v>
      </c>
    </row>
    <row r="345" spans="1:8">
      <c r="A345" s="1" t="s">
        <v>316</v>
      </c>
      <c r="B345" s="1" t="s">
        <v>1</v>
      </c>
      <c r="C345" s="1" t="s">
        <v>2</v>
      </c>
      <c r="D345" s="1">
        <v>0.65607199999999999</v>
      </c>
      <c r="E345" s="1">
        <v>5.3191300000000004</v>
      </c>
      <c r="F345" s="1">
        <v>3.0192600000000001</v>
      </c>
      <c r="G345" s="1">
        <v>2.4299999999999999E-2</v>
      </c>
      <c r="H345" s="1">
        <v>0.112859</v>
      </c>
    </row>
    <row r="346" spans="1:8">
      <c r="A346" s="1" t="s">
        <v>146</v>
      </c>
      <c r="B346" s="1" t="s">
        <v>1</v>
      </c>
      <c r="C346" s="1" t="s">
        <v>2</v>
      </c>
      <c r="D346" s="1">
        <v>3.8740000000000001</v>
      </c>
      <c r="E346" s="1">
        <v>1.7421</v>
      </c>
      <c r="F346" s="1">
        <v>-1.153</v>
      </c>
      <c r="G346" s="1">
        <v>2.4549999999999999E-2</v>
      </c>
      <c r="H346" s="1">
        <v>0.11372500000000001</v>
      </c>
    </row>
    <row r="347" spans="1:8">
      <c r="A347" s="1" t="s">
        <v>293</v>
      </c>
      <c r="B347" s="1" t="s">
        <v>1</v>
      </c>
      <c r="C347" s="1" t="s">
        <v>2</v>
      </c>
      <c r="D347" s="1">
        <v>1.15977</v>
      </c>
      <c r="E347" s="1">
        <v>2.7355999999999998</v>
      </c>
      <c r="F347" s="1">
        <v>1.2380100000000001</v>
      </c>
      <c r="G347" s="1">
        <v>2.46E-2</v>
      </c>
      <c r="H347" s="1">
        <v>0.11385099999999999</v>
      </c>
    </row>
    <row r="348" spans="1:8">
      <c r="A348" s="1" t="s">
        <v>121</v>
      </c>
      <c r="B348" s="1" t="s">
        <v>1</v>
      </c>
      <c r="C348" s="1" t="s">
        <v>2</v>
      </c>
      <c r="D348" s="1">
        <v>1.5668899999999999</v>
      </c>
      <c r="E348" s="1">
        <v>3.2253699999999998</v>
      </c>
      <c r="F348" s="1">
        <v>1.04156</v>
      </c>
      <c r="G348" s="1">
        <v>2.4750000000000001E-2</v>
      </c>
      <c r="H348" s="1">
        <v>0.11432</v>
      </c>
    </row>
    <row r="349" spans="1:8">
      <c r="A349" s="1" t="s">
        <v>113</v>
      </c>
      <c r="B349" s="1" t="s">
        <v>1</v>
      </c>
      <c r="C349" s="1" t="s">
        <v>2</v>
      </c>
      <c r="D349" s="1">
        <v>2.1657299999999999</v>
      </c>
      <c r="E349" s="1">
        <v>0.96205200000000002</v>
      </c>
      <c r="F349" s="1">
        <v>-1.17066</v>
      </c>
      <c r="G349" s="1">
        <v>2.4799999999999999E-2</v>
      </c>
      <c r="H349" s="1">
        <v>0.114467</v>
      </c>
    </row>
    <row r="350" spans="1:8">
      <c r="A350" s="1" t="s">
        <v>220</v>
      </c>
      <c r="B350" s="1" t="s">
        <v>1</v>
      </c>
      <c r="C350" s="1" t="s">
        <v>2</v>
      </c>
      <c r="D350" s="1">
        <v>12.4353</v>
      </c>
      <c r="E350" s="1">
        <v>5.6708299999999996</v>
      </c>
      <c r="F350" s="1">
        <v>-1.1328100000000001</v>
      </c>
      <c r="G350" s="1">
        <v>2.5149999999999999E-2</v>
      </c>
      <c r="H350" s="1">
        <v>0.11552900000000001</v>
      </c>
    </row>
    <row r="351" spans="1:8">
      <c r="A351" s="1" t="s">
        <v>56</v>
      </c>
      <c r="B351" s="1" t="s">
        <v>1</v>
      </c>
      <c r="C351" s="1" t="s">
        <v>2</v>
      </c>
      <c r="D351" s="1">
        <v>1.5980300000000001</v>
      </c>
      <c r="E351" s="1">
        <v>0.78870799999999996</v>
      </c>
      <c r="F351" s="1">
        <v>-1.0187299999999999</v>
      </c>
      <c r="G351" s="1">
        <v>2.5149999999999999E-2</v>
      </c>
      <c r="H351" s="1">
        <v>0.11552900000000001</v>
      </c>
    </row>
    <row r="352" spans="1:8">
      <c r="A352" s="1" t="s">
        <v>218</v>
      </c>
      <c r="B352" s="1" t="s">
        <v>1</v>
      </c>
      <c r="C352" s="1" t="s">
        <v>2</v>
      </c>
      <c r="D352" s="1">
        <v>3.0920299999999998</v>
      </c>
      <c r="E352" s="1">
        <v>0.63311099999999998</v>
      </c>
      <c r="F352" s="1">
        <v>-2.2880199999999999</v>
      </c>
      <c r="G352" s="1">
        <v>2.53E-2</v>
      </c>
      <c r="H352" s="1">
        <v>0.116034</v>
      </c>
    </row>
    <row r="353" spans="1:8">
      <c r="A353" s="1" t="s">
        <v>205</v>
      </c>
      <c r="B353" s="1" t="s">
        <v>1</v>
      </c>
      <c r="C353" s="1" t="s">
        <v>2</v>
      </c>
      <c r="D353" s="1">
        <v>3.2410999999999999</v>
      </c>
      <c r="E353" s="1">
        <v>6.5077699999999998</v>
      </c>
      <c r="F353" s="1">
        <v>1.0056799999999999</v>
      </c>
      <c r="G353" s="1">
        <v>2.5350000000000001E-2</v>
      </c>
      <c r="H353" s="1">
        <v>0.116206</v>
      </c>
    </row>
    <row r="354" spans="1:8">
      <c r="A354" s="1" t="s">
        <v>84</v>
      </c>
      <c r="B354" s="1" t="s">
        <v>1</v>
      </c>
      <c r="C354" s="1" t="s">
        <v>2</v>
      </c>
      <c r="D354" s="1">
        <v>2.1093000000000002</v>
      </c>
      <c r="E354" s="1">
        <v>4.2312000000000003</v>
      </c>
      <c r="F354" s="1">
        <v>1.0043</v>
      </c>
      <c r="G354" s="1">
        <v>2.5399999999999999E-2</v>
      </c>
      <c r="H354" s="1">
        <v>0.116407</v>
      </c>
    </row>
    <row r="355" spans="1:8">
      <c r="A355" s="1" t="s">
        <v>417</v>
      </c>
      <c r="B355" s="1" t="s">
        <v>1</v>
      </c>
      <c r="C355" s="1" t="s">
        <v>2</v>
      </c>
      <c r="D355" s="1">
        <v>30.202200000000001</v>
      </c>
      <c r="E355" s="1">
        <v>13.524699999999999</v>
      </c>
      <c r="F355" s="1">
        <v>-1.15906</v>
      </c>
      <c r="G355" s="1">
        <v>2.5700000000000001E-2</v>
      </c>
      <c r="H355" s="1">
        <v>0.117324</v>
      </c>
    </row>
    <row r="356" spans="1:8">
      <c r="A356" s="1" t="s">
        <v>429</v>
      </c>
      <c r="B356" s="1" t="s">
        <v>1</v>
      </c>
      <c r="C356" s="1" t="s">
        <v>2</v>
      </c>
      <c r="D356" s="1">
        <v>3.3748499999999999</v>
      </c>
      <c r="E356" s="1">
        <v>0.31277100000000002</v>
      </c>
      <c r="F356" s="1">
        <v>-3.4316499999999999</v>
      </c>
      <c r="G356" s="1">
        <v>2.6100000000000002E-2</v>
      </c>
      <c r="H356" s="1">
        <v>0.11860999999999999</v>
      </c>
    </row>
    <row r="357" spans="1:8">
      <c r="A357" s="1" t="s">
        <v>152</v>
      </c>
      <c r="B357" s="1" t="s">
        <v>1</v>
      </c>
      <c r="C357" s="1" t="s">
        <v>2</v>
      </c>
      <c r="D357" s="1">
        <v>3.1382599999999998</v>
      </c>
      <c r="E357" s="1">
        <v>1.3993800000000001</v>
      </c>
      <c r="F357" s="1">
        <v>-1.1651800000000001</v>
      </c>
      <c r="G357" s="1">
        <v>2.7449999999999999E-2</v>
      </c>
      <c r="H357" s="1">
        <v>0.12270499999999999</v>
      </c>
    </row>
    <row r="358" spans="1:8">
      <c r="A358" s="1" t="s">
        <v>206</v>
      </c>
      <c r="B358" s="1" t="s">
        <v>1</v>
      </c>
      <c r="C358" s="1" t="s">
        <v>2</v>
      </c>
      <c r="D358" s="1">
        <v>3.7125699999999999</v>
      </c>
      <c r="E358" s="1">
        <v>0.11916599999999999</v>
      </c>
      <c r="F358" s="1">
        <v>-4.9613699999999996</v>
      </c>
      <c r="G358" s="1">
        <v>2.8049999999999999E-2</v>
      </c>
      <c r="H358" s="1">
        <v>0.124638</v>
      </c>
    </row>
    <row r="359" spans="1:8">
      <c r="A359" s="1" t="s">
        <v>402</v>
      </c>
      <c r="B359" s="1" t="s">
        <v>1</v>
      </c>
      <c r="C359" s="1" t="s">
        <v>2</v>
      </c>
      <c r="D359" s="1">
        <v>0.27566800000000002</v>
      </c>
      <c r="E359" s="1">
        <v>1.33826</v>
      </c>
      <c r="F359" s="1">
        <v>2.2793600000000001</v>
      </c>
      <c r="G359" s="1">
        <v>2.8049999999999999E-2</v>
      </c>
      <c r="H359" s="1">
        <v>0.124638</v>
      </c>
    </row>
    <row r="360" spans="1:8">
      <c r="A360" s="1" t="s">
        <v>384</v>
      </c>
      <c r="B360" s="1" t="s">
        <v>1</v>
      </c>
      <c r="C360" s="1" t="s">
        <v>2</v>
      </c>
      <c r="D360" s="1">
        <v>6.6599899999999996</v>
      </c>
      <c r="E360" s="1">
        <v>1.1908700000000001</v>
      </c>
      <c r="F360" s="1">
        <v>-2.4835099999999999</v>
      </c>
      <c r="G360" s="1">
        <v>2.81E-2</v>
      </c>
      <c r="H360" s="1">
        <v>0.124735</v>
      </c>
    </row>
    <row r="361" spans="1:8">
      <c r="A361" s="1" t="s">
        <v>403</v>
      </c>
      <c r="B361" s="1" t="s">
        <v>1</v>
      </c>
      <c r="C361" s="1" t="s">
        <v>2</v>
      </c>
      <c r="D361" s="1">
        <v>0.40018100000000001</v>
      </c>
      <c r="E361" s="1">
        <v>1.35056</v>
      </c>
      <c r="F361" s="1">
        <v>1.75484</v>
      </c>
      <c r="G361" s="1">
        <v>2.81E-2</v>
      </c>
      <c r="H361" s="1">
        <v>0.124735</v>
      </c>
    </row>
    <row r="362" spans="1:8">
      <c r="A362" s="1" t="s">
        <v>159</v>
      </c>
      <c r="B362" s="1" t="s">
        <v>1</v>
      </c>
      <c r="C362" s="1" t="s">
        <v>2</v>
      </c>
      <c r="D362" s="1">
        <v>1.55738</v>
      </c>
      <c r="E362" s="1">
        <v>0.24177999999999999</v>
      </c>
      <c r="F362" s="1">
        <v>-2.6873499999999999</v>
      </c>
      <c r="G362" s="1">
        <v>2.835E-2</v>
      </c>
      <c r="H362" s="1">
        <v>0.12553300000000001</v>
      </c>
    </row>
    <row r="363" spans="1:8">
      <c r="A363" s="1" t="s">
        <v>165</v>
      </c>
      <c r="B363" s="1" t="s">
        <v>1</v>
      </c>
      <c r="C363" s="1" t="s">
        <v>2</v>
      </c>
      <c r="D363" s="1">
        <v>1.2773300000000001</v>
      </c>
      <c r="E363" s="1">
        <v>0.11115</v>
      </c>
      <c r="F363" s="1">
        <v>-3.5225399999999998</v>
      </c>
      <c r="G363" s="1">
        <v>2.8400000000000002E-2</v>
      </c>
      <c r="H363" s="1">
        <v>0.125695</v>
      </c>
    </row>
    <row r="364" spans="1:8">
      <c r="A364" s="1" t="s">
        <v>264</v>
      </c>
      <c r="B364" s="1" t="s">
        <v>1</v>
      </c>
      <c r="C364" s="1" t="s">
        <v>2</v>
      </c>
      <c r="D364" s="1">
        <v>0.76050099999999998</v>
      </c>
      <c r="E364" s="1">
        <v>1.6400999999999999</v>
      </c>
      <c r="F364" s="1">
        <v>1.10876</v>
      </c>
      <c r="G364" s="1">
        <v>2.8549999999999999E-2</v>
      </c>
      <c r="H364" s="1">
        <v>0.126196</v>
      </c>
    </row>
    <row r="365" spans="1:8">
      <c r="A365" s="1" t="s">
        <v>158</v>
      </c>
      <c r="B365" s="1" t="s">
        <v>1</v>
      </c>
      <c r="C365" s="1" t="s">
        <v>2</v>
      </c>
      <c r="D365" s="1">
        <v>2.2196500000000001</v>
      </c>
      <c r="E365" s="1">
        <v>0.171602</v>
      </c>
      <c r="F365" s="1">
        <v>-3.6932</v>
      </c>
      <c r="G365" s="1">
        <v>2.9250000000000002E-2</v>
      </c>
      <c r="H365" s="1">
        <v>0.12822700000000001</v>
      </c>
    </row>
    <row r="366" spans="1:8">
      <c r="A366" s="1" t="s">
        <v>423</v>
      </c>
      <c r="B366" s="1" t="s">
        <v>1</v>
      </c>
      <c r="C366" s="1" t="s">
        <v>2</v>
      </c>
      <c r="D366" s="1">
        <v>1.5053700000000001</v>
      </c>
      <c r="E366" s="1">
        <v>5.42295E-2</v>
      </c>
      <c r="F366" s="1">
        <v>-4.7949000000000002</v>
      </c>
      <c r="G366" s="1">
        <v>2.9399999999999999E-2</v>
      </c>
      <c r="H366" s="1">
        <v>0.12859899999999999</v>
      </c>
    </row>
    <row r="367" spans="1:8">
      <c r="A367" s="1" t="s">
        <v>306</v>
      </c>
      <c r="B367" s="1" t="s">
        <v>1</v>
      </c>
      <c r="C367" s="1" t="s">
        <v>2</v>
      </c>
      <c r="D367" s="1">
        <v>3.63123</v>
      </c>
      <c r="E367" s="1">
        <v>0.63157300000000005</v>
      </c>
      <c r="F367" s="1">
        <v>-2.5234399999999999</v>
      </c>
      <c r="G367" s="1">
        <v>2.9950000000000001E-2</v>
      </c>
      <c r="H367" s="1">
        <v>0.130104</v>
      </c>
    </row>
    <row r="368" spans="1:8">
      <c r="A368" s="1" t="s">
        <v>255</v>
      </c>
      <c r="B368" s="1" t="s">
        <v>1</v>
      </c>
      <c r="C368" s="1" t="s">
        <v>2</v>
      </c>
      <c r="D368" s="1">
        <v>2.3130500000000001</v>
      </c>
      <c r="E368" s="1">
        <v>0.20529600000000001</v>
      </c>
      <c r="F368" s="1">
        <v>-3.4940199999999999</v>
      </c>
      <c r="G368" s="1">
        <v>3.005E-2</v>
      </c>
      <c r="H368" s="1">
        <v>0.13039500000000001</v>
      </c>
    </row>
    <row r="369" spans="1:8">
      <c r="A369" s="1" t="s">
        <v>114</v>
      </c>
      <c r="B369" s="1" t="s">
        <v>1</v>
      </c>
      <c r="C369" s="1" t="s">
        <v>2</v>
      </c>
      <c r="D369" s="1">
        <v>2.30593</v>
      </c>
      <c r="E369" s="1">
        <v>4.6615000000000002</v>
      </c>
      <c r="F369" s="1">
        <v>1.01545</v>
      </c>
      <c r="G369" s="1">
        <v>3.005E-2</v>
      </c>
      <c r="H369" s="1">
        <v>0.13039500000000001</v>
      </c>
    </row>
    <row r="370" spans="1:8">
      <c r="A370" s="1" t="s">
        <v>107</v>
      </c>
      <c r="B370" s="1" t="s">
        <v>1</v>
      </c>
      <c r="C370" s="1" t="s">
        <v>2</v>
      </c>
      <c r="D370" s="1">
        <v>4.3665000000000003</v>
      </c>
      <c r="E370" s="1">
        <v>2.1448200000000002</v>
      </c>
      <c r="F370" s="1">
        <v>-1.02562</v>
      </c>
      <c r="G370" s="1">
        <v>3.0099999999999998E-2</v>
      </c>
      <c r="H370" s="1">
        <v>0.130499</v>
      </c>
    </row>
    <row r="371" spans="1:8">
      <c r="A371" s="1" t="s">
        <v>221</v>
      </c>
      <c r="B371" s="1" t="s">
        <v>1</v>
      </c>
      <c r="C371" s="1" t="s">
        <v>2</v>
      </c>
      <c r="D371" s="1">
        <v>1.5870200000000001</v>
      </c>
      <c r="E371" s="1">
        <v>0.70290799999999998</v>
      </c>
      <c r="F371" s="1">
        <v>-1.1749099999999999</v>
      </c>
      <c r="G371" s="1">
        <v>3.0499999999999999E-2</v>
      </c>
      <c r="H371" s="1">
        <v>0.13172400000000001</v>
      </c>
    </row>
    <row r="372" spans="1:8">
      <c r="A372" s="1" t="s">
        <v>251</v>
      </c>
      <c r="B372" s="1" t="s">
        <v>1</v>
      </c>
      <c r="C372" s="1" t="s">
        <v>2</v>
      </c>
      <c r="D372" s="1">
        <v>3.71306</v>
      </c>
      <c r="E372" s="1">
        <v>1.7392399999999999</v>
      </c>
      <c r="F372" s="1">
        <v>-1.09416</v>
      </c>
      <c r="G372" s="1">
        <v>3.0599999999999999E-2</v>
      </c>
      <c r="H372" s="1">
        <v>0.13202</v>
      </c>
    </row>
    <row r="373" spans="1:8">
      <c r="A373" s="1" t="s">
        <v>240</v>
      </c>
      <c r="B373" s="1" t="s">
        <v>1</v>
      </c>
      <c r="C373" s="1" t="s">
        <v>2</v>
      </c>
      <c r="D373" s="1">
        <v>5.42889</v>
      </c>
      <c r="E373" s="1">
        <v>2.6752699999999998</v>
      </c>
      <c r="F373" s="1">
        <v>-1.0209699999999999</v>
      </c>
      <c r="G373" s="1">
        <v>3.1E-2</v>
      </c>
      <c r="H373" s="1">
        <v>0.13311899999999999</v>
      </c>
    </row>
    <row r="374" spans="1:8">
      <c r="A374" s="1" t="s">
        <v>392</v>
      </c>
      <c r="B374" s="1" t="s">
        <v>1</v>
      </c>
      <c r="C374" s="1" t="s">
        <v>2</v>
      </c>
      <c r="D374" s="1">
        <v>2.4558300000000002</v>
      </c>
      <c r="E374" s="1">
        <v>0.762907</v>
      </c>
      <c r="F374" s="1">
        <v>-1.6866300000000001</v>
      </c>
      <c r="G374" s="1">
        <v>3.1050000000000001E-2</v>
      </c>
      <c r="H374" s="1">
        <v>0.13325000000000001</v>
      </c>
    </row>
    <row r="375" spans="1:8">
      <c r="A375" s="1" t="s">
        <v>219</v>
      </c>
      <c r="B375" s="1" t="s">
        <v>1</v>
      </c>
      <c r="C375" s="1" t="s">
        <v>2</v>
      </c>
      <c r="D375" s="1">
        <v>4.2761899999999997</v>
      </c>
      <c r="E375" s="1">
        <v>0.86863599999999996</v>
      </c>
      <c r="F375" s="1">
        <v>-2.2995000000000001</v>
      </c>
      <c r="G375" s="1">
        <v>3.125E-2</v>
      </c>
      <c r="H375" s="1">
        <v>0.13381799999999999</v>
      </c>
    </row>
    <row r="376" spans="1:8">
      <c r="A376" s="1" t="s">
        <v>85</v>
      </c>
      <c r="B376" s="1" t="s">
        <v>1</v>
      </c>
      <c r="C376" s="1" t="s">
        <v>2</v>
      </c>
      <c r="D376" s="1">
        <v>0.55413000000000001</v>
      </c>
      <c r="E376" s="1">
        <v>2.5921400000000001</v>
      </c>
      <c r="F376" s="1">
        <v>2.2258499999999999</v>
      </c>
      <c r="G376" s="1">
        <v>3.2550000000000003E-2</v>
      </c>
      <c r="H376" s="1">
        <v>0.137706</v>
      </c>
    </row>
    <row r="377" spans="1:8">
      <c r="A377" s="1" t="s">
        <v>292</v>
      </c>
      <c r="B377" s="1" t="s">
        <v>1</v>
      </c>
      <c r="C377" s="1" t="s">
        <v>2</v>
      </c>
      <c r="D377" s="1">
        <v>0.18147099999999999</v>
      </c>
      <c r="E377" s="1">
        <v>1.35175</v>
      </c>
      <c r="F377" s="1">
        <v>2.8970199999999999</v>
      </c>
      <c r="G377" s="1">
        <v>3.2599999999999997E-2</v>
      </c>
      <c r="H377" s="1">
        <v>0.137817</v>
      </c>
    </row>
    <row r="378" spans="1:8">
      <c r="A378" s="1" t="s">
        <v>401</v>
      </c>
      <c r="B378" s="1" t="s">
        <v>1</v>
      </c>
      <c r="C378" s="1" t="s">
        <v>2</v>
      </c>
      <c r="D378" s="1">
        <v>1.3293900000000001</v>
      </c>
      <c r="E378" s="1">
        <v>2.8035100000000002</v>
      </c>
      <c r="F378" s="1">
        <v>1.07647</v>
      </c>
      <c r="G378" s="1">
        <v>3.27E-2</v>
      </c>
      <c r="H378" s="1">
        <v>0.138076</v>
      </c>
    </row>
    <row r="379" spans="1:8">
      <c r="A379" s="1" t="s">
        <v>191</v>
      </c>
      <c r="B379" s="1" t="s">
        <v>1</v>
      </c>
      <c r="C379" s="1" t="s">
        <v>2</v>
      </c>
      <c r="D379" s="1">
        <v>2.2959299999999998</v>
      </c>
      <c r="E379" s="1">
        <v>0.54956000000000005</v>
      </c>
      <c r="F379" s="1">
        <v>-2.0627300000000002</v>
      </c>
      <c r="G379" s="1">
        <v>3.2750000000000001E-2</v>
      </c>
      <c r="H379" s="1">
        <v>0.13821800000000001</v>
      </c>
    </row>
    <row r="380" spans="1:8">
      <c r="A380" s="1" t="s">
        <v>396</v>
      </c>
      <c r="B380" s="1" t="s">
        <v>1</v>
      </c>
      <c r="C380" s="1" t="s">
        <v>2</v>
      </c>
      <c r="D380" s="1">
        <v>2.45581</v>
      </c>
      <c r="E380" s="1">
        <v>1.0948199999999999</v>
      </c>
      <c r="F380" s="1">
        <v>-1.1655</v>
      </c>
      <c r="G380" s="1">
        <v>3.3099999999999997E-2</v>
      </c>
      <c r="H380" s="1">
        <v>0.139233</v>
      </c>
    </row>
    <row r="381" spans="1:8">
      <c r="A381" s="1" t="s">
        <v>397</v>
      </c>
      <c r="B381" s="1" t="s">
        <v>1</v>
      </c>
      <c r="C381" s="1" t="s">
        <v>2</v>
      </c>
      <c r="D381" s="1">
        <v>2.0730499999999998</v>
      </c>
      <c r="E381" s="1">
        <v>0.77885700000000002</v>
      </c>
      <c r="F381" s="1">
        <v>-1.4123300000000001</v>
      </c>
      <c r="G381" s="1">
        <v>3.3300000000000003E-2</v>
      </c>
      <c r="H381" s="1">
        <v>0.139824</v>
      </c>
    </row>
    <row r="382" spans="1:8">
      <c r="A382" s="1" t="s">
        <v>105</v>
      </c>
      <c r="B382" s="1" t="s">
        <v>1</v>
      </c>
      <c r="C382" s="1" t="s">
        <v>2</v>
      </c>
      <c r="D382" s="1">
        <v>0.19304399999999999</v>
      </c>
      <c r="E382" s="1">
        <v>1.9629300000000001</v>
      </c>
      <c r="F382" s="1">
        <v>3.3460100000000002</v>
      </c>
      <c r="G382" s="1">
        <v>3.3550000000000003E-2</v>
      </c>
      <c r="H382" s="1">
        <v>0.14052100000000001</v>
      </c>
    </row>
    <row r="383" spans="1:8">
      <c r="A383" s="1" t="s">
        <v>115</v>
      </c>
      <c r="B383" s="1" t="s">
        <v>1</v>
      </c>
      <c r="C383" s="1" t="s">
        <v>2</v>
      </c>
      <c r="D383" s="1">
        <v>2.8162199999999999</v>
      </c>
      <c r="E383" s="1">
        <v>1.3149200000000001</v>
      </c>
      <c r="F383" s="1">
        <v>-1.0987899999999999</v>
      </c>
      <c r="G383" s="1">
        <v>3.3750000000000002E-2</v>
      </c>
      <c r="H383" s="1">
        <v>0.14099700000000001</v>
      </c>
    </row>
    <row r="384" spans="1:8">
      <c r="A384" s="1" t="s">
        <v>435</v>
      </c>
      <c r="B384" s="1" t="s">
        <v>1</v>
      </c>
      <c r="C384" s="1" t="s">
        <v>2</v>
      </c>
      <c r="D384" s="1">
        <v>17.6099</v>
      </c>
      <c r="E384" s="1">
        <v>8.3177400000000006</v>
      </c>
      <c r="F384" s="1">
        <v>-1.08213</v>
      </c>
      <c r="G384" s="1">
        <v>3.3799999999999997E-2</v>
      </c>
      <c r="H384" s="1">
        <v>0.14119000000000001</v>
      </c>
    </row>
    <row r="385" spans="1:8">
      <c r="A385" s="1" t="s">
        <v>24</v>
      </c>
      <c r="B385" s="1" t="s">
        <v>1</v>
      </c>
      <c r="C385" s="1" t="s">
        <v>2</v>
      </c>
      <c r="D385" s="1">
        <v>2.9964200000000001</v>
      </c>
      <c r="E385" s="1">
        <v>1.2981400000000001</v>
      </c>
      <c r="F385" s="1">
        <v>-1.2068000000000001</v>
      </c>
      <c r="G385" s="1">
        <v>3.4599999999999999E-2</v>
      </c>
      <c r="H385" s="1">
        <v>0.143432</v>
      </c>
    </row>
    <row r="386" spans="1:8">
      <c r="A386" s="1" t="s">
        <v>229</v>
      </c>
      <c r="B386" s="1" t="s">
        <v>1</v>
      </c>
      <c r="C386" s="1" t="s">
        <v>2</v>
      </c>
      <c r="D386" s="1">
        <v>1.2252000000000001</v>
      </c>
      <c r="E386" s="1">
        <v>0.22800699999999999</v>
      </c>
      <c r="F386" s="1">
        <v>-2.4258700000000002</v>
      </c>
      <c r="G386" s="1">
        <v>3.465E-2</v>
      </c>
      <c r="H386" s="1">
        <v>0.143568</v>
      </c>
    </row>
    <row r="387" spans="1:8">
      <c r="A387" s="1" t="s">
        <v>20</v>
      </c>
      <c r="B387" s="1" t="s">
        <v>1</v>
      </c>
      <c r="C387" s="1" t="s">
        <v>2</v>
      </c>
      <c r="D387" s="1">
        <v>0.88826000000000005</v>
      </c>
      <c r="E387" s="1">
        <v>3.16107</v>
      </c>
      <c r="F387" s="1">
        <v>1.8313600000000001</v>
      </c>
      <c r="G387" s="1">
        <v>3.5099999999999999E-2</v>
      </c>
      <c r="H387" s="1">
        <v>0.14473</v>
      </c>
    </row>
    <row r="388" spans="1:8">
      <c r="A388" s="1" t="s">
        <v>332</v>
      </c>
      <c r="B388" s="1" t="s">
        <v>1</v>
      </c>
      <c r="C388" s="1" t="s">
        <v>2</v>
      </c>
      <c r="D388" s="1">
        <v>0</v>
      </c>
      <c r="E388" s="1">
        <v>2.7517900000000002</v>
      </c>
      <c r="F388" s="1" t="s">
        <v>41</v>
      </c>
      <c r="G388" s="1">
        <v>3.5150000000000001E-2</v>
      </c>
      <c r="H388" s="1">
        <v>0.144841</v>
      </c>
    </row>
    <row r="389" spans="1:8">
      <c r="A389" s="1" t="s">
        <v>139</v>
      </c>
      <c r="B389" s="1" t="s">
        <v>1</v>
      </c>
      <c r="C389" s="1" t="s">
        <v>2</v>
      </c>
      <c r="D389" s="1">
        <v>2.3308300000000002</v>
      </c>
      <c r="E389" s="1">
        <v>0.39332499999999998</v>
      </c>
      <c r="F389" s="1">
        <v>-2.5670500000000001</v>
      </c>
      <c r="G389" s="1">
        <v>3.5499999999999997E-2</v>
      </c>
      <c r="H389" s="1">
        <v>0.14590800000000001</v>
      </c>
    </row>
    <row r="390" spans="1:8">
      <c r="A390" s="1" t="s">
        <v>378</v>
      </c>
      <c r="B390" s="1" t="s">
        <v>1</v>
      </c>
      <c r="C390" s="1" t="s">
        <v>2</v>
      </c>
      <c r="D390" s="1">
        <v>3.8535599999999999</v>
      </c>
      <c r="E390" s="1">
        <v>1.80524</v>
      </c>
      <c r="F390" s="1">
        <v>-1.0940000000000001</v>
      </c>
      <c r="G390" s="1">
        <v>3.5549999999999998E-2</v>
      </c>
      <c r="H390" s="1">
        <v>0.14601700000000001</v>
      </c>
    </row>
    <row r="391" spans="1:8">
      <c r="A391" s="1" t="s">
        <v>94</v>
      </c>
      <c r="B391" s="1" t="s">
        <v>1</v>
      </c>
      <c r="C391" s="1" t="s">
        <v>2</v>
      </c>
      <c r="D391" s="1">
        <v>3.8312300000000001</v>
      </c>
      <c r="E391" s="1">
        <v>0.389766</v>
      </c>
      <c r="F391" s="1">
        <v>-3.2971300000000001</v>
      </c>
      <c r="G391" s="1">
        <v>3.6499999999999998E-2</v>
      </c>
      <c r="H391" s="1">
        <v>0.14852299999999999</v>
      </c>
    </row>
    <row r="392" spans="1:8">
      <c r="A392" s="1" t="s">
        <v>54</v>
      </c>
      <c r="B392" s="1" t="s">
        <v>1</v>
      </c>
      <c r="C392" s="1" t="s">
        <v>2</v>
      </c>
      <c r="D392" s="1">
        <v>6.2171099999999999</v>
      </c>
      <c r="E392" s="1">
        <v>1.5516099999999999</v>
      </c>
      <c r="F392" s="1">
        <v>-2.0024700000000002</v>
      </c>
      <c r="G392" s="1">
        <v>3.6999999999999998E-2</v>
      </c>
      <c r="H392" s="1">
        <v>0.149844</v>
      </c>
    </row>
    <row r="393" spans="1:8">
      <c r="A393" s="1" t="s">
        <v>344</v>
      </c>
      <c r="B393" s="1" t="s">
        <v>1</v>
      </c>
      <c r="C393" s="1" t="s">
        <v>2</v>
      </c>
      <c r="D393" s="1">
        <v>2.6691799999999999</v>
      </c>
      <c r="E393" s="1">
        <v>0.85496000000000005</v>
      </c>
      <c r="F393" s="1">
        <v>-1.6424700000000001</v>
      </c>
      <c r="G393" s="1">
        <v>3.7100000000000001E-2</v>
      </c>
      <c r="H393" s="1">
        <v>0.15012800000000001</v>
      </c>
    </row>
    <row r="394" spans="1:8">
      <c r="A394" s="1" t="s">
        <v>309</v>
      </c>
      <c r="B394" s="1" t="s">
        <v>1</v>
      </c>
      <c r="C394" s="1" t="s">
        <v>2</v>
      </c>
      <c r="D394" s="1">
        <v>4.68201</v>
      </c>
      <c r="E394" s="1">
        <v>9.9836600000000004</v>
      </c>
      <c r="F394" s="1">
        <v>1.0924400000000001</v>
      </c>
      <c r="G394" s="1">
        <v>3.7199999999999997E-2</v>
      </c>
      <c r="H394" s="1">
        <v>0.150395</v>
      </c>
    </row>
    <row r="395" spans="1:8">
      <c r="A395" s="1" t="s">
        <v>419</v>
      </c>
      <c r="B395" s="1" t="s">
        <v>1</v>
      </c>
      <c r="C395" s="1" t="s">
        <v>2</v>
      </c>
      <c r="D395" s="1">
        <v>4.9541599999999999</v>
      </c>
      <c r="E395" s="1">
        <v>1.2043299999999999</v>
      </c>
      <c r="F395" s="1">
        <v>-2.0404</v>
      </c>
      <c r="G395" s="1">
        <v>3.7249999999999998E-2</v>
      </c>
      <c r="H395" s="1">
        <v>0.150532</v>
      </c>
    </row>
    <row r="396" spans="1:8">
      <c r="A396" s="1" t="s">
        <v>330</v>
      </c>
      <c r="B396" s="1" t="s">
        <v>1</v>
      </c>
      <c r="C396" s="1" t="s">
        <v>2</v>
      </c>
      <c r="D396" s="1">
        <v>2.5968800000000001</v>
      </c>
      <c r="E396" s="1">
        <v>1.0271999999999999</v>
      </c>
      <c r="F396" s="1">
        <v>-1.3380700000000001</v>
      </c>
      <c r="G396" s="1">
        <v>3.755E-2</v>
      </c>
      <c r="H396" s="1">
        <v>0.15128900000000001</v>
      </c>
    </row>
    <row r="397" spans="1:8">
      <c r="A397" s="1" t="s">
        <v>367</v>
      </c>
      <c r="B397" s="1" t="s">
        <v>1</v>
      </c>
      <c r="C397" s="1" t="s">
        <v>2</v>
      </c>
      <c r="D397" s="1">
        <v>2.72403</v>
      </c>
      <c r="E397" s="1">
        <v>1.1936</v>
      </c>
      <c r="F397" s="1">
        <v>-1.19042</v>
      </c>
      <c r="G397" s="1">
        <v>3.7699999999999997E-2</v>
      </c>
      <c r="H397" s="1">
        <v>0.151698</v>
      </c>
    </row>
    <row r="398" spans="1:8">
      <c r="A398" s="1" t="s">
        <v>286</v>
      </c>
      <c r="B398" s="1" t="s">
        <v>1</v>
      </c>
      <c r="C398" s="1" t="s">
        <v>2</v>
      </c>
      <c r="D398" s="1">
        <v>6.1589400000000003</v>
      </c>
      <c r="E398" s="1">
        <v>12.941800000000001</v>
      </c>
      <c r="F398" s="1">
        <v>1.0712900000000001</v>
      </c>
      <c r="G398" s="1">
        <v>3.7699999999999997E-2</v>
      </c>
      <c r="H398" s="1">
        <v>0.151698</v>
      </c>
    </row>
    <row r="399" spans="1:8">
      <c r="A399" s="1" t="s">
        <v>387</v>
      </c>
      <c r="B399" s="1" t="s">
        <v>1</v>
      </c>
      <c r="C399" s="1" t="s">
        <v>2</v>
      </c>
      <c r="D399" s="1">
        <v>1.5001800000000001</v>
      </c>
      <c r="E399" s="1">
        <v>0.37361499999999997</v>
      </c>
      <c r="F399" s="1">
        <v>-2.0055100000000001</v>
      </c>
      <c r="G399" s="1">
        <v>3.7850000000000002E-2</v>
      </c>
      <c r="H399" s="1">
        <v>0.152033</v>
      </c>
    </row>
    <row r="400" spans="1:8">
      <c r="A400" s="1" t="s">
        <v>233</v>
      </c>
      <c r="B400" s="1" t="s">
        <v>1</v>
      </c>
      <c r="C400" s="1" t="s">
        <v>2</v>
      </c>
      <c r="D400" s="1">
        <v>3.1768700000000001</v>
      </c>
      <c r="E400" s="1">
        <v>0.68798300000000001</v>
      </c>
      <c r="F400" s="1">
        <v>-2.20716</v>
      </c>
      <c r="G400" s="1">
        <v>3.9399999999999998E-2</v>
      </c>
      <c r="H400" s="1">
        <v>0.156107</v>
      </c>
    </row>
    <row r="401" spans="1:8">
      <c r="A401" s="1" t="s">
        <v>265</v>
      </c>
      <c r="B401" s="1" t="s">
        <v>1</v>
      </c>
      <c r="C401" s="1" t="s">
        <v>2</v>
      </c>
      <c r="D401" s="1">
        <v>4.4308300000000003</v>
      </c>
      <c r="E401" s="1">
        <v>2.0805199999999999</v>
      </c>
      <c r="F401" s="1">
        <v>-1.09063</v>
      </c>
      <c r="G401" s="1">
        <v>3.9449999999999999E-2</v>
      </c>
      <c r="H401" s="1">
        <v>0.15623899999999999</v>
      </c>
    </row>
    <row r="402" spans="1:8">
      <c r="A402" s="1" t="s">
        <v>150</v>
      </c>
      <c r="B402" s="1" t="s">
        <v>1</v>
      </c>
      <c r="C402" s="1" t="s">
        <v>2</v>
      </c>
      <c r="D402" s="1">
        <v>2.0285099999999998</v>
      </c>
      <c r="E402" s="1">
        <v>0.49126999999999998</v>
      </c>
      <c r="F402" s="1">
        <v>-2.04583</v>
      </c>
      <c r="G402" s="1">
        <v>3.9699999999999999E-2</v>
      </c>
      <c r="H402" s="1">
        <v>0.15687400000000001</v>
      </c>
    </row>
    <row r="403" spans="1:8">
      <c r="A403" s="1" t="s">
        <v>148</v>
      </c>
      <c r="B403" s="1" t="s">
        <v>1</v>
      </c>
      <c r="C403" s="1" t="s">
        <v>2</v>
      </c>
      <c r="D403" s="1">
        <v>0.13379199999999999</v>
      </c>
      <c r="E403" s="1">
        <v>1.242</v>
      </c>
      <c r="F403" s="1">
        <v>3.2145999999999999</v>
      </c>
      <c r="G403" s="1">
        <v>3.9949999999999999E-2</v>
      </c>
      <c r="H403" s="1">
        <v>0.157555</v>
      </c>
    </row>
    <row r="404" spans="1:8">
      <c r="A404" s="1" t="s">
        <v>99</v>
      </c>
      <c r="B404" s="1" t="s">
        <v>1</v>
      </c>
      <c r="C404" s="1" t="s">
        <v>2</v>
      </c>
      <c r="D404" s="1">
        <v>1.55863</v>
      </c>
      <c r="E404" s="1">
        <v>0.71409800000000001</v>
      </c>
      <c r="F404" s="1">
        <v>-1.12609</v>
      </c>
      <c r="G404" s="1">
        <v>4.0099999999999997E-2</v>
      </c>
      <c r="H404" s="1">
        <v>0.157973</v>
      </c>
    </row>
    <row r="405" spans="1:8">
      <c r="A405" s="1" t="s">
        <v>60</v>
      </c>
      <c r="B405" s="1" t="s">
        <v>1</v>
      </c>
      <c r="C405" s="1" t="s">
        <v>2</v>
      </c>
      <c r="D405" s="1">
        <v>11.413399999999999</v>
      </c>
      <c r="E405" s="1">
        <v>5.5687199999999999</v>
      </c>
      <c r="F405" s="1">
        <v>-1.03531</v>
      </c>
      <c r="G405" s="1">
        <v>4.0149999999999998E-2</v>
      </c>
      <c r="H405" s="1">
        <v>0.15812000000000001</v>
      </c>
    </row>
    <row r="406" spans="1:8">
      <c r="A406" s="1" t="s">
        <v>263</v>
      </c>
      <c r="B406" s="1" t="s">
        <v>1</v>
      </c>
      <c r="C406" s="1" t="s">
        <v>2</v>
      </c>
      <c r="D406" s="1">
        <v>0.16012799999999999</v>
      </c>
      <c r="E406" s="1">
        <v>2.01119</v>
      </c>
      <c r="F406" s="1">
        <v>3.6507499999999999</v>
      </c>
      <c r="G406" s="1">
        <v>4.0399999999999998E-2</v>
      </c>
      <c r="H406" s="1">
        <v>0.15875500000000001</v>
      </c>
    </row>
    <row r="407" spans="1:8">
      <c r="A407" s="1" t="s">
        <v>172</v>
      </c>
      <c r="B407" s="1" t="s">
        <v>1</v>
      </c>
      <c r="C407" s="1" t="s">
        <v>2</v>
      </c>
      <c r="D407" s="1">
        <v>0.25239699999999998</v>
      </c>
      <c r="E407" s="1">
        <v>2.25177</v>
      </c>
      <c r="F407" s="1">
        <v>3.1572900000000002</v>
      </c>
      <c r="G407" s="1">
        <v>4.045E-2</v>
      </c>
      <c r="H407" s="1">
        <v>0.15887699999999999</v>
      </c>
    </row>
    <row r="408" spans="1:8">
      <c r="A408" s="1" t="s">
        <v>271</v>
      </c>
      <c r="B408" s="1" t="s">
        <v>1</v>
      </c>
      <c r="C408" s="1" t="s">
        <v>2</v>
      </c>
      <c r="D408" s="1">
        <v>0.55965399999999998</v>
      </c>
      <c r="E408" s="1">
        <v>1.3880600000000001</v>
      </c>
      <c r="F408" s="1">
        <v>1.31047</v>
      </c>
      <c r="G408" s="1">
        <v>4.0750000000000001E-2</v>
      </c>
      <c r="H408" s="1">
        <v>0.15959599999999999</v>
      </c>
    </row>
    <row r="409" spans="1:8">
      <c r="A409" s="1" t="s">
        <v>333</v>
      </c>
      <c r="B409" s="1" t="s">
        <v>1</v>
      </c>
      <c r="C409" s="1" t="s">
        <v>2</v>
      </c>
      <c r="D409" s="1">
        <v>4.8447300000000002</v>
      </c>
      <c r="E409" s="1">
        <v>13.8992</v>
      </c>
      <c r="F409" s="1">
        <v>1.52051</v>
      </c>
      <c r="G409" s="1">
        <v>4.0750000000000001E-2</v>
      </c>
      <c r="H409" s="1">
        <v>0.15959599999999999</v>
      </c>
    </row>
    <row r="410" spans="1:8">
      <c r="A410" s="1" t="s">
        <v>334</v>
      </c>
      <c r="B410" s="1" t="s">
        <v>1</v>
      </c>
      <c r="C410" s="1" t="s">
        <v>2</v>
      </c>
      <c r="D410" s="1">
        <v>2.9475199999999999</v>
      </c>
      <c r="E410" s="1">
        <v>7.6996799999999999</v>
      </c>
      <c r="F410" s="1">
        <v>1.3853</v>
      </c>
      <c r="G410" s="1">
        <v>4.1050000000000003E-2</v>
      </c>
      <c r="H410" s="1">
        <v>0.16046199999999999</v>
      </c>
    </row>
    <row r="411" spans="1:8">
      <c r="A411" s="1" t="s">
        <v>404</v>
      </c>
      <c r="B411" s="1" t="s">
        <v>1</v>
      </c>
      <c r="C411" s="1" t="s">
        <v>2</v>
      </c>
      <c r="D411" s="1">
        <v>0.47178700000000001</v>
      </c>
      <c r="E411" s="1">
        <v>1.1369899999999999</v>
      </c>
      <c r="F411" s="1">
        <v>1.26901</v>
      </c>
      <c r="G411" s="1">
        <v>4.1250000000000002E-2</v>
      </c>
      <c r="H411" s="1">
        <v>0.16097600000000001</v>
      </c>
    </row>
    <row r="412" spans="1:8">
      <c r="A412" s="1" t="s">
        <v>261</v>
      </c>
      <c r="B412" s="1" t="s">
        <v>1</v>
      </c>
      <c r="C412" s="1" t="s">
        <v>2</v>
      </c>
      <c r="D412" s="1">
        <v>2.5071500000000002</v>
      </c>
      <c r="E412" s="1">
        <v>0.65916799999999998</v>
      </c>
      <c r="F412" s="1">
        <v>-1.92733</v>
      </c>
      <c r="G412" s="1">
        <v>4.1549999999999997E-2</v>
      </c>
      <c r="H412" s="1">
        <v>0.161769</v>
      </c>
    </row>
    <row r="413" spans="1:8">
      <c r="A413" s="1" t="s">
        <v>303</v>
      </c>
      <c r="B413" s="1" t="s">
        <v>1</v>
      </c>
      <c r="C413" s="1" t="s">
        <v>2</v>
      </c>
      <c r="D413" s="1">
        <v>3.9418899999999999</v>
      </c>
      <c r="E413" s="1">
        <v>0.81709799999999999</v>
      </c>
      <c r="F413" s="1">
        <v>-2.2703099999999998</v>
      </c>
      <c r="G413" s="1">
        <v>4.165E-2</v>
      </c>
      <c r="H413" s="1">
        <v>0.16203200000000001</v>
      </c>
    </row>
    <row r="414" spans="1:8">
      <c r="A414" s="1" t="s">
        <v>127</v>
      </c>
      <c r="B414" s="1" t="s">
        <v>1</v>
      </c>
      <c r="C414" s="1" t="s">
        <v>2</v>
      </c>
      <c r="D414" s="1">
        <v>0.75142100000000001</v>
      </c>
      <c r="E414" s="1">
        <v>2.04799</v>
      </c>
      <c r="F414" s="1">
        <v>1.44651</v>
      </c>
      <c r="G414" s="1">
        <v>4.2599999999999999E-2</v>
      </c>
      <c r="H414" s="1">
        <v>0.16452700000000001</v>
      </c>
    </row>
    <row r="415" spans="1:8">
      <c r="A415" s="1" t="s">
        <v>346</v>
      </c>
      <c r="B415" s="1" t="s">
        <v>1</v>
      </c>
      <c r="C415" s="1" t="s">
        <v>2</v>
      </c>
      <c r="D415" s="1">
        <v>3.8233299999999999</v>
      </c>
      <c r="E415" s="1">
        <v>7.9429699999999999</v>
      </c>
      <c r="F415" s="1">
        <v>1.0548500000000001</v>
      </c>
      <c r="G415" s="1">
        <v>4.2750000000000003E-2</v>
      </c>
      <c r="H415" s="1">
        <v>0.164878</v>
      </c>
    </row>
    <row r="416" spans="1:8">
      <c r="A416" s="1" t="s">
        <v>185</v>
      </c>
      <c r="B416" s="1" t="s">
        <v>1</v>
      </c>
      <c r="C416" s="1" t="s">
        <v>2</v>
      </c>
      <c r="D416" s="1">
        <v>1.2369699999999999</v>
      </c>
      <c r="E416" s="1">
        <v>2.9323800000000002</v>
      </c>
      <c r="F416" s="1">
        <v>1.2452700000000001</v>
      </c>
      <c r="G416" s="1">
        <v>4.2750000000000003E-2</v>
      </c>
      <c r="H416" s="1">
        <v>0.164878</v>
      </c>
    </row>
    <row r="417" spans="1:8">
      <c r="A417" s="1" t="s">
        <v>242</v>
      </c>
      <c r="B417" s="1" t="s">
        <v>1</v>
      </c>
      <c r="C417" s="1" t="s">
        <v>2</v>
      </c>
      <c r="D417" s="1">
        <v>3.3582200000000002</v>
      </c>
      <c r="E417" s="1">
        <v>6.8216599999999996</v>
      </c>
      <c r="F417" s="1">
        <v>1.0224200000000001</v>
      </c>
      <c r="G417" s="1">
        <v>4.3299999999999998E-2</v>
      </c>
      <c r="H417" s="1">
        <v>0.16635</v>
      </c>
    </row>
    <row r="418" spans="1:8">
      <c r="A418" s="1" t="s">
        <v>274</v>
      </c>
      <c r="B418" s="1" t="s">
        <v>1</v>
      </c>
      <c r="C418" s="1" t="s">
        <v>2</v>
      </c>
      <c r="D418" s="1">
        <v>4.3464299999999998</v>
      </c>
      <c r="E418" s="1">
        <v>9.1972699999999996</v>
      </c>
      <c r="F418" s="1">
        <v>1.0813699999999999</v>
      </c>
      <c r="G418" s="1">
        <v>4.3499999999999997E-2</v>
      </c>
      <c r="H418" s="1">
        <v>0.16692199999999999</v>
      </c>
    </row>
    <row r="419" spans="1:8">
      <c r="A419" s="1" t="s">
        <v>374</v>
      </c>
      <c r="B419" s="1" t="s">
        <v>1</v>
      </c>
      <c r="C419" s="1" t="s">
        <v>2</v>
      </c>
      <c r="D419" s="1">
        <v>1.2736799999999999</v>
      </c>
      <c r="E419" s="1">
        <v>0.61863800000000002</v>
      </c>
      <c r="F419" s="1">
        <v>-1.04183</v>
      </c>
      <c r="G419" s="1">
        <v>4.3999999999999997E-2</v>
      </c>
      <c r="H419" s="1">
        <v>0.16819700000000001</v>
      </c>
    </row>
    <row r="420" spans="1:8">
      <c r="A420" s="1" t="s">
        <v>326</v>
      </c>
      <c r="B420" s="1" t="s">
        <v>1</v>
      </c>
      <c r="C420" s="1" t="s">
        <v>2</v>
      </c>
      <c r="D420" s="1">
        <v>2.6933600000000002</v>
      </c>
      <c r="E420" s="1">
        <v>0.66145500000000002</v>
      </c>
      <c r="F420" s="1">
        <v>-2.02569</v>
      </c>
      <c r="G420" s="1">
        <v>4.4150000000000002E-2</v>
      </c>
      <c r="H420" s="1">
        <v>0.16858200000000001</v>
      </c>
    </row>
    <row r="421" spans="1:8">
      <c r="A421" s="1" t="s">
        <v>299</v>
      </c>
      <c r="B421" s="1" t="s">
        <v>1</v>
      </c>
      <c r="C421" s="1" t="s">
        <v>2</v>
      </c>
      <c r="D421" s="1">
        <v>5.6822299999999997</v>
      </c>
      <c r="E421" s="1">
        <v>2.7442099999999998</v>
      </c>
      <c r="F421" s="1">
        <v>-1.0500700000000001</v>
      </c>
      <c r="G421" s="1">
        <v>4.4249999999999998E-2</v>
      </c>
      <c r="H421" s="1">
        <v>0.168818</v>
      </c>
    </row>
    <row r="422" spans="1:8">
      <c r="A422" s="1" t="s">
        <v>222</v>
      </c>
      <c r="B422" s="1" t="s">
        <v>1</v>
      </c>
      <c r="C422" s="1" t="s">
        <v>2</v>
      </c>
      <c r="D422" s="1">
        <v>0.451214</v>
      </c>
      <c r="E422" s="1">
        <v>1.72113</v>
      </c>
      <c r="F422" s="1">
        <v>1.93147</v>
      </c>
      <c r="G422" s="1">
        <v>4.4699999999999997E-2</v>
      </c>
      <c r="H422" s="1">
        <v>0.16992199999999999</v>
      </c>
    </row>
    <row r="423" spans="1:8">
      <c r="A423" s="1" t="s">
        <v>78</v>
      </c>
      <c r="B423" s="1" t="s">
        <v>1</v>
      </c>
      <c r="C423" s="1" t="s">
        <v>2</v>
      </c>
      <c r="D423" s="1">
        <v>16.878699999999998</v>
      </c>
      <c r="E423" s="1">
        <v>8.0545600000000004</v>
      </c>
      <c r="F423" s="1">
        <v>-1.06732</v>
      </c>
      <c r="G423" s="1">
        <v>4.48E-2</v>
      </c>
      <c r="H423" s="1">
        <v>0.17021600000000001</v>
      </c>
    </row>
    <row r="424" spans="1:8">
      <c r="A424" s="1" t="s">
        <v>63</v>
      </c>
      <c r="B424" s="1" t="s">
        <v>1</v>
      </c>
      <c r="C424" s="1" t="s">
        <v>2</v>
      </c>
      <c r="D424" s="1">
        <v>0.40875499999999998</v>
      </c>
      <c r="E424" s="1">
        <v>2.3811599999999999</v>
      </c>
      <c r="F424" s="1">
        <v>2.5423499999999999</v>
      </c>
      <c r="G424" s="1">
        <v>4.4949999999999997E-2</v>
      </c>
      <c r="H424" s="1">
        <v>0.17058799999999999</v>
      </c>
    </row>
    <row r="425" spans="1:8">
      <c r="A425" s="1" t="s">
        <v>324</v>
      </c>
      <c r="B425" s="1" t="s">
        <v>1</v>
      </c>
      <c r="C425" s="1" t="s">
        <v>2</v>
      </c>
      <c r="D425" s="1">
        <v>1.55416</v>
      </c>
      <c r="E425" s="1">
        <v>0.33005499999999999</v>
      </c>
      <c r="F425" s="1">
        <v>-2.23536</v>
      </c>
      <c r="G425" s="1">
        <v>4.505E-2</v>
      </c>
      <c r="H425" s="1">
        <v>0.17086399999999999</v>
      </c>
    </row>
    <row r="426" spans="1:8">
      <c r="A426" s="1" t="s">
        <v>431</v>
      </c>
      <c r="B426" s="1" t="s">
        <v>1</v>
      </c>
      <c r="C426" s="1" t="s">
        <v>2</v>
      </c>
      <c r="D426" s="1">
        <v>4.0624200000000004</v>
      </c>
      <c r="E426" s="1">
        <v>2.0260799999999999</v>
      </c>
      <c r="F426" s="1">
        <v>-1.0036499999999999</v>
      </c>
      <c r="G426" s="1">
        <v>4.5400000000000003E-2</v>
      </c>
      <c r="H426" s="1">
        <v>0.17185300000000001</v>
      </c>
    </row>
    <row r="427" spans="1:8">
      <c r="A427" s="1" t="s">
        <v>436</v>
      </c>
      <c r="B427" s="1" t="s">
        <v>1</v>
      </c>
      <c r="C427" s="1" t="s">
        <v>2</v>
      </c>
      <c r="D427" s="1">
        <v>3.04854</v>
      </c>
      <c r="E427" s="1">
        <v>1.1067499999999999</v>
      </c>
      <c r="F427" s="1">
        <v>-1.4617800000000001</v>
      </c>
      <c r="G427" s="1">
        <v>4.5650000000000003E-2</v>
      </c>
      <c r="H427" s="1">
        <v>0.172513</v>
      </c>
    </row>
    <row r="428" spans="1:8">
      <c r="A428" s="1" t="s">
        <v>13</v>
      </c>
      <c r="B428" s="1" t="s">
        <v>1</v>
      </c>
      <c r="C428" s="1" t="s">
        <v>2</v>
      </c>
      <c r="D428" s="1">
        <v>4.44428</v>
      </c>
      <c r="E428" s="1">
        <v>1.16387</v>
      </c>
      <c r="F428" s="1">
        <v>-1.93302</v>
      </c>
      <c r="G428" s="1">
        <v>4.5900000000000003E-2</v>
      </c>
      <c r="H428" s="1">
        <v>0.17316200000000001</v>
      </c>
    </row>
    <row r="429" spans="1:8">
      <c r="A429" s="1" t="s">
        <v>373</v>
      </c>
      <c r="B429" s="1" t="s">
        <v>1</v>
      </c>
      <c r="C429" s="1" t="s">
        <v>2</v>
      </c>
      <c r="D429" s="1">
        <v>1.3450599999999999</v>
      </c>
      <c r="E429" s="1">
        <v>0.613205</v>
      </c>
      <c r="F429" s="1">
        <v>-1.13323</v>
      </c>
      <c r="G429" s="1">
        <v>4.6899999999999997E-2</v>
      </c>
      <c r="H429" s="1">
        <v>0.175429</v>
      </c>
    </row>
    <row r="430" spans="1:8">
      <c r="A430" s="1" t="s">
        <v>106</v>
      </c>
      <c r="B430" s="1" t="s">
        <v>1</v>
      </c>
      <c r="C430" s="1" t="s">
        <v>2</v>
      </c>
      <c r="D430" s="1">
        <v>1.18509</v>
      </c>
      <c r="E430" s="1">
        <v>0.15312300000000001</v>
      </c>
      <c r="F430" s="1">
        <v>-2.9522400000000002</v>
      </c>
      <c r="G430" s="1">
        <v>4.7E-2</v>
      </c>
      <c r="H430" s="1">
        <v>0.17569799999999999</v>
      </c>
    </row>
    <row r="431" spans="1:8">
      <c r="A431" s="1" t="s">
        <v>345</v>
      </c>
      <c r="B431" s="1" t="s">
        <v>1</v>
      </c>
      <c r="C431" s="1" t="s">
        <v>2</v>
      </c>
      <c r="D431" s="1">
        <v>0.17513799999999999</v>
      </c>
      <c r="E431" s="1">
        <v>1.24586</v>
      </c>
      <c r="F431" s="1">
        <v>2.8305699999999998</v>
      </c>
      <c r="G431" s="1">
        <v>4.7199999999999999E-2</v>
      </c>
      <c r="H431" s="1">
        <v>0.17621800000000001</v>
      </c>
    </row>
    <row r="432" spans="1:8">
      <c r="A432" s="1" t="s">
        <v>381</v>
      </c>
      <c r="B432" s="1" t="s">
        <v>1</v>
      </c>
      <c r="C432" s="1" t="s">
        <v>2</v>
      </c>
      <c r="D432" s="1">
        <v>0.29037499999999999</v>
      </c>
      <c r="E432" s="1">
        <v>1.1308</v>
      </c>
      <c r="F432" s="1">
        <v>1.9613499999999999</v>
      </c>
      <c r="G432" s="1">
        <v>4.7600000000000003E-2</v>
      </c>
      <c r="H432" s="1">
        <v>0.177227</v>
      </c>
    </row>
    <row r="433" spans="1:8">
      <c r="A433" s="1" t="s">
        <v>4</v>
      </c>
      <c r="B433" s="1" t="s">
        <v>1</v>
      </c>
      <c r="C433" s="1" t="s">
        <v>2</v>
      </c>
      <c r="D433" s="1">
        <v>0.50423600000000002</v>
      </c>
      <c r="E433" s="1">
        <v>2.5863399999999999</v>
      </c>
      <c r="F433" s="1">
        <v>2.3587400000000001</v>
      </c>
      <c r="G433" s="1">
        <v>4.7800000000000002E-2</v>
      </c>
      <c r="H433" s="1">
        <v>0.17772499999999999</v>
      </c>
    </row>
    <row r="434" spans="1:8">
      <c r="A434" s="1" t="s">
        <v>247</v>
      </c>
      <c r="B434" s="1" t="s">
        <v>1</v>
      </c>
      <c r="C434" s="1" t="s">
        <v>2</v>
      </c>
      <c r="D434" s="1">
        <v>1.37338</v>
      </c>
      <c r="E434" s="1">
        <v>0.61246100000000003</v>
      </c>
      <c r="F434" s="1">
        <v>-1.1650400000000001</v>
      </c>
      <c r="G434" s="1">
        <v>4.8099999999999997E-2</v>
      </c>
      <c r="H434" s="1">
        <v>0.178478</v>
      </c>
    </row>
    <row r="435" spans="1:8">
      <c r="A435" s="1" t="s">
        <v>57</v>
      </c>
      <c r="B435" s="1" t="s">
        <v>1</v>
      </c>
      <c r="C435" s="1" t="s">
        <v>2</v>
      </c>
      <c r="D435" s="1">
        <v>1.2770900000000001</v>
      </c>
      <c r="E435" s="1">
        <v>0.18273</v>
      </c>
      <c r="F435" s="1">
        <v>-2.8050700000000002</v>
      </c>
      <c r="G435" s="1">
        <v>4.8149999999999998E-2</v>
      </c>
      <c r="H435" s="1">
        <v>0.17861099999999999</v>
      </c>
    </row>
    <row r="436" spans="1:8">
      <c r="A436" s="1" t="s">
        <v>227</v>
      </c>
      <c r="B436" s="1" t="s">
        <v>1</v>
      </c>
      <c r="C436" s="1" t="s">
        <v>2</v>
      </c>
      <c r="D436" s="1">
        <v>0.32948300000000003</v>
      </c>
      <c r="E436" s="1">
        <v>1.9623299999999999</v>
      </c>
      <c r="F436" s="1">
        <v>2.57429</v>
      </c>
      <c r="G436" s="1">
        <v>4.8250000000000001E-2</v>
      </c>
      <c r="H436" s="1">
        <v>0.178814</v>
      </c>
    </row>
    <row r="437" spans="1:8">
      <c r="A437" s="1" t="s">
        <v>327</v>
      </c>
      <c r="B437" s="1" t="s">
        <v>1</v>
      </c>
      <c r="C437" s="1" t="s">
        <v>2</v>
      </c>
      <c r="D437" s="1">
        <v>2.54325</v>
      </c>
      <c r="E437" s="1">
        <v>1.10083</v>
      </c>
      <c r="F437" s="1">
        <v>-1.2080900000000001</v>
      </c>
      <c r="G437" s="1">
        <v>4.8599999999999997E-2</v>
      </c>
      <c r="H437" s="1">
        <v>0.17976600000000001</v>
      </c>
    </row>
    <row r="438" spans="1:8">
      <c r="A438" s="1" t="s">
        <v>135</v>
      </c>
      <c r="B438" s="1" t="s">
        <v>1</v>
      </c>
      <c r="C438" s="1" t="s">
        <v>2</v>
      </c>
      <c r="D438" s="1">
        <v>2.1533099999999998</v>
      </c>
      <c r="E438" s="1">
        <v>0.42668</v>
      </c>
      <c r="F438" s="1">
        <v>-2.3353299999999999</v>
      </c>
      <c r="G438" s="1">
        <v>4.8800000000000003E-2</v>
      </c>
      <c r="H438" s="1">
        <v>0.18026600000000001</v>
      </c>
    </row>
    <row r="439" spans="1:8">
      <c r="A439" s="1" t="s">
        <v>322</v>
      </c>
      <c r="B439" s="1" t="s">
        <v>1</v>
      </c>
      <c r="C439" s="1" t="s">
        <v>2</v>
      </c>
      <c r="D439" s="1">
        <v>0.69885299999999995</v>
      </c>
      <c r="E439" s="1">
        <v>2.2439800000000001</v>
      </c>
      <c r="F439" s="1">
        <v>1.6830000000000001</v>
      </c>
      <c r="G439" s="1">
        <v>4.8849999999999998E-2</v>
      </c>
      <c r="H439" s="1">
        <v>0.18038899999999999</v>
      </c>
    </row>
    <row r="440" spans="1:8">
      <c r="A440" s="1" t="s">
        <v>50</v>
      </c>
      <c r="B440" s="1" t="s">
        <v>1</v>
      </c>
      <c r="C440" s="1" t="s">
        <v>2</v>
      </c>
      <c r="D440" s="1">
        <v>0.70118499999999995</v>
      </c>
      <c r="E440" s="1">
        <v>2.62418</v>
      </c>
      <c r="F440" s="1">
        <v>1.9039999999999999</v>
      </c>
      <c r="G440" s="1">
        <v>4.965E-2</v>
      </c>
      <c r="H440" s="1">
        <v>0.182259</v>
      </c>
    </row>
  </sheetData>
  <sortState ref="A2:J440">
    <sortCondition ref="G1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74"/>
  <sheetViews>
    <sheetView workbookViewId="0">
      <selection sqref="A1:A1048576"/>
    </sheetView>
  </sheetViews>
  <sheetFormatPr defaultColWidth="9.140625" defaultRowHeight="12.75"/>
  <cols>
    <col min="1" max="16384" width="9.140625" style="1"/>
  </cols>
  <sheetData>
    <row r="1" spans="1:8">
      <c r="A1" s="3" t="s">
        <v>441</v>
      </c>
      <c r="B1" s="3" t="s">
        <v>442</v>
      </c>
      <c r="C1" s="3" t="s">
        <v>443</v>
      </c>
      <c r="D1" s="3" t="s">
        <v>444</v>
      </c>
      <c r="E1" s="3" t="s">
        <v>445</v>
      </c>
      <c r="F1" s="3" t="s">
        <v>446</v>
      </c>
      <c r="G1" s="3" t="s">
        <v>447</v>
      </c>
      <c r="H1" s="3" t="s">
        <v>448</v>
      </c>
    </row>
    <row r="2" spans="1:8">
      <c r="A2" s="1" t="s">
        <v>87</v>
      </c>
      <c r="B2" s="1" t="s">
        <v>1</v>
      </c>
      <c r="C2" s="1" t="s">
        <v>449</v>
      </c>
      <c r="D2" s="1">
        <v>43.656300000000002</v>
      </c>
      <c r="E2" s="1">
        <v>4.2679999999999998</v>
      </c>
      <c r="F2" s="1">
        <v>-3.3545600000000002</v>
      </c>
      <c r="G2" s="2">
        <v>5.0000000000000002E-5</v>
      </c>
      <c r="H2" s="1">
        <v>1.0165700000000001E-3</v>
      </c>
    </row>
    <row r="3" spans="1:8">
      <c r="A3" s="1" t="s">
        <v>450</v>
      </c>
      <c r="B3" s="1" t="s">
        <v>1</v>
      </c>
      <c r="C3" s="1" t="s">
        <v>449</v>
      </c>
      <c r="D3" s="1">
        <v>9.96387</v>
      </c>
      <c r="E3" s="1">
        <v>1.12761</v>
      </c>
      <c r="F3" s="1">
        <v>-3.1434299999999999</v>
      </c>
      <c r="G3" s="2">
        <v>5.0000000000000002E-5</v>
      </c>
      <c r="H3" s="1">
        <v>1.0165700000000001E-3</v>
      </c>
    </row>
    <row r="4" spans="1:8">
      <c r="A4" s="1" t="s">
        <v>451</v>
      </c>
      <c r="B4" s="1" t="s">
        <v>1</v>
      </c>
      <c r="C4" s="1" t="s">
        <v>449</v>
      </c>
      <c r="D4" s="1">
        <v>17.2087</v>
      </c>
      <c r="E4" s="1">
        <v>2.5503300000000002</v>
      </c>
      <c r="F4" s="1">
        <v>-2.7543799999999998</v>
      </c>
      <c r="G4" s="2">
        <v>5.0000000000000002E-5</v>
      </c>
      <c r="H4" s="1">
        <v>1.0165700000000001E-3</v>
      </c>
    </row>
    <row r="5" spans="1:8">
      <c r="A5" s="1" t="s">
        <v>452</v>
      </c>
      <c r="B5" s="1" t="s">
        <v>1</v>
      </c>
      <c r="C5" s="1" t="s">
        <v>449</v>
      </c>
      <c r="D5" s="1">
        <v>116.33</v>
      </c>
      <c r="E5" s="1">
        <v>17.8583</v>
      </c>
      <c r="F5" s="1">
        <v>-2.7035499999999999</v>
      </c>
      <c r="G5" s="2">
        <v>5.0000000000000002E-5</v>
      </c>
      <c r="H5" s="1">
        <v>1.0165700000000001E-3</v>
      </c>
    </row>
    <row r="6" spans="1:8">
      <c r="A6" s="1" t="s">
        <v>453</v>
      </c>
      <c r="B6" s="1" t="s">
        <v>1</v>
      </c>
      <c r="C6" s="1" t="s">
        <v>449</v>
      </c>
      <c r="D6" s="1">
        <v>111.355</v>
      </c>
      <c r="E6" s="1">
        <v>17.3033</v>
      </c>
      <c r="F6" s="1">
        <v>-2.6860499999999998</v>
      </c>
      <c r="G6" s="2">
        <v>5.0000000000000002E-5</v>
      </c>
      <c r="H6" s="1">
        <v>1.0165700000000001E-3</v>
      </c>
    </row>
    <row r="7" spans="1:8">
      <c r="A7" s="1" t="s">
        <v>454</v>
      </c>
      <c r="B7" s="1" t="s">
        <v>1</v>
      </c>
      <c r="C7" s="1" t="s">
        <v>449</v>
      </c>
      <c r="D7" s="1">
        <v>4.0341399999999998</v>
      </c>
      <c r="E7" s="1">
        <v>0.63908500000000001</v>
      </c>
      <c r="F7" s="1">
        <v>-2.6581800000000002</v>
      </c>
      <c r="G7" s="2">
        <v>5.0000000000000002E-5</v>
      </c>
      <c r="H7" s="1">
        <v>1.0165700000000001E-3</v>
      </c>
    </row>
    <row r="8" spans="1:8">
      <c r="A8" s="1" t="s">
        <v>455</v>
      </c>
      <c r="B8" s="1" t="s">
        <v>1</v>
      </c>
      <c r="C8" s="1" t="s">
        <v>449</v>
      </c>
      <c r="D8" s="1">
        <v>135.542</v>
      </c>
      <c r="E8" s="1">
        <v>21.656300000000002</v>
      </c>
      <c r="F8" s="1">
        <v>-2.64588</v>
      </c>
      <c r="G8" s="2">
        <v>5.0000000000000002E-5</v>
      </c>
      <c r="H8" s="1">
        <v>1.0165700000000001E-3</v>
      </c>
    </row>
    <row r="9" spans="1:8">
      <c r="A9" s="1" t="s">
        <v>456</v>
      </c>
      <c r="B9" s="1" t="s">
        <v>1</v>
      </c>
      <c r="C9" s="1" t="s">
        <v>449</v>
      </c>
      <c r="D9" s="1">
        <v>4.2955699999999997</v>
      </c>
      <c r="E9" s="1">
        <v>0.70391300000000001</v>
      </c>
      <c r="F9" s="1">
        <v>-2.6093799999999998</v>
      </c>
      <c r="G9" s="2">
        <v>5.0000000000000002E-5</v>
      </c>
      <c r="H9" s="1">
        <v>1.0165700000000001E-3</v>
      </c>
    </row>
    <row r="10" spans="1:8">
      <c r="A10" s="1" t="s">
        <v>39</v>
      </c>
      <c r="B10" s="1" t="s">
        <v>1</v>
      </c>
      <c r="C10" s="1" t="s">
        <v>449</v>
      </c>
      <c r="D10" s="1">
        <v>390.58800000000002</v>
      </c>
      <c r="E10" s="1">
        <v>66.181299999999993</v>
      </c>
      <c r="F10" s="1">
        <v>-2.56115</v>
      </c>
      <c r="G10" s="2">
        <v>5.0000000000000002E-5</v>
      </c>
      <c r="H10" s="1">
        <v>1.0165700000000001E-3</v>
      </c>
    </row>
    <row r="11" spans="1:8">
      <c r="A11" s="1" t="s">
        <v>457</v>
      </c>
      <c r="B11" s="1" t="s">
        <v>1</v>
      </c>
      <c r="C11" s="1" t="s">
        <v>449</v>
      </c>
      <c r="D11" s="1">
        <v>40.632300000000001</v>
      </c>
      <c r="E11" s="1">
        <v>7.2146499999999998</v>
      </c>
      <c r="F11" s="1">
        <v>-2.49363</v>
      </c>
      <c r="G11" s="2">
        <v>5.0000000000000002E-5</v>
      </c>
      <c r="H11" s="1">
        <v>1.0165700000000001E-3</v>
      </c>
    </row>
    <row r="12" spans="1:8">
      <c r="A12" s="1" t="s">
        <v>458</v>
      </c>
      <c r="B12" s="1" t="s">
        <v>1</v>
      </c>
      <c r="C12" s="1" t="s">
        <v>449</v>
      </c>
      <c r="D12" s="1">
        <v>1793.11</v>
      </c>
      <c r="E12" s="1">
        <v>319.80599999999998</v>
      </c>
      <c r="F12" s="1">
        <v>-2.4872000000000001</v>
      </c>
      <c r="G12" s="2">
        <v>5.0000000000000002E-5</v>
      </c>
      <c r="H12" s="1">
        <v>1.0165700000000001E-3</v>
      </c>
    </row>
    <row r="13" spans="1:8">
      <c r="A13" s="1" t="s">
        <v>39</v>
      </c>
      <c r="B13" s="1" t="s">
        <v>1</v>
      </c>
      <c r="C13" s="1" t="s">
        <v>449</v>
      </c>
      <c r="D13" s="1">
        <v>369.85500000000002</v>
      </c>
      <c r="E13" s="1">
        <v>66.197100000000006</v>
      </c>
      <c r="F13" s="1">
        <v>-2.4821200000000001</v>
      </c>
      <c r="G13" s="2">
        <v>5.0000000000000002E-5</v>
      </c>
      <c r="H13" s="1">
        <v>1.0165700000000001E-3</v>
      </c>
    </row>
    <row r="14" spans="1:8">
      <c r="A14" s="1" t="s">
        <v>459</v>
      </c>
      <c r="B14" s="1" t="s">
        <v>1</v>
      </c>
      <c r="C14" s="1" t="s">
        <v>449</v>
      </c>
      <c r="D14" s="1">
        <v>27.754300000000001</v>
      </c>
      <c r="E14" s="1">
        <v>5.1917</v>
      </c>
      <c r="F14" s="1">
        <v>-2.4184299999999999</v>
      </c>
      <c r="G14" s="2">
        <v>5.0000000000000002E-5</v>
      </c>
      <c r="H14" s="1">
        <v>1.0165700000000001E-3</v>
      </c>
    </row>
    <row r="15" spans="1:8">
      <c r="A15" s="1" t="s">
        <v>351</v>
      </c>
      <c r="B15" s="1" t="s">
        <v>1</v>
      </c>
      <c r="C15" s="1" t="s">
        <v>449</v>
      </c>
      <c r="D15" s="1">
        <v>6.9309900000000004</v>
      </c>
      <c r="E15" s="1">
        <v>1.3068200000000001</v>
      </c>
      <c r="F15" s="1">
        <v>-2.407</v>
      </c>
      <c r="G15" s="2">
        <v>5.0000000000000002E-5</v>
      </c>
      <c r="H15" s="1">
        <v>1.0165700000000001E-3</v>
      </c>
    </row>
    <row r="16" spans="1:8">
      <c r="A16" s="1" t="s">
        <v>460</v>
      </c>
      <c r="B16" s="1" t="s">
        <v>1</v>
      </c>
      <c r="C16" s="1" t="s">
        <v>449</v>
      </c>
      <c r="D16" s="1">
        <v>177.892</v>
      </c>
      <c r="E16" s="1">
        <v>34.482599999999998</v>
      </c>
      <c r="F16" s="1">
        <v>-2.3670599999999999</v>
      </c>
      <c r="G16" s="2">
        <v>5.0000000000000002E-5</v>
      </c>
      <c r="H16" s="1">
        <v>1.0165700000000001E-3</v>
      </c>
    </row>
    <row r="17" spans="1:8">
      <c r="A17" s="1" t="s">
        <v>461</v>
      </c>
      <c r="B17" s="1" t="s">
        <v>1</v>
      </c>
      <c r="C17" s="1" t="s">
        <v>449</v>
      </c>
      <c r="D17" s="1">
        <v>6.1441499999999998</v>
      </c>
      <c r="E17" s="1">
        <v>1.19876</v>
      </c>
      <c r="F17" s="1">
        <v>-2.3576700000000002</v>
      </c>
      <c r="G17" s="2">
        <v>5.0000000000000002E-5</v>
      </c>
      <c r="H17" s="1">
        <v>1.0165700000000001E-3</v>
      </c>
    </row>
    <row r="18" spans="1:8">
      <c r="A18" s="1" t="s">
        <v>350</v>
      </c>
      <c r="B18" s="1" t="s">
        <v>1</v>
      </c>
      <c r="C18" s="1" t="s">
        <v>449</v>
      </c>
      <c r="D18" s="1">
        <v>33.0306</v>
      </c>
      <c r="E18" s="1">
        <v>6.5559500000000002</v>
      </c>
      <c r="F18" s="1">
        <v>-2.3329300000000002</v>
      </c>
      <c r="G18" s="2">
        <v>5.0000000000000002E-5</v>
      </c>
      <c r="H18" s="1">
        <v>1.0165700000000001E-3</v>
      </c>
    </row>
    <row r="19" spans="1:8">
      <c r="A19" s="1" t="s">
        <v>462</v>
      </c>
      <c r="B19" s="1" t="s">
        <v>1</v>
      </c>
      <c r="C19" s="1" t="s">
        <v>449</v>
      </c>
      <c r="D19" s="1">
        <v>112.437</v>
      </c>
      <c r="E19" s="1">
        <v>23.097000000000001</v>
      </c>
      <c r="F19" s="1">
        <v>-2.2833399999999999</v>
      </c>
      <c r="G19" s="2">
        <v>5.0000000000000002E-5</v>
      </c>
      <c r="H19" s="1">
        <v>1.0165700000000001E-3</v>
      </c>
    </row>
    <row r="20" spans="1:8">
      <c r="A20" s="1" t="s">
        <v>463</v>
      </c>
      <c r="B20" s="1" t="s">
        <v>1</v>
      </c>
      <c r="C20" s="1" t="s">
        <v>449</v>
      </c>
      <c r="D20" s="1">
        <v>147.35300000000001</v>
      </c>
      <c r="E20" s="1">
        <v>30.411799999999999</v>
      </c>
      <c r="F20" s="1">
        <v>-2.27658</v>
      </c>
      <c r="G20" s="2">
        <v>5.0000000000000002E-5</v>
      </c>
      <c r="H20" s="1">
        <v>1.0165700000000001E-3</v>
      </c>
    </row>
    <row r="21" spans="1:8">
      <c r="A21" s="1" t="s">
        <v>464</v>
      </c>
      <c r="B21" s="1" t="s">
        <v>1</v>
      </c>
      <c r="C21" s="1" t="s">
        <v>449</v>
      </c>
      <c r="D21" s="1">
        <v>13.6981</v>
      </c>
      <c r="E21" s="1">
        <v>2.8335900000000001</v>
      </c>
      <c r="F21" s="1">
        <v>-2.2732700000000001</v>
      </c>
      <c r="G21" s="2">
        <v>5.0000000000000002E-5</v>
      </c>
      <c r="H21" s="1">
        <v>1.0165700000000001E-3</v>
      </c>
    </row>
    <row r="22" spans="1:8">
      <c r="A22" s="1" t="s">
        <v>465</v>
      </c>
      <c r="B22" s="1" t="s">
        <v>1</v>
      </c>
      <c r="C22" s="1" t="s">
        <v>449</v>
      </c>
      <c r="D22" s="1">
        <v>64.932400000000001</v>
      </c>
      <c r="E22" s="1">
        <v>13.8589</v>
      </c>
      <c r="F22" s="1">
        <v>-2.2281200000000001</v>
      </c>
      <c r="G22" s="2">
        <v>5.0000000000000002E-5</v>
      </c>
      <c r="H22" s="1">
        <v>1.0165700000000001E-3</v>
      </c>
    </row>
    <row r="23" spans="1:8">
      <c r="A23" s="1" t="s">
        <v>466</v>
      </c>
      <c r="B23" s="1" t="s">
        <v>1</v>
      </c>
      <c r="C23" s="1" t="s">
        <v>449</v>
      </c>
      <c r="D23" s="1">
        <v>2.4982700000000002</v>
      </c>
      <c r="E23" s="1">
        <v>0.53691599999999995</v>
      </c>
      <c r="F23" s="1">
        <v>-2.2181600000000001</v>
      </c>
      <c r="G23" s="2">
        <v>5.0000000000000002E-5</v>
      </c>
      <c r="H23" s="1">
        <v>1.0165700000000001E-3</v>
      </c>
    </row>
    <row r="24" spans="1:8">
      <c r="A24" s="1" t="s">
        <v>467</v>
      </c>
      <c r="B24" s="1" t="s">
        <v>1</v>
      </c>
      <c r="C24" s="1" t="s">
        <v>449</v>
      </c>
      <c r="D24" s="1">
        <v>3.2839700000000001</v>
      </c>
      <c r="E24" s="1">
        <v>0.70827899999999999</v>
      </c>
      <c r="F24" s="1">
        <v>-2.21305</v>
      </c>
      <c r="G24" s="2">
        <v>5.0000000000000002E-5</v>
      </c>
      <c r="H24" s="1">
        <v>1.0165700000000001E-3</v>
      </c>
    </row>
    <row r="25" spans="1:8">
      <c r="A25" s="1" t="s">
        <v>468</v>
      </c>
      <c r="B25" s="1" t="s">
        <v>1</v>
      </c>
      <c r="C25" s="1" t="s">
        <v>449</v>
      </c>
      <c r="D25" s="1">
        <v>33.413800000000002</v>
      </c>
      <c r="E25" s="1">
        <v>7.3722300000000001</v>
      </c>
      <c r="F25" s="1">
        <v>-2.1802700000000002</v>
      </c>
      <c r="G25" s="2">
        <v>5.0000000000000002E-5</v>
      </c>
      <c r="H25" s="1">
        <v>1.0165700000000001E-3</v>
      </c>
    </row>
    <row r="26" spans="1:8">
      <c r="A26" s="1" t="s">
        <v>469</v>
      </c>
      <c r="B26" s="1" t="s">
        <v>1</v>
      </c>
      <c r="C26" s="1" t="s">
        <v>449</v>
      </c>
      <c r="D26" s="1">
        <v>22.4344</v>
      </c>
      <c r="E26" s="1">
        <v>5.1026400000000001</v>
      </c>
      <c r="F26" s="1">
        <v>-2.1364000000000001</v>
      </c>
      <c r="G26" s="2">
        <v>5.0000000000000002E-5</v>
      </c>
      <c r="H26" s="1">
        <v>1.0165700000000001E-3</v>
      </c>
    </row>
    <row r="27" spans="1:8">
      <c r="A27" s="1" t="s">
        <v>231</v>
      </c>
      <c r="B27" s="1" t="s">
        <v>1</v>
      </c>
      <c r="C27" s="1" t="s">
        <v>449</v>
      </c>
      <c r="D27" s="1">
        <v>15.7059</v>
      </c>
      <c r="E27" s="1">
        <v>3.5789399999999998</v>
      </c>
      <c r="F27" s="1">
        <v>-2.1337100000000002</v>
      </c>
      <c r="G27" s="2">
        <v>5.0000000000000002E-5</v>
      </c>
      <c r="H27" s="1">
        <v>1.0165700000000001E-3</v>
      </c>
    </row>
    <row r="28" spans="1:8">
      <c r="A28" s="1" t="s">
        <v>470</v>
      </c>
      <c r="B28" s="1" t="s">
        <v>1</v>
      </c>
      <c r="C28" s="1" t="s">
        <v>449</v>
      </c>
      <c r="D28" s="1">
        <v>286.11900000000003</v>
      </c>
      <c r="E28" s="1">
        <v>65.321799999999996</v>
      </c>
      <c r="F28" s="1">
        <v>-2.1309800000000001</v>
      </c>
      <c r="G28" s="2">
        <v>5.0000000000000002E-5</v>
      </c>
      <c r="H28" s="1">
        <v>1.0165700000000001E-3</v>
      </c>
    </row>
    <row r="29" spans="1:8">
      <c r="A29" s="1" t="s">
        <v>88</v>
      </c>
      <c r="B29" s="1" t="s">
        <v>1</v>
      </c>
      <c r="C29" s="1" t="s">
        <v>449</v>
      </c>
      <c r="D29" s="1">
        <v>21.3</v>
      </c>
      <c r="E29" s="1">
        <v>4.86937</v>
      </c>
      <c r="F29" s="1">
        <v>-2.1290499999999999</v>
      </c>
      <c r="G29" s="2">
        <v>5.0000000000000002E-5</v>
      </c>
      <c r="H29" s="1">
        <v>1.0165700000000001E-3</v>
      </c>
    </row>
    <row r="30" spans="1:8">
      <c r="A30" s="1" t="s">
        <v>471</v>
      </c>
      <c r="B30" s="1" t="s">
        <v>1</v>
      </c>
      <c r="C30" s="1" t="s">
        <v>449</v>
      </c>
      <c r="D30" s="1">
        <v>14.9011</v>
      </c>
      <c r="E30" s="1">
        <v>3.4273099999999999</v>
      </c>
      <c r="F30" s="1">
        <v>-2.1202700000000001</v>
      </c>
      <c r="G30" s="2">
        <v>5.0000000000000002E-5</v>
      </c>
      <c r="H30" s="1">
        <v>1.0165700000000001E-3</v>
      </c>
    </row>
    <row r="31" spans="1:8">
      <c r="A31" s="1" t="s">
        <v>400</v>
      </c>
      <c r="B31" s="1" t="s">
        <v>1</v>
      </c>
      <c r="C31" s="1" t="s">
        <v>449</v>
      </c>
      <c r="D31" s="1">
        <v>183.14500000000001</v>
      </c>
      <c r="E31" s="1">
        <v>42.462800000000001</v>
      </c>
      <c r="F31" s="1">
        <v>-2.1087199999999999</v>
      </c>
      <c r="G31" s="2">
        <v>5.0000000000000002E-5</v>
      </c>
      <c r="H31" s="1">
        <v>1.0165700000000001E-3</v>
      </c>
    </row>
    <row r="32" spans="1:8">
      <c r="A32" s="1" t="s">
        <v>472</v>
      </c>
      <c r="B32" s="1" t="s">
        <v>1</v>
      </c>
      <c r="C32" s="1" t="s">
        <v>449</v>
      </c>
      <c r="D32" s="1">
        <v>164.98699999999999</v>
      </c>
      <c r="E32" s="1">
        <v>39.124000000000002</v>
      </c>
      <c r="F32" s="1">
        <v>-2.0762299999999998</v>
      </c>
      <c r="G32" s="2">
        <v>5.0000000000000002E-5</v>
      </c>
      <c r="H32" s="1">
        <v>1.0165700000000001E-3</v>
      </c>
    </row>
    <row r="33" spans="1:8">
      <c r="A33" s="1" t="s">
        <v>473</v>
      </c>
      <c r="B33" s="1" t="s">
        <v>1</v>
      </c>
      <c r="C33" s="1" t="s">
        <v>449</v>
      </c>
      <c r="D33" s="1">
        <v>17.831600000000002</v>
      </c>
      <c r="E33" s="1">
        <v>4.2463699999999998</v>
      </c>
      <c r="F33" s="1">
        <v>-2.0701399999999999</v>
      </c>
      <c r="G33" s="2">
        <v>5.0000000000000002E-5</v>
      </c>
      <c r="H33" s="1">
        <v>1.0165700000000001E-3</v>
      </c>
    </row>
    <row r="34" spans="1:8">
      <c r="A34" s="1" t="s">
        <v>28</v>
      </c>
      <c r="B34" s="1" t="s">
        <v>1</v>
      </c>
      <c r="C34" s="1" t="s">
        <v>449</v>
      </c>
      <c r="D34" s="1">
        <v>7.41913</v>
      </c>
      <c r="E34" s="1">
        <v>1.7760800000000001</v>
      </c>
      <c r="F34" s="1">
        <v>-2.0625599999999999</v>
      </c>
      <c r="G34" s="2">
        <v>5.0000000000000002E-5</v>
      </c>
      <c r="H34" s="1">
        <v>1.0165700000000001E-3</v>
      </c>
    </row>
    <row r="35" spans="1:8">
      <c r="A35" s="1" t="s">
        <v>474</v>
      </c>
      <c r="B35" s="1" t="s">
        <v>1</v>
      </c>
      <c r="C35" s="1" t="s">
        <v>449</v>
      </c>
      <c r="D35" s="1">
        <v>89.507099999999994</v>
      </c>
      <c r="E35" s="1">
        <v>21.535900000000002</v>
      </c>
      <c r="F35" s="1">
        <v>-2.0552600000000001</v>
      </c>
      <c r="G35" s="2">
        <v>5.0000000000000002E-5</v>
      </c>
      <c r="H35" s="1">
        <v>1.0165700000000001E-3</v>
      </c>
    </row>
    <row r="36" spans="1:8">
      <c r="A36" s="1" t="s">
        <v>475</v>
      </c>
      <c r="B36" s="1" t="s">
        <v>1</v>
      </c>
      <c r="C36" s="1" t="s">
        <v>449</v>
      </c>
      <c r="D36" s="1">
        <v>52.202100000000002</v>
      </c>
      <c r="E36" s="1">
        <v>12.5763</v>
      </c>
      <c r="F36" s="1">
        <v>-2.0533999999999999</v>
      </c>
      <c r="G36" s="2">
        <v>5.0000000000000002E-5</v>
      </c>
      <c r="H36" s="1">
        <v>1.0165700000000001E-3</v>
      </c>
    </row>
    <row r="37" spans="1:8">
      <c r="A37" s="1" t="s">
        <v>23</v>
      </c>
      <c r="B37" s="1" t="s">
        <v>1</v>
      </c>
      <c r="C37" s="1" t="s">
        <v>449</v>
      </c>
      <c r="D37" s="1">
        <v>10.8163</v>
      </c>
      <c r="E37" s="1">
        <v>2.6135199999999998</v>
      </c>
      <c r="F37" s="1">
        <v>-2.04915</v>
      </c>
      <c r="G37" s="2">
        <v>5.0000000000000002E-5</v>
      </c>
      <c r="H37" s="1">
        <v>1.0165700000000001E-3</v>
      </c>
    </row>
    <row r="38" spans="1:8">
      <c r="A38" s="1" t="s">
        <v>476</v>
      </c>
      <c r="B38" s="1" t="s">
        <v>1</v>
      </c>
      <c r="C38" s="1" t="s">
        <v>449</v>
      </c>
      <c r="D38" s="1">
        <v>499.685</v>
      </c>
      <c r="E38" s="1">
        <v>121.199</v>
      </c>
      <c r="F38" s="1">
        <v>-2.0436399999999999</v>
      </c>
      <c r="G38" s="2">
        <v>5.0000000000000002E-5</v>
      </c>
      <c r="H38" s="1">
        <v>1.0165700000000001E-3</v>
      </c>
    </row>
    <row r="39" spans="1:8">
      <c r="A39" s="1" t="s">
        <v>477</v>
      </c>
      <c r="B39" s="1" t="s">
        <v>1</v>
      </c>
      <c r="C39" s="1" t="s">
        <v>449</v>
      </c>
      <c r="D39" s="1">
        <v>5.0278499999999999</v>
      </c>
      <c r="E39" s="1">
        <v>1.22479</v>
      </c>
      <c r="F39" s="1">
        <v>-2.0373999999999999</v>
      </c>
      <c r="G39" s="2">
        <v>5.0000000000000002E-5</v>
      </c>
      <c r="H39" s="1">
        <v>1.0165700000000001E-3</v>
      </c>
    </row>
    <row r="40" spans="1:8">
      <c r="A40" s="1" t="s">
        <v>478</v>
      </c>
      <c r="B40" s="1" t="s">
        <v>1</v>
      </c>
      <c r="C40" s="1" t="s">
        <v>449</v>
      </c>
      <c r="D40" s="1">
        <v>3.1406000000000001</v>
      </c>
      <c r="E40" s="1">
        <v>0.76639800000000002</v>
      </c>
      <c r="F40" s="1">
        <v>-2.0348799999999998</v>
      </c>
      <c r="G40" s="2">
        <v>5.0000000000000002E-5</v>
      </c>
      <c r="H40" s="1">
        <v>1.0165700000000001E-3</v>
      </c>
    </row>
    <row r="41" spans="1:8">
      <c r="A41" s="1" t="s">
        <v>479</v>
      </c>
      <c r="B41" s="1" t="s">
        <v>1</v>
      </c>
      <c r="C41" s="1" t="s">
        <v>449</v>
      </c>
      <c r="D41" s="1">
        <v>54.257199999999997</v>
      </c>
      <c r="E41" s="1">
        <v>13.4094</v>
      </c>
      <c r="F41" s="1">
        <v>-2.0165700000000002</v>
      </c>
      <c r="G41" s="2">
        <v>5.0000000000000002E-5</v>
      </c>
      <c r="H41" s="1">
        <v>1.0165700000000001E-3</v>
      </c>
    </row>
    <row r="42" spans="1:8">
      <c r="A42" s="1" t="s">
        <v>65</v>
      </c>
      <c r="B42" s="1" t="s">
        <v>1</v>
      </c>
      <c r="C42" s="1" t="s">
        <v>449</v>
      </c>
      <c r="D42" s="1">
        <v>871.76400000000001</v>
      </c>
      <c r="E42" s="1">
        <v>216.57</v>
      </c>
      <c r="F42" s="1">
        <v>-2.0091100000000002</v>
      </c>
      <c r="G42" s="2">
        <v>5.0000000000000002E-5</v>
      </c>
      <c r="H42" s="1">
        <v>1.0165700000000001E-3</v>
      </c>
    </row>
    <row r="43" spans="1:8">
      <c r="A43" s="1" t="s">
        <v>296</v>
      </c>
      <c r="B43" s="1" t="s">
        <v>1</v>
      </c>
      <c r="C43" s="1" t="s">
        <v>449</v>
      </c>
      <c r="D43" s="1">
        <v>12.8771</v>
      </c>
      <c r="E43" s="1">
        <v>3.2107700000000001</v>
      </c>
      <c r="F43" s="1">
        <v>-2.0038200000000002</v>
      </c>
      <c r="G43" s="2">
        <v>5.0000000000000002E-5</v>
      </c>
      <c r="H43" s="1">
        <v>1.0165700000000001E-3</v>
      </c>
    </row>
    <row r="44" spans="1:8">
      <c r="A44" s="1" t="s">
        <v>480</v>
      </c>
      <c r="B44" s="1" t="s">
        <v>1</v>
      </c>
      <c r="C44" s="1" t="s">
        <v>449</v>
      </c>
      <c r="D44" s="1">
        <v>1560.63</v>
      </c>
      <c r="E44" s="1">
        <v>389.26</v>
      </c>
      <c r="F44" s="1">
        <v>-2.0033300000000001</v>
      </c>
      <c r="G44" s="2">
        <v>5.0000000000000002E-5</v>
      </c>
      <c r="H44" s="1">
        <v>1.0165700000000001E-3</v>
      </c>
    </row>
    <row r="45" spans="1:8">
      <c r="A45" s="1" t="s">
        <v>481</v>
      </c>
      <c r="B45" s="1" t="s">
        <v>1</v>
      </c>
      <c r="C45" s="1" t="s">
        <v>449</v>
      </c>
      <c r="D45" s="1">
        <v>203.93899999999999</v>
      </c>
      <c r="E45" s="1">
        <v>51.277000000000001</v>
      </c>
      <c r="F45" s="1">
        <v>-1.99176</v>
      </c>
      <c r="G45" s="2">
        <v>5.0000000000000002E-5</v>
      </c>
      <c r="H45" s="1">
        <v>1.0165700000000001E-3</v>
      </c>
    </row>
    <row r="46" spans="1:8">
      <c r="A46" s="1" t="s">
        <v>482</v>
      </c>
      <c r="B46" s="1" t="s">
        <v>1</v>
      </c>
      <c r="C46" s="1" t="s">
        <v>449</v>
      </c>
      <c r="D46" s="1">
        <v>923.98900000000003</v>
      </c>
      <c r="E46" s="1">
        <v>233.33199999999999</v>
      </c>
      <c r="F46" s="1">
        <v>-1.98549</v>
      </c>
      <c r="G46" s="2">
        <v>5.0000000000000002E-5</v>
      </c>
      <c r="H46" s="1">
        <v>1.0165700000000001E-3</v>
      </c>
    </row>
    <row r="47" spans="1:8">
      <c r="A47" s="1" t="s">
        <v>483</v>
      </c>
      <c r="B47" s="1" t="s">
        <v>1</v>
      </c>
      <c r="C47" s="1" t="s">
        <v>449</v>
      </c>
      <c r="D47" s="1">
        <v>10.138400000000001</v>
      </c>
      <c r="E47" s="1">
        <v>2.5664400000000001</v>
      </c>
      <c r="F47" s="1">
        <v>-1.9819800000000001</v>
      </c>
      <c r="G47" s="2">
        <v>5.0000000000000002E-5</v>
      </c>
      <c r="H47" s="1">
        <v>1.0165700000000001E-3</v>
      </c>
    </row>
    <row r="48" spans="1:8">
      <c r="A48" s="1" t="s">
        <v>484</v>
      </c>
      <c r="B48" s="1" t="s">
        <v>1</v>
      </c>
      <c r="C48" s="1" t="s">
        <v>449</v>
      </c>
      <c r="D48" s="1">
        <v>36.302399999999999</v>
      </c>
      <c r="E48" s="1">
        <v>9.1920599999999997</v>
      </c>
      <c r="F48" s="1">
        <v>-1.9816100000000001</v>
      </c>
      <c r="G48" s="2">
        <v>5.0000000000000002E-5</v>
      </c>
      <c r="H48" s="1">
        <v>1.0165700000000001E-3</v>
      </c>
    </row>
    <row r="49" spans="1:8">
      <c r="A49" s="1" t="s">
        <v>485</v>
      </c>
      <c r="B49" s="1" t="s">
        <v>1</v>
      </c>
      <c r="C49" s="1" t="s">
        <v>449</v>
      </c>
      <c r="D49" s="1">
        <v>3.7534700000000001</v>
      </c>
      <c r="E49" s="1">
        <v>0.95244600000000001</v>
      </c>
      <c r="F49" s="1">
        <v>-1.97851</v>
      </c>
      <c r="G49" s="2">
        <v>5.0000000000000002E-5</v>
      </c>
      <c r="H49" s="1">
        <v>1.0165700000000001E-3</v>
      </c>
    </row>
    <row r="50" spans="1:8">
      <c r="A50" s="1" t="s">
        <v>486</v>
      </c>
      <c r="B50" s="1" t="s">
        <v>1</v>
      </c>
      <c r="C50" s="1" t="s">
        <v>449</v>
      </c>
      <c r="D50" s="1">
        <v>26.724799999999998</v>
      </c>
      <c r="E50" s="1">
        <v>6.8314000000000004</v>
      </c>
      <c r="F50" s="1">
        <v>-1.96793</v>
      </c>
      <c r="G50" s="2">
        <v>5.0000000000000002E-5</v>
      </c>
      <c r="H50" s="1">
        <v>1.0165700000000001E-3</v>
      </c>
    </row>
    <row r="51" spans="1:8">
      <c r="A51" s="1" t="s">
        <v>487</v>
      </c>
      <c r="B51" s="1" t="s">
        <v>1</v>
      </c>
      <c r="C51" s="1" t="s">
        <v>449</v>
      </c>
      <c r="D51" s="1">
        <v>23.866099999999999</v>
      </c>
      <c r="E51" s="1">
        <v>6.1011800000000003</v>
      </c>
      <c r="F51" s="1">
        <v>-1.9678</v>
      </c>
      <c r="G51" s="2">
        <v>5.0000000000000002E-5</v>
      </c>
      <c r="H51" s="1">
        <v>1.0165700000000001E-3</v>
      </c>
    </row>
    <row r="52" spans="1:8">
      <c r="A52" s="1" t="s">
        <v>488</v>
      </c>
      <c r="B52" s="1" t="s">
        <v>1</v>
      </c>
      <c r="C52" s="1" t="s">
        <v>449</v>
      </c>
      <c r="D52" s="1">
        <v>51.290300000000002</v>
      </c>
      <c r="E52" s="1">
        <v>13.2437</v>
      </c>
      <c r="F52" s="1">
        <v>-1.9533799999999999</v>
      </c>
      <c r="G52" s="2">
        <v>5.0000000000000002E-5</v>
      </c>
      <c r="H52" s="1">
        <v>1.0165700000000001E-3</v>
      </c>
    </row>
    <row r="53" spans="1:8">
      <c r="A53" s="1" t="s">
        <v>489</v>
      </c>
      <c r="B53" s="1" t="s">
        <v>1</v>
      </c>
      <c r="C53" s="1" t="s">
        <v>449</v>
      </c>
      <c r="D53" s="1">
        <v>17.847799999999999</v>
      </c>
      <c r="E53" s="1">
        <v>4.63192</v>
      </c>
      <c r="F53" s="1">
        <v>-1.94607</v>
      </c>
      <c r="G53" s="2">
        <v>5.0000000000000002E-5</v>
      </c>
      <c r="H53" s="1">
        <v>1.0165700000000001E-3</v>
      </c>
    </row>
    <row r="54" spans="1:8">
      <c r="A54" s="1" t="s">
        <v>490</v>
      </c>
      <c r="B54" s="1" t="s">
        <v>1</v>
      </c>
      <c r="C54" s="1" t="s">
        <v>449</v>
      </c>
      <c r="D54" s="1">
        <v>6.5093699999999997</v>
      </c>
      <c r="E54" s="1">
        <v>1.6954</v>
      </c>
      <c r="F54" s="1">
        <v>-1.94089</v>
      </c>
      <c r="G54" s="2">
        <v>5.0000000000000002E-5</v>
      </c>
      <c r="H54" s="1">
        <v>1.0165700000000001E-3</v>
      </c>
    </row>
    <row r="55" spans="1:8">
      <c r="A55" s="1" t="s">
        <v>491</v>
      </c>
      <c r="B55" s="1" t="s">
        <v>1</v>
      </c>
      <c r="C55" s="1" t="s">
        <v>449</v>
      </c>
      <c r="D55" s="1">
        <v>60.411099999999998</v>
      </c>
      <c r="E55" s="1">
        <v>15.900600000000001</v>
      </c>
      <c r="F55" s="1">
        <v>-1.9257299999999999</v>
      </c>
      <c r="G55" s="2">
        <v>5.0000000000000002E-5</v>
      </c>
      <c r="H55" s="1">
        <v>1.0165700000000001E-3</v>
      </c>
    </row>
    <row r="56" spans="1:8">
      <c r="A56" s="1" t="s">
        <v>492</v>
      </c>
      <c r="B56" s="1" t="s">
        <v>1</v>
      </c>
      <c r="C56" s="1" t="s">
        <v>449</v>
      </c>
      <c r="D56" s="1">
        <v>626.99900000000002</v>
      </c>
      <c r="E56" s="1">
        <v>166.71</v>
      </c>
      <c r="F56" s="1">
        <v>-1.9111199999999999</v>
      </c>
      <c r="G56" s="2">
        <v>5.0000000000000002E-5</v>
      </c>
      <c r="H56" s="1">
        <v>1.0165700000000001E-3</v>
      </c>
    </row>
    <row r="57" spans="1:8">
      <c r="A57" s="1" t="s">
        <v>493</v>
      </c>
      <c r="B57" s="1" t="s">
        <v>1</v>
      </c>
      <c r="C57" s="1" t="s">
        <v>449</v>
      </c>
      <c r="D57" s="1">
        <v>903.71699999999998</v>
      </c>
      <c r="E57" s="1">
        <v>242.196</v>
      </c>
      <c r="F57" s="1">
        <v>-1.8996900000000001</v>
      </c>
      <c r="G57" s="2">
        <v>5.0000000000000002E-5</v>
      </c>
      <c r="H57" s="1">
        <v>1.0165700000000001E-3</v>
      </c>
    </row>
    <row r="58" spans="1:8">
      <c r="A58" s="1" t="s">
        <v>494</v>
      </c>
      <c r="B58" s="1" t="s">
        <v>1</v>
      </c>
      <c r="C58" s="1" t="s">
        <v>449</v>
      </c>
      <c r="D58" s="1">
        <v>16.035499999999999</v>
      </c>
      <c r="E58" s="1">
        <v>4.3160800000000004</v>
      </c>
      <c r="F58" s="1">
        <v>-1.89347</v>
      </c>
      <c r="G58" s="2">
        <v>5.0000000000000002E-5</v>
      </c>
      <c r="H58" s="1">
        <v>1.0165700000000001E-3</v>
      </c>
    </row>
    <row r="59" spans="1:8">
      <c r="A59" s="1" t="s">
        <v>275</v>
      </c>
      <c r="B59" s="1" t="s">
        <v>1</v>
      </c>
      <c r="C59" s="1" t="s">
        <v>449</v>
      </c>
      <c r="D59" s="1">
        <v>199.88900000000001</v>
      </c>
      <c r="E59" s="1">
        <v>53.9024</v>
      </c>
      <c r="F59" s="1">
        <v>-1.8907799999999999</v>
      </c>
      <c r="G59" s="2">
        <v>5.0000000000000002E-5</v>
      </c>
      <c r="H59" s="1">
        <v>1.0165700000000001E-3</v>
      </c>
    </row>
    <row r="60" spans="1:8">
      <c r="A60" s="1" t="s">
        <v>495</v>
      </c>
      <c r="B60" s="1" t="s">
        <v>1</v>
      </c>
      <c r="C60" s="1" t="s">
        <v>449</v>
      </c>
      <c r="D60" s="1">
        <v>18.218299999999999</v>
      </c>
      <c r="E60" s="1">
        <v>4.9150600000000004</v>
      </c>
      <c r="F60" s="1">
        <v>-1.89011</v>
      </c>
      <c r="G60" s="2">
        <v>5.0000000000000002E-5</v>
      </c>
      <c r="H60" s="1">
        <v>1.0165700000000001E-3</v>
      </c>
    </row>
    <row r="61" spans="1:8">
      <c r="A61" s="1" t="s">
        <v>496</v>
      </c>
      <c r="B61" s="1" t="s">
        <v>1</v>
      </c>
      <c r="C61" s="1" t="s">
        <v>449</v>
      </c>
      <c r="D61" s="1">
        <v>44.486699999999999</v>
      </c>
      <c r="E61" s="1">
        <v>12.106400000000001</v>
      </c>
      <c r="F61" s="1">
        <v>-1.87761</v>
      </c>
      <c r="G61" s="2">
        <v>5.0000000000000002E-5</v>
      </c>
      <c r="H61" s="1">
        <v>1.0165700000000001E-3</v>
      </c>
    </row>
    <row r="62" spans="1:8">
      <c r="A62" s="1" t="s">
        <v>497</v>
      </c>
      <c r="B62" s="1" t="s">
        <v>1</v>
      </c>
      <c r="C62" s="1" t="s">
        <v>449</v>
      </c>
      <c r="D62" s="1">
        <v>7.5128399999999997</v>
      </c>
      <c r="E62" s="1">
        <v>2.0451800000000002</v>
      </c>
      <c r="F62" s="1">
        <v>-1.87713</v>
      </c>
      <c r="G62" s="2">
        <v>5.0000000000000002E-5</v>
      </c>
      <c r="H62" s="1">
        <v>1.0165700000000001E-3</v>
      </c>
    </row>
    <row r="63" spans="1:8">
      <c r="A63" s="1" t="s">
        <v>498</v>
      </c>
      <c r="B63" s="1" t="s">
        <v>1</v>
      </c>
      <c r="C63" s="1" t="s">
        <v>449</v>
      </c>
      <c r="D63" s="1">
        <v>42.610500000000002</v>
      </c>
      <c r="E63" s="1">
        <v>11.6409</v>
      </c>
      <c r="F63" s="1">
        <v>-1.87201</v>
      </c>
      <c r="G63" s="2">
        <v>5.0000000000000002E-5</v>
      </c>
      <c r="H63" s="1">
        <v>1.0165700000000001E-3</v>
      </c>
    </row>
    <row r="64" spans="1:8">
      <c r="A64" s="1" t="s">
        <v>499</v>
      </c>
      <c r="B64" s="1" t="s">
        <v>1</v>
      </c>
      <c r="C64" s="1" t="s">
        <v>449</v>
      </c>
      <c r="D64" s="1">
        <v>29.417100000000001</v>
      </c>
      <c r="E64" s="1">
        <v>8.0511999999999997</v>
      </c>
      <c r="F64" s="1">
        <v>-1.86938</v>
      </c>
      <c r="G64" s="2">
        <v>5.0000000000000002E-5</v>
      </c>
      <c r="H64" s="1">
        <v>1.0165700000000001E-3</v>
      </c>
    </row>
    <row r="65" spans="1:8">
      <c r="A65" s="1" t="s">
        <v>500</v>
      </c>
      <c r="B65" s="1" t="s">
        <v>1</v>
      </c>
      <c r="C65" s="1" t="s">
        <v>449</v>
      </c>
      <c r="D65" s="1">
        <v>6.2943699999999998</v>
      </c>
      <c r="E65" s="1">
        <v>1.7358499999999999</v>
      </c>
      <c r="F65" s="1">
        <v>-1.85842</v>
      </c>
      <c r="G65" s="2">
        <v>5.0000000000000002E-5</v>
      </c>
      <c r="H65" s="1">
        <v>1.0165700000000001E-3</v>
      </c>
    </row>
    <row r="66" spans="1:8">
      <c r="A66" s="1" t="s">
        <v>501</v>
      </c>
      <c r="B66" s="1" t="s">
        <v>1</v>
      </c>
      <c r="C66" s="1" t="s">
        <v>449</v>
      </c>
      <c r="D66" s="1">
        <v>28.936299999999999</v>
      </c>
      <c r="E66" s="1">
        <v>7.9951600000000003</v>
      </c>
      <c r="F66" s="1">
        <v>-1.85568</v>
      </c>
      <c r="G66" s="2">
        <v>5.0000000000000002E-5</v>
      </c>
      <c r="H66" s="1">
        <v>1.0165700000000001E-3</v>
      </c>
    </row>
    <row r="67" spans="1:8">
      <c r="A67" s="1" t="s">
        <v>349</v>
      </c>
      <c r="B67" s="1" t="s">
        <v>1</v>
      </c>
      <c r="C67" s="1" t="s">
        <v>449</v>
      </c>
      <c r="D67" s="1">
        <v>19.331600000000002</v>
      </c>
      <c r="E67" s="1">
        <v>5.3760199999999996</v>
      </c>
      <c r="F67" s="1">
        <v>-1.8463499999999999</v>
      </c>
      <c r="G67" s="2">
        <v>5.0000000000000002E-5</v>
      </c>
      <c r="H67" s="1">
        <v>1.0165700000000001E-3</v>
      </c>
    </row>
    <row r="68" spans="1:8">
      <c r="A68" s="1" t="s">
        <v>502</v>
      </c>
      <c r="B68" s="1" t="s">
        <v>1</v>
      </c>
      <c r="C68" s="1" t="s">
        <v>449</v>
      </c>
      <c r="D68" s="1">
        <v>130.75299999999999</v>
      </c>
      <c r="E68" s="1">
        <v>36.642899999999997</v>
      </c>
      <c r="F68" s="1">
        <v>-1.83524</v>
      </c>
      <c r="G68" s="2">
        <v>5.0000000000000002E-5</v>
      </c>
      <c r="H68" s="1">
        <v>1.0165700000000001E-3</v>
      </c>
    </row>
    <row r="69" spans="1:8">
      <c r="A69" s="1" t="s">
        <v>503</v>
      </c>
      <c r="B69" s="1" t="s">
        <v>1</v>
      </c>
      <c r="C69" s="1" t="s">
        <v>449</v>
      </c>
      <c r="D69" s="1">
        <v>38.973999999999997</v>
      </c>
      <c r="E69" s="1">
        <v>10.962199999999999</v>
      </c>
      <c r="F69" s="1">
        <v>-1.8299799999999999</v>
      </c>
      <c r="G69" s="2">
        <v>5.0000000000000002E-5</v>
      </c>
      <c r="H69" s="1">
        <v>1.0165700000000001E-3</v>
      </c>
    </row>
    <row r="70" spans="1:8">
      <c r="A70" s="1" t="s">
        <v>504</v>
      </c>
      <c r="B70" s="1" t="s">
        <v>1</v>
      </c>
      <c r="C70" s="1" t="s">
        <v>449</v>
      </c>
      <c r="D70" s="1">
        <v>70.1511</v>
      </c>
      <c r="E70" s="1">
        <v>19.790199999999999</v>
      </c>
      <c r="F70" s="1">
        <v>-1.82568</v>
      </c>
      <c r="G70" s="2">
        <v>5.0000000000000002E-5</v>
      </c>
      <c r="H70" s="1">
        <v>1.0165700000000001E-3</v>
      </c>
    </row>
    <row r="71" spans="1:8">
      <c r="A71" s="1" t="s">
        <v>505</v>
      </c>
      <c r="B71" s="1" t="s">
        <v>1</v>
      </c>
      <c r="C71" s="1" t="s">
        <v>449</v>
      </c>
      <c r="D71" s="1">
        <v>31.246400000000001</v>
      </c>
      <c r="E71" s="1">
        <v>8.8238400000000006</v>
      </c>
      <c r="F71" s="1">
        <v>-1.8242100000000001</v>
      </c>
      <c r="G71" s="2">
        <v>5.0000000000000002E-5</v>
      </c>
      <c r="H71" s="1">
        <v>1.0165700000000001E-3</v>
      </c>
    </row>
    <row r="72" spans="1:8">
      <c r="A72" s="1" t="s">
        <v>506</v>
      </c>
      <c r="B72" s="1" t="s">
        <v>1</v>
      </c>
      <c r="C72" s="1" t="s">
        <v>449</v>
      </c>
      <c r="D72" s="1">
        <v>60.0212</v>
      </c>
      <c r="E72" s="1">
        <v>16.952400000000001</v>
      </c>
      <c r="F72" s="1">
        <v>-1.8239799999999999</v>
      </c>
      <c r="G72" s="2">
        <v>5.0000000000000002E-5</v>
      </c>
      <c r="H72" s="1">
        <v>1.0165700000000001E-3</v>
      </c>
    </row>
    <row r="73" spans="1:8">
      <c r="A73" s="1" t="s">
        <v>507</v>
      </c>
      <c r="B73" s="1" t="s">
        <v>1</v>
      </c>
      <c r="C73" s="1" t="s">
        <v>449</v>
      </c>
      <c r="D73" s="1">
        <v>243.464</v>
      </c>
      <c r="E73" s="1">
        <v>68.787400000000005</v>
      </c>
      <c r="F73" s="1">
        <v>-1.8234900000000001</v>
      </c>
      <c r="G73" s="2">
        <v>5.0000000000000002E-5</v>
      </c>
      <c r="H73" s="1">
        <v>1.0165700000000001E-3</v>
      </c>
    </row>
    <row r="74" spans="1:8">
      <c r="A74" s="1" t="s">
        <v>508</v>
      </c>
      <c r="B74" s="1" t="s">
        <v>1</v>
      </c>
      <c r="C74" s="1" t="s">
        <v>449</v>
      </c>
      <c r="D74" s="1">
        <v>144.203</v>
      </c>
      <c r="E74" s="1">
        <v>41.0214</v>
      </c>
      <c r="F74" s="1">
        <v>-1.81366</v>
      </c>
      <c r="G74" s="2">
        <v>5.0000000000000002E-5</v>
      </c>
      <c r="H74" s="1">
        <v>1.0165700000000001E-3</v>
      </c>
    </row>
    <row r="75" spans="1:8">
      <c r="A75" s="1" t="s">
        <v>509</v>
      </c>
      <c r="B75" s="1" t="s">
        <v>1</v>
      </c>
      <c r="C75" s="1" t="s">
        <v>449</v>
      </c>
      <c r="D75" s="1">
        <v>39.089700000000001</v>
      </c>
      <c r="E75" s="1">
        <v>11.148</v>
      </c>
      <c r="F75" s="1">
        <v>-1.81</v>
      </c>
      <c r="G75" s="2">
        <v>5.0000000000000002E-5</v>
      </c>
      <c r="H75" s="1">
        <v>1.0165700000000001E-3</v>
      </c>
    </row>
    <row r="76" spans="1:8">
      <c r="A76" s="1" t="s">
        <v>510</v>
      </c>
      <c r="B76" s="1" t="s">
        <v>1</v>
      </c>
      <c r="C76" s="1" t="s">
        <v>449</v>
      </c>
      <c r="D76" s="1">
        <v>247.28700000000001</v>
      </c>
      <c r="E76" s="1">
        <v>71.301100000000005</v>
      </c>
      <c r="F76" s="1">
        <v>-1.79419</v>
      </c>
      <c r="G76" s="2">
        <v>5.0000000000000002E-5</v>
      </c>
      <c r="H76" s="1">
        <v>1.0165700000000001E-3</v>
      </c>
    </row>
    <row r="77" spans="1:8">
      <c r="A77" s="1" t="s">
        <v>511</v>
      </c>
      <c r="B77" s="1" t="s">
        <v>1</v>
      </c>
      <c r="C77" s="1" t="s">
        <v>449</v>
      </c>
      <c r="D77" s="1">
        <v>160.60300000000001</v>
      </c>
      <c r="E77" s="1">
        <v>46.349800000000002</v>
      </c>
      <c r="F77" s="1">
        <v>-1.79287</v>
      </c>
      <c r="G77" s="2">
        <v>5.0000000000000002E-5</v>
      </c>
      <c r="H77" s="1">
        <v>1.0165700000000001E-3</v>
      </c>
    </row>
    <row r="78" spans="1:8">
      <c r="A78" s="1" t="s">
        <v>512</v>
      </c>
      <c r="B78" s="1" t="s">
        <v>1</v>
      </c>
      <c r="C78" s="1" t="s">
        <v>449</v>
      </c>
      <c r="D78" s="1">
        <v>7.91493</v>
      </c>
      <c r="E78" s="1">
        <v>2.2946300000000002</v>
      </c>
      <c r="F78" s="1">
        <v>-1.7863199999999999</v>
      </c>
      <c r="G78" s="2">
        <v>5.0000000000000002E-5</v>
      </c>
      <c r="H78" s="1">
        <v>1.0165700000000001E-3</v>
      </c>
    </row>
    <row r="79" spans="1:8">
      <c r="A79" s="1" t="s">
        <v>513</v>
      </c>
      <c r="B79" s="1" t="s">
        <v>1</v>
      </c>
      <c r="C79" s="1" t="s">
        <v>449</v>
      </c>
      <c r="D79" s="1">
        <v>23.0213</v>
      </c>
      <c r="E79" s="1">
        <v>6.6760200000000003</v>
      </c>
      <c r="F79" s="1">
        <v>-1.7859100000000001</v>
      </c>
      <c r="G79" s="2">
        <v>5.0000000000000002E-5</v>
      </c>
      <c r="H79" s="1">
        <v>1.0165700000000001E-3</v>
      </c>
    </row>
    <row r="80" spans="1:8">
      <c r="A80" s="1" t="s">
        <v>514</v>
      </c>
      <c r="B80" s="1" t="s">
        <v>1</v>
      </c>
      <c r="C80" s="1" t="s">
        <v>449</v>
      </c>
      <c r="D80" s="1">
        <v>99.683700000000002</v>
      </c>
      <c r="E80" s="1">
        <v>28.951499999999999</v>
      </c>
      <c r="F80" s="1">
        <v>-1.78372</v>
      </c>
      <c r="G80" s="2">
        <v>5.0000000000000002E-5</v>
      </c>
      <c r="H80" s="1">
        <v>1.0165700000000001E-3</v>
      </c>
    </row>
    <row r="81" spans="1:8">
      <c r="A81" s="1" t="s">
        <v>515</v>
      </c>
      <c r="B81" s="1" t="s">
        <v>1</v>
      </c>
      <c r="C81" s="1" t="s">
        <v>449</v>
      </c>
      <c r="D81" s="1">
        <v>20.033799999999999</v>
      </c>
      <c r="E81" s="1">
        <v>5.8903299999999996</v>
      </c>
      <c r="F81" s="1">
        <v>-1.7660100000000001</v>
      </c>
      <c r="G81" s="2">
        <v>5.0000000000000002E-5</v>
      </c>
      <c r="H81" s="1">
        <v>1.0165700000000001E-3</v>
      </c>
    </row>
    <row r="82" spans="1:8">
      <c r="A82" s="1" t="s">
        <v>516</v>
      </c>
      <c r="B82" s="1" t="s">
        <v>1</v>
      </c>
      <c r="C82" s="1" t="s">
        <v>449</v>
      </c>
      <c r="D82" s="1">
        <v>4.2481200000000001</v>
      </c>
      <c r="E82" s="1">
        <v>1.2694000000000001</v>
      </c>
      <c r="F82" s="1">
        <v>-1.74268</v>
      </c>
      <c r="G82" s="2">
        <v>5.0000000000000002E-5</v>
      </c>
      <c r="H82" s="1">
        <v>1.0165700000000001E-3</v>
      </c>
    </row>
    <row r="83" spans="1:8">
      <c r="A83" s="1" t="s">
        <v>267</v>
      </c>
      <c r="B83" s="1" t="s">
        <v>1</v>
      </c>
      <c r="C83" s="1" t="s">
        <v>449</v>
      </c>
      <c r="D83" s="1">
        <v>168.988</v>
      </c>
      <c r="E83" s="1">
        <v>50.5593</v>
      </c>
      <c r="F83" s="1">
        <v>-1.7408699999999999</v>
      </c>
      <c r="G83" s="2">
        <v>5.0000000000000002E-5</v>
      </c>
      <c r="H83" s="1">
        <v>1.0165700000000001E-3</v>
      </c>
    </row>
    <row r="84" spans="1:8">
      <c r="A84" s="1" t="s">
        <v>517</v>
      </c>
      <c r="B84" s="1" t="s">
        <v>1</v>
      </c>
      <c r="C84" s="1" t="s">
        <v>449</v>
      </c>
      <c r="D84" s="1">
        <v>27.1905</v>
      </c>
      <c r="E84" s="1">
        <v>8.1693800000000003</v>
      </c>
      <c r="F84" s="1">
        <v>-1.73481</v>
      </c>
      <c r="G84" s="2">
        <v>5.0000000000000002E-5</v>
      </c>
      <c r="H84" s="1">
        <v>1.0165700000000001E-3</v>
      </c>
    </row>
    <row r="85" spans="1:8">
      <c r="A85" s="1" t="s">
        <v>518</v>
      </c>
      <c r="B85" s="1" t="s">
        <v>1</v>
      </c>
      <c r="C85" s="1" t="s">
        <v>449</v>
      </c>
      <c r="D85" s="1">
        <v>10.9777</v>
      </c>
      <c r="E85" s="1">
        <v>3.3012700000000001</v>
      </c>
      <c r="F85" s="1">
        <v>-1.7334799999999999</v>
      </c>
      <c r="G85" s="2">
        <v>5.0000000000000002E-5</v>
      </c>
      <c r="H85" s="1">
        <v>1.0165700000000001E-3</v>
      </c>
    </row>
    <row r="86" spans="1:8">
      <c r="A86" s="1" t="s">
        <v>519</v>
      </c>
      <c r="B86" s="1" t="s">
        <v>1</v>
      </c>
      <c r="C86" s="1" t="s">
        <v>449</v>
      </c>
      <c r="D86" s="1">
        <v>216.38399999999999</v>
      </c>
      <c r="E86" s="1">
        <v>65.241100000000003</v>
      </c>
      <c r="F86" s="1">
        <v>-1.7297400000000001</v>
      </c>
      <c r="G86" s="2">
        <v>5.0000000000000002E-5</v>
      </c>
      <c r="H86" s="1">
        <v>1.0165700000000001E-3</v>
      </c>
    </row>
    <row r="87" spans="1:8">
      <c r="A87" s="1" t="s">
        <v>520</v>
      </c>
      <c r="B87" s="1" t="s">
        <v>1</v>
      </c>
      <c r="C87" s="1" t="s">
        <v>449</v>
      </c>
      <c r="D87" s="1">
        <v>234.964</v>
      </c>
      <c r="E87" s="1">
        <v>71.056600000000003</v>
      </c>
      <c r="F87" s="1">
        <v>-1.7254</v>
      </c>
      <c r="G87" s="2">
        <v>5.0000000000000002E-5</v>
      </c>
      <c r="H87" s="1">
        <v>1.0165700000000001E-3</v>
      </c>
    </row>
    <row r="88" spans="1:8">
      <c r="A88" s="1" t="s">
        <v>521</v>
      </c>
      <c r="B88" s="1" t="s">
        <v>1</v>
      </c>
      <c r="C88" s="1" t="s">
        <v>449</v>
      </c>
      <c r="D88" s="1">
        <v>24.097999999999999</v>
      </c>
      <c r="E88" s="1">
        <v>7.2971700000000004</v>
      </c>
      <c r="F88" s="1">
        <v>-1.7235</v>
      </c>
      <c r="G88" s="2">
        <v>5.0000000000000002E-5</v>
      </c>
      <c r="H88" s="1">
        <v>1.0165700000000001E-3</v>
      </c>
    </row>
    <row r="89" spans="1:8">
      <c r="A89" s="1" t="s">
        <v>522</v>
      </c>
      <c r="B89" s="1" t="s">
        <v>1</v>
      </c>
      <c r="C89" s="1" t="s">
        <v>449</v>
      </c>
      <c r="D89" s="1">
        <v>93.668099999999995</v>
      </c>
      <c r="E89" s="1">
        <v>28.407299999999999</v>
      </c>
      <c r="F89" s="1">
        <v>-1.7213000000000001</v>
      </c>
      <c r="G89" s="2">
        <v>5.0000000000000002E-5</v>
      </c>
      <c r="H89" s="1">
        <v>1.0165700000000001E-3</v>
      </c>
    </row>
    <row r="90" spans="1:8">
      <c r="A90" s="1" t="s">
        <v>523</v>
      </c>
      <c r="B90" s="1" t="s">
        <v>1</v>
      </c>
      <c r="C90" s="1" t="s">
        <v>449</v>
      </c>
      <c r="D90" s="1">
        <v>26.144200000000001</v>
      </c>
      <c r="E90" s="1">
        <v>7.9410299999999996</v>
      </c>
      <c r="F90" s="1">
        <v>-1.71909</v>
      </c>
      <c r="G90" s="2">
        <v>5.0000000000000002E-5</v>
      </c>
      <c r="H90" s="1">
        <v>1.0165700000000001E-3</v>
      </c>
    </row>
    <row r="91" spans="1:8">
      <c r="A91" s="1" t="s">
        <v>524</v>
      </c>
      <c r="B91" s="1" t="s">
        <v>1</v>
      </c>
      <c r="C91" s="1" t="s">
        <v>449</v>
      </c>
      <c r="D91" s="1">
        <v>2934.59</v>
      </c>
      <c r="E91" s="1">
        <v>892.42499999999995</v>
      </c>
      <c r="F91" s="1">
        <v>-1.71736</v>
      </c>
      <c r="G91" s="2">
        <v>5.0000000000000002E-5</v>
      </c>
      <c r="H91" s="1">
        <v>1.0165700000000001E-3</v>
      </c>
    </row>
    <row r="92" spans="1:8">
      <c r="A92" s="1" t="s">
        <v>525</v>
      </c>
      <c r="B92" s="1" t="s">
        <v>1</v>
      </c>
      <c r="C92" s="1" t="s">
        <v>449</v>
      </c>
      <c r="D92" s="1">
        <v>8.7563600000000008</v>
      </c>
      <c r="E92" s="1">
        <v>2.6709999999999998</v>
      </c>
      <c r="F92" s="1">
        <v>-1.71295</v>
      </c>
      <c r="G92" s="2">
        <v>5.0000000000000002E-5</v>
      </c>
      <c r="H92" s="1">
        <v>1.0165700000000001E-3</v>
      </c>
    </row>
    <row r="93" spans="1:8">
      <c r="A93" s="1" t="s">
        <v>526</v>
      </c>
      <c r="B93" s="1" t="s">
        <v>1</v>
      </c>
      <c r="C93" s="1" t="s">
        <v>449</v>
      </c>
      <c r="D93" s="1">
        <v>6.44414</v>
      </c>
      <c r="E93" s="1">
        <v>1.9669700000000001</v>
      </c>
      <c r="F93" s="1">
        <v>-1.71201</v>
      </c>
      <c r="G93" s="2">
        <v>5.0000000000000002E-5</v>
      </c>
      <c r="H93" s="1">
        <v>1.0165700000000001E-3</v>
      </c>
    </row>
    <row r="94" spans="1:8">
      <c r="A94" s="1" t="s">
        <v>527</v>
      </c>
      <c r="B94" s="1" t="s">
        <v>1</v>
      </c>
      <c r="C94" s="1" t="s">
        <v>449</v>
      </c>
      <c r="D94" s="1">
        <v>27.781500000000001</v>
      </c>
      <c r="E94" s="1">
        <v>8.4866299999999999</v>
      </c>
      <c r="F94" s="1">
        <v>-1.71086</v>
      </c>
      <c r="G94" s="2">
        <v>5.0000000000000002E-5</v>
      </c>
      <c r="H94" s="1">
        <v>1.0165700000000001E-3</v>
      </c>
    </row>
    <row r="95" spans="1:8">
      <c r="A95" s="1" t="s">
        <v>528</v>
      </c>
      <c r="B95" s="1" t="s">
        <v>1</v>
      </c>
      <c r="C95" s="1" t="s">
        <v>449</v>
      </c>
      <c r="D95" s="1">
        <v>197.64</v>
      </c>
      <c r="E95" s="1">
        <v>60.550899999999999</v>
      </c>
      <c r="F95" s="1">
        <v>-1.70665</v>
      </c>
      <c r="G95" s="2">
        <v>5.0000000000000002E-5</v>
      </c>
      <c r="H95" s="1">
        <v>1.0165700000000001E-3</v>
      </c>
    </row>
    <row r="96" spans="1:8">
      <c r="A96" s="1" t="s">
        <v>529</v>
      </c>
      <c r="B96" s="1" t="s">
        <v>1</v>
      </c>
      <c r="C96" s="1" t="s">
        <v>449</v>
      </c>
      <c r="D96" s="1">
        <v>81.392300000000006</v>
      </c>
      <c r="E96" s="1">
        <v>25.011700000000001</v>
      </c>
      <c r="F96" s="1">
        <v>-1.7022900000000001</v>
      </c>
      <c r="G96" s="2">
        <v>5.0000000000000002E-5</v>
      </c>
      <c r="H96" s="1">
        <v>1.0165700000000001E-3</v>
      </c>
    </row>
    <row r="97" spans="1:8">
      <c r="A97" s="1" t="s">
        <v>530</v>
      </c>
      <c r="B97" s="1" t="s">
        <v>1</v>
      </c>
      <c r="C97" s="1" t="s">
        <v>449</v>
      </c>
      <c r="D97" s="1">
        <v>67.261700000000005</v>
      </c>
      <c r="E97" s="1">
        <v>20.692</v>
      </c>
      <c r="F97" s="1">
        <v>-1.7007099999999999</v>
      </c>
      <c r="G97" s="2">
        <v>5.0000000000000002E-5</v>
      </c>
      <c r="H97" s="1">
        <v>1.0165700000000001E-3</v>
      </c>
    </row>
    <row r="98" spans="1:8">
      <c r="A98" s="1" t="s">
        <v>531</v>
      </c>
      <c r="B98" s="1" t="s">
        <v>1</v>
      </c>
      <c r="C98" s="1" t="s">
        <v>449</v>
      </c>
      <c r="D98" s="1">
        <v>229.297</v>
      </c>
      <c r="E98" s="1">
        <v>71.005399999999995</v>
      </c>
      <c r="F98" s="1">
        <v>-1.6912100000000001</v>
      </c>
      <c r="G98" s="2">
        <v>5.0000000000000002E-5</v>
      </c>
      <c r="H98" s="1">
        <v>1.0165700000000001E-3</v>
      </c>
    </row>
    <row r="99" spans="1:8">
      <c r="A99" s="1" t="s">
        <v>532</v>
      </c>
      <c r="B99" s="1" t="s">
        <v>1</v>
      </c>
      <c r="C99" s="1" t="s">
        <v>449</v>
      </c>
      <c r="D99" s="1">
        <v>87.798900000000003</v>
      </c>
      <c r="E99" s="1">
        <v>27.386099999999999</v>
      </c>
      <c r="F99" s="1">
        <v>-1.68076</v>
      </c>
      <c r="G99" s="2">
        <v>5.0000000000000002E-5</v>
      </c>
      <c r="H99" s="1">
        <v>1.0165700000000001E-3</v>
      </c>
    </row>
    <row r="100" spans="1:8">
      <c r="A100" s="1" t="s">
        <v>533</v>
      </c>
      <c r="B100" s="1" t="s">
        <v>1</v>
      </c>
      <c r="C100" s="1" t="s">
        <v>449</v>
      </c>
      <c r="D100" s="1">
        <v>81.880300000000005</v>
      </c>
      <c r="E100" s="1">
        <v>25.559899999999999</v>
      </c>
      <c r="F100" s="1">
        <v>-1.67964</v>
      </c>
      <c r="G100" s="2">
        <v>5.0000000000000002E-5</v>
      </c>
      <c r="H100" s="1">
        <v>1.0165700000000001E-3</v>
      </c>
    </row>
    <row r="101" spans="1:8">
      <c r="A101" s="1" t="s">
        <v>534</v>
      </c>
      <c r="B101" s="1" t="s">
        <v>1</v>
      </c>
      <c r="C101" s="1" t="s">
        <v>449</v>
      </c>
      <c r="D101" s="1">
        <v>13.404</v>
      </c>
      <c r="E101" s="1">
        <v>4.2176200000000001</v>
      </c>
      <c r="F101" s="1">
        <v>-1.6681600000000001</v>
      </c>
      <c r="G101" s="2">
        <v>5.0000000000000002E-5</v>
      </c>
      <c r="H101" s="1">
        <v>1.0165700000000001E-3</v>
      </c>
    </row>
    <row r="102" spans="1:8">
      <c r="A102" s="1" t="s">
        <v>535</v>
      </c>
      <c r="B102" s="1" t="s">
        <v>1</v>
      </c>
      <c r="C102" s="1" t="s">
        <v>449</v>
      </c>
      <c r="D102" s="1">
        <v>36.524299999999997</v>
      </c>
      <c r="E102" s="1">
        <v>11.5189</v>
      </c>
      <c r="F102" s="1">
        <v>-1.66486</v>
      </c>
      <c r="G102" s="2">
        <v>5.0000000000000002E-5</v>
      </c>
      <c r="H102" s="1">
        <v>1.0165700000000001E-3</v>
      </c>
    </row>
    <row r="103" spans="1:8">
      <c r="A103" s="1" t="s">
        <v>536</v>
      </c>
      <c r="B103" s="1" t="s">
        <v>1</v>
      </c>
      <c r="C103" s="1" t="s">
        <v>449</v>
      </c>
      <c r="D103" s="1">
        <v>34.243899999999996</v>
      </c>
      <c r="E103" s="1">
        <v>10.815099999999999</v>
      </c>
      <c r="F103" s="1">
        <v>-1.6628000000000001</v>
      </c>
      <c r="G103" s="2">
        <v>5.0000000000000002E-5</v>
      </c>
      <c r="H103" s="1">
        <v>1.0165700000000001E-3</v>
      </c>
    </row>
    <row r="104" spans="1:8">
      <c r="A104" s="1" t="s">
        <v>537</v>
      </c>
      <c r="B104" s="1" t="s">
        <v>1</v>
      </c>
      <c r="C104" s="1" t="s">
        <v>449</v>
      </c>
      <c r="D104" s="1">
        <v>362.798</v>
      </c>
      <c r="E104" s="1">
        <v>115.13</v>
      </c>
      <c r="F104" s="1">
        <v>-1.65591</v>
      </c>
      <c r="G104" s="2">
        <v>5.0000000000000002E-5</v>
      </c>
      <c r="H104" s="1">
        <v>1.0165700000000001E-3</v>
      </c>
    </row>
    <row r="105" spans="1:8">
      <c r="A105" s="1" t="s">
        <v>538</v>
      </c>
      <c r="B105" s="1" t="s">
        <v>1</v>
      </c>
      <c r="C105" s="1" t="s">
        <v>449</v>
      </c>
      <c r="D105" s="1">
        <v>33.787999999999997</v>
      </c>
      <c r="E105" s="1">
        <v>10.730600000000001</v>
      </c>
      <c r="F105" s="1">
        <v>-1.6547799999999999</v>
      </c>
      <c r="G105" s="2">
        <v>5.0000000000000002E-5</v>
      </c>
      <c r="H105" s="1">
        <v>1.0165700000000001E-3</v>
      </c>
    </row>
    <row r="106" spans="1:8">
      <c r="A106" s="1" t="s">
        <v>539</v>
      </c>
      <c r="B106" s="1" t="s">
        <v>1</v>
      </c>
      <c r="C106" s="1" t="s">
        <v>449</v>
      </c>
      <c r="D106" s="1">
        <v>59.333199999999998</v>
      </c>
      <c r="E106" s="1">
        <v>18.889299999999999</v>
      </c>
      <c r="F106" s="1">
        <v>-1.65127</v>
      </c>
      <c r="G106" s="2">
        <v>5.0000000000000002E-5</v>
      </c>
      <c r="H106" s="1">
        <v>1.0165700000000001E-3</v>
      </c>
    </row>
    <row r="107" spans="1:8">
      <c r="A107" s="1" t="s">
        <v>540</v>
      </c>
      <c r="B107" s="1" t="s">
        <v>1</v>
      </c>
      <c r="C107" s="1" t="s">
        <v>449</v>
      </c>
      <c r="D107" s="1">
        <v>34.854500000000002</v>
      </c>
      <c r="E107" s="1">
        <v>11.103899999999999</v>
      </c>
      <c r="F107" s="1">
        <v>-1.65028</v>
      </c>
      <c r="G107" s="2">
        <v>5.0000000000000002E-5</v>
      </c>
      <c r="H107" s="1">
        <v>1.0165700000000001E-3</v>
      </c>
    </row>
    <row r="108" spans="1:8">
      <c r="A108" s="1" t="s">
        <v>132</v>
      </c>
      <c r="B108" s="1" t="s">
        <v>1</v>
      </c>
      <c r="C108" s="1" t="s">
        <v>449</v>
      </c>
      <c r="D108" s="1">
        <v>8.7860499999999995</v>
      </c>
      <c r="E108" s="1">
        <v>2.7992499999999998</v>
      </c>
      <c r="F108" s="1">
        <v>-1.6501699999999999</v>
      </c>
      <c r="G108" s="2">
        <v>5.0000000000000002E-5</v>
      </c>
      <c r="H108" s="1">
        <v>1.0165700000000001E-3</v>
      </c>
    </row>
    <row r="109" spans="1:8">
      <c r="A109" s="1" t="s">
        <v>169</v>
      </c>
      <c r="B109" s="1" t="s">
        <v>1</v>
      </c>
      <c r="C109" s="1" t="s">
        <v>449</v>
      </c>
      <c r="D109" s="1">
        <v>9.7295599999999993</v>
      </c>
      <c r="E109" s="1">
        <v>3.1015899999999998</v>
      </c>
      <c r="F109" s="1">
        <v>-1.6493599999999999</v>
      </c>
      <c r="G109" s="2">
        <v>5.0000000000000002E-5</v>
      </c>
      <c r="H109" s="1">
        <v>1.0165700000000001E-3</v>
      </c>
    </row>
    <row r="110" spans="1:8">
      <c r="A110" s="1" t="s">
        <v>541</v>
      </c>
      <c r="B110" s="1" t="s">
        <v>1</v>
      </c>
      <c r="C110" s="1" t="s">
        <v>449</v>
      </c>
      <c r="D110" s="1">
        <v>36.495899999999999</v>
      </c>
      <c r="E110" s="1">
        <v>11.6753</v>
      </c>
      <c r="F110" s="1">
        <v>-1.6442699999999999</v>
      </c>
      <c r="G110" s="2">
        <v>5.0000000000000002E-5</v>
      </c>
      <c r="H110" s="1">
        <v>1.0165700000000001E-3</v>
      </c>
    </row>
    <row r="111" spans="1:8">
      <c r="A111" s="1" t="s">
        <v>542</v>
      </c>
      <c r="B111" s="1" t="s">
        <v>1</v>
      </c>
      <c r="C111" s="1" t="s">
        <v>449</v>
      </c>
      <c r="D111" s="1">
        <v>55.781100000000002</v>
      </c>
      <c r="E111" s="1">
        <v>17.8535</v>
      </c>
      <c r="F111" s="1">
        <v>-1.64357</v>
      </c>
      <c r="G111" s="2">
        <v>5.0000000000000002E-5</v>
      </c>
      <c r="H111" s="1">
        <v>1.0165700000000001E-3</v>
      </c>
    </row>
    <row r="112" spans="1:8">
      <c r="A112" s="1" t="s">
        <v>543</v>
      </c>
      <c r="B112" s="1" t="s">
        <v>1</v>
      </c>
      <c r="C112" s="1" t="s">
        <v>449</v>
      </c>
      <c r="D112" s="1">
        <v>426.11700000000002</v>
      </c>
      <c r="E112" s="1">
        <v>136.43799999999999</v>
      </c>
      <c r="F112" s="1">
        <v>-1.643</v>
      </c>
      <c r="G112" s="2">
        <v>5.0000000000000002E-5</v>
      </c>
      <c r="H112" s="1">
        <v>1.0165700000000001E-3</v>
      </c>
    </row>
    <row r="113" spans="1:8">
      <c r="A113" s="1" t="s">
        <v>544</v>
      </c>
      <c r="B113" s="1" t="s">
        <v>1</v>
      </c>
      <c r="C113" s="1" t="s">
        <v>449</v>
      </c>
      <c r="D113" s="1">
        <v>61.315899999999999</v>
      </c>
      <c r="E113" s="1">
        <v>19.646000000000001</v>
      </c>
      <c r="F113" s="1">
        <v>-1.64202</v>
      </c>
      <c r="G113" s="2">
        <v>5.0000000000000002E-5</v>
      </c>
      <c r="H113" s="1">
        <v>1.0165700000000001E-3</v>
      </c>
    </row>
    <row r="114" spans="1:8">
      <c r="A114" s="1" t="s">
        <v>545</v>
      </c>
      <c r="B114" s="1" t="s">
        <v>1</v>
      </c>
      <c r="C114" s="1" t="s">
        <v>449</v>
      </c>
      <c r="D114" s="1">
        <v>18.826000000000001</v>
      </c>
      <c r="E114" s="1">
        <v>6.0454699999999999</v>
      </c>
      <c r="F114" s="1">
        <v>-1.6388</v>
      </c>
      <c r="G114" s="2">
        <v>5.0000000000000002E-5</v>
      </c>
      <c r="H114" s="1">
        <v>1.0165700000000001E-3</v>
      </c>
    </row>
    <row r="115" spans="1:8">
      <c r="A115" s="1" t="s">
        <v>546</v>
      </c>
      <c r="B115" s="1" t="s">
        <v>1</v>
      </c>
      <c r="C115" s="1" t="s">
        <v>449</v>
      </c>
      <c r="D115" s="1">
        <v>583.39800000000002</v>
      </c>
      <c r="E115" s="1">
        <v>187.43299999999999</v>
      </c>
      <c r="F115" s="1">
        <v>-1.63811</v>
      </c>
      <c r="G115" s="2">
        <v>5.0000000000000002E-5</v>
      </c>
      <c r="H115" s="1">
        <v>1.0165700000000001E-3</v>
      </c>
    </row>
    <row r="116" spans="1:8">
      <c r="A116" s="1" t="s">
        <v>30</v>
      </c>
      <c r="B116" s="1" t="s">
        <v>1</v>
      </c>
      <c r="C116" s="1" t="s">
        <v>449</v>
      </c>
      <c r="D116" s="1">
        <v>27.122499999999999</v>
      </c>
      <c r="E116" s="1">
        <v>8.7491199999999996</v>
      </c>
      <c r="F116" s="1">
        <v>-1.63228</v>
      </c>
      <c r="G116" s="2">
        <v>5.0000000000000002E-5</v>
      </c>
      <c r="H116" s="1">
        <v>1.0165700000000001E-3</v>
      </c>
    </row>
    <row r="117" spans="1:8">
      <c r="A117" s="1" t="s">
        <v>547</v>
      </c>
      <c r="B117" s="1" t="s">
        <v>1</v>
      </c>
      <c r="C117" s="1" t="s">
        <v>449</v>
      </c>
      <c r="D117" s="1">
        <v>16.758600000000001</v>
      </c>
      <c r="E117" s="1">
        <v>5.4352200000000002</v>
      </c>
      <c r="F117" s="1">
        <v>-1.62449</v>
      </c>
      <c r="G117" s="2">
        <v>5.0000000000000002E-5</v>
      </c>
      <c r="H117" s="1">
        <v>1.0165700000000001E-3</v>
      </c>
    </row>
    <row r="118" spans="1:8">
      <c r="A118" s="1" t="s">
        <v>548</v>
      </c>
      <c r="B118" s="1" t="s">
        <v>1</v>
      </c>
      <c r="C118" s="1" t="s">
        <v>449</v>
      </c>
      <c r="D118" s="1">
        <v>31.309699999999999</v>
      </c>
      <c r="E118" s="1">
        <v>10.1637</v>
      </c>
      <c r="F118" s="1">
        <v>-1.6231899999999999</v>
      </c>
      <c r="G118" s="2">
        <v>5.0000000000000002E-5</v>
      </c>
      <c r="H118" s="1">
        <v>1.0165700000000001E-3</v>
      </c>
    </row>
    <row r="119" spans="1:8">
      <c r="A119" s="1" t="s">
        <v>549</v>
      </c>
      <c r="B119" s="1" t="s">
        <v>1</v>
      </c>
      <c r="C119" s="1" t="s">
        <v>449</v>
      </c>
      <c r="D119" s="1">
        <v>8.1598400000000009</v>
      </c>
      <c r="E119" s="1">
        <v>2.67076</v>
      </c>
      <c r="F119" s="1">
        <v>-1.6112899999999999</v>
      </c>
      <c r="G119" s="2">
        <v>5.0000000000000002E-5</v>
      </c>
      <c r="H119" s="1">
        <v>1.0165700000000001E-3</v>
      </c>
    </row>
    <row r="120" spans="1:8">
      <c r="A120" s="1" t="s">
        <v>550</v>
      </c>
      <c r="B120" s="1" t="s">
        <v>1</v>
      </c>
      <c r="C120" s="1" t="s">
        <v>449</v>
      </c>
      <c r="D120" s="1">
        <v>14.760999999999999</v>
      </c>
      <c r="E120" s="1">
        <v>4.8409700000000004</v>
      </c>
      <c r="F120" s="1">
        <v>-1.60843</v>
      </c>
      <c r="G120" s="2">
        <v>5.0000000000000002E-5</v>
      </c>
      <c r="H120" s="1">
        <v>1.0165700000000001E-3</v>
      </c>
    </row>
    <row r="121" spans="1:8">
      <c r="A121" s="1" t="s">
        <v>551</v>
      </c>
      <c r="B121" s="1" t="s">
        <v>1</v>
      </c>
      <c r="C121" s="1" t="s">
        <v>449</v>
      </c>
      <c r="D121" s="1">
        <v>29.547499999999999</v>
      </c>
      <c r="E121" s="1">
        <v>9.7013099999999994</v>
      </c>
      <c r="F121" s="1">
        <v>-1.6067800000000001</v>
      </c>
      <c r="G121" s="2">
        <v>5.0000000000000002E-5</v>
      </c>
      <c r="H121" s="1">
        <v>1.0165700000000001E-3</v>
      </c>
    </row>
    <row r="122" spans="1:8">
      <c r="A122" s="1" t="s">
        <v>552</v>
      </c>
      <c r="B122" s="1" t="s">
        <v>1</v>
      </c>
      <c r="C122" s="1" t="s">
        <v>449</v>
      </c>
      <c r="D122" s="1">
        <v>72.976399999999998</v>
      </c>
      <c r="E122" s="1">
        <v>24.019300000000001</v>
      </c>
      <c r="F122" s="1">
        <v>-1.60324</v>
      </c>
      <c r="G122" s="2">
        <v>5.0000000000000002E-5</v>
      </c>
      <c r="H122" s="1">
        <v>1.0165700000000001E-3</v>
      </c>
    </row>
    <row r="123" spans="1:8">
      <c r="A123" s="1" t="s">
        <v>553</v>
      </c>
      <c r="B123" s="1" t="s">
        <v>1</v>
      </c>
      <c r="C123" s="1" t="s">
        <v>449</v>
      </c>
      <c r="D123" s="1">
        <v>39.715899999999998</v>
      </c>
      <c r="E123" s="1">
        <v>13.083</v>
      </c>
      <c r="F123" s="1">
        <v>-1.60202</v>
      </c>
      <c r="G123" s="2">
        <v>5.0000000000000002E-5</v>
      </c>
      <c r="H123" s="1">
        <v>1.0165700000000001E-3</v>
      </c>
    </row>
    <row r="124" spans="1:8">
      <c r="A124" s="1" t="s">
        <v>554</v>
      </c>
      <c r="B124" s="1" t="s">
        <v>1</v>
      </c>
      <c r="C124" s="1" t="s">
        <v>449</v>
      </c>
      <c r="D124" s="1">
        <v>40.610399999999998</v>
      </c>
      <c r="E124" s="1">
        <v>13.438700000000001</v>
      </c>
      <c r="F124" s="1">
        <v>-1.5954600000000001</v>
      </c>
      <c r="G124" s="2">
        <v>5.0000000000000002E-5</v>
      </c>
      <c r="H124" s="1">
        <v>1.0165700000000001E-3</v>
      </c>
    </row>
    <row r="125" spans="1:8">
      <c r="A125" s="1" t="s">
        <v>555</v>
      </c>
      <c r="B125" s="1" t="s">
        <v>1</v>
      </c>
      <c r="C125" s="1" t="s">
        <v>449</v>
      </c>
      <c r="D125" s="1">
        <v>1242.04</v>
      </c>
      <c r="E125" s="1">
        <v>411.52800000000002</v>
      </c>
      <c r="F125" s="1">
        <v>-1.59365</v>
      </c>
      <c r="G125" s="2">
        <v>5.0000000000000002E-5</v>
      </c>
      <c r="H125" s="1">
        <v>1.0165700000000001E-3</v>
      </c>
    </row>
    <row r="126" spans="1:8">
      <c r="A126" s="1" t="s">
        <v>556</v>
      </c>
      <c r="B126" s="1" t="s">
        <v>1</v>
      </c>
      <c r="C126" s="1" t="s">
        <v>449</v>
      </c>
      <c r="D126" s="1">
        <v>12.719900000000001</v>
      </c>
      <c r="E126" s="1">
        <v>4.2209099999999999</v>
      </c>
      <c r="F126" s="1">
        <v>-1.5914600000000001</v>
      </c>
      <c r="G126" s="2">
        <v>5.0000000000000002E-5</v>
      </c>
      <c r="H126" s="1">
        <v>1.0165700000000001E-3</v>
      </c>
    </row>
    <row r="127" spans="1:8">
      <c r="A127" s="1" t="s">
        <v>175</v>
      </c>
      <c r="B127" s="1" t="s">
        <v>1</v>
      </c>
      <c r="C127" s="1" t="s">
        <v>449</v>
      </c>
      <c r="D127" s="1">
        <v>8.7351700000000001</v>
      </c>
      <c r="E127" s="1">
        <v>2.9002699999999999</v>
      </c>
      <c r="F127" s="1">
        <v>-1.5906499999999999</v>
      </c>
      <c r="G127" s="2">
        <v>5.0000000000000002E-5</v>
      </c>
      <c r="H127" s="1">
        <v>1.0165700000000001E-3</v>
      </c>
    </row>
    <row r="128" spans="1:8">
      <c r="A128" s="1" t="s">
        <v>557</v>
      </c>
      <c r="B128" s="1" t="s">
        <v>1</v>
      </c>
      <c r="C128" s="1" t="s">
        <v>449</v>
      </c>
      <c r="D128" s="1">
        <v>972.37300000000005</v>
      </c>
      <c r="E128" s="1">
        <v>322.87299999999999</v>
      </c>
      <c r="F128" s="1">
        <v>-1.5905400000000001</v>
      </c>
      <c r="G128" s="2">
        <v>5.0000000000000002E-5</v>
      </c>
      <c r="H128" s="1">
        <v>1.0165700000000001E-3</v>
      </c>
    </row>
    <row r="129" spans="1:8">
      <c r="A129" s="1" t="s">
        <v>558</v>
      </c>
      <c r="B129" s="1" t="s">
        <v>1</v>
      </c>
      <c r="C129" s="1" t="s">
        <v>449</v>
      </c>
      <c r="D129" s="1">
        <v>326.53800000000001</v>
      </c>
      <c r="E129" s="1">
        <v>108.473</v>
      </c>
      <c r="F129" s="1">
        <v>-1.58992</v>
      </c>
      <c r="G129" s="2">
        <v>5.0000000000000002E-5</v>
      </c>
      <c r="H129" s="1">
        <v>1.0165700000000001E-3</v>
      </c>
    </row>
    <row r="130" spans="1:8">
      <c r="A130" s="1" t="s">
        <v>302</v>
      </c>
      <c r="B130" s="1" t="s">
        <v>1</v>
      </c>
      <c r="C130" s="1" t="s">
        <v>449</v>
      </c>
      <c r="D130" s="1">
        <v>28.593800000000002</v>
      </c>
      <c r="E130" s="1">
        <v>9.5032700000000006</v>
      </c>
      <c r="F130" s="1">
        <v>-1.58921</v>
      </c>
      <c r="G130" s="2">
        <v>5.0000000000000002E-5</v>
      </c>
      <c r="H130" s="1">
        <v>1.0165700000000001E-3</v>
      </c>
    </row>
    <row r="131" spans="1:8">
      <c r="A131" s="1" t="s">
        <v>559</v>
      </c>
      <c r="B131" s="1" t="s">
        <v>1</v>
      </c>
      <c r="C131" s="1" t="s">
        <v>449</v>
      </c>
      <c r="D131" s="1">
        <v>7.9065700000000003</v>
      </c>
      <c r="E131" s="1">
        <v>2.6340699999999999</v>
      </c>
      <c r="F131" s="1">
        <v>-1.5857600000000001</v>
      </c>
      <c r="G131" s="2">
        <v>5.0000000000000002E-5</v>
      </c>
      <c r="H131" s="1">
        <v>1.0165700000000001E-3</v>
      </c>
    </row>
    <row r="132" spans="1:8">
      <c r="A132" s="1" t="s">
        <v>560</v>
      </c>
      <c r="B132" s="1" t="s">
        <v>1</v>
      </c>
      <c r="C132" s="1" t="s">
        <v>449</v>
      </c>
      <c r="D132" s="1">
        <v>14.068899999999999</v>
      </c>
      <c r="E132" s="1">
        <v>4.7156799999999999</v>
      </c>
      <c r="F132" s="1">
        <v>-1.57697</v>
      </c>
      <c r="G132" s="2">
        <v>5.0000000000000002E-5</v>
      </c>
      <c r="H132" s="1">
        <v>1.0165700000000001E-3</v>
      </c>
    </row>
    <row r="133" spans="1:8">
      <c r="A133" s="1" t="s">
        <v>561</v>
      </c>
      <c r="B133" s="1" t="s">
        <v>1</v>
      </c>
      <c r="C133" s="1" t="s">
        <v>449</v>
      </c>
      <c r="D133" s="1">
        <v>256.92200000000003</v>
      </c>
      <c r="E133" s="1">
        <v>86.258200000000002</v>
      </c>
      <c r="F133" s="1">
        <v>-1.5746</v>
      </c>
      <c r="G133" s="2">
        <v>5.0000000000000002E-5</v>
      </c>
      <c r="H133" s="1">
        <v>1.0165700000000001E-3</v>
      </c>
    </row>
    <row r="134" spans="1:8">
      <c r="A134" s="1" t="s">
        <v>562</v>
      </c>
      <c r="B134" s="1" t="s">
        <v>1</v>
      </c>
      <c r="C134" s="1" t="s">
        <v>449</v>
      </c>
      <c r="D134" s="1">
        <v>15.6991</v>
      </c>
      <c r="E134" s="1">
        <v>5.2735500000000002</v>
      </c>
      <c r="F134" s="1">
        <v>-1.5738399999999999</v>
      </c>
      <c r="G134" s="2">
        <v>5.0000000000000002E-5</v>
      </c>
      <c r="H134" s="1">
        <v>1.0165700000000001E-3</v>
      </c>
    </row>
    <row r="135" spans="1:8">
      <c r="A135" s="1" t="s">
        <v>563</v>
      </c>
      <c r="B135" s="1" t="s">
        <v>1</v>
      </c>
      <c r="C135" s="1" t="s">
        <v>449</v>
      </c>
      <c r="D135" s="1">
        <v>91.512600000000006</v>
      </c>
      <c r="E135" s="1">
        <v>30.96</v>
      </c>
      <c r="F135" s="1">
        <v>-1.5635600000000001</v>
      </c>
      <c r="G135" s="2">
        <v>5.0000000000000002E-5</v>
      </c>
      <c r="H135" s="1">
        <v>1.0165700000000001E-3</v>
      </c>
    </row>
    <row r="136" spans="1:8">
      <c r="A136" s="1" t="s">
        <v>564</v>
      </c>
      <c r="B136" s="1" t="s">
        <v>1</v>
      </c>
      <c r="C136" s="1" t="s">
        <v>449</v>
      </c>
      <c r="D136" s="1">
        <v>174.66900000000001</v>
      </c>
      <c r="E136" s="1">
        <v>59.192399999999999</v>
      </c>
      <c r="F136" s="1">
        <v>-1.56114</v>
      </c>
      <c r="G136" s="2">
        <v>5.0000000000000002E-5</v>
      </c>
      <c r="H136" s="1">
        <v>1.0165700000000001E-3</v>
      </c>
    </row>
    <row r="137" spans="1:8">
      <c r="A137" s="1" t="s">
        <v>565</v>
      </c>
      <c r="B137" s="1" t="s">
        <v>1</v>
      </c>
      <c r="C137" s="1" t="s">
        <v>449</v>
      </c>
      <c r="D137" s="1">
        <v>52.063000000000002</v>
      </c>
      <c r="E137" s="1">
        <v>17.7287</v>
      </c>
      <c r="F137" s="1">
        <v>-1.5541700000000001</v>
      </c>
      <c r="G137" s="2">
        <v>5.0000000000000002E-5</v>
      </c>
      <c r="H137" s="1">
        <v>1.0165700000000001E-3</v>
      </c>
    </row>
    <row r="138" spans="1:8">
      <c r="A138" s="1" t="s">
        <v>566</v>
      </c>
      <c r="B138" s="1" t="s">
        <v>1</v>
      </c>
      <c r="C138" s="1" t="s">
        <v>449</v>
      </c>
      <c r="D138" s="1">
        <v>17.921700000000001</v>
      </c>
      <c r="E138" s="1">
        <v>6.1208799999999997</v>
      </c>
      <c r="F138" s="1">
        <v>-1.54989</v>
      </c>
      <c r="G138" s="2">
        <v>5.0000000000000002E-5</v>
      </c>
      <c r="H138" s="1">
        <v>1.0165700000000001E-3</v>
      </c>
    </row>
    <row r="139" spans="1:8">
      <c r="A139" s="1" t="s">
        <v>567</v>
      </c>
      <c r="B139" s="1" t="s">
        <v>1</v>
      </c>
      <c r="C139" s="1" t="s">
        <v>449</v>
      </c>
      <c r="D139" s="1">
        <v>27.779499999999999</v>
      </c>
      <c r="E139" s="1">
        <v>9.4935600000000004</v>
      </c>
      <c r="F139" s="1">
        <v>-1.5489999999999999</v>
      </c>
      <c r="G139" s="2">
        <v>5.0000000000000002E-5</v>
      </c>
      <c r="H139" s="1">
        <v>1.0165700000000001E-3</v>
      </c>
    </row>
    <row r="140" spans="1:8">
      <c r="A140" s="1" t="s">
        <v>568</v>
      </c>
      <c r="B140" s="1" t="s">
        <v>1</v>
      </c>
      <c r="C140" s="1" t="s">
        <v>449</v>
      </c>
      <c r="D140" s="1">
        <v>23.819099999999999</v>
      </c>
      <c r="E140" s="1">
        <v>8.1593800000000005</v>
      </c>
      <c r="F140" s="1">
        <v>-1.54559</v>
      </c>
      <c r="G140" s="2">
        <v>5.0000000000000002E-5</v>
      </c>
      <c r="H140" s="1">
        <v>1.0165700000000001E-3</v>
      </c>
    </row>
    <row r="141" spans="1:8">
      <c r="A141" s="1" t="s">
        <v>569</v>
      </c>
      <c r="B141" s="1" t="s">
        <v>1</v>
      </c>
      <c r="C141" s="1" t="s">
        <v>449</v>
      </c>
      <c r="D141" s="1">
        <v>77.593900000000005</v>
      </c>
      <c r="E141" s="1">
        <v>26.6068</v>
      </c>
      <c r="F141" s="1">
        <v>-1.5441499999999999</v>
      </c>
      <c r="G141" s="2">
        <v>5.0000000000000002E-5</v>
      </c>
      <c r="H141" s="1">
        <v>1.0165700000000001E-3</v>
      </c>
    </row>
    <row r="142" spans="1:8">
      <c r="A142" s="1" t="s">
        <v>570</v>
      </c>
      <c r="B142" s="1" t="s">
        <v>1</v>
      </c>
      <c r="C142" s="1" t="s">
        <v>449</v>
      </c>
      <c r="D142" s="1">
        <v>100.56</v>
      </c>
      <c r="E142" s="1">
        <v>34.653700000000001</v>
      </c>
      <c r="F142" s="1">
        <v>-1.5369699999999999</v>
      </c>
      <c r="G142" s="2">
        <v>5.0000000000000002E-5</v>
      </c>
      <c r="H142" s="1">
        <v>1.0165700000000001E-3</v>
      </c>
    </row>
    <row r="143" spans="1:8">
      <c r="A143" s="1" t="s">
        <v>571</v>
      </c>
      <c r="B143" s="1" t="s">
        <v>1</v>
      </c>
      <c r="C143" s="1" t="s">
        <v>449</v>
      </c>
      <c r="D143" s="1">
        <v>14.3995</v>
      </c>
      <c r="E143" s="1">
        <v>4.9669600000000003</v>
      </c>
      <c r="F143" s="1">
        <v>-1.5355799999999999</v>
      </c>
      <c r="G143" s="2">
        <v>5.0000000000000002E-5</v>
      </c>
      <c r="H143" s="1">
        <v>1.0165700000000001E-3</v>
      </c>
    </row>
    <row r="144" spans="1:8">
      <c r="A144" s="1" t="s">
        <v>572</v>
      </c>
      <c r="B144" s="1" t="s">
        <v>1</v>
      </c>
      <c r="C144" s="1" t="s">
        <v>449</v>
      </c>
      <c r="D144" s="1">
        <v>16.526499999999999</v>
      </c>
      <c r="E144" s="1">
        <v>5.7812200000000002</v>
      </c>
      <c r="F144" s="1">
        <v>-1.5153300000000001</v>
      </c>
      <c r="G144" s="2">
        <v>5.0000000000000002E-5</v>
      </c>
      <c r="H144" s="1">
        <v>1.0165700000000001E-3</v>
      </c>
    </row>
    <row r="145" spans="1:8">
      <c r="A145" s="1" t="s">
        <v>573</v>
      </c>
      <c r="B145" s="1" t="s">
        <v>1</v>
      </c>
      <c r="C145" s="1" t="s">
        <v>449</v>
      </c>
      <c r="D145" s="1">
        <v>9.3815500000000007</v>
      </c>
      <c r="E145" s="1">
        <v>3.2882899999999999</v>
      </c>
      <c r="F145" s="1">
        <v>-1.5124899999999999</v>
      </c>
      <c r="G145" s="2">
        <v>5.0000000000000002E-5</v>
      </c>
      <c r="H145" s="1">
        <v>1.0165700000000001E-3</v>
      </c>
    </row>
    <row r="146" spans="1:8">
      <c r="A146" s="1" t="s">
        <v>574</v>
      </c>
      <c r="B146" s="1" t="s">
        <v>1</v>
      </c>
      <c r="C146" s="1" t="s">
        <v>449</v>
      </c>
      <c r="D146" s="1">
        <v>25.986699999999999</v>
      </c>
      <c r="E146" s="1">
        <v>9.16798</v>
      </c>
      <c r="F146" s="1">
        <v>-1.5031000000000001</v>
      </c>
      <c r="G146" s="2">
        <v>5.0000000000000002E-5</v>
      </c>
      <c r="H146" s="1">
        <v>1.0165700000000001E-3</v>
      </c>
    </row>
    <row r="147" spans="1:8">
      <c r="A147" s="1" t="s">
        <v>575</v>
      </c>
      <c r="B147" s="1" t="s">
        <v>1</v>
      </c>
      <c r="C147" s="1" t="s">
        <v>449</v>
      </c>
      <c r="D147" s="1">
        <v>57.358400000000003</v>
      </c>
      <c r="E147" s="1">
        <v>20.2591</v>
      </c>
      <c r="F147" s="1">
        <v>-1.5014400000000001</v>
      </c>
      <c r="G147" s="2">
        <v>5.0000000000000002E-5</v>
      </c>
      <c r="H147" s="1">
        <v>1.0165700000000001E-3</v>
      </c>
    </row>
    <row r="148" spans="1:8">
      <c r="A148" s="1" t="s">
        <v>576</v>
      </c>
      <c r="B148" s="1" t="s">
        <v>1</v>
      </c>
      <c r="C148" s="1" t="s">
        <v>449</v>
      </c>
      <c r="D148" s="1">
        <v>31.325800000000001</v>
      </c>
      <c r="E148" s="1">
        <v>11.090299999999999</v>
      </c>
      <c r="F148" s="1">
        <v>-1.4980500000000001</v>
      </c>
      <c r="G148" s="2">
        <v>5.0000000000000002E-5</v>
      </c>
      <c r="H148" s="1">
        <v>1.0165700000000001E-3</v>
      </c>
    </row>
    <row r="149" spans="1:8">
      <c r="A149" s="1" t="s">
        <v>577</v>
      </c>
      <c r="B149" s="1" t="s">
        <v>1</v>
      </c>
      <c r="C149" s="1" t="s">
        <v>449</v>
      </c>
      <c r="D149" s="1">
        <v>8.7256900000000002</v>
      </c>
      <c r="E149" s="1">
        <v>3.1027</v>
      </c>
      <c r="F149" s="1">
        <v>-1.4917499999999999</v>
      </c>
      <c r="G149" s="2">
        <v>5.0000000000000002E-5</v>
      </c>
      <c r="H149" s="1">
        <v>1.0165700000000001E-3</v>
      </c>
    </row>
    <row r="150" spans="1:8">
      <c r="A150" s="1" t="s">
        <v>578</v>
      </c>
      <c r="B150" s="1" t="s">
        <v>1</v>
      </c>
      <c r="C150" s="1" t="s">
        <v>449</v>
      </c>
      <c r="D150" s="1">
        <v>16.222999999999999</v>
      </c>
      <c r="E150" s="1">
        <v>5.7736900000000002</v>
      </c>
      <c r="F150" s="1">
        <v>-1.49047</v>
      </c>
      <c r="G150" s="2">
        <v>5.0000000000000002E-5</v>
      </c>
      <c r="H150" s="1">
        <v>1.0165700000000001E-3</v>
      </c>
    </row>
    <row r="151" spans="1:8">
      <c r="A151" s="1" t="s">
        <v>579</v>
      </c>
      <c r="B151" s="1" t="s">
        <v>1</v>
      </c>
      <c r="C151" s="1" t="s">
        <v>449</v>
      </c>
      <c r="D151" s="1">
        <v>109.575</v>
      </c>
      <c r="E151" s="1">
        <v>39.058599999999998</v>
      </c>
      <c r="F151" s="1">
        <v>-1.4882</v>
      </c>
      <c r="G151" s="2">
        <v>5.0000000000000002E-5</v>
      </c>
      <c r="H151" s="1">
        <v>1.0165700000000001E-3</v>
      </c>
    </row>
    <row r="152" spans="1:8">
      <c r="A152" s="1" t="s">
        <v>580</v>
      </c>
      <c r="B152" s="1" t="s">
        <v>1</v>
      </c>
      <c r="C152" s="1" t="s">
        <v>449</v>
      </c>
      <c r="D152" s="1">
        <v>91.885900000000007</v>
      </c>
      <c r="E152" s="1">
        <v>32.798400000000001</v>
      </c>
      <c r="F152" s="1">
        <v>-1.4862200000000001</v>
      </c>
      <c r="G152" s="2">
        <v>5.0000000000000002E-5</v>
      </c>
      <c r="H152" s="1">
        <v>1.0165700000000001E-3</v>
      </c>
    </row>
    <row r="153" spans="1:8">
      <c r="A153" s="1" t="s">
        <v>581</v>
      </c>
      <c r="B153" s="1" t="s">
        <v>1</v>
      </c>
      <c r="C153" s="1" t="s">
        <v>449</v>
      </c>
      <c r="D153" s="1">
        <v>61.774299999999997</v>
      </c>
      <c r="E153" s="1">
        <v>22.103100000000001</v>
      </c>
      <c r="F153" s="1">
        <v>-1.48275</v>
      </c>
      <c r="G153" s="2">
        <v>5.0000000000000002E-5</v>
      </c>
      <c r="H153" s="1">
        <v>1.0165700000000001E-3</v>
      </c>
    </row>
    <row r="154" spans="1:8">
      <c r="A154" s="1" t="s">
        <v>178</v>
      </c>
      <c r="B154" s="1" t="s">
        <v>1</v>
      </c>
      <c r="C154" s="1" t="s">
        <v>449</v>
      </c>
      <c r="D154" s="1">
        <v>38.321800000000003</v>
      </c>
      <c r="E154" s="1">
        <v>13.7225</v>
      </c>
      <c r="F154" s="1">
        <v>-1.48163</v>
      </c>
      <c r="G154" s="2">
        <v>5.0000000000000002E-5</v>
      </c>
      <c r="H154" s="1">
        <v>1.0165700000000001E-3</v>
      </c>
    </row>
    <row r="155" spans="1:8">
      <c r="A155" s="1" t="s">
        <v>582</v>
      </c>
      <c r="B155" s="1" t="s">
        <v>1</v>
      </c>
      <c r="C155" s="1" t="s">
        <v>449</v>
      </c>
      <c r="D155" s="1">
        <v>49.896799999999999</v>
      </c>
      <c r="E155" s="1">
        <v>17.892399999999999</v>
      </c>
      <c r="F155" s="1">
        <v>-1.4796</v>
      </c>
      <c r="G155" s="2">
        <v>5.0000000000000002E-5</v>
      </c>
      <c r="H155" s="1">
        <v>1.0165700000000001E-3</v>
      </c>
    </row>
    <row r="156" spans="1:8">
      <c r="A156" s="1" t="s">
        <v>583</v>
      </c>
      <c r="B156" s="1" t="s">
        <v>1</v>
      </c>
      <c r="C156" s="1" t="s">
        <v>449</v>
      </c>
      <c r="D156" s="1">
        <v>48.312100000000001</v>
      </c>
      <c r="E156" s="1">
        <v>17.5153</v>
      </c>
      <c r="F156" s="1">
        <v>-1.46377</v>
      </c>
      <c r="G156" s="2">
        <v>5.0000000000000002E-5</v>
      </c>
      <c r="H156" s="1">
        <v>1.0165700000000001E-3</v>
      </c>
    </row>
    <row r="157" spans="1:8">
      <c r="A157" s="1" t="s">
        <v>584</v>
      </c>
      <c r="B157" s="1" t="s">
        <v>1</v>
      </c>
      <c r="C157" s="1" t="s">
        <v>449</v>
      </c>
      <c r="D157" s="1">
        <v>85.011799999999994</v>
      </c>
      <c r="E157" s="1">
        <v>31.069199999999999</v>
      </c>
      <c r="F157" s="1">
        <v>-1.45218</v>
      </c>
      <c r="G157" s="2">
        <v>5.0000000000000002E-5</v>
      </c>
      <c r="H157" s="1">
        <v>1.0165700000000001E-3</v>
      </c>
    </row>
    <row r="158" spans="1:8">
      <c r="A158" s="1" t="s">
        <v>585</v>
      </c>
      <c r="B158" s="1" t="s">
        <v>1</v>
      </c>
      <c r="C158" s="1" t="s">
        <v>449</v>
      </c>
      <c r="D158" s="1">
        <v>51.696599999999997</v>
      </c>
      <c r="E158" s="1">
        <v>18.904299999999999</v>
      </c>
      <c r="F158" s="1">
        <v>-1.45136</v>
      </c>
      <c r="G158" s="2">
        <v>5.0000000000000002E-5</v>
      </c>
      <c r="H158" s="1">
        <v>1.0165700000000001E-3</v>
      </c>
    </row>
    <row r="159" spans="1:8">
      <c r="A159" s="1" t="s">
        <v>586</v>
      </c>
      <c r="B159" s="1" t="s">
        <v>1</v>
      </c>
      <c r="C159" s="1" t="s">
        <v>449</v>
      </c>
      <c r="D159" s="1">
        <v>30.736000000000001</v>
      </c>
      <c r="E159" s="1">
        <v>11.2706</v>
      </c>
      <c r="F159" s="1">
        <v>-1.44736</v>
      </c>
      <c r="G159" s="2">
        <v>5.0000000000000002E-5</v>
      </c>
      <c r="H159" s="1">
        <v>1.0165700000000001E-3</v>
      </c>
    </row>
    <row r="160" spans="1:8">
      <c r="A160" s="1" t="s">
        <v>587</v>
      </c>
      <c r="B160" s="1" t="s">
        <v>1</v>
      </c>
      <c r="C160" s="1" t="s">
        <v>449</v>
      </c>
      <c r="D160" s="1">
        <v>61.700499999999998</v>
      </c>
      <c r="E160" s="1">
        <v>22.648700000000002</v>
      </c>
      <c r="F160" s="1">
        <v>-1.4458500000000001</v>
      </c>
      <c r="G160" s="2">
        <v>5.0000000000000002E-5</v>
      </c>
      <c r="H160" s="1">
        <v>1.0165700000000001E-3</v>
      </c>
    </row>
    <row r="161" spans="1:8">
      <c r="A161" s="1" t="s">
        <v>588</v>
      </c>
      <c r="B161" s="1" t="s">
        <v>1</v>
      </c>
      <c r="C161" s="1" t="s">
        <v>449</v>
      </c>
      <c r="D161" s="1">
        <v>34.544899999999998</v>
      </c>
      <c r="E161" s="1">
        <v>12.6988</v>
      </c>
      <c r="F161" s="1">
        <v>-1.4437800000000001</v>
      </c>
      <c r="G161" s="2">
        <v>5.0000000000000002E-5</v>
      </c>
      <c r="H161" s="1">
        <v>1.0165700000000001E-3</v>
      </c>
    </row>
    <row r="162" spans="1:8">
      <c r="A162" s="1" t="s">
        <v>589</v>
      </c>
      <c r="B162" s="1" t="s">
        <v>1</v>
      </c>
      <c r="C162" s="1" t="s">
        <v>449</v>
      </c>
      <c r="D162" s="1">
        <v>21.462399999999999</v>
      </c>
      <c r="E162" s="1">
        <v>7.9072899999999997</v>
      </c>
      <c r="F162" s="1">
        <v>-1.4405600000000001</v>
      </c>
      <c r="G162" s="2">
        <v>5.0000000000000002E-5</v>
      </c>
      <c r="H162" s="1">
        <v>1.0165700000000001E-3</v>
      </c>
    </row>
    <row r="163" spans="1:8">
      <c r="A163" s="1" t="s">
        <v>590</v>
      </c>
      <c r="B163" s="1" t="s">
        <v>1</v>
      </c>
      <c r="C163" s="1" t="s">
        <v>449</v>
      </c>
      <c r="D163" s="1">
        <v>15.927</v>
      </c>
      <c r="E163" s="1">
        <v>5.8730500000000001</v>
      </c>
      <c r="F163" s="1">
        <v>-1.43929</v>
      </c>
      <c r="G163" s="2">
        <v>5.0000000000000002E-5</v>
      </c>
      <c r="H163" s="1">
        <v>1.0165700000000001E-3</v>
      </c>
    </row>
    <row r="164" spans="1:8">
      <c r="A164" s="1" t="s">
        <v>591</v>
      </c>
      <c r="B164" s="1" t="s">
        <v>1</v>
      </c>
      <c r="C164" s="1" t="s">
        <v>449</v>
      </c>
      <c r="D164" s="1">
        <v>30.0778</v>
      </c>
      <c r="E164" s="1">
        <v>11.0929</v>
      </c>
      <c r="F164" s="1">
        <v>-1.43906</v>
      </c>
      <c r="G164" s="2">
        <v>5.0000000000000002E-5</v>
      </c>
      <c r="H164" s="1">
        <v>1.0165700000000001E-3</v>
      </c>
    </row>
    <row r="165" spans="1:8">
      <c r="A165" s="1" t="s">
        <v>592</v>
      </c>
      <c r="B165" s="1" t="s">
        <v>1</v>
      </c>
      <c r="C165" s="1" t="s">
        <v>449</v>
      </c>
      <c r="D165" s="1">
        <v>19.179600000000001</v>
      </c>
      <c r="E165" s="1">
        <v>7.1340899999999996</v>
      </c>
      <c r="F165" s="1">
        <v>-1.4267700000000001</v>
      </c>
      <c r="G165" s="2">
        <v>5.0000000000000002E-5</v>
      </c>
      <c r="H165" s="1">
        <v>1.0165700000000001E-3</v>
      </c>
    </row>
    <row r="166" spans="1:8">
      <c r="A166" s="1" t="s">
        <v>593</v>
      </c>
      <c r="B166" s="1" t="s">
        <v>1</v>
      </c>
      <c r="C166" s="1" t="s">
        <v>449</v>
      </c>
      <c r="D166" s="1">
        <v>739.73599999999999</v>
      </c>
      <c r="E166" s="1">
        <v>275.24799999999999</v>
      </c>
      <c r="F166" s="1">
        <v>-1.42628</v>
      </c>
      <c r="G166" s="2">
        <v>5.0000000000000002E-5</v>
      </c>
      <c r="H166" s="1">
        <v>1.0165700000000001E-3</v>
      </c>
    </row>
    <row r="167" spans="1:8">
      <c r="A167" s="1" t="s">
        <v>594</v>
      </c>
      <c r="B167" s="1" t="s">
        <v>1</v>
      </c>
      <c r="C167" s="1" t="s">
        <v>449</v>
      </c>
      <c r="D167" s="1">
        <v>17.506799999999998</v>
      </c>
      <c r="E167" s="1">
        <v>6.5177300000000002</v>
      </c>
      <c r="F167" s="1">
        <v>-1.42547</v>
      </c>
      <c r="G167" s="2">
        <v>5.0000000000000002E-5</v>
      </c>
      <c r="H167" s="1">
        <v>1.0165700000000001E-3</v>
      </c>
    </row>
    <row r="168" spans="1:8">
      <c r="A168" s="1" t="s">
        <v>595</v>
      </c>
      <c r="B168" s="1" t="s">
        <v>1</v>
      </c>
      <c r="C168" s="1" t="s">
        <v>449</v>
      </c>
      <c r="D168" s="1">
        <v>89.936199999999999</v>
      </c>
      <c r="E168" s="1">
        <v>33.590699999999998</v>
      </c>
      <c r="F168" s="1">
        <v>-1.4208400000000001</v>
      </c>
      <c r="G168" s="2">
        <v>5.0000000000000002E-5</v>
      </c>
      <c r="H168" s="1">
        <v>1.0165700000000001E-3</v>
      </c>
    </row>
    <row r="169" spans="1:8">
      <c r="A169" s="1" t="s">
        <v>596</v>
      </c>
      <c r="B169" s="1" t="s">
        <v>1</v>
      </c>
      <c r="C169" s="1" t="s">
        <v>449</v>
      </c>
      <c r="D169" s="1">
        <v>112.34099999999999</v>
      </c>
      <c r="E169" s="1">
        <v>42</v>
      </c>
      <c r="F169" s="1">
        <v>-1.4194199999999999</v>
      </c>
      <c r="G169" s="2">
        <v>5.0000000000000002E-5</v>
      </c>
      <c r="H169" s="1">
        <v>1.0165700000000001E-3</v>
      </c>
    </row>
    <row r="170" spans="1:8">
      <c r="A170" s="1" t="s">
        <v>597</v>
      </c>
      <c r="B170" s="1" t="s">
        <v>1</v>
      </c>
      <c r="C170" s="1" t="s">
        <v>449</v>
      </c>
      <c r="D170" s="1">
        <v>18.407399999999999</v>
      </c>
      <c r="E170" s="1">
        <v>6.89682</v>
      </c>
      <c r="F170" s="1">
        <v>-1.41629</v>
      </c>
      <c r="G170" s="2">
        <v>5.0000000000000002E-5</v>
      </c>
      <c r="H170" s="1">
        <v>1.0165700000000001E-3</v>
      </c>
    </row>
    <row r="171" spans="1:8">
      <c r="A171" s="1" t="s">
        <v>598</v>
      </c>
      <c r="B171" s="1" t="s">
        <v>1</v>
      </c>
      <c r="C171" s="1" t="s">
        <v>449</v>
      </c>
      <c r="D171" s="1">
        <v>31.2136</v>
      </c>
      <c r="E171" s="1">
        <v>11.7171</v>
      </c>
      <c r="F171" s="1">
        <v>-1.4135599999999999</v>
      </c>
      <c r="G171" s="2">
        <v>5.0000000000000002E-5</v>
      </c>
      <c r="H171" s="1">
        <v>1.0165700000000001E-3</v>
      </c>
    </row>
    <row r="172" spans="1:8">
      <c r="A172" s="1" t="s">
        <v>599</v>
      </c>
      <c r="B172" s="1" t="s">
        <v>1</v>
      </c>
      <c r="C172" s="1" t="s">
        <v>449</v>
      </c>
      <c r="D172" s="1">
        <v>25.116499999999998</v>
      </c>
      <c r="E172" s="1">
        <v>9.4368300000000005</v>
      </c>
      <c r="F172" s="1">
        <v>-1.4122600000000001</v>
      </c>
      <c r="G172" s="2">
        <v>5.0000000000000002E-5</v>
      </c>
      <c r="H172" s="1">
        <v>1.0165700000000001E-3</v>
      </c>
    </row>
    <row r="173" spans="1:8">
      <c r="A173" s="1" t="s">
        <v>600</v>
      </c>
      <c r="B173" s="1" t="s">
        <v>1</v>
      </c>
      <c r="C173" s="1" t="s">
        <v>449</v>
      </c>
      <c r="D173" s="1">
        <v>78.858599999999996</v>
      </c>
      <c r="E173" s="1">
        <v>29.8</v>
      </c>
      <c r="F173" s="1">
        <v>-1.4039600000000001</v>
      </c>
      <c r="G173" s="2">
        <v>5.0000000000000002E-5</v>
      </c>
      <c r="H173" s="1">
        <v>1.0165700000000001E-3</v>
      </c>
    </row>
    <row r="174" spans="1:8">
      <c r="A174" s="1" t="s">
        <v>601</v>
      </c>
      <c r="B174" s="1" t="s">
        <v>1</v>
      </c>
      <c r="C174" s="1" t="s">
        <v>449</v>
      </c>
      <c r="D174" s="1">
        <v>8.8336900000000007</v>
      </c>
      <c r="E174" s="1">
        <v>3.3611300000000002</v>
      </c>
      <c r="F174" s="1">
        <v>-1.3940699999999999</v>
      </c>
      <c r="G174" s="2">
        <v>5.0000000000000002E-5</v>
      </c>
      <c r="H174" s="1">
        <v>1.0165700000000001E-3</v>
      </c>
    </row>
    <row r="175" spans="1:8">
      <c r="A175" s="1" t="s">
        <v>602</v>
      </c>
      <c r="B175" s="1" t="s">
        <v>1</v>
      </c>
      <c r="C175" s="1" t="s">
        <v>449</v>
      </c>
      <c r="D175" s="1">
        <v>30.9636</v>
      </c>
      <c r="E175" s="1">
        <v>11.8</v>
      </c>
      <c r="F175" s="1">
        <v>-1.3917900000000001</v>
      </c>
      <c r="G175" s="2">
        <v>5.0000000000000002E-5</v>
      </c>
      <c r="H175" s="1">
        <v>1.0165700000000001E-3</v>
      </c>
    </row>
    <row r="176" spans="1:8">
      <c r="A176" s="1" t="s">
        <v>603</v>
      </c>
      <c r="B176" s="1" t="s">
        <v>1</v>
      </c>
      <c r="C176" s="1" t="s">
        <v>449</v>
      </c>
      <c r="D176" s="1">
        <v>15.025</v>
      </c>
      <c r="E176" s="1">
        <v>5.7347599999999996</v>
      </c>
      <c r="F176" s="1">
        <v>-1.3895599999999999</v>
      </c>
      <c r="G176" s="2">
        <v>5.0000000000000002E-5</v>
      </c>
      <c r="H176" s="1">
        <v>1.0165700000000001E-3</v>
      </c>
    </row>
    <row r="177" spans="1:8">
      <c r="A177" s="1" t="s">
        <v>604</v>
      </c>
      <c r="B177" s="1" t="s">
        <v>1</v>
      </c>
      <c r="C177" s="1" t="s">
        <v>449</v>
      </c>
      <c r="D177" s="1">
        <v>47.201700000000002</v>
      </c>
      <c r="E177" s="1">
        <v>18.063300000000002</v>
      </c>
      <c r="F177" s="1">
        <v>-1.3857699999999999</v>
      </c>
      <c r="G177" s="2">
        <v>5.0000000000000002E-5</v>
      </c>
      <c r="H177" s="1">
        <v>1.0165700000000001E-3</v>
      </c>
    </row>
    <row r="178" spans="1:8">
      <c r="A178" s="1" t="s">
        <v>605</v>
      </c>
      <c r="B178" s="1" t="s">
        <v>1</v>
      </c>
      <c r="C178" s="1" t="s">
        <v>449</v>
      </c>
      <c r="D178" s="1">
        <v>37.109400000000001</v>
      </c>
      <c r="E178" s="1">
        <v>14.290100000000001</v>
      </c>
      <c r="F178" s="1">
        <v>-1.37677</v>
      </c>
      <c r="G178" s="2">
        <v>5.0000000000000002E-5</v>
      </c>
      <c r="H178" s="1">
        <v>1.0165700000000001E-3</v>
      </c>
    </row>
    <row r="179" spans="1:8">
      <c r="A179" s="1" t="s">
        <v>606</v>
      </c>
      <c r="B179" s="1" t="s">
        <v>1</v>
      </c>
      <c r="C179" s="1" t="s">
        <v>449</v>
      </c>
      <c r="D179" s="1">
        <v>9.7498900000000006</v>
      </c>
      <c r="E179" s="1">
        <v>3.78505</v>
      </c>
      <c r="F179" s="1">
        <v>-1.36507</v>
      </c>
      <c r="G179" s="2">
        <v>5.0000000000000002E-5</v>
      </c>
      <c r="H179" s="1">
        <v>1.0165700000000001E-3</v>
      </c>
    </row>
    <row r="180" spans="1:8">
      <c r="A180" s="1" t="s">
        <v>607</v>
      </c>
      <c r="B180" s="1" t="s">
        <v>1</v>
      </c>
      <c r="C180" s="1" t="s">
        <v>449</v>
      </c>
      <c r="D180" s="1">
        <v>97.122100000000003</v>
      </c>
      <c r="E180" s="1">
        <v>37.915999999999997</v>
      </c>
      <c r="F180" s="1">
        <v>-1.3569899999999999</v>
      </c>
      <c r="G180" s="2">
        <v>5.0000000000000002E-5</v>
      </c>
      <c r="H180" s="1">
        <v>1.0165700000000001E-3</v>
      </c>
    </row>
    <row r="181" spans="1:8">
      <c r="A181" s="1" t="s">
        <v>608</v>
      </c>
      <c r="B181" s="1" t="s">
        <v>1</v>
      </c>
      <c r="C181" s="1" t="s">
        <v>449</v>
      </c>
      <c r="D181" s="1">
        <v>79.790400000000005</v>
      </c>
      <c r="E181" s="1">
        <v>31.1587</v>
      </c>
      <c r="F181" s="1">
        <v>-1.3565799999999999</v>
      </c>
      <c r="G181" s="2">
        <v>5.0000000000000002E-5</v>
      </c>
      <c r="H181" s="1">
        <v>1.0165700000000001E-3</v>
      </c>
    </row>
    <row r="182" spans="1:8">
      <c r="A182" s="1" t="s">
        <v>609</v>
      </c>
      <c r="B182" s="1" t="s">
        <v>1</v>
      </c>
      <c r="C182" s="1" t="s">
        <v>449</v>
      </c>
      <c r="D182" s="1">
        <v>19.790400000000002</v>
      </c>
      <c r="E182" s="1">
        <v>7.7308899999999996</v>
      </c>
      <c r="F182" s="1">
        <v>-1.35609</v>
      </c>
      <c r="G182" s="2">
        <v>5.0000000000000002E-5</v>
      </c>
      <c r="H182" s="1">
        <v>1.0165700000000001E-3</v>
      </c>
    </row>
    <row r="183" spans="1:8">
      <c r="A183" s="1" t="s">
        <v>610</v>
      </c>
      <c r="B183" s="1" t="s">
        <v>1</v>
      </c>
      <c r="C183" s="1" t="s">
        <v>449</v>
      </c>
      <c r="D183" s="1">
        <v>66.379000000000005</v>
      </c>
      <c r="E183" s="1">
        <v>26.014600000000002</v>
      </c>
      <c r="F183" s="1">
        <v>-1.3513999999999999</v>
      </c>
      <c r="G183" s="2">
        <v>5.0000000000000002E-5</v>
      </c>
      <c r="H183" s="1">
        <v>1.0165700000000001E-3</v>
      </c>
    </row>
    <row r="184" spans="1:8">
      <c r="A184" s="1" t="s">
        <v>611</v>
      </c>
      <c r="B184" s="1" t="s">
        <v>1</v>
      </c>
      <c r="C184" s="1" t="s">
        <v>449</v>
      </c>
      <c r="D184" s="1">
        <v>54.6494</v>
      </c>
      <c r="E184" s="1">
        <v>21.421800000000001</v>
      </c>
      <c r="F184" s="1">
        <v>-1.3511299999999999</v>
      </c>
      <c r="G184" s="2">
        <v>5.0000000000000002E-5</v>
      </c>
      <c r="H184" s="1">
        <v>1.0165700000000001E-3</v>
      </c>
    </row>
    <row r="185" spans="1:8">
      <c r="A185" s="1" t="s">
        <v>612</v>
      </c>
      <c r="B185" s="1" t="s">
        <v>1</v>
      </c>
      <c r="C185" s="1" t="s">
        <v>449</v>
      </c>
      <c r="D185" s="1">
        <v>81.910899999999998</v>
      </c>
      <c r="E185" s="1">
        <v>32.3187</v>
      </c>
      <c r="F185" s="1">
        <v>-1.34169</v>
      </c>
      <c r="G185" s="2">
        <v>5.0000000000000002E-5</v>
      </c>
      <c r="H185" s="1">
        <v>1.0165700000000001E-3</v>
      </c>
    </row>
    <row r="186" spans="1:8">
      <c r="A186" s="1" t="s">
        <v>613</v>
      </c>
      <c r="B186" s="1" t="s">
        <v>1</v>
      </c>
      <c r="C186" s="1" t="s">
        <v>449</v>
      </c>
      <c r="D186" s="1">
        <v>40.4878</v>
      </c>
      <c r="E186" s="1">
        <v>15.990600000000001</v>
      </c>
      <c r="F186" s="1">
        <v>-1.34026</v>
      </c>
      <c r="G186" s="2">
        <v>5.0000000000000002E-5</v>
      </c>
      <c r="H186" s="1">
        <v>1.0165700000000001E-3</v>
      </c>
    </row>
    <row r="187" spans="1:8">
      <c r="A187" s="1" t="s">
        <v>614</v>
      </c>
      <c r="B187" s="1" t="s">
        <v>1</v>
      </c>
      <c r="C187" s="1" t="s">
        <v>449</v>
      </c>
      <c r="D187" s="1">
        <v>30.177900000000001</v>
      </c>
      <c r="E187" s="1">
        <v>11.921900000000001</v>
      </c>
      <c r="F187" s="1">
        <v>-1.33988</v>
      </c>
      <c r="G187" s="2">
        <v>5.0000000000000002E-5</v>
      </c>
      <c r="H187" s="1">
        <v>1.0165700000000001E-3</v>
      </c>
    </row>
    <row r="188" spans="1:8">
      <c r="A188" s="1" t="s">
        <v>615</v>
      </c>
      <c r="B188" s="1" t="s">
        <v>1</v>
      </c>
      <c r="C188" s="1" t="s">
        <v>449</v>
      </c>
      <c r="D188" s="1">
        <v>14.228899999999999</v>
      </c>
      <c r="E188" s="1">
        <v>5.62378</v>
      </c>
      <c r="F188" s="1">
        <v>-1.33921</v>
      </c>
      <c r="G188" s="2">
        <v>5.0000000000000002E-5</v>
      </c>
      <c r="H188" s="1">
        <v>1.0165700000000001E-3</v>
      </c>
    </row>
    <row r="189" spans="1:8">
      <c r="A189" s="1" t="s">
        <v>616</v>
      </c>
      <c r="B189" s="1" t="s">
        <v>1</v>
      </c>
      <c r="C189" s="1" t="s">
        <v>449</v>
      </c>
      <c r="D189" s="1">
        <v>92.9572</v>
      </c>
      <c r="E189" s="1">
        <v>36.741799999999998</v>
      </c>
      <c r="F189" s="1">
        <v>-1.3391500000000001</v>
      </c>
      <c r="G189" s="2">
        <v>5.0000000000000002E-5</v>
      </c>
      <c r="H189" s="1">
        <v>1.0165700000000001E-3</v>
      </c>
    </row>
    <row r="190" spans="1:8">
      <c r="A190" s="1" t="s">
        <v>617</v>
      </c>
      <c r="B190" s="1" t="s">
        <v>1</v>
      </c>
      <c r="C190" s="1" t="s">
        <v>449</v>
      </c>
      <c r="D190" s="1">
        <v>645.37</v>
      </c>
      <c r="E190" s="1">
        <v>255.767</v>
      </c>
      <c r="F190" s="1">
        <v>-1.3352999999999999</v>
      </c>
      <c r="G190" s="2">
        <v>5.0000000000000002E-5</v>
      </c>
      <c r="H190" s="1">
        <v>1.0165700000000001E-3</v>
      </c>
    </row>
    <row r="191" spans="1:8">
      <c r="A191" s="1" t="s">
        <v>618</v>
      </c>
      <c r="B191" s="1" t="s">
        <v>1</v>
      </c>
      <c r="C191" s="1" t="s">
        <v>449</v>
      </c>
      <c r="D191" s="1">
        <v>54.177999999999997</v>
      </c>
      <c r="E191" s="1">
        <v>21.477900000000002</v>
      </c>
      <c r="F191" s="1">
        <v>-1.3348500000000001</v>
      </c>
      <c r="G191" s="2">
        <v>5.0000000000000002E-5</v>
      </c>
      <c r="H191" s="1">
        <v>1.0165700000000001E-3</v>
      </c>
    </row>
    <row r="192" spans="1:8">
      <c r="A192" s="1" t="s">
        <v>619</v>
      </c>
      <c r="B192" s="1" t="s">
        <v>1</v>
      </c>
      <c r="C192" s="1" t="s">
        <v>449</v>
      </c>
      <c r="D192" s="1">
        <v>27.963799999999999</v>
      </c>
      <c r="E192" s="1">
        <v>11.125400000000001</v>
      </c>
      <c r="F192" s="1">
        <v>-1.3297099999999999</v>
      </c>
      <c r="G192" s="2">
        <v>5.0000000000000002E-5</v>
      </c>
      <c r="H192" s="1">
        <v>1.0165700000000001E-3</v>
      </c>
    </row>
    <row r="193" spans="1:8">
      <c r="A193" s="1" t="s">
        <v>620</v>
      </c>
      <c r="B193" s="1" t="s">
        <v>1</v>
      </c>
      <c r="C193" s="1" t="s">
        <v>449</v>
      </c>
      <c r="D193" s="1">
        <v>33.0837</v>
      </c>
      <c r="E193" s="1">
        <v>13.171799999999999</v>
      </c>
      <c r="F193" s="1">
        <v>-1.32867</v>
      </c>
      <c r="G193" s="2">
        <v>5.0000000000000002E-5</v>
      </c>
      <c r="H193" s="1">
        <v>1.0165700000000001E-3</v>
      </c>
    </row>
    <row r="194" spans="1:8">
      <c r="A194" s="1" t="s">
        <v>621</v>
      </c>
      <c r="B194" s="1" t="s">
        <v>1</v>
      </c>
      <c r="C194" s="1" t="s">
        <v>449</v>
      </c>
      <c r="D194" s="1">
        <v>81.880499999999998</v>
      </c>
      <c r="E194" s="1">
        <v>32.727899999999998</v>
      </c>
      <c r="F194" s="1">
        <v>-1.323</v>
      </c>
      <c r="G194" s="2">
        <v>5.0000000000000002E-5</v>
      </c>
      <c r="H194" s="1">
        <v>1.0165700000000001E-3</v>
      </c>
    </row>
    <row r="195" spans="1:8">
      <c r="A195" s="1" t="s">
        <v>622</v>
      </c>
      <c r="B195" s="1" t="s">
        <v>1</v>
      </c>
      <c r="C195" s="1" t="s">
        <v>449</v>
      </c>
      <c r="D195" s="1">
        <v>102.154</v>
      </c>
      <c r="E195" s="1">
        <v>40.851999999999997</v>
      </c>
      <c r="F195" s="1">
        <v>-1.32226</v>
      </c>
      <c r="G195" s="2">
        <v>5.0000000000000002E-5</v>
      </c>
      <c r="H195" s="1">
        <v>1.0165700000000001E-3</v>
      </c>
    </row>
    <row r="196" spans="1:8">
      <c r="A196" s="1" t="s">
        <v>623</v>
      </c>
      <c r="B196" s="1" t="s">
        <v>1</v>
      </c>
      <c r="C196" s="1" t="s">
        <v>449</v>
      </c>
      <c r="D196" s="1">
        <v>75.934100000000001</v>
      </c>
      <c r="E196" s="1">
        <v>30.3704</v>
      </c>
      <c r="F196" s="1">
        <v>-1.3220799999999999</v>
      </c>
      <c r="G196" s="2">
        <v>5.0000000000000002E-5</v>
      </c>
      <c r="H196" s="1">
        <v>1.0165700000000001E-3</v>
      </c>
    </row>
    <row r="197" spans="1:8">
      <c r="A197" s="1" t="s">
        <v>624</v>
      </c>
      <c r="B197" s="1" t="s">
        <v>1</v>
      </c>
      <c r="C197" s="1" t="s">
        <v>449</v>
      </c>
      <c r="D197" s="1">
        <v>85.498199999999997</v>
      </c>
      <c r="E197" s="1">
        <v>34.252800000000001</v>
      </c>
      <c r="F197" s="1">
        <v>-1.3196699999999999</v>
      </c>
      <c r="G197" s="2">
        <v>5.0000000000000002E-5</v>
      </c>
      <c r="H197" s="1">
        <v>1.0165700000000001E-3</v>
      </c>
    </row>
    <row r="198" spans="1:8">
      <c r="A198" s="1" t="s">
        <v>625</v>
      </c>
      <c r="B198" s="1" t="s">
        <v>1</v>
      </c>
      <c r="C198" s="1" t="s">
        <v>449</v>
      </c>
      <c r="D198" s="1">
        <v>390.21199999999999</v>
      </c>
      <c r="E198" s="1">
        <v>156.38</v>
      </c>
      <c r="F198" s="1">
        <v>-1.3191999999999999</v>
      </c>
      <c r="G198" s="2">
        <v>5.0000000000000002E-5</v>
      </c>
      <c r="H198" s="1">
        <v>1.0165700000000001E-3</v>
      </c>
    </row>
    <row r="199" spans="1:8">
      <c r="A199" s="1" t="s">
        <v>626</v>
      </c>
      <c r="B199" s="1" t="s">
        <v>1</v>
      </c>
      <c r="C199" s="1" t="s">
        <v>449</v>
      </c>
      <c r="D199" s="1">
        <v>28.694500000000001</v>
      </c>
      <c r="E199" s="1">
        <v>11.5001</v>
      </c>
      <c r="F199" s="1">
        <v>-1.3191299999999999</v>
      </c>
      <c r="G199" s="2">
        <v>5.0000000000000002E-5</v>
      </c>
      <c r="H199" s="1">
        <v>1.0165700000000001E-3</v>
      </c>
    </row>
    <row r="200" spans="1:8">
      <c r="A200" s="1" t="s">
        <v>627</v>
      </c>
      <c r="B200" s="1" t="s">
        <v>1</v>
      </c>
      <c r="C200" s="1" t="s">
        <v>449</v>
      </c>
      <c r="D200" s="1">
        <v>11.4642</v>
      </c>
      <c r="E200" s="1">
        <v>4.6048799999999996</v>
      </c>
      <c r="F200" s="1">
        <v>-1.31589</v>
      </c>
      <c r="G200" s="2">
        <v>5.0000000000000002E-5</v>
      </c>
      <c r="H200" s="1">
        <v>1.0165700000000001E-3</v>
      </c>
    </row>
    <row r="201" spans="1:8">
      <c r="A201" s="1" t="s">
        <v>628</v>
      </c>
      <c r="B201" s="1" t="s">
        <v>1</v>
      </c>
      <c r="C201" s="1" t="s">
        <v>449</v>
      </c>
      <c r="D201" s="1">
        <v>24.5808</v>
      </c>
      <c r="E201" s="1">
        <v>9.8758199999999992</v>
      </c>
      <c r="F201" s="1">
        <v>-1.3155600000000001</v>
      </c>
      <c r="G201" s="2">
        <v>5.0000000000000002E-5</v>
      </c>
      <c r="H201" s="1">
        <v>1.0165700000000001E-3</v>
      </c>
    </row>
    <row r="202" spans="1:8">
      <c r="A202" s="1" t="s">
        <v>629</v>
      </c>
      <c r="B202" s="1" t="s">
        <v>1</v>
      </c>
      <c r="C202" s="1" t="s">
        <v>449</v>
      </c>
      <c r="D202" s="1">
        <v>5.52895</v>
      </c>
      <c r="E202" s="1">
        <v>2.2224599999999999</v>
      </c>
      <c r="F202" s="1">
        <v>-1.3148500000000001</v>
      </c>
      <c r="G202" s="2">
        <v>5.0000000000000002E-5</v>
      </c>
      <c r="H202" s="1">
        <v>1.0165700000000001E-3</v>
      </c>
    </row>
    <row r="203" spans="1:8">
      <c r="A203" s="1" t="s">
        <v>630</v>
      </c>
      <c r="B203" s="1" t="s">
        <v>1</v>
      </c>
      <c r="C203" s="1" t="s">
        <v>449</v>
      </c>
      <c r="D203" s="1">
        <v>188.48400000000001</v>
      </c>
      <c r="E203" s="1">
        <v>76.082999999999998</v>
      </c>
      <c r="F203" s="1">
        <v>-1.3087899999999999</v>
      </c>
      <c r="G203" s="2">
        <v>5.0000000000000002E-5</v>
      </c>
      <c r="H203" s="1">
        <v>1.0165700000000001E-3</v>
      </c>
    </row>
    <row r="204" spans="1:8">
      <c r="A204" s="1" t="s">
        <v>631</v>
      </c>
      <c r="B204" s="1" t="s">
        <v>1</v>
      </c>
      <c r="C204" s="1" t="s">
        <v>449</v>
      </c>
      <c r="D204" s="1">
        <v>430.81200000000001</v>
      </c>
      <c r="E204" s="1">
        <v>173.95</v>
      </c>
      <c r="F204" s="1">
        <v>-1.3083800000000001</v>
      </c>
      <c r="G204" s="2">
        <v>5.0000000000000002E-5</v>
      </c>
      <c r="H204" s="1">
        <v>1.0165700000000001E-3</v>
      </c>
    </row>
    <row r="205" spans="1:8">
      <c r="A205" s="1" t="s">
        <v>632</v>
      </c>
      <c r="B205" s="1" t="s">
        <v>1</v>
      </c>
      <c r="C205" s="1" t="s">
        <v>449</v>
      </c>
      <c r="D205" s="1">
        <v>41.809899999999999</v>
      </c>
      <c r="E205" s="1">
        <v>16.896000000000001</v>
      </c>
      <c r="F205" s="1">
        <v>-1.3071600000000001</v>
      </c>
      <c r="G205" s="2">
        <v>5.0000000000000002E-5</v>
      </c>
      <c r="H205" s="1">
        <v>1.0165700000000001E-3</v>
      </c>
    </row>
    <row r="206" spans="1:8">
      <c r="A206" s="1" t="s">
        <v>633</v>
      </c>
      <c r="B206" s="1" t="s">
        <v>1</v>
      </c>
      <c r="C206" s="1" t="s">
        <v>449</v>
      </c>
      <c r="D206" s="1">
        <v>67.357299999999995</v>
      </c>
      <c r="E206" s="1">
        <v>27.272600000000001</v>
      </c>
      <c r="F206" s="1">
        <v>-1.3043800000000001</v>
      </c>
      <c r="G206" s="2">
        <v>5.0000000000000002E-5</v>
      </c>
      <c r="H206" s="1">
        <v>1.0165700000000001E-3</v>
      </c>
    </row>
    <row r="207" spans="1:8">
      <c r="A207" s="1" t="s">
        <v>634</v>
      </c>
      <c r="B207" s="1" t="s">
        <v>1</v>
      </c>
      <c r="C207" s="1" t="s">
        <v>449</v>
      </c>
      <c r="D207" s="1">
        <v>18.555</v>
      </c>
      <c r="E207" s="1">
        <v>7.5643099999999999</v>
      </c>
      <c r="F207" s="1">
        <v>-1.29453</v>
      </c>
      <c r="G207" s="2">
        <v>5.0000000000000002E-5</v>
      </c>
      <c r="H207" s="1">
        <v>1.0165700000000001E-3</v>
      </c>
    </row>
    <row r="208" spans="1:8">
      <c r="A208" s="1" t="s">
        <v>635</v>
      </c>
      <c r="B208" s="1" t="s">
        <v>1</v>
      </c>
      <c r="C208" s="1" t="s">
        <v>449</v>
      </c>
      <c r="D208" s="1">
        <v>116.935</v>
      </c>
      <c r="E208" s="1">
        <v>47.753500000000003</v>
      </c>
      <c r="F208" s="1">
        <v>-1.2920199999999999</v>
      </c>
      <c r="G208" s="2">
        <v>5.0000000000000002E-5</v>
      </c>
      <c r="H208" s="1">
        <v>1.0165700000000001E-3</v>
      </c>
    </row>
    <row r="209" spans="1:8">
      <c r="A209" s="1" t="s">
        <v>636</v>
      </c>
      <c r="B209" s="1" t="s">
        <v>1</v>
      </c>
      <c r="C209" s="1" t="s">
        <v>449</v>
      </c>
      <c r="D209" s="1">
        <v>37.109900000000003</v>
      </c>
      <c r="E209" s="1">
        <v>15.1698</v>
      </c>
      <c r="F209" s="1">
        <v>-1.2906</v>
      </c>
      <c r="G209" s="2">
        <v>5.0000000000000002E-5</v>
      </c>
      <c r="H209" s="1">
        <v>1.0165700000000001E-3</v>
      </c>
    </row>
    <row r="210" spans="1:8">
      <c r="A210" s="1" t="s">
        <v>637</v>
      </c>
      <c r="B210" s="1" t="s">
        <v>1</v>
      </c>
      <c r="C210" s="1" t="s">
        <v>449</v>
      </c>
      <c r="D210" s="1">
        <v>38.464599999999997</v>
      </c>
      <c r="E210" s="1">
        <v>15.7837</v>
      </c>
      <c r="F210" s="1">
        <v>-1.2850900000000001</v>
      </c>
      <c r="G210" s="2">
        <v>5.0000000000000002E-5</v>
      </c>
      <c r="H210" s="1">
        <v>1.0165700000000001E-3</v>
      </c>
    </row>
    <row r="211" spans="1:8">
      <c r="A211" s="1" t="s">
        <v>638</v>
      </c>
      <c r="B211" s="1" t="s">
        <v>1</v>
      </c>
      <c r="C211" s="1" t="s">
        <v>449</v>
      </c>
      <c r="D211" s="1">
        <v>15.9238</v>
      </c>
      <c r="E211" s="1">
        <v>6.5479099999999999</v>
      </c>
      <c r="F211" s="1">
        <v>-1.2820800000000001</v>
      </c>
      <c r="G211" s="2">
        <v>5.0000000000000002E-5</v>
      </c>
      <c r="H211" s="1">
        <v>1.0165700000000001E-3</v>
      </c>
    </row>
    <row r="212" spans="1:8">
      <c r="A212" s="1" t="s">
        <v>639</v>
      </c>
      <c r="B212" s="1" t="s">
        <v>1</v>
      </c>
      <c r="C212" s="1" t="s">
        <v>449</v>
      </c>
      <c r="D212" s="1">
        <v>50.074399999999997</v>
      </c>
      <c r="E212" s="1">
        <v>20.5961</v>
      </c>
      <c r="F212" s="1">
        <v>-1.2817000000000001</v>
      </c>
      <c r="G212" s="2">
        <v>5.0000000000000002E-5</v>
      </c>
      <c r="H212" s="1">
        <v>1.0165700000000001E-3</v>
      </c>
    </row>
    <row r="213" spans="1:8">
      <c r="A213" s="1" t="s">
        <v>640</v>
      </c>
      <c r="B213" s="1" t="s">
        <v>1</v>
      </c>
      <c r="C213" s="1" t="s">
        <v>449</v>
      </c>
      <c r="D213" s="1">
        <v>14.525</v>
      </c>
      <c r="E213" s="1">
        <v>5.9835799999999999</v>
      </c>
      <c r="F213" s="1">
        <v>-1.27946</v>
      </c>
      <c r="G213" s="2">
        <v>5.0000000000000002E-5</v>
      </c>
      <c r="H213" s="1">
        <v>1.0165700000000001E-3</v>
      </c>
    </row>
    <row r="214" spans="1:8">
      <c r="A214" s="1" t="s">
        <v>641</v>
      </c>
      <c r="B214" s="1" t="s">
        <v>1</v>
      </c>
      <c r="C214" s="1" t="s">
        <v>449</v>
      </c>
      <c r="D214" s="1">
        <v>28.39</v>
      </c>
      <c r="E214" s="1">
        <v>11.7182</v>
      </c>
      <c r="F214" s="1">
        <v>-1.27664</v>
      </c>
      <c r="G214" s="2">
        <v>5.0000000000000002E-5</v>
      </c>
      <c r="H214" s="1">
        <v>1.0165700000000001E-3</v>
      </c>
    </row>
    <row r="215" spans="1:8">
      <c r="A215" s="1" t="s">
        <v>642</v>
      </c>
      <c r="B215" s="1" t="s">
        <v>1</v>
      </c>
      <c r="C215" s="1" t="s">
        <v>449</v>
      </c>
      <c r="D215" s="1">
        <v>29.571100000000001</v>
      </c>
      <c r="E215" s="1">
        <v>12.279400000000001</v>
      </c>
      <c r="F215" s="1">
        <v>-1.2679499999999999</v>
      </c>
      <c r="G215" s="2">
        <v>5.0000000000000002E-5</v>
      </c>
      <c r="H215" s="1">
        <v>1.0165700000000001E-3</v>
      </c>
    </row>
    <row r="216" spans="1:8">
      <c r="A216" s="1" t="s">
        <v>643</v>
      </c>
      <c r="B216" s="1" t="s">
        <v>1</v>
      </c>
      <c r="C216" s="1" t="s">
        <v>449</v>
      </c>
      <c r="D216" s="1">
        <v>92.252499999999998</v>
      </c>
      <c r="E216" s="1">
        <v>38.314999999999998</v>
      </c>
      <c r="F216" s="1">
        <v>-1.2676799999999999</v>
      </c>
      <c r="G216" s="2">
        <v>5.0000000000000002E-5</v>
      </c>
      <c r="H216" s="1">
        <v>1.0165700000000001E-3</v>
      </c>
    </row>
    <row r="217" spans="1:8">
      <c r="A217" s="1" t="s">
        <v>644</v>
      </c>
      <c r="B217" s="1" t="s">
        <v>1</v>
      </c>
      <c r="C217" s="1" t="s">
        <v>449</v>
      </c>
      <c r="D217" s="1">
        <v>9.2449899999999996</v>
      </c>
      <c r="E217" s="1">
        <v>3.8464299999999998</v>
      </c>
      <c r="F217" s="1">
        <v>-1.26515</v>
      </c>
      <c r="G217" s="2">
        <v>5.0000000000000002E-5</v>
      </c>
      <c r="H217" s="1">
        <v>1.0165700000000001E-3</v>
      </c>
    </row>
    <row r="218" spans="1:8">
      <c r="A218" s="1" t="s">
        <v>645</v>
      </c>
      <c r="B218" s="1" t="s">
        <v>1</v>
      </c>
      <c r="C218" s="1" t="s">
        <v>449</v>
      </c>
      <c r="D218" s="1">
        <v>68.012799999999999</v>
      </c>
      <c r="E218" s="1">
        <v>28.368600000000001</v>
      </c>
      <c r="F218" s="1">
        <v>-1.2615099999999999</v>
      </c>
      <c r="G218" s="2">
        <v>5.0000000000000002E-5</v>
      </c>
      <c r="H218" s="1">
        <v>1.0165700000000001E-3</v>
      </c>
    </row>
    <row r="219" spans="1:8">
      <c r="A219" s="1" t="s">
        <v>646</v>
      </c>
      <c r="B219" s="1" t="s">
        <v>1</v>
      </c>
      <c r="C219" s="1" t="s">
        <v>449</v>
      </c>
      <c r="D219" s="1">
        <v>7.82925</v>
      </c>
      <c r="E219" s="1">
        <v>3.2760400000000001</v>
      </c>
      <c r="F219" s="1">
        <v>-1.25692</v>
      </c>
      <c r="G219" s="2">
        <v>5.0000000000000002E-5</v>
      </c>
      <c r="H219" s="1">
        <v>1.0165700000000001E-3</v>
      </c>
    </row>
    <row r="220" spans="1:8">
      <c r="A220" s="1" t="s">
        <v>647</v>
      </c>
      <c r="B220" s="1" t="s">
        <v>1</v>
      </c>
      <c r="C220" s="1" t="s">
        <v>449</v>
      </c>
      <c r="D220" s="1">
        <v>28.710599999999999</v>
      </c>
      <c r="E220" s="1">
        <v>12.0342</v>
      </c>
      <c r="F220" s="1">
        <v>-1.2544500000000001</v>
      </c>
      <c r="G220" s="2">
        <v>5.0000000000000002E-5</v>
      </c>
      <c r="H220" s="1">
        <v>1.0165700000000001E-3</v>
      </c>
    </row>
    <row r="221" spans="1:8">
      <c r="A221" s="1" t="s">
        <v>648</v>
      </c>
      <c r="B221" s="1" t="s">
        <v>1</v>
      </c>
      <c r="C221" s="1" t="s">
        <v>449</v>
      </c>
      <c r="D221" s="1">
        <v>22.6997</v>
      </c>
      <c r="E221" s="1">
        <v>9.5256799999999995</v>
      </c>
      <c r="F221" s="1">
        <v>-1.25278</v>
      </c>
      <c r="G221" s="2">
        <v>5.0000000000000002E-5</v>
      </c>
      <c r="H221" s="1">
        <v>1.0165700000000001E-3</v>
      </c>
    </row>
    <row r="222" spans="1:8">
      <c r="A222" s="1" t="s">
        <v>649</v>
      </c>
      <c r="B222" s="1" t="s">
        <v>1</v>
      </c>
      <c r="C222" s="1" t="s">
        <v>449</v>
      </c>
      <c r="D222" s="1">
        <v>18.151900000000001</v>
      </c>
      <c r="E222" s="1">
        <v>7.6228400000000001</v>
      </c>
      <c r="F222" s="1">
        <v>-1.2517199999999999</v>
      </c>
      <c r="G222" s="2">
        <v>5.0000000000000002E-5</v>
      </c>
      <c r="H222" s="1">
        <v>1.0165700000000001E-3</v>
      </c>
    </row>
    <row r="223" spans="1:8">
      <c r="A223" s="1" t="s">
        <v>650</v>
      </c>
      <c r="B223" s="1" t="s">
        <v>1</v>
      </c>
      <c r="C223" s="1" t="s">
        <v>449</v>
      </c>
      <c r="D223" s="1">
        <v>27.216200000000001</v>
      </c>
      <c r="E223" s="1">
        <v>11.4453</v>
      </c>
      <c r="F223" s="1">
        <v>-1.2497199999999999</v>
      </c>
      <c r="G223" s="2">
        <v>5.0000000000000002E-5</v>
      </c>
      <c r="H223" s="1">
        <v>1.0165700000000001E-3</v>
      </c>
    </row>
    <row r="224" spans="1:8">
      <c r="A224" s="1" t="s">
        <v>651</v>
      </c>
      <c r="B224" s="1" t="s">
        <v>1</v>
      </c>
      <c r="C224" s="1" t="s">
        <v>449</v>
      </c>
      <c r="D224" s="1">
        <v>53.095300000000002</v>
      </c>
      <c r="E224" s="1">
        <v>22.336600000000001</v>
      </c>
      <c r="F224" s="1">
        <v>-1.2491699999999999</v>
      </c>
      <c r="G224" s="2">
        <v>5.0000000000000002E-5</v>
      </c>
      <c r="H224" s="1">
        <v>1.0165700000000001E-3</v>
      </c>
    </row>
    <row r="225" spans="1:8">
      <c r="A225" s="1" t="s">
        <v>652</v>
      </c>
      <c r="B225" s="1" t="s">
        <v>1</v>
      </c>
      <c r="C225" s="1" t="s">
        <v>449</v>
      </c>
      <c r="D225" s="1">
        <v>22.054200000000002</v>
      </c>
      <c r="E225" s="1">
        <v>9.2859300000000005</v>
      </c>
      <c r="F225" s="1">
        <v>-1.24794</v>
      </c>
      <c r="G225" s="2">
        <v>5.0000000000000002E-5</v>
      </c>
      <c r="H225" s="1">
        <v>1.0165700000000001E-3</v>
      </c>
    </row>
    <row r="226" spans="1:8">
      <c r="A226" s="1" t="s">
        <v>653</v>
      </c>
      <c r="B226" s="1" t="s">
        <v>1</v>
      </c>
      <c r="C226" s="1" t="s">
        <v>449</v>
      </c>
      <c r="D226" s="1">
        <v>23.944199999999999</v>
      </c>
      <c r="E226" s="1">
        <v>10.114100000000001</v>
      </c>
      <c r="F226" s="1">
        <v>-1.24332</v>
      </c>
      <c r="G226" s="2">
        <v>5.0000000000000002E-5</v>
      </c>
      <c r="H226" s="1">
        <v>1.0165700000000001E-3</v>
      </c>
    </row>
    <row r="227" spans="1:8">
      <c r="A227" s="1" t="s">
        <v>654</v>
      </c>
      <c r="B227" s="1" t="s">
        <v>1</v>
      </c>
      <c r="C227" s="1" t="s">
        <v>449</v>
      </c>
      <c r="D227" s="1">
        <v>22.721900000000002</v>
      </c>
      <c r="E227" s="1">
        <v>9.6046200000000006</v>
      </c>
      <c r="F227" s="1">
        <v>-1.2422899999999999</v>
      </c>
      <c r="G227" s="2">
        <v>5.0000000000000002E-5</v>
      </c>
      <c r="H227" s="1">
        <v>1.0165700000000001E-3</v>
      </c>
    </row>
    <row r="228" spans="1:8">
      <c r="A228" s="1" t="s">
        <v>655</v>
      </c>
      <c r="B228" s="1" t="s">
        <v>1</v>
      </c>
      <c r="C228" s="1" t="s">
        <v>449</v>
      </c>
      <c r="D228" s="1">
        <v>292.90899999999999</v>
      </c>
      <c r="E228" s="1">
        <v>124.02500000000001</v>
      </c>
      <c r="F228" s="1">
        <v>-1.2398199999999999</v>
      </c>
      <c r="G228" s="2">
        <v>5.0000000000000002E-5</v>
      </c>
      <c r="H228" s="1">
        <v>1.0165700000000001E-3</v>
      </c>
    </row>
    <row r="229" spans="1:8">
      <c r="A229" s="1" t="s">
        <v>656</v>
      </c>
      <c r="B229" s="1" t="s">
        <v>1</v>
      </c>
      <c r="C229" s="1" t="s">
        <v>449</v>
      </c>
      <c r="D229" s="1">
        <v>18.835899999999999</v>
      </c>
      <c r="E229" s="1">
        <v>7.9833600000000002</v>
      </c>
      <c r="F229" s="1">
        <v>-1.2384200000000001</v>
      </c>
      <c r="G229" s="2">
        <v>5.0000000000000002E-5</v>
      </c>
      <c r="H229" s="1">
        <v>1.0165700000000001E-3</v>
      </c>
    </row>
    <row r="230" spans="1:8">
      <c r="A230" s="1" t="s">
        <v>657</v>
      </c>
      <c r="B230" s="1" t="s">
        <v>1</v>
      </c>
      <c r="C230" s="1" t="s">
        <v>449</v>
      </c>
      <c r="D230" s="1">
        <v>103.628</v>
      </c>
      <c r="E230" s="1">
        <v>44.073999999999998</v>
      </c>
      <c r="F230" s="1">
        <v>-1.23342</v>
      </c>
      <c r="G230" s="2">
        <v>5.0000000000000002E-5</v>
      </c>
      <c r="H230" s="1">
        <v>1.0165700000000001E-3</v>
      </c>
    </row>
    <row r="231" spans="1:8">
      <c r="A231" s="1" t="s">
        <v>658</v>
      </c>
      <c r="B231" s="1" t="s">
        <v>1</v>
      </c>
      <c r="C231" s="1" t="s">
        <v>449</v>
      </c>
      <c r="D231" s="1">
        <v>174.70400000000001</v>
      </c>
      <c r="E231" s="1">
        <v>74.7012</v>
      </c>
      <c r="F231" s="1">
        <v>-1.2257100000000001</v>
      </c>
      <c r="G231" s="2">
        <v>5.0000000000000002E-5</v>
      </c>
      <c r="H231" s="1">
        <v>1.0165700000000001E-3</v>
      </c>
    </row>
    <row r="232" spans="1:8">
      <c r="A232" s="1" t="s">
        <v>659</v>
      </c>
      <c r="B232" s="1" t="s">
        <v>1</v>
      </c>
      <c r="C232" s="1" t="s">
        <v>449</v>
      </c>
      <c r="D232" s="1">
        <v>18.209599999999998</v>
      </c>
      <c r="E232" s="1">
        <v>7.7899500000000002</v>
      </c>
      <c r="F232" s="1">
        <v>-1.2250099999999999</v>
      </c>
      <c r="G232" s="2">
        <v>5.0000000000000002E-5</v>
      </c>
      <c r="H232" s="1">
        <v>1.0165700000000001E-3</v>
      </c>
    </row>
    <row r="233" spans="1:8">
      <c r="A233" s="1" t="s">
        <v>660</v>
      </c>
      <c r="B233" s="1" t="s">
        <v>1</v>
      </c>
      <c r="C233" s="1" t="s">
        <v>449</v>
      </c>
      <c r="D233" s="1">
        <v>100.57599999999999</v>
      </c>
      <c r="E233" s="1">
        <v>43.061999999999998</v>
      </c>
      <c r="F233" s="1">
        <v>-1.2238</v>
      </c>
      <c r="G233" s="2">
        <v>5.0000000000000002E-5</v>
      </c>
      <c r="H233" s="1">
        <v>1.0165700000000001E-3</v>
      </c>
    </row>
    <row r="234" spans="1:8">
      <c r="A234" s="1" t="s">
        <v>661</v>
      </c>
      <c r="B234" s="1" t="s">
        <v>1</v>
      </c>
      <c r="C234" s="1" t="s">
        <v>449</v>
      </c>
      <c r="D234" s="1">
        <v>25.797000000000001</v>
      </c>
      <c r="E234" s="1">
        <v>11.0748</v>
      </c>
      <c r="F234" s="1">
        <v>-1.21993</v>
      </c>
      <c r="G234" s="2">
        <v>5.0000000000000002E-5</v>
      </c>
      <c r="H234" s="1">
        <v>1.0165700000000001E-3</v>
      </c>
    </row>
    <row r="235" spans="1:8">
      <c r="A235" s="1" t="s">
        <v>662</v>
      </c>
      <c r="B235" s="1" t="s">
        <v>1</v>
      </c>
      <c r="C235" s="1" t="s">
        <v>449</v>
      </c>
      <c r="D235" s="1">
        <v>1411.13</v>
      </c>
      <c r="E235" s="1">
        <v>606.00699999999995</v>
      </c>
      <c r="F235" s="1">
        <v>-1.2194499999999999</v>
      </c>
      <c r="G235" s="2">
        <v>5.0000000000000002E-5</v>
      </c>
      <c r="H235" s="1">
        <v>1.0165700000000001E-3</v>
      </c>
    </row>
    <row r="236" spans="1:8">
      <c r="A236" s="1" t="s">
        <v>663</v>
      </c>
      <c r="B236" s="1" t="s">
        <v>1</v>
      </c>
      <c r="C236" s="1" t="s">
        <v>449</v>
      </c>
      <c r="D236" s="1">
        <v>238.98599999999999</v>
      </c>
      <c r="E236" s="1">
        <v>103.395</v>
      </c>
      <c r="F236" s="1">
        <v>-1.2087600000000001</v>
      </c>
      <c r="G236" s="2">
        <v>5.0000000000000002E-5</v>
      </c>
      <c r="H236" s="1">
        <v>1.0165700000000001E-3</v>
      </c>
    </row>
    <row r="237" spans="1:8">
      <c r="A237" s="1" t="s">
        <v>664</v>
      </c>
      <c r="B237" s="1" t="s">
        <v>1</v>
      </c>
      <c r="C237" s="1" t="s">
        <v>449</v>
      </c>
      <c r="D237" s="1">
        <v>68.678700000000006</v>
      </c>
      <c r="E237" s="1">
        <v>29.7409</v>
      </c>
      <c r="F237" s="1">
        <v>-1.2074199999999999</v>
      </c>
      <c r="G237" s="2">
        <v>5.0000000000000002E-5</v>
      </c>
      <c r="H237" s="1">
        <v>1.0165700000000001E-3</v>
      </c>
    </row>
    <row r="238" spans="1:8">
      <c r="A238" s="1" t="s">
        <v>665</v>
      </c>
      <c r="B238" s="1" t="s">
        <v>1</v>
      </c>
      <c r="C238" s="1" t="s">
        <v>449</v>
      </c>
      <c r="D238" s="1">
        <v>28.375399999999999</v>
      </c>
      <c r="E238" s="1">
        <v>12.367100000000001</v>
      </c>
      <c r="F238" s="1">
        <v>-1.19814</v>
      </c>
      <c r="G238" s="2">
        <v>5.0000000000000002E-5</v>
      </c>
      <c r="H238" s="1">
        <v>1.0165700000000001E-3</v>
      </c>
    </row>
    <row r="239" spans="1:8">
      <c r="A239" s="1" t="s">
        <v>666</v>
      </c>
      <c r="B239" s="1" t="s">
        <v>1</v>
      </c>
      <c r="C239" s="1" t="s">
        <v>449</v>
      </c>
      <c r="D239" s="1">
        <v>84.572000000000003</v>
      </c>
      <c r="E239" s="1">
        <v>37.062899999999999</v>
      </c>
      <c r="F239" s="1">
        <v>-1.1901999999999999</v>
      </c>
      <c r="G239" s="2">
        <v>5.0000000000000002E-5</v>
      </c>
      <c r="H239" s="1">
        <v>1.0165700000000001E-3</v>
      </c>
    </row>
    <row r="240" spans="1:8">
      <c r="A240" s="1" t="s">
        <v>667</v>
      </c>
      <c r="B240" s="1" t="s">
        <v>1</v>
      </c>
      <c r="C240" s="1" t="s">
        <v>449</v>
      </c>
      <c r="D240" s="1">
        <v>89.129499999999993</v>
      </c>
      <c r="E240" s="1">
        <v>39.103000000000002</v>
      </c>
      <c r="F240" s="1">
        <v>-1.18862</v>
      </c>
      <c r="G240" s="2">
        <v>5.0000000000000002E-5</v>
      </c>
      <c r="H240" s="1">
        <v>1.0165700000000001E-3</v>
      </c>
    </row>
    <row r="241" spans="1:8">
      <c r="A241" s="1" t="s">
        <v>668</v>
      </c>
      <c r="B241" s="1" t="s">
        <v>1</v>
      </c>
      <c r="C241" s="1" t="s">
        <v>449</v>
      </c>
      <c r="D241" s="1">
        <v>319.17500000000001</v>
      </c>
      <c r="E241" s="1">
        <v>140.131</v>
      </c>
      <c r="F241" s="1">
        <v>-1.18757</v>
      </c>
      <c r="G241" s="2">
        <v>5.0000000000000002E-5</v>
      </c>
      <c r="H241" s="1">
        <v>1.0165700000000001E-3</v>
      </c>
    </row>
    <row r="242" spans="1:8">
      <c r="A242" s="1" t="s">
        <v>669</v>
      </c>
      <c r="B242" s="1" t="s">
        <v>1</v>
      </c>
      <c r="C242" s="1" t="s">
        <v>449</v>
      </c>
      <c r="D242" s="1">
        <v>125.31699999999999</v>
      </c>
      <c r="E242" s="1">
        <v>55.057099999999998</v>
      </c>
      <c r="F242" s="1">
        <v>-1.18659</v>
      </c>
      <c r="G242" s="2">
        <v>5.0000000000000002E-5</v>
      </c>
      <c r="H242" s="1">
        <v>1.0165700000000001E-3</v>
      </c>
    </row>
    <row r="243" spans="1:8">
      <c r="A243" s="1" t="s">
        <v>670</v>
      </c>
      <c r="B243" s="1" t="s">
        <v>1</v>
      </c>
      <c r="C243" s="1" t="s">
        <v>449</v>
      </c>
      <c r="D243" s="1">
        <v>23.8249</v>
      </c>
      <c r="E243" s="1">
        <v>10.4739</v>
      </c>
      <c r="F243" s="1">
        <v>-1.18567</v>
      </c>
      <c r="G243" s="2">
        <v>5.0000000000000002E-5</v>
      </c>
      <c r="H243" s="1">
        <v>1.0165700000000001E-3</v>
      </c>
    </row>
    <row r="244" spans="1:8">
      <c r="A244" s="1" t="s">
        <v>671</v>
      </c>
      <c r="B244" s="1" t="s">
        <v>1</v>
      </c>
      <c r="C244" s="1" t="s">
        <v>449</v>
      </c>
      <c r="D244" s="1">
        <v>77.389700000000005</v>
      </c>
      <c r="E244" s="1">
        <v>34.169899999999998</v>
      </c>
      <c r="F244" s="1">
        <v>-1.1794100000000001</v>
      </c>
      <c r="G244" s="2">
        <v>5.0000000000000002E-5</v>
      </c>
      <c r="H244" s="1">
        <v>1.0165700000000001E-3</v>
      </c>
    </row>
    <row r="245" spans="1:8">
      <c r="A245" s="1" t="s">
        <v>672</v>
      </c>
      <c r="B245" s="1" t="s">
        <v>1</v>
      </c>
      <c r="C245" s="1" t="s">
        <v>449</v>
      </c>
      <c r="D245" s="1">
        <v>159.97399999999999</v>
      </c>
      <c r="E245" s="1">
        <v>70.650800000000004</v>
      </c>
      <c r="F245" s="1">
        <v>-1.17906</v>
      </c>
      <c r="G245" s="2">
        <v>5.0000000000000002E-5</v>
      </c>
      <c r="H245" s="1">
        <v>1.0165700000000001E-3</v>
      </c>
    </row>
    <row r="246" spans="1:8">
      <c r="A246" s="1" t="s">
        <v>673</v>
      </c>
      <c r="B246" s="1" t="s">
        <v>1</v>
      </c>
      <c r="C246" s="1" t="s">
        <v>449</v>
      </c>
      <c r="D246" s="1">
        <v>164.84899999999999</v>
      </c>
      <c r="E246" s="1">
        <v>72.874099999999999</v>
      </c>
      <c r="F246" s="1">
        <v>-1.17767</v>
      </c>
      <c r="G246" s="2">
        <v>5.0000000000000002E-5</v>
      </c>
      <c r="H246" s="1">
        <v>1.0165700000000001E-3</v>
      </c>
    </row>
    <row r="247" spans="1:8">
      <c r="A247" s="1" t="s">
        <v>674</v>
      </c>
      <c r="B247" s="1" t="s">
        <v>1</v>
      </c>
      <c r="C247" s="1" t="s">
        <v>449</v>
      </c>
      <c r="D247" s="1">
        <v>45.840699999999998</v>
      </c>
      <c r="E247" s="1">
        <v>20.287299999999998</v>
      </c>
      <c r="F247" s="1">
        <v>-1.17605</v>
      </c>
      <c r="G247" s="2">
        <v>5.0000000000000002E-5</v>
      </c>
      <c r="H247" s="1">
        <v>1.0165700000000001E-3</v>
      </c>
    </row>
    <row r="248" spans="1:8">
      <c r="A248" s="1" t="s">
        <v>675</v>
      </c>
      <c r="B248" s="1" t="s">
        <v>1</v>
      </c>
      <c r="C248" s="1" t="s">
        <v>449</v>
      </c>
      <c r="D248" s="1">
        <v>12.484400000000001</v>
      </c>
      <c r="E248" s="1">
        <v>5.53782</v>
      </c>
      <c r="F248" s="1">
        <v>-1.1727300000000001</v>
      </c>
      <c r="G248" s="2">
        <v>5.0000000000000002E-5</v>
      </c>
      <c r="H248" s="1">
        <v>1.0165700000000001E-3</v>
      </c>
    </row>
    <row r="249" spans="1:8">
      <c r="A249" s="1" t="s">
        <v>676</v>
      </c>
      <c r="B249" s="1" t="s">
        <v>1</v>
      </c>
      <c r="C249" s="1" t="s">
        <v>449</v>
      </c>
      <c r="D249" s="1">
        <v>616.62</v>
      </c>
      <c r="E249" s="1">
        <v>273.53399999999999</v>
      </c>
      <c r="F249" s="1">
        <v>-1.17266</v>
      </c>
      <c r="G249" s="2">
        <v>5.0000000000000002E-5</v>
      </c>
      <c r="H249" s="1">
        <v>1.0165700000000001E-3</v>
      </c>
    </row>
    <row r="250" spans="1:8">
      <c r="A250" s="1" t="s">
        <v>677</v>
      </c>
      <c r="B250" s="1" t="s">
        <v>1</v>
      </c>
      <c r="C250" s="1" t="s">
        <v>449</v>
      </c>
      <c r="D250" s="1">
        <v>447.166</v>
      </c>
      <c r="E250" s="1">
        <v>198.62200000000001</v>
      </c>
      <c r="F250" s="1">
        <v>-1.17079</v>
      </c>
      <c r="G250" s="2">
        <v>5.0000000000000002E-5</v>
      </c>
      <c r="H250" s="1">
        <v>1.0165700000000001E-3</v>
      </c>
    </row>
    <row r="251" spans="1:8">
      <c r="A251" s="1" t="s">
        <v>678</v>
      </c>
      <c r="B251" s="1" t="s">
        <v>1</v>
      </c>
      <c r="C251" s="1" t="s">
        <v>449</v>
      </c>
      <c r="D251" s="1">
        <v>34.289700000000003</v>
      </c>
      <c r="E251" s="1">
        <v>15.2319</v>
      </c>
      <c r="F251" s="1">
        <v>-1.1706799999999999</v>
      </c>
      <c r="G251" s="2">
        <v>5.0000000000000002E-5</v>
      </c>
      <c r="H251" s="1">
        <v>1.0165700000000001E-3</v>
      </c>
    </row>
    <row r="252" spans="1:8">
      <c r="A252" s="1" t="s">
        <v>679</v>
      </c>
      <c r="B252" s="1" t="s">
        <v>1</v>
      </c>
      <c r="C252" s="1" t="s">
        <v>449</v>
      </c>
      <c r="D252" s="1">
        <v>86.710099999999997</v>
      </c>
      <c r="E252" s="1">
        <v>38.5458</v>
      </c>
      <c r="F252" s="1">
        <v>-1.1696299999999999</v>
      </c>
      <c r="G252" s="2">
        <v>5.0000000000000002E-5</v>
      </c>
      <c r="H252" s="1">
        <v>1.0165700000000001E-3</v>
      </c>
    </row>
    <row r="253" spans="1:8">
      <c r="A253" s="1" t="s">
        <v>680</v>
      </c>
      <c r="B253" s="1" t="s">
        <v>1</v>
      </c>
      <c r="C253" s="1" t="s">
        <v>449</v>
      </c>
      <c r="D253" s="1">
        <v>210.68299999999999</v>
      </c>
      <c r="E253" s="1">
        <v>94.112399999999994</v>
      </c>
      <c r="F253" s="1">
        <v>-1.16262</v>
      </c>
      <c r="G253" s="2">
        <v>5.0000000000000002E-5</v>
      </c>
      <c r="H253" s="1">
        <v>1.0165700000000001E-3</v>
      </c>
    </row>
    <row r="254" spans="1:8">
      <c r="A254" s="1" t="s">
        <v>681</v>
      </c>
      <c r="B254" s="1" t="s">
        <v>1</v>
      </c>
      <c r="C254" s="1" t="s">
        <v>449</v>
      </c>
      <c r="D254" s="1">
        <v>84.310299999999998</v>
      </c>
      <c r="E254" s="1">
        <v>37.881700000000002</v>
      </c>
      <c r="F254" s="1">
        <v>-1.15421</v>
      </c>
      <c r="G254" s="2">
        <v>5.0000000000000002E-5</v>
      </c>
      <c r="H254" s="1">
        <v>1.0165700000000001E-3</v>
      </c>
    </row>
    <row r="255" spans="1:8">
      <c r="A255" s="1" t="s">
        <v>682</v>
      </c>
      <c r="B255" s="1" t="s">
        <v>1</v>
      </c>
      <c r="C255" s="1" t="s">
        <v>449</v>
      </c>
      <c r="D255" s="1">
        <v>36.705399999999997</v>
      </c>
      <c r="E255" s="1">
        <v>16.498999999999999</v>
      </c>
      <c r="F255" s="1">
        <v>-1.15361</v>
      </c>
      <c r="G255" s="2">
        <v>5.0000000000000002E-5</v>
      </c>
      <c r="H255" s="1">
        <v>1.0165700000000001E-3</v>
      </c>
    </row>
    <row r="256" spans="1:8">
      <c r="A256" s="1" t="s">
        <v>683</v>
      </c>
      <c r="B256" s="1" t="s">
        <v>1</v>
      </c>
      <c r="C256" s="1" t="s">
        <v>449</v>
      </c>
      <c r="D256" s="1">
        <v>125.68300000000001</v>
      </c>
      <c r="E256" s="1">
        <v>56.503500000000003</v>
      </c>
      <c r="F256" s="1">
        <v>-1.15337</v>
      </c>
      <c r="G256" s="2">
        <v>5.0000000000000002E-5</v>
      </c>
      <c r="H256" s="1">
        <v>1.0165700000000001E-3</v>
      </c>
    </row>
    <row r="257" spans="1:8">
      <c r="A257" s="1" t="s">
        <v>684</v>
      </c>
      <c r="B257" s="1" t="s">
        <v>1</v>
      </c>
      <c r="C257" s="1" t="s">
        <v>449</v>
      </c>
      <c r="D257" s="1">
        <v>22.690300000000001</v>
      </c>
      <c r="E257" s="1">
        <v>10.2622</v>
      </c>
      <c r="F257" s="1">
        <v>-1.1447400000000001</v>
      </c>
      <c r="G257" s="2">
        <v>5.0000000000000002E-5</v>
      </c>
      <c r="H257" s="1">
        <v>1.0165700000000001E-3</v>
      </c>
    </row>
    <row r="258" spans="1:8">
      <c r="A258" s="1" t="s">
        <v>685</v>
      </c>
      <c r="B258" s="1" t="s">
        <v>1</v>
      </c>
      <c r="C258" s="1" t="s">
        <v>449</v>
      </c>
      <c r="D258" s="1">
        <v>73.512799999999999</v>
      </c>
      <c r="E258" s="1">
        <v>33.296599999999998</v>
      </c>
      <c r="F258" s="1">
        <v>-1.14262</v>
      </c>
      <c r="G258" s="2">
        <v>5.0000000000000002E-5</v>
      </c>
      <c r="H258" s="1">
        <v>1.0165700000000001E-3</v>
      </c>
    </row>
    <row r="259" spans="1:8">
      <c r="A259" s="1" t="s">
        <v>686</v>
      </c>
      <c r="B259" s="1" t="s">
        <v>1</v>
      </c>
      <c r="C259" s="1" t="s">
        <v>449</v>
      </c>
      <c r="D259" s="1">
        <v>90.242400000000004</v>
      </c>
      <c r="E259" s="1">
        <v>40.905000000000001</v>
      </c>
      <c r="F259" s="1">
        <v>-1.1415299999999999</v>
      </c>
      <c r="G259" s="2">
        <v>5.0000000000000002E-5</v>
      </c>
      <c r="H259" s="1">
        <v>1.0165700000000001E-3</v>
      </c>
    </row>
    <row r="260" spans="1:8">
      <c r="A260" s="1" t="s">
        <v>687</v>
      </c>
      <c r="B260" s="1" t="s">
        <v>1</v>
      </c>
      <c r="C260" s="1" t="s">
        <v>449</v>
      </c>
      <c r="D260" s="1">
        <v>639.97199999999998</v>
      </c>
      <c r="E260" s="1">
        <v>290.69499999999999</v>
      </c>
      <c r="F260" s="1">
        <v>-1.1385000000000001</v>
      </c>
      <c r="G260" s="2">
        <v>5.0000000000000002E-5</v>
      </c>
      <c r="H260" s="1">
        <v>1.0165700000000001E-3</v>
      </c>
    </row>
    <row r="261" spans="1:8">
      <c r="A261" s="1" t="s">
        <v>688</v>
      </c>
      <c r="B261" s="1" t="s">
        <v>1</v>
      </c>
      <c r="C261" s="1" t="s">
        <v>449</v>
      </c>
      <c r="D261" s="1">
        <v>330.70400000000001</v>
      </c>
      <c r="E261" s="1">
        <v>150.67099999999999</v>
      </c>
      <c r="F261" s="1">
        <v>-1.1341300000000001</v>
      </c>
      <c r="G261" s="2">
        <v>5.0000000000000002E-5</v>
      </c>
      <c r="H261" s="1">
        <v>1.0165700000000001E-3</v>
      </c>
    </row>
    <row r="262" spans="1:8">
      <c r="A262" s="1" t="s">
        <v>689</v>
      </c>
      <c r="B262" s="1" t="s">
        <v>1</v>
      </c>
      <c r="C262" s="1" t="s">
        <v>449</v>
      </c>
      <c r="D262" s="1">
        <v>100.944</v>
      </c>
      <c r="E262" s="1">
        <v>45.998199999999997</v>
      </c>
      <c r="F262" s="1">
        <v>-1.1338999999999999</v>
      </c>
      <c r="G262" s="2">
        <v>5.0000000000000002E-5</v>
      </c>
      <c r="H262" s="1">
        <v>1.0165700000000001E-3</v>
      </c>
    </row>
    <row r="263" spans="1:8">
      <c r="A263" s="1" t="s">
        <v>690</v>
      </c>
      <c r="B263" s="1" t="s">
        <v>1</v>
      </c>
      <c r="C263" s="1" t="s">
        <v>449</v>
      </c>
      <c r="D263" s="1">
        <v>165.45699999999999</v>
      </c>
      <c r="E263" s="1">
        <v>75.580200000000005</v>
      </c>
      <c r="F263" s="1">
        <v>-1.1303799999999999</v>
      </c>
      <c r="G263" s="2">
        <v>5.0000000000000002E-5</v>
      </c>
      <c r="H263" s="1">
        <v>1.0165700000000001E-3</v>
      </c>
    </row>
    <row r="264" spans="1:8">
      <c r="A264" s="1" t="s">
        <v>691</v>
      </c>
      <c r="B264" s="1" t="s">
        <v>1</v>
      </c>
      <c r="C264" s="1" t="s">
        <v>449</v>
      </c>
      <c r="D264" s="1">
        <v>31.850300000000001</v>
      </c>
      <c r="E264" s="1">
        <v>14.5823</v>
      </c>
      <c r="F264" s="1">
        <v>-1.1270899999999999</v>
      </c>
      <c r="G264" s="2">
        <v>5.0000000000000002E-5</v>
      </c>
      <c r="H264" s="1">
        <v>1.0165700000000001E-3</v>
      </c>
    </row>
    <row r="265" spans="1:8">
      <c r="A265" s="1" t="s">
        <v>692</v>
      </c>
      <c r="B265" s="1" t="s">
        <v>1</v>
      </c>
      <c r="C265" s="1" t="s">
        <v>449</v>
      </c>
      <c r="D265" s="1">
        <v>149.72800000000001</v>
      </c>
      <c r="E265" s="1">
        <v>69.578699999999998</v>
      </c>
      <c r="F265" s="1">
        <v>-1.10562</v>
      </c>
      <c r="G265" s="2">
        <v>5.0000000000000002E-5</v>
      </c>
      <c r="H265" s="1">
        <v>1.0165700000000001E-3</v>
      </c>
    </row>
    <row r="266" spans="1:8">
      <c r="A266" s="1" t="s">
        <v>693</v>
      </c>
      <c r="B266" s="1" t="s">
        <v>1</v>
      </c>
      <c r="C266" s="1" t="s">
        <v>449</v>
      </c>
      <c r="D266" s="1">
        <v>25.652100000000001</v>
      </c>
      <c r="E266" s="1">
        <v>11.9207</v>
      </c>
      <c r="F266" s="1">
        <v>-1.10561</v>
      </c>
      <c r="G266" s="2">
        <v>5.0000000000000002E-5</v>
      </c>
      <c r="H266" s="1">
        <v>1.0165700000000001E-3</v>
      </c>
    </row>
    <row r="267" spans="1:8">
      <c r="A267" s="1" t="s">
        <v>694</v>
      </c>
      <c r="B267" s="1" t="s">
        <v>1</v>
      </c>
      <c r="C267" s="1" t="s">
        <v>449</v>
      </c>
      <c r="D267" s="1">
        <v>59.254300000000001</v>
      </c>
      <c r="E267" s="1">
        <v>27.603200000000001</v>
      </c>
      <c r="F267" s="1">
        <v>-1.10209</v>
      </c>
      <c r="G267" s="2">
        <v>5.0000000000000002E-5</v>
      </c>
      <c r="H267" s="1">
        <v>1.0165700000000001E-3</v>
      </c>
    </row>
    <row r="268" spans="1:8">
      <c r="A268" s="1" t="s">
        <v>695</v>
      </c>
      <c r="B268" s="1" t="s">
        <v>1</v>
      </c>
      <c r="C268" s="1" t="s">
        <v>449</v>
      </c>
      <c r="D268" s="1">
        <v>33.621000000000002</v>
      </c>
      <c r="E268" s="1">
        <v>15.711399999999999</v>
      </c>
      <c r="F268" s="1">
        <v>-1.09755</v>
      </c>
      <c r="G268" s="2">
        <v>5.0000000000000002E-5</v>
      </c>
      <c r="H268" s="1">
        <v>1.0165700000000001E-3</v>
      </c>
    </row>
    <row r="269" spans="1:8">
      <c r="A269" s="1" t="s">
        <v>696</v>
      </c>
      <c r="B269" s="1" t="s">
        <v>1</v>
      </c>
      <c r="C269" s="1" t="s">
        <v>449</v>
      </c>
      <c r="D269" s="1">
        <v>24.634899999999998</v>
      </c>
      <c r="E269" s="1">
        <v>11.521800000000001</v>
      </c>
      <c r="F269" s="1">
        <v>-1.0963400000000001</v>
      </c>
      <c r="G269" s="2">
        <v>5.0000000000000002E-5</v>
      </c>
      <c r="H269" s="1">
        <v>1.0165700000000001E-3</v>
      </c>
    </row>
    <row r="270" spans="1:8">
      <c r="A270" s="1" t="s">
        <v>697</v>
      </c>
      <c r="B270" s="1" t="s">
        <v>1</v>
      </c>
      <c r="C270" s="1" t="s">
        <v>449</v>
      </c>
      <c r="D270" s="1">
        <v>132.684</v>
      </c>
      <c r="E270" s="1">
        <v>62.226399999999998</v>
      </c>
      <c r="F270" s="1">
        <v>-1.09239</v>
      </c>
      <c r="G270" s="2">
        <v>5.0000000000000002E-5</v>
      </c>
      <c r="H270" s="1">
        <v>1.0165700000000001E-3</v>
      </c>
    </row>
    <row r="271" spans="1:8">
      <c r="A271" s="1" t="s">
        <v>698</v>
      </c>
      <c r="B271" s="1" t="s">
        <v>1</v>
      </c>
      <c r="C271" s="1" t="s">
        <v>449</v>
      </c>
      <c r="D271" s="1">
        <v>52.884399999999999</v>
      </c>
      <c r="E271" s="1">
        <v>24.842500000000001</v>
      </c>
      <c r="F271" s="1">
        <v>-1.0900300000000001</v>
      </c>
      <c r="G271" s="2">
        <v>5.0000000000000002E-5</v>
      </c>
      <c r="H271" s="1">
        <v>1.0165700000000001E-3</v>
      </c>
    </row>
    <row r="272" spans="1:8">
      <c r="A272" s="1" t="s">
        <v>699</v>
      </c>
      <c r="B272" s="1" t="s">
        <v>1</v>
      </c>
      <c r="C272" s="1" t="s">
        <v>449</v>
      </c>
      <c r="D272" s="1">
        <v>478.61</v>
      </c>
      <c r="E272" s="1">
        <v>225.453</v>
      </c>
      <c r="F272" s="1">
        <v>-1.08602</v>
      </c>
      <c r="G272" s="2">
        <v>5.0000000000000002E-5</v>
      </c>
      <c r="H272" s="1">
        <v>1.0165700000000001E-3</v>
      </c>
    </row>
    <row r="273" spans="1:8">
      <c r="A273" s="1" t="s">
        <v>700</v>
      </c>
      <c r="B273" s="1" t="s">
        <v>1</v>
      </c>
      <c r="C273" s="1" t="s">
        <v>449</v>
      </c>
      <c r="D273" s="1">
        <v>34.1312</v>
      </c>
      <c r="E273" s="1">
        <v>16.1035</v>
      </c>
      <c r="F273" s="1">
        <v>-1.08371</v>
      </c>
      <c r="G273" s="2">
        <v>5.0000000000000002E-5</v>
      </c>
      <c r="H273" s="1">
        <v>1.0165700000000001E-3</v>
      </c>
    </row>
    <row r="274" spans="1:8">
      <c r="A274" s="1" t="s">
        <v>701</v>
      </c>
      <c r="B274" s="1" t="s">
        <v>1</v>
      </c>
      <c r="C274" s="1" t="s">
        <v>449</v>
      </c>
      <c r="D274" s="1">
        <v>106.11799999999999</v>
      </c>
      <c r="E274" s="1">
        <v>50.1601</v>
      </c>
      <c r="F274" s="1">
        <v>-1.0810599999999999</v>
      </c>
      <c r="G274" s="2">
        <v>5.0000000000000002E-5</v>
      </c>
      <c r="H274" s="1">
        <v>1.0165700000000001E-3</v>
      </c>
    </row>
    <row r="275" spans="1:8">
      <c r="A275" s="1" t="s">
        <v>702</v>
      </c>
      <c r="B275" s="1" t="s">
        <v>1</v>
      </c>
      <c r="C275" s="1" t="s">
        <v>449</v>
      </c>
      <c r="D275" s="1">
        <v>40.119999999999997</v>
      </c>
      <c r="E275" s="1">
        <v>18.984400000000001</v>
      </c>
      <c r="F275" s="1">
        <v>-1.07951</v>
      </c>
      <c r="G275" s="2">
        <v>5.0000000000000002E-5</v>
      </c>
      <c r="H275" s="1">
        <v>1.0165700000000001E-3</v>
      </c>
    </row>
    <row r="276" spans="1:8">
      <c r="A276" s="1" t="s">
        <v>703</v>
      </c>
      <c r="B276" s="1" t="s">
        <v>1</v>
      </c>
      <c r="C276" s="1" t="s">
        <v>449</v>
      </c>
      <c r="D276" s="1">
        <v>78.557900000000004</v>
      </c>
      <c r="E276" s="1">
        <v>37.382599999999996</v>
      </c>
      <c r="F276" s="1">
        <v>-1.0713900000000001</v>
      </c>
      <c r="G276" s="2">
        <v>5.0000000000000002E-5</v>
      </c>
      <c r="H276" s="1">
        <v>1.0165700000000001E-3</v>
      </c>
    </row>
    <row r="277" spans="1:8">
      <c r="A277" s="1" t="s">
        <v>704</v>
      </c>
      <c r="B277" s="1" t="s">
        <v>1</v>
      </c>
      <c r="C277" s="1" t="s">
        <v>449</v>
      </c>
      <c r="D277" s="1">
        <v>6.9712399999999999</v>
      </c>
      <c r="E277" s="1">
        <v>3.3202099999999999</v>
      </c>
      <c r="F277" s="1">
        <v>-1.0701400000000001</v>
      </c>
      <c r="G277" s="2">
        <v>5.0000000000000002E-5</v>
      </c>
      <c r="H277" s="1">
        <v>1.0165700000000001E-3</v>
      </c>
    </row>
    <row r="278" spans="1:8">
      <c r="A278" s="1" t="s">
        <v>705</v>
      </c>
      <c r="B278" s="1" t="s">
        <v>1</v>
      </c>
      <c r="C278" s="1" t="s">
        <v>449</v>
      </c>
      <c r="D278" s="1">
        <v>109.908</v>
      </c>
      <c r="E278" s="1">
        <v>52.382399999999997</v>
      </c>
      <c r="F278" s="1">
        <v>-1.06914</v>
      </c>
      <c r="G278" s="2">
        <v>5.0000000000000002E-5</v>
      </c>
      <c r="H278" s="1">
        <v>1.0165700000000001E-3</v>
      </c>
    </row>
    <row r="279" spans="1:8">
      <c r="A279" s="1" t="s">
        <v>706</v>
      </c>
      <c r="B279" s="1" t="s">
        <v>1</v>
      </c>
      <c r="C279" s="1" t="s">
        <v>449</v>
      </c>
      <c r="D279" s="1">
        <v>26.888300000000001</v>
      </c>
      <c r="E279" s="1">
        <v>12.8322</v>
      </c>
      <c r="F279" s="1">
        <v>-1.0672200000000001</v>
      </c>
      <c r="G279" s="2">
        <v>5.0000000000000002E-5</v>
      </c>
      <c r="H279" s="1">
        <v>1.0165700000000001E-3</v>
      </c>
    </row>
    <row r="280" spans="1:8">
      <c r="A280" s="1" t="s">
        <v>707</v>
      </c>
      <c r="B280" s="1" t="s">
        <v>1</v>
      </c>
      <c r="C280" s="1" t="s">
        <v>449</v>
      </c>
      <c r="D280" s="1">
        <v>40.078499999999998</v>
      </c>
      <c r="E280" s="1">
        <v>19.1311</v>
      </c>
      <c r="F280" s="1">
        <v>-1.0669</v>
      </c>
      <c r="G280" s="2">
        <v>5.0000000000000002E-5</v>
      </c>
      <c r="H280" s="1">
        <v>1.0165700000000001E-3</v>
      </c>
    </row>
    <row r="281" spans="1:8">
      <c r="A281" s="1" t="s">
        <v>708</v>
      </c>
      <c r="B281" s="1" t="s">
        <v>1</v>
      </c>
      <c r="C281" s="1" t="s">
        <v>449</v>
      </c>
      <c r="D281" s="1">
        <v>41.696599999999997</v>
      </c>
      <c r="E281" s="1">
        <v>19.9468</v>
      </c>
      <c r="F281" s="1">
        <v>-1.0637799999999999</v>
      </c>
      <c r="G281" s="2">
        <v>5.0000000000000002E-5</v>
      </c>
      <c r="H281" s="1">
        <v>1.0165700000000001E-3</v>
      </c>
    </row>
    <row r="282" spans="1:8">
      <c r="A282" s="1" t="s">
        <v>709</v>
      </c>
      <c r="B282" s="1" t="s">
        <v>1</v>
      </c>
      <c r="C282" s="1" t="s">
        <v>449</v>
      </c>
      <c r="D282" s="1">
        <v>38.561399999999999</v>
      </c>
      <c r="E282" s="1">
        <v>18.6645</v>
      </c>
      <c r="F282" s="1">
        <v>-1.0468599999999999</v>
      </c>
      <c r="G282" s="2">
        <v>5.0000000000000002E-5</v>
      </c>
      <c r="H282" s="1">
        <v>1.0165700000000001E-3</v>
      </c>
    </row>
    <row r="283" spans="1:8">
      <c r="A283" s="1" t="s">
        <v>710</v>
      </c>
      <c r="B283" s="1" t="s">
        <v>1</v>
      </c>
      <c r="C283" s="1" t="s">
        <v>449</v>
      </c>
      <c r="D283" s="1">
        <v>5.1991100000000001</v>
      </c>
      <c r="E283" s="1">
        <v>2.5468999999999999</v>
      </c>
      <c r="F283" s="1">
        <v>-1.02952</v>
      </c>
      <c r="G283" s="2">
        <v>5.0000000000000002E-5</v>
      </c>
      <c r="H283" s="1">
        <v>1.0165700000000001E-3</v>
      </c>
    </row>
    <row r="284" spans="1:8">
      <c r="A284" s="1" t="s">
        <v>711</v>
      </c>
      <c r="B284" s="1" t="s">
        <v>1</v>
      </c>
      <c r="C284" s="1" t="s">
        <v>449</v>
      </c>
      <c r="D284" s="1">
        <v>77.1066</v>
      </c>
      <c r="E284" s="1">
        <v>37.863700000000001</v>
      </c>
      <c r="F284" s="1">
        <v>-1.0260400000000001</v>
      </c>
      <c r="G284" s="2">
        <v>5.0000000000000002E-5</v>
      </c>
      <c r="H284" s="1">
        <v>1.0165700000000001E-3</v>
      </c>
    </row>
    <row r="285" spans="1:8">
      <c r="A285" s="1" t="s">
        <v>712</v>
      </c>
      <c r="B285" s="1" t="s">
        <v>1</v>
      </c>
      <c r="C285" s="1" t="s">
        <v>449</v>
      </c>
      <c r="D285" s="1">
        <v>51.272300000000001</v>
      </c>
      <c r="E285" s="1">
        <v>25.202000000000002</v>
      </c>
      <c r="F285" s="1">
        <v>-1.02464</v>
      </c>
      <c r="G285" s="2">
        <v>5.0000000000000002E-5</v>
      </c>
      <c r="H285" s="1">
        <v>1.0165700000000001E-3</v>
      </c>
    </row>
    <row r="286" spans="1:8">
      <c r="A286" s="1" t="s">
        <v>713</v>
      </c>
      <c r="B286" s="1" t="s">
        <v>1</v>
      </c>
      <c r="C286" s="1" t="s">
        <v>449</v>
      </c>
      <c r="D286" s="1">
        <v>464.815</v>
      </c>
      <c r="E286" s="1">
        <v>228.815</v>
      </c>
      <c r="F286" s="1">
        <v>-1.0224800000000001</v>
      </c>
      <c r="G286" s="2">
        <v>5.0000000000000002E-5</v>
      </c>
      <c r="H286" s="1">
        <v>1.0165700000000001E-3</v>
      </c>
    </row>
    <row r="287" spans="1:8">
      <c r="A287" s="1" t="s">
        <v>714</v>
      </c>
      <c r="B287" s="1" t="s">
        <v>1</v>
      </c>
      <c r="C287" s="1" t="s">
        <v>449</v>
      </c>
      <c r="D287" s="1">
        <v>56.419899999999998</v>
      </c>
      <c r="E287" s="1">
        <v>27.958300000000001</v>
      </c>
      <c r="F287" s="1">
        <v>-1.0129300000000001</v>
      </c>
      <c r="G287" s="2">
        <v>5.0000000000000002E-5</v>
      </c>
      <c r="H287" s="1">
        <v>1.0165700000000001E-3</v>
      </c>
    </row>
    <row r="288" spans="1:8">
      <c r="A288" s="1" t="s">
        <v>715</v>
      </c>
      <c r="B288" s="1" t="s">
        <v>1</v>
      </c>
      <c r="C288" s="1" t="s">
        <v>449</v>
      </c>
      <c r="D288" s="1">
        <v>6.2331300000000001</v>
      </c>
      <c r="E288" s="1">
        <v>3.1047400000000001</v>
      </c>
      <c r="F288" s="1">
        <v>-1.0054799999999999</v>
      </c>
      <c r="G288" s="2">
        <v>5.0000000000000002E-5</v>
      </c>
      <c r="H288" s="1">
        <v>1.0165700000000001E-3</v>
      </c>
    </row>
    <row r="289" spans="1:8">
      <c r="A289" s="1" t="s">
        <v>716</v>
      </c>
      <c r="B289" s="1" t="s">
        <v>1</v>
      </c>
      <c r="C289" s="1" t="s">
        <v>449</v>
      </c>
      <c r="D289" s="1">
        <v>36.436100000000003</v>
      </c>
      <c r="E289" s="1">
        <v>18.2133</v>
      </c>
      <c r="F289" s="1">
        <v>-1.00037</v>
      </c>
      <c r="G289" s="2">
        <v>5.0000000000000002E-5</v>
      </c>
      <c r="H289" s="1">
        <v>1.0165700000000001E-3</v>
      </c>
    </row>
    <row r="290" spans="1:8">
      <c r="A290" s="1" t="s">
        <v>717</v>
      </c>
      <c r="B290" s="1" t="s">
        <v>1</v>
      </c>
      <c r="C290" s="1" t="s">
        <v>449</v>
      </c>
      <c r="D290" s="1">
        <v>20.264399999999998</v>
      </c>
      <c r="E290" s="1">
        <v>40.665999999999997</v>
      </c>
      <c r="F290" s="1">
        <v>1.00488</v>
      </c>
      <c r="G290" s="2">
        <v>5.0000000000000002E-5</v>
      </c>
      <c r="H290" s="1">
        <v>1.0165700000000001E-3</v>
      </c>
    </row>
    <row r="291" spans="1:8">
      <c r="A291" s="1" t="s">
        <v>718</v>
      </c>
      <c r="B291" s="1" t="s">
        <v>1</v>
      </c>
      <c r="C291" s="1" t="s">
        <v>449</v>
      </c>
      <c r="D291" s="1">
        <v>19.705300000000001</v>
      </c>
      <c r="E291" s="1">
        <v>39.567</v>
      </c>
      <c r="F291" s="1">
        <v>1.0057100000000001</v>
      </c>
      <c r="G291" s="2">
        <v>5.0000000000000002E-5</v>
      </c>
      <c r="H291" s="1">
        <v>1.0165700000000001E-3</v>
      </c>
    </row>
    <row r="292" spans="1:8">
      <c r="A292" s="1" t="s">
        <v>719</v>
      </c>
      <c r="B292" s="1" t="s">
        <v>1</v>
      </c>
      <c r="C292" s="1" t="s">
        <v>449</v>
      </c>
      <c r="D292" s="1">
        <v>18.4329</v>
      </c>
      <c r="E292" s="1">
        <v>37.033200000000001</v>
      </c>
      <c r="F292" s="1">
        <v>1.0065299999999999</v>
      </c>
      <c r="G292" s="2">
        <v>5.0000000000000002E-5</v>
      </c>
      <c r="H292" s="1">
        <v>1.0165700000000001E-3</v>
      </c>
    </row>
    <row r="293" spans="1:8">
      <c r="A293" s="1" t="s">
        <v>720</v>
      </c>
      <c r="B293" s="1" t="s">
        <v>1</v>
      </c>
      <c r="C293" s="1" t="s">
        <v>449</v>
      </c>
      <c r="D293" s="1">
        <v>31.369</v>
      </c>
      <c r="E293" s="1">
        <v>63.107799999999997</v>
      </c>
      <c r="F293" s="1">
        <v>1.00848</v>
      </c>
      <c r="G293" s="2">
        <v>5.0000000000000002E-5</v>
      </c>
      <c r="H293" s="1">
        <v>1.0165700000000001E-3</v>
      </c>
    </row>
    <row r="294" spans="1:8">
      <c r="A294" s="1" t="s">
        <v>721</v>
      </c>
      <c r="B294" s="1" t="s">
        <v>1</v>
      </c>
      <c r="C294" s="1" t="s">
        <v>449</v>
      </c>
      <c r="D294" s="1">
        <v>23.0123</v>
      </c>
      <c r="E294" s="1">
        <v>46.2988</v>
      </c>
      <c r="F294" s="1">
        <v>1.00857</v>
      </c>
      <c r="G294" s="2">
        <v>5.0000000000000002E-5</v>
      </c>
      <c r="H294" s="1">
        <v>1.0165700000000001E-3</v>
      </c>
    </row>
    <row r="295" spans="1:8">
      <c r="A295" s="1" t="s">
        <v>722</v>
      </c>
      <c r="B295" s="1" t="s">
        <v>1</v>
      </c>
      <c r="C295" s="1" t="s">
        <v>449</v>
      </c>
      <c r="D295" s="1">
        <v>348.911</v>
      </c>
      <c r="E295" s="1">
        <v>702.29899999999998</v>
      </c>
      <c r="F295" s="1">
        <v>1.0092300000000001</v>
      </c>
      <c r="G295" s="2">
        <v>5.0000000000000002E-5</v>
      </c>
      <c r="H295" s="1">
        <v>1.0165700000000001E-3</v>
      </c>
    </row>
    <row r="296" spans="1:8">
      <c r="A296" s="1" t="s">
        <v>723</v>
      </c>
      <c r="B296" s="1" t="s">
        <v>1</v>
      </c>
      <c r="C296" s="1" t="s">
        <v>449</v>
      </c>
      <c r="D296" s="1">
        <v>212.00200000000001</v>
      </c>
      <c r="E296" s="1">
        <v>428.02600000000001</v>
      </c>
      <c r="F296" s="1">
        <v>1.01362</v>
      </c>
      <c r="G296" s="2">
        <v>5.0000000000000002E-5</v>
      </c>
      <c r="H296" s="1">
        <v>1.0165700000000001E-3</v>
      </c>
    </row>
    <row r="297" spans="1:8">
      <c r="A297" s="1" t="s">
        <v>724</v>
      </c>
      <c r="B297" s="1" t="s">
        <v>1</v>
      </c>
      <c r="C297" s="1" t="s">
        <v>449</v>
      </c>
      <c r="D297" s="1">
        <v>48.953499999999998</v>
      </c>
      <c r="E297" s="1">
        <v>99.602099999999993</v>
      </c>
      <c r="F297" s="1">
        <v>1.0247599999999999</v>
      </c>
      <c r="G297" s="2">
        <v>5.0000000000000002E-5</v>
      </c>
      <c r="H297" s="1">
        <v>1.0165700000000001E-3</v>
      </c>
    </row>
    <row r="298" spans="1:8">
      <c r="A298" s="1" t="s">
        <v>725</v>
      </c>
      <c r="B298" s="1" t="s">
        <v>1</v>
      </c>
      <c r="C298" s="1" t="s">
        <v>449</v>
      </c>
      <c r="D298" s="1">
        <v>83.044200000000004</v>
      </c>
      <c r="E298" s="1">
        <v>169.01300000000001</v>
      </c>
      <c r="F298" s="1">
        <v>1.02518</v>
      </c>
      <c r="G298" s="2">
        <v>5.0000000000000002E-5</v>
      </c>
      <c r="H298" s="1">
        <v>1.0165700000000001E-3</v>
      </c>
    </row>
    <row r="299" spans="1:8">
      <c r="A299" s="1" t="s">
        <v>726</v>
      </c>
      <c r="B299" s="1" t="s">
        <v>1</v>
      </c>
      <c r="C299" s="1" t="s">
        <v>449</v>
      </c>
      <c r="D299" s="1">
        <v>25.197600000000001</v>
      </c>
      <c r="E299" s="1">
        <v>51.347700000000003</v>
      </c>
      <c r="F299" s="1">
        <v>1.02701</v>
      </c>
      <c r="G299" s="2">
        <v>5.0000000000000002E-5</v>
      </c>
      <c r="H299" s="1">
        <v>1.0165700000000001E-3</v>
      </c>
    </row>
    <row r="300" spans="1:8">
      <c r="A300" s="1" t="s">
        <v>727</v>
      </c>
      <c r="B300" s="1" t="s">
        <v>1</v>
      </c>
      <c r="C300" s="1" t="s">
        <v>449</v>
      </c>
      <c r="D300" s="1">
        <v>10.108499999999999</v>
      </c>
      <c r="E300" s="1">
        <v>20.687200000000001</v>
      </c>
      <c r="F300" s="1">
        <v>1.0331699999999999</v>
      </c>
      <c r="G300" s="2">
        <v>5.0000000000000002E-5</v>
      </c>
      <c r="H300" s="1">
        <v>1.0165700000000001E-3</v>
      </c>
    </row>
    <row r="301" spans="1:8">
      <c r="A301" s="1" t="s">
        <v>728</v>
      </c>
      <c r="B301" s="1" t="s">
        <v>1</v>
      </c>
      <c r="C301" s="1" t="s">
        <v>449</v>
      </c>
      <c r="D301" s="1">
        <v>51.907600000000002</v>
      </c>
      <c r="E301" s="1">
        <v>106.768</v>
      </c>
      <c r="F301" s="1">
        <v>1.0404599999999999</v>
      </c>
      <c r="G301" s="2">
        <v>5.0000000000000002E-5</v>
      </c>
      <c r="H301" s="1">
        <v>1.0165700000000001E-3</v>
      </c>
    </row>
    <row r="302" spans="1:8">
      <c r="A302" s="1" t="s">
        <v>729</v>
      </c>
      <c r="B302" s="1" t="s">
        <v>1</v>
      </c>
      <c r="C302" s="1" t="s">
        <v>449</v>
      </c>
      <c r="D302" s="1">
        <v>107.276</v>
      </c>
      <c r="E302" s="1">
        <v>220.99600000000001</v>
      </c>
      <c r="F302" s="1">
        <v>1.0426899999999999</v>
      </c>
      <c r="G302" s="2">
        <v>5.0000000000000002E-5</v>
      </c>
      <c r="H302" s="1">
        <v>1.0165700000000001E-3</v>
      </c>
    </row>
    <row r="303" spans="1:8">
      <c r="A303" s="1" t="s">
        <v>730</v>
      </c>
      <c r="B303" s="1" t="s">
        <v>1</v>
      </c>
      <c r="C303" s="1" t="s">
        <v>449</v>
      </c>
      <c r="D303" s="1">
        <v>17.0242</v>
      </c>
      <c r="E303" s="1">
        <v>35.075699999999998</v>
      </c>
      <c r="F303" s="1">
        <v>1.04288</v>
      </c>
      <c r="G303" s="2">
        <v>5.0000000000000002E-5</v>
      </c>
      <c r="H303" s="1">
        <v>1.0165700000000001E-3</v>
      </c>
    </row>
    <row r="304" spans="1:8">
      <c r="A304" s="1" t="s">
        <v>731</v>
      </c>
      <c r="B304" s="1" t="s">
        <v>1</v>
      </c>
      <c r="C304" s="1" t="s">
        <v>449</v>
      </c>
      <c r="D304" s="1">
        <v>21.184000000000001</v>
      </c>
      <c r="E304" s="1">
        <v>43.647399999999998</v>
      </c>
      <c r="F304" s="1">
        <v>1.0429200000000001</v>
      </c>
      <c r="G304" s="2">
        <v>5.0000000000000002E-5</v>
      </c>
      <c r="H304" s="1">
        <v>1.0165700000000001E-3</v>
      </c>
    </row>
    <row r="305" spans="1:8">
      <c r="A305" s="1" t="s">
        <v>732</v>
      </c>
      <c r="B305" s="1" t="s">
        <v>1</v>
      </c>
      <c r="C305" s="1" t="s">
        <v>449</v>
      </c>
      <c r="D305" s="1">
        <v>52.244199999999999</v>
      </c>
      <c r="E305" s="1">
        <v>108.026</v>
      </c>
      <c r="F305" s="1">
        <v>1.0480400000000001</v>
      </c>
      <c r="G305" s="2">
        <v>5.0000000000000002E-5</v>
      </c>
      <c r="H305" s="1">
        <v>1.0165700000000001E-3</v>
      </c>
    </row>
    <row r="306" spans="1:8">
      <c r="A306" s="1" t="s">
        <v>733</v>
      </c>
      <c r="B306" s="1" t="s">
        <v>1</v>
      </c>
      <c r="C306" s="1" t="s">
        <v>449</v>
      </c>
      <c r="D306" s="1">
        <v>12.1693</v>
      </c>
      <c r="E306" s="1">
        <v>25.414000000000001</v>
      </c>
      <c r="F306" s="1">
        <v>1.0623800000000001</v>
      </c>
      <c r="G306" s="2">
        <v>5.0000000000000002E-5</v>
      </c>
      <c r="H306" s="1">
        <v>1.0165700000000001E-3</v>
      </c>
    </row>
    <row r="307" spans="1:8">
      <c r="A307" s="1" t="s">
        <v>734</v>
      </c>
      <c r="B307" s="1" t="s">
        <v>1</v>
      </c>
      <c r="C307" s="1" t="s">
        <v>449</v>
      </c>
      <c r="D307" s="1">
        <v>15.56</v>
      </c>
      <c r="E307" s="1">
        <v>32.513100000000001</v>
      </c>
      <c r="F307" s="1">
        <v>1.06318</v>
      </c>
      <c r="G307" s="2">
        <v>5.0000000000000002E-5</v>
      </c>
      <c r="H307" s="1">
        <v>1.0165700000000001E-3</v>
      </c>
    </row>
    <row r="308" spans="1:8">
      <c r="A308" s="1" t="s">
        <v>735</v>
      </c>
      <c r="B308" s="1" t="s">
        <v>1</v>
      </c>
      <c r="C308" s="1" t="s">
        <v>449</v>
      </c>
      <c r="D308" s="1">
        <v>16.0108</v>
      </c>
      <c r="E308" s="1">
        <v>33.582299999999996</v>
      </c>
      <c r="F308" s="1">
        <v>1.0686599999999999</v>
      </c>
      <c r="G308" s="2">
        <v>5.0000000000000002E-5</v>
      </c>
      <c r="H308" s="1">
        <v>1.0165700000000001E-3</v>
      </c>
    </row>
    <row r="309" spans="1:8">
      <c r="A309" s="1" t="s">
        <v>736</v>
      </c>
      <c r="B309" s="1" t="s">
        <v>1</v>
      </c>
      <c r="C309" s="1" t="s">
        <v>449</v>
      </c>
      <c r="D309" s="1">
        <v>42.152299999999997</v>
      </c>
      <c r="E309" s="1">
        <v>88.744100000000003</v>
      </c>
      <c r="F309" s="1">
        <v>1.0740400000000001</v>
      </c>
      <c r="G309" s="2">
        <v>5.0000000000000002E-5</v>
      </c>
      <c r="H309" s="1">
        <v>1.0165700000000001E-3</v>
      </c>
    </row>
    <row r="310" spans="1:8">
      <c r="A310" s="1" t="s">
        <v>737</v>
      </c>
      <c r="B310" s="1" t="s">
        <v>1</v>
      </c>
      <c r="C310" s="1" t="s">
        <v>449</v>
      </c>
      <c r="D310" s="1">
        <v>27.003</v>
      </c>
      <c r="E310" s="1">
        <v>56.860599999999998</v>
      </c>
      <c r="F310" s="1">
        <v>1.0743100000000001</v>
      </c>
      <c r="G310" s="2">
        <v>5.0000000000000002E-5</v>
      </c>
      <c r="H310" s="1">
        <v>1.0165700000000001E-3</v>
      </c>
    </row>
    <row r="311" spans="1:8">
      <c r="A311" s="1" t="s">
        <v>738</v>
      </c>
      <c r="B311" s="1" t="s">
        <v>1</v>
      </c>
      <c r="C311" s="1" t="s">
        <v>449</v>
      </c>
      <c r="D311" s="1">
        <v>19.861999999999998</v>
      </c>
      <c r="E311" s="1">
        <v>42.051900000000003</v>
      </c>
      <c r="F311" s="1">
        <v>1.08216</v>
      </c>
      <c r="G311" s="2">
        <v>5.0000000000000002E-5</v>
      </c>
      <c r="H311" s="1">
        <v>1.0165700000000001E-3</v>
      </c>
    </row>
    <row r="312" spans="1:8">
      <c r="A312" s="1" t="s">
        <v>739</v>
      </c>
      <c r="B312" s="1" t="s">
        <v>1</v>
      </c>
      <c r="C312" s="1" t="s">
        <v>449</v>
      </c>
      <c r="D312" s="1">
        <v>25.584399999999999</v>
      </c>
      <c r="E312" s="1">
        <v>54.170200000000001</v>
      </c>
      <c r="F312" s="1">
        <v>1.0822400000000001</v>
      </c>
      <c r="G312" s="2">
        <v>5.0000000000000002E-5</v>
      </c>
      <c r="H312" s="1">
        <v>1.0165700000000001E-3</v>
      </c>
    </row>
    <row r="313" spans="1:8">
      <c r="A313" s="1" t="s">
        <v>740</v>
      </c>
      <c r="B313" s="1" t="s">
        <v>1</v>
      </c>
      <c r="C313" s="1" t="s">
        <v>449</v>
      </c>
      <c r="D313" s="1">
        <v>10.2828</v>
      </c>
      <c r="E313" s="1">
        <v>21.796199999999999</v>
      </c>
      <c r="F313" s="1">
        <v>1.0838399999999999</v>
      </c>
      <c r="G313" s="2">
        <v>5.0000000000000002E-5</v>
      </c>
      <c r="H313" s="1">
        <v>1.0165700000000001E-3</v>
      </c>
    </row>
    <row r="314" spans="1:8">
      <c r="A314" s="1" t="s">
        <v>741</v>
      </c>
      <c r="B314" s="1" t="s">
        <v>1</v>
      </c>
      <c r="C314" s="1" t="s">
        <v>449</v>
      </c>
      <c r="D314" s="1">
        <v>30.528600000000001</v>
      </c>
      <c r="E314" s="1">
        <v>64.803700000000006</v>
      </c>
      <c r="F314" s="1">
        <v>1.0859099999999999</v>
      </c>
      <c r="G314" s="2">
        <v>5.0000000000000002E-5</v>
      </c>
      <c r="H314" s="1">
        <v>1.0165700000000001E-3</v>
      </c>
    </row>
    <row r="315" spans="1:8">
      <c r="A315" s="1" t="s">
        <v>742</v>
      </c>
      <c r="B315" s="1" t="s">
        <v>1</v>
      </c>
      <c r="C315" s="1" t="s">
        <v>449</v>
      </c>
      <c r="D315" s="1">
        <v>63.034100000000002</v>
      </c>
      <c r="E315" s="1">
        <v>133.947</v>
      </c>
      <c r="F315" s="1">
        <v>1.0874600000000001</v>
      </c>
      <c r="G315" s="2">
        <v>5.0000000000000002E-5</v>
      </c>
      <c r="H315" s="1">
        <v>1.0165700000000001E-3</v>
      </c>
    </row>
    <row r="316" spans="1:8">
      <c r="A316" s="1" t="s">
        <v>743</v>
      </c>
      <c r="B316" s="1" t="s">
        <v>1</v>
      </c>
      <c r="C316" s="1" t="s">
        <v>449</v>
      </c>
      <c r="D316" s="1">
        <v>38.0092</v>
      </c>
      <c r="E316" s="1">
        <v>80.772099999999995</v>
      </c>
      <c r="F316" s="1">
        <v>1.08751</v>
      </c>
      <c r="G316" s="2">
        <v>5.0000000000000002E-5</v>
      </c>
      <c r="H316" s="1">
        <v>1.0165700000000001E-3</v>
      </c>
    </row>
    <row r="317" spans="1:8">
      <c r="A317" s="1" t="s">
        <v>744</v>
      </c>
      <c r="B317" s="1" t="s">
        <v>1</v>
      </c>
      <c r="C317" s="1" t="s">
        <v>449</v>
      </c>
      <c r="D317" s="1">
        <v>40.432600000000001</v>
      </c>
      <c r="E317" s="1">
        <v>85.939499999999995</v>
      </c>
      <c r="F317" s="1">
        <v>1.0878000000000001</v>
      </c>
      <c r="G317" s="2">
        <v>5.0000000000000002E-5</v>
      </c>
      <c r="H317" s="1">
        <v>1.0165700000000001E-3</v>
      </c>
    </row>
    <row r="318" spans="1:8">
      <c r="A318" s="1" t="s">
        <v>745</v>
      </c>
      <c r="B318" s="1" t="s">
        <v>1</v>
      </c>
      <c r="C318" s="1" t="s">
        <v>449</v>
      </c>
      <c r="D318" s="1">
        <v>15.353999999999999</v>
      </c>
      <c r="E318" s="1">
        <v>32.649700000000003</v>
      </c>
      <c r="F318" s="1">
        <v>1.08846</v>
      </c>
      <c r="G318" s="2">
        <v>5.0000000000000002E-5</v>
      </c>
      <c r="H318" s="1">
        <v>1.0165700000000001E-3</v>
      </c>
    </row>
    <row r="319" spans="1:8">
      <c r="A319" s="1" t="s">
        <v>746</v>
      </c>
      <c r="B319" s="1" t="s">
        <v>1</v>
      </c>
      <c r="C319" s="1" t="s">
        <v>449</v>
      </c>
      <c r="D319" s="1">
        <v>40.3459</v>
      </c>
      <c r="E319" s="1">
        <v>86.098299999999995</v>
      </c>
      <c r="F319" s="1">
        <v>1.0935600000000001</v>
      </c>
      <c r="G319" s="2">
        <v>5.0000000000000002E-5</v>
      </c>
      <c r="H319" s="1">
        <v>1.0165700000000001E-3</v>
      </c>
    </row>
    <row r="320" spans="1:8">
      <c r="A320" s="1" t="s">
        <v>747</v>
      </c>
      <c r="B320" s="1" t="s">
        <v>1</v>
      </c>
      <c r="C320" s="1" t="s">
        <v>449</v>
      </c>
      <c r="D320" s="1">
        <v>42.9968</v>
      </c>
      <c r="E320" s="1">
        <v>91.766199999999998</v>
      </c>
      <c r="F320" s="1">
        <v>1.0937300000000001</v>
      </c>
      <c r="G320" s="2">
        <v>5.0000000000000002E-5</v>
      </c>
      <c r="H320" s="1">
        <v>1.0165700000000001E-3</v>
      </c>
    </row>
    <row r="321" spans="1:8">
      <c r="A321" s="1" t="s">
        <v>748</v>
      </c>
      <c r="B321" s="1" t="s">
        <v>1</v>
      </c>
      <c r="C321" s="1" t="s">
        <v>449</v>
      </c>
      <c r="D321" s="1">
        <v>33.851300000000002</v>
      </c>
      <c r="E321" s="1">
        <v>72.250600000000006</v>
      </c>
      <c r="F321" s="1">
        <v>1.0938000000000001</v>
      </c>
      <c r="G321" s="2">
        <v>5.0000000000000002E-5</v>
      </c>
      <c r="H321" s="1">
        <v>1.0165700000000001E-3</v>
      </c>
    </row>
    <row r="322" spans="1:8">
      <c r="A322" s="1" t="s">
        <v>749</v>
      </c>
      <c r="B322" s="1" t="s">
        <v>1</v>
      </c>
      <c r="C322" s="1" t="s">
        <v>449</v>
      </c>
      <c r="D322" s="1">
        <v>103.544</v>
      </c>
      <c r="E322" s="1">
        <v>221.649</v>
      </c>
      <c r="F322" s="1">
        <v>1.0980300000000001</v>
      </c>
      <c r="G322" s="2">
        <v>5.0000000000000002E-5</v>
      </c>
      <c r="H322" s="1">
        <v>1.0165700000000001E-3</v>
      </c>
    </row>
    <row r="323" spans="1:8">
      <c r="A323" s="1" t="s">
        <v>750</v>
      </c>
      <c r="B323" s="1" t="s">
        <v>1</v>
      </c>
      <c r="C323" s="1" t="s">
        <v>449</v>
      </c>
      <c r="D323" s="1">
        <v>16.9864</v>
      </c>
      <c r="E323" s="1">
        <v>36.403599999999997</v>
      </c>
      <c r="F323" s="1">
        <v>1.0996999999999999</v>
      </c>
      <c r="G323" s="2">
        <v>5.0000000000000002E-5</v>
      </c>
      <c r="H323" s="1">
        <v>1.0165700000000001E-3</v>
      </c>
    </row>
    <row r="324" spans="1:8">
      <c r="A324" s="1" t="s">
        <v>751</v>
      </c>
      <c r="B324" s="1" t="s">
        <v>1</v>
      </c>
      <c r="C324" s="1" t="s">
        <v>449</v>
      </c>
      <c r="D324" s="1">
        <v>38.707599999999999</v>
      </c>
      <c r="E324" s="1">
        <v>83.139200000000002</v>
      </c>
      <c r="F324" s="1">
        <v>1.1029100000000001</v>
      </c>
      <c r="G324" s="2">
        <v>5.0000000000000002E-5</v>
      </c>
      <c r="H324" s="1">
        <v>1.0165700000000001E-3</v>
      </c>
    </row>
    <row r="325" spans="1:8">
      <c r="A325" s="1" t="s">
        <v>752</v>
      </c>
      <c r="B325" s="1" t="s">
        <v>1</v>
      </c>
      <c r="C325" s="1" t="s">
        <v>449</v>
      </c>
      <c r="D325" s="1">
        <v>80.319900000000004</v>
      </c>
      <c r="E325" s="1">
        <v>172.65600000000001</v>
      </c>
      <c r="F325" s="1">
        <v>1.1040700000000001</v>
      </c>
      <c r="G325" s="2">
        <v>5.0000000000000002E-5</v>
      </c>
      <c r="H325" s="1">
        <v>1.0165700000000001E-3</v>
      </c>
    </row>
    <row r="326" spans="1:8">
      <c r="A326" s="1" t="s">
        <v>753</v>
      </c>
      <c r="B326" s="1" t="s">
        <v>1</v>
      </c>
      <c r="C326" s="1" t="s">
        <v>449</v>
      </c>
      <c r="D326" s="1">
        <v>40.725299999999997</v>
      </c>
      <c r="E326" s="1">
        <v>87.5762</v>
      </c>
      <c r="F326" s="1">
        <v>1.1046100000000001</v>
      </c>
      <c r="G326" s="2">
        <v>5.0000000000000002E-5</v>
      </c>
      <c r="H326" s="1">
        <v>1.0165700000000001E-3</v>
      </c>
    </row>
    <row r="327" spans="1:8">
      <c r="A327" s="1" t="s">
        <v>754</v>
      </c>
      <c r="B327" s="1" t="s">
        <v>1</v>
      </c>
      <c r="C327" s="1" t="s">
        <v>449</v>
      </c>
      <c r="D327" s="1">
        <v>36.393000000000001</v>
      </c>
      <c r="E327" s="1">
        <v>78.267399999999995</v>
      </c>
      <c r="F327" s="1">
        <v>1.1047499999999999</v>
      </c>
      <c r="G327" s="2">
        <v>5.0000000000000002E-5</v>
      </c>
      <c r="H327" s="1">
        <v>1.0165700000000001E-3</v>
      </c>
    </row>
    <row r="328" spans="1:8">
      <c r="A328" s="1" t="s">
        <v>755</v>
      </c>
      <c r="B328" s="1" t="s">
        <v>1</v>
      </c>
      <c r="C328" s="1" t="s">
        <v>449</v>
      </c>
      <c r="D328" s="1">
        <v>14.173400000000001</v>
      </c>
      <c r="E328" s="1">
        <v>30.514099999999999</v>
      </c>
      <c r="F328" s="1">
        <v>1.10629</v>
      </c>
      <c r="G328" s="2">
        <v>5.0000000000000002E-5</v>
      </c>
      <c r="H328" s="1">
        <v>1.0165700000000001E-3</v>
      </c>
    </row>
    <row r="329" spans="1:8">
      <c r="A329" s="1" t="s">
        <v>756</v>
      </c>
      <c r="B329" s="1" t="s">
        <v>1</v>
      </c>
      <c r="C329" s="1" t="s">
        <v>449</v>
      </c>
      <c r="D329" s="1">
        <v>113.25700000000001</v>
      </c>
      <c r="E329" s="1">
        <v>244.44499999999999</v>
      </c>
      <c r="F329" s="1">
        <v>1.10991</v>
      </c>
      <c r="G329" s="2">
        <v>5.0000000000000002E-5</v>
      </c>
      <c r="H329" s="1">
        <v>1.0165700000000001E-3</v>
      </c>
    </row>
    <row r="330" spans="1:8">
      <c r="A330" s="1" t="s">
        <v>757</v>
      </c>
      <c r="B330" s="1" t="s">
        <v>1</v>
      </c>
      <c r="C330" s="1" t="s">
        <v>449</v>
      </c>
      <c r="D330" s="1">
        <v>37.383200000000002</v>
      </c>
      <c r="E330" s="1">
        <v>80.774199999999993</v>
      </c>
      <c r="F330" s="1">
        <v>1.1114999999999999</v>
      </c>
      <c r="G330" s="2">
        <v>5.0000000000000002E-5</v>
      </c>
      <c r="H330" s="1">
        <v>1.0165700000000001E-3</v>
      </c>
    </row>
    <row r="331" spans="1:8">
      <c r="A331" s="1" t="s">
        <v>758</v>
      </c>
      <c r="B331" s="1" t="s">
        <v>1</v>
      </c>
      <c r="C331" s="1" t="s">
        <v>449</v>
      </c>
      <c r="D331" s="1">
        <v>20.004799999999999</v>
      </c>
      <c r="E331" s="1">
        <v>43.271099999999997</v>
      </c>
      <c r="F331" s="1">
        <v>1.1130599999999999</v>
      </c>
      <c r="G331" s="2">
        <v>5.0000000000000002E-5</v>
      </c>
      <c r="H331" s="1">
        <v>1.0165700000000001E-3</v>
      </c>
    </row>
    <row r="332" spans="1:8">
      <c r="A332" s="1" t="s">
        <v>759</v>
      </c>
      <c r="B332" s="1" t="s">
        <v>1</v>
      </c>
      <c r="C332" s="1" t="s">
        <v>449</v>
      </c>
      <c r="D332" s="1">
        <v>54.553600000000003</v>
      </c>
      <c r="E332" s="1">
        <v>118.146</v>
      </c>
      <c r="F332" s="1">
        <v>1.11483</v>
      </c>
      <c r="G332" s="2">
        <v>5.0000000000000002E-5</v>
      </c>
      <c r="H332" s="1">
        <v>1.0165700000000001E-3</v>
      </c>
    </row>
    <row r="333" spans="1:8">
      <c r="A333" s="1" t="s">
        <v>760</v>
      </c>
      <c r="B333" s="1" t="s">
        <v>1</v>
      </c>
      <c r="C333" s="1" t="s">
        <v>449</v>
      </c>
      <c r="D333" s="1">
        <v>79.961600000000004</v>
      </c>
      <c r="E333" s="1">
        <v>173.31</v>
      </c>
      <c r="F333" s="1">
        <v>1.1159699999999999</v>
      </c>
      <c r="G333" s="2">
        <v>5.0000000000000002E-5</v>
      </c>
      <c r="H333" s="1">
        <v>1.0165700000000001E-3</v>
      </c>
    </row>
    <row r="334" spans="1:8">
      <c r="A334" s="1" t="s">
        <v>761</v>
      </c>
      <c r="B334" s="1" t="s">
        <v>1</v>
      </c>
      <c r="C334" s="1" t="s">
        <v>449</v>
      </c>
      <c r="D334" s="1">
        <v>36.096899999999998</v>
      </c>
      <c r="E334" s="1">
        <v>78.469800000000006</v>
      </c>
      <c r="F334" s="1">
        <v>1.12026</v>
      </c>
      <c r="G334" s="2">
        <v>5.0000000000000002E-5</v>
      </c>
      <c r="H334" s="1">
        <v>1.0165700000000001E-3</v>
      </c>
    </row>
    <row r="335" spans="1:8">
      <c r="A335" s="1" t="s">
        <v>762</v>
      </c>
      <c r="B335" s="1" t="s">
        <v>1</v>
      </c>
      <c r="C335" s="1" t="s">
        <v>449</v>
      </c>
      <c r="D335" s="1">
        <v>183.50800000000001</v>
      </c>
      <c r="E335" s="1">
        <v>399.04500000000002</v>
      </c>
      <c r="F335" s="1">
        <v>1.1207100000000001</v>
      </c>
      <c r="G335" s="2">
        <v>5.0000000000000002E-5</v>
      </c>
      <c r="H335" s="1">
        <v>1.0165700000000001E-3</v>
      </c>
    </row>
    <row r="336" spans="1:8">
      <c r="A336" s="1" t="s">
        <v>763</v>
      </c>
      <c r="B336" s="1" t="s">
        <v>1</v>
      </c>
      <c r="C336" s="1" t="s">
        <v>449</v>
      </c>
      <c r="D336" s="1">
        <v>32.193800000000003</v>
      </c>
      <c r="E336" s="1">
        <v>70.175799999999995</v>
      </c>
      <c r="F336" s="1">
        <v>1.12419</v>
      </c>
      <c r="G336" s="2">
        <v>5.0000000000000002E-5</v>
      </c>
      <c r="H336" s="1">
        <v>1.0165700000000001E-3</v>
      </c>
    </row>
    <row r="337" spans="1:8">
      <c r="A337" s="1" t="s">
        <v>764</v>
      </c>
      <c r="B337" s="1" t="s">
        <v>1</v>
      </c>
      <c r="C337" s="1" t="s">
        <v>449</v>
      </c>
      <c r="D337" s="1">
        <v>31.259799999999998</v>
      </c>
      <c r="E337" s="1">
        <v>68.1691</v>
      </c>
      <c r="F337" s="1">
        <v>1.1248100000000001</v>
      </c>
      <c r="G337" s="2">
        <v>5.0000000000000002E-5</v>
      </c>
      <c r="H337" s="1">
        <v>1.0165700000000001E-3</v>
      </c>
    </row>
    <row r="338" spans="1:8">
      <c r="A338" s="1" t="s">
        <v>765</v>
      </c>
      <c r="B338" s="1" t="s">
        <v>1</v>
      </c>
      <c r="C338" s="1" t="s">
        <v>449</v>
      </c>
      <c r="D338" s="1">
        <v>17.208400000000001</v>
      </c>
      <c r="E338" s="1">
        <v>37.530200000000001</v>
      </c>
      <c r="F338" s="1">
        <v>1.1249400000000001</v>
      </c>
      <c r="G338" s="2">
        <v>5.0000000000000002E-5</v>
      </c>
      <c r="H338" s="1">
        <v>1.0165700000000001E-3</v>
      </c>
    </row>
    <row r="339" spans="1:8">
      <c r="A339" s="1" t="s">
        <v>766</v>
      </c>
      <c r="B339" s="1" t="s">
        <v>1</v>
      </c>
      <c r="C339" s="1" t="s">
        <v>449</v>
      </c>
      <c r="D339" s="1">
        <v>57.464300000000001</v>
      </c>
      <c r="E339" s="1">
        <v>125.36199999999999</v>
      </c>
      <c r="F339" s="1">
        <v>1.12537</v>
      </c>
      <c r="G339" s="2">
        <v>5.0000000000000002E-5</v>
      </c>
      <c r="H339" s="1">
        <v>1.0165700000000001E-3</v>
      </c>
    </row>
    <row r="340" spans="1:8">
      <c r="A340" s="1" t="s">
        <v>767</v>
      </c>
      <c r="B340" s="1" t="s">
        <v>1</v>
      </c>
      <c r="C340" s="1" t="s">
        <v>449</v>
      </c>
      <c r="D340" s="1">
        <v>30.297999999999998</v>
      </c>
      <c r="E340" s="1">
        <v>66.134900000000002</v>
      </c>
      <c r="F340" s="1">
        <v>1.12619</v>
      </c>
      <c r="G340" s="2">
        <v>5.0000000000000002E-5</v>
      </c>
      <c r="H340" s="1">
        <v>1.0165700000000001E-3</v>
      </c>
    </row>
    <row r="341" spans="1:8">
      <c r="A341" s="1" t="s">
        <v>768</v>
      </c>
      <c r="B341" s="1" t="s">
        <v>1</v>
      </c>
      <c r="C341" s="1" t="s">
        <v>449</v>
      </c>
      <c r="D341" s="1">
        <v>101.372</v>
      </c>
      <c r="E341" s="1">
        <v>221.358</v>
      </c>
      <c r="F341" s="1">
        <v>1.12673</v>
      </c>
      <c r="G341" s="2">
        <v>5.0000000000000002E-5</v>
      </c>
      <c r="H341" s="1">
        <v>1.0165700000000001E-3</v>
      </c>
    </row>
    <row r="342" spans="1:8">
      <c r="A342" s="1" t="s">
        <v>769</v>
      </c>
      <c r="B342" s="1" t="s">
        <v>1</v>
      </c>
      <c r="C342" s="1" t="s">
        <v>449</v>
      </c>
      <c r="D342" s="1">
        <v>37.608800000000002</v>
      </c>
      <c r="E342" s="1">
        <v>82.340999999999994</v>
      </c>
      <c r="F342" s="1">
        <v>1.1305400000000001</v>
      </c>
      <c r="G342" s="2">
        <v>5.0000000000000002E-5</v>
      </c>
      <c r="H342" s="1">
        <v>1.0165700000000001E-3</v>
      </c>
    </row>
    <row r="343" spans="1:8">
      <c r="A343" s="1" t="s">
        <v>770</v>
      </c>
      <c r="B343" s="1" t="s">
        <v>1</v>
      </c>
      <c r="C343" s="1" t="s">
        <v>449</v>
      </c>
      <c r="D343" s="1">
        <v>36.344499999999996</v>
      </c>
      <c r="E343" s="1">
        <v>79.577600000000004</v>
      </c>
      <c r="F343" s="1">
        <v>1.13062</v>
      </c>
      <c r="G343" s="2">
        <v>5.0000000000000002E-5</v>
      </c>
      <c r="H343" s="1">
        <v>1.0165700000000001E-3</v>
      </c>
    </row>
    <row r="344" spans="1:8">
      <c r="A344" s="1" t="s">
        <v>771</v>
      </c>
      <c r="B344" s="1" t="s">
        <v>1</v>
      </c>
      <c r="C344" s="1" t="s">
        <v>449</v>
      </c>
      <c r="D344" s="1">
        <v>73.250200000000007</v>
      </c>
      <c r="E344" s="1">
        <v>160.57499999999999</v>
      </c>
      <c r="F344" s="1">
        <v>1.13235</v>
      </c>
      <c r="G344" s="2">
        <v>5.0000000000000002E-5</v>
      </c>
      <c r="H344" s="1">
        <v>1.0165700000000001E-3</v>
      </c>
    </row>
    <row r="345" spans="1:8">
      <c r="A345" s="1" t="s">
        <v>772</v>
      </c>
      <c r="B345" s="1" t="s">
        <v>1</v>
      </c>
      <c r="C345" s="1" t="s">
        <v>449</v>
      </c>
      <c r="D345" s="1">
        <v>16.6112</v>
      </c>
      <c r="E345" s="1">
        <v>36.543300000000002</v>
      </c>
      <c r="F345" s="1">
        <v>1.1374500000000001</v>
      </c>
      <c r="G345" s="2">
        <v>5.0000000000000002E-5</v>
      </c>
      <c r="H345" s="1">
        <v>1.0165700000000001E-3</v>
      </c>
    </row>
    <row r="346" spans="1:8">
      <c r="A346" s="1" t="s">
        <v>773</v>
      </c>
      <c r="B346" s="1" t="s">
        <v>1</v>
      </c>
      <c r="C346" s="1" t="s">
        <v>449</v>
      </c>
      <c r="D346" s="1">
        <v>40.7776</v>
      </c>
      <c r="E346" s="1">
        <v>89.7697</v>
      </c>
      <c r="F346" s="1">
        <v>1.13845</v>
      </c>
      <c r="G346" s="2">
        <v>5.0000000000000002E-5</v>
      </c>
      <c r="H346" s="1">
        <v>1.0165700000000001E-3</v>
      </c>
    </row>
    <row r="347" spans="1:8">
      <c r="A347" s="1" t="s">
        <v>774</v>
      </c>
      <c r="B347" s="1" t="s">
        <v>1</v>
      </c>
      <c r="C347" s="1" t="s">
        <v>449</v>
      </c>
      <c r="D347" s="1">
        <v>30.900099999999998</v>
      </c>
      <c r="E347" s="1">
        <v>68.098100000000002</v>
      </c>
      <c r="F347" s="1">
        <v>1.1399999999999999</v>
      </c>
      <c r="G347" s="2">
        <v>5.0000000000000002E-5</v>
      </c>
      <c r="H347" s="1">
        <v>1.0165700000000001E-3</v>
      </c>
    </row>
    <row r="348" spans="1:8">
      <c r="A348" s="1" t="s">
        <v>775</v>
      </c>
      <c r="B348" s="1" t="s">
        <v>1</v>
      </c>
      <c r="C348" s="1" t="s">
        <v>449</v>
      </c>
      <c r="D348" s="1">
        <v>35.681399999999996</v>
      </c>
      <c r="E348" s="1">
        <v>78.912499999999994</v>
      </c>
      <c r="F348" s="1">
        <v>1.1450800000000001</v>
      </c>
      <c r="G348" s="2">
        <v>5.0000000000000002E-5</v>
      </c>
      <c r="H348" s="1">
        <v>1.0165700000000001E-3</v>
      </c>
    </row>
    <row r="349" spans="1:8">
      <c r="A349" s="1" t="s">
        <v>776</v>
      </c>
      <c r="B349" s="1" t="s">
        <v>1</v>
      </c>
      <c r="C349" s="1" t="s">
        <v>449</v>
      </c>
      <c r="D349" s="1">
        <v>59.476100000000002</v>
      </c>
      <c r="E349" s="1">
        <v>131.66900000000001</v>
      </c>
      <c r="F349" s="1">
        <v>1.14653</v>
      </c>
      <c r="G349" s="2">
        <v>5.0000000000000002E-5</v>
      </c>
      <c r="H349" s="1">
        <v>1.0165700000000001E-3</v>
      </c>
    </row>
    <row r="350" spans="1:8">
      <c r="A350" s="1" t="s">
        <v>777</v>
      </c>
      <c r="B350" s="1" t="s">
        <v>1</v>
      </c>
      <c r="C350" s="1" t="s">
        <v>449</v>
      </c>
      <c r="D350" s="1">
        <v>2743.66</v>
      </c>
      <c r="E350" s="1">
        <v>6077.17</v>
      </c>
      <c r="F350" s="1">
        <v>1.1473</v>
      </c>
      <c r="G350" s="2">
        <v>5.0000000000000002E-5</v>
      </c>
      <c r="H350" s="1">
        <v>1.0165700000000001E-3</v>
      </c>
    </row>
    <row r="351" spans="1:8">
      <c r="A351" s="1" t="s">
        <v>778</v>
      </c>
      <c r="B351" s="1" t="s">
        <v>1</v>
      </c>
      <c r="C351" s="1" t="s">
        <v>449</v>
      </c>
      <c r="D351" s="1">
        <v>312.084</v>
      </c>
      <c r="E351" s="1">
        <v>692.35699999999997</v>
      </c>
      <c r="F351" s="1">
        <v>1.14958</v>
      </c>
      <c r="G351" s="2">
        <v>5.0000000000000002E-5</v>
      </c>
      <c r="H351" s="1">
        <v>1.0165700000000001E-3</v>
      </c>
    </row>
    <row r="352" spans="1:8">
      <c r="A352" s="1" t="s">
        <v>779</v>
      </c>
      <c r="B352" s="1" t="s">
        <v>1</v>
      </c>
      <c r="C352" s="1" t="s">
        <v>449</v>
      </c>
      <c r="D352" s="1">
        <v>7.1282699999999997</v>
      </c>
      <c r="E352" s="1">
        <v>15.825100000000001</v>
      </c>
      <c r="F352" s="1">
        <v>1.15059</v>
      </c>
      <c r="G352" s="2">
        <v>5.0000000000000002E-5</v>
      </c>
      <c r="H352" s="1">
        <v>1.0165700000000001E-3</v>
      </c>
    </row>
    <row r="353" spans="1:8">
      <c r="A353" s="1" t="s">
        <v>780</v>
      </c>
      <c r="B353" s="1" t="s">
        <v>1</v>
      </c>
      <c r="C353" s="1" t="s">
        <v>449</v>
      </c>
      <c r="D353" s="1">
        <v>34.8093</v>
      </c>
      <c r="E353" s="1">
        <v>77.339699999999993</v>
      </c>
      <c r="F353" s="1">
        <v>1.15174</v>
      </c>
      <c r="G353" s="2">
        <v>5.0000000000000002E-5</v>
      </c>
      <c r="H353" s="1">
        <v>1.0165700000000001E-3</v>
      </c>
    </row>
    <row r="354" spans="1:8">
      <c r="A354" s="1" t="s">
        <v>781</v>
      </c>
      <c r="B354" s="1" t="s">
        <v>1</v>
      </c>
      <c r="C354" s="1" t="s">
        <v>449</v>
      </c>
      <c r="D354" s="1">
        <v>12.2348</v>
      </c>
      <c r="E354" s="1">
        <v>27.246500000000001</v>
      </c>
      <c r="F354" s="1">
        <v>1.1550800000000001</v>
      </c>
      <c r="G354" s="2">
        <v>5.0000000000000002E-5</v>
      </c>
      <c r="H354" s="1">
        <v>1.0165700000000001E-3</v>
      </c>
    </row>
    <row r="355" spans="1:8">
      <c r="A355" s="1" t="s">
        <v>782</v>
      </c>
      <c r="B355" s="1" t="s">
        <v>1</v>
      </c>
      <c r="C355" s="1" t="s">
        <v>449</v>
      </c>
      <c r="D355" s="1">
        <v>393.58</v>
      </c>
      <c r="E355" s="1">
        <v>877.15300000000002</v>
      </c>
      <c r="F355" s="1">
        <v>1.1561699999999999</v>
      </c>
      <c r="G355" s="2">
        <v>5.0000000000000002E-5</v>
      </c>
      <c r="H355" s="1">
        <v>1.0165700000000001E-3</v>
      </c>
    </row>
    <row r="356" spans="1:8">
      <c r="A356" s="1" t="s">
        <v>783</v>
      </c>
      <c r="B356" s="1" t="s">
        <v>1</v>
      </c>
      <c r="C356" s="1" t="s">
        <v>449</v>
      </c>
      <c r="D356" s="1">
        <v>24.4237</v>
      </c>
      <c r="E356" s="1">
        <v>54.464199999999998</v>
      </c>
      <c r="F356" s="1">
        <v>1.15703</v>
      </c>
      <c r="G356" s="2">
        <v>5.0000000000000002E-5</v>
      </c>
      <c r="H356" s="1">
        <v>1.0165700000000001E-3</v>
      </c>
    </row>
    <row r="357" spans="1:8">
      <c r="A357" s="1" t="s">
        <v>784</v>
      </c>
      <c r="B357" s="1" t="s">
        <v>1</v>
      </c>
      <c r="C357" s="1" t="s">
        <v>449</v>
      </c>
      <c r="D357" s="1">
        <v>82.001300000000001</v>
      </c>
      <c r="E357" s="1">
        <v>183.642</v>
      </c>
      <c r="F357" s="1">
        <v>1.16317</v>
      </c>
      <c r="G357" s="2">
        <v>5.0000000000000002E-5</v>
      </c>
      <c r="H357" s="1">
        <v>1.0165700000000001E-3</v>
      </c>
    </row>
    <row r="358" spans="1:8">
      <c r="A358" s="1" t="s">
        <v>785</v>
      </c>
      <c r="B358" s="1" t="s">
        <v>1</v>
      </c>
      <c r="C358" s="1" t="s">
        <v>449</v>
      </c>
      <c r="D358" s="1">
        <v>40.796799999999998</v>
      </c>
      <c r="E358" s="1">
        <v>91.399799999999999</v>
      </c>
      <c r="F358" s="1">
        <v>1.16374</v>
      </c>
      <c r="G358" s="2">
        <v>5.0000000000000002E-5</v>
      </c>
      <c r="H358" s="1">
        <v>1.0165700000000001E-3</v>
      </c>
    </row>
    <row r="359" spans="1:8">
      <c r="A359" s="1" t="s">
        <v>786</v>
      </c>
      <c r="B359" s="1" t="s">
        <v>1</v>
      </c>
      <c r="C359" s="1" t="s">
        <v>449</v>
      </c>
      <c r="D359" s="1">
        <v>11.1907</v>
      </c>
      <c r="E359" s="1">
        <v>25.1294</v>
      </c>
      <c r="F359" s="1">
        <v>1.1670700000000001</v>
      </c>
      <c r="G359" s="2">
        <v>5.0000000000000002E-5</v>
      </c>
      <c r="H359" s="1">
        <v>1.0165700000000001E-3</v>
      </c>
    </row>
    <row r="360" spans="1:8">
      <c r="A360" s="1" t="s">
        <v>787</v>
      </c>
      <c r="B360" s="1" t="s">
        <v>1</v>
      </c>
      <c r="C360" s="1" t="s">
        <v>449</v>
      </c>
      <c r="D360" s="1">
        <v>30.705200000000001</v>
      </c>
      <c r="E360" s="1">
        <v>69.003100000000003</v>
      </c>
      <c r="F360" s="1">
        <v>1.16818</v>
      </c>
      <c r="G360" s="2">
        <v>5.0000000000000002E-5</v>
      </c>
      <c r="H360" s="1">
        <v>1.0165700000000001E-3</v>
      </c>
    </row>
    <row r="361" spans="1:8">
      <c r="A361" s="1" t="s">
        <v>788</v>
      </c>
      <c r="B361" s="1" t="s">
        <v>1</v>
      </c>
      <c r="C361" s="1" t="s">
        <v>449</v>
      </c>
      <c r="D361" s="1">
        <v>39.886000000000003</v>
      </c>
      <c r="E361" s="1">
        <v>89.765699999999995</v>
      </c>
      <c r="F361" s="1">
        <v>1.17028</v>
      </c>
      <c r="G361" s="2">
        <v>5.0000000000000002E-5</v>
      </c>
      <c r="H361" s="1">
        <v>1.0165700000000001E-3</v>
      </c>
    </row>
    <row r="362" spans="1:8">
      <c r="A362" s="1" t="s">
        <v>789</v>
      </c>
      <c r="B362" s="1" t="s">
        <v>1</v>
      </c>
      <c r="C362" s="1" t="s">
        <v>449</v>
      </c>
      <c r="D362" s="1">
        <v>83.511099999999999</v>
      </c>
      <c r="E362" s="1">
        <v>188.39</v>
      </c>
      <c r="F362" s="1">
        <v>1.1736800000000001</v>
      </c>
      <c r="G362" s="2">
        <v>5.0000000000000002E-5</v>
      </c>
      <c r="H362" s="1">
        <v>1.0165700000000001E-3</v>
      </c>
    </row>
    <row r="363" spans="1:8">
      <c r="A363" s="1" t="s">
        <v>790</v>
      </c>
      <c r="B363" s="1" t="s">
        <v>1</v>
      </c>
      <c r="C363" s="1" t="s">
        <v>449</v>
      </c>
      <c r="D363" s="1">
        <v>22.742799999999999</v>
      </c>
      <c r="E363" s="1">
        <v>51.348399999999998</v>
      </c>
      <c r="F363" s="1">
        <v>1.1749099999999999</v>
      </c>
      <c r="G363" s="2">
        <v>5.0000000000000002E-5</v>
      </c>
      <c r="H363" s="1">
        <v>1.0165700000000001E-3</v>
      </c>
    </row>
    <row r="364" spans="1:8">
      <c r="A364" s="1" t="s">
        <v>791</v>
      </c>
      <c r="B364" s="1" t="s">
        <v>1</v>
      </c>
      <c r="C364" s="1" t="s">
        <v>449</v>
      </c>
      <c r="D364" s="1">
        <v>11.164899999999999</v>
      </c>
      <c r="E364" s="1">
        <v>25.209</v>
      </c>
      <c r="F364" s="1">
        <v>1.1749700000000001</v>
      </c>
      <c r="G364" s="2">
        <v>5.0000000000000002E-5</v>
      </c>
      <c r="H364" s="1">
        <v>1.0165700000000001E-3</v>
      </c>
    </row>
    <row r="365" spans="1:8">
      <c r="A365" s="1" t="s">
        <v>792</v>
      </c>
      <c r="B365" s="1" t="s">
        <v>1</v>
      </c>
      <c r="C365" s="1" t="s">
        <v>449</v>
      </c>
      <c r="D365" s="1">
        <v>11.687799999999999</v>
      </c>
      <c r="E365" s="1">
        <v>26.407900000000001</v>
      </c>
      <c r="F365" s="1">
        <v>1.1759599999999999</v>
      </c>
      <c r="G365" s="2">
        <v>5.0000000000000002E-5</v>
      </c>
      <c r="H365" s="1">
        <v>1.0165700000000001E-3</v>
      </c>
    </row>
    <row r="366" spans="1:8">
      <c r="A366" s="1" t="s">
        <v>793</v>
      </c>
      <c r="B366" s="1" t="s">
        <v>1</v>
      </c>
      <c r="C366" s="1" t="s">
        <v>449</v>
      </c>
      <c r="D366" s="1">
        <v>18.277200000000001</v>
      </c>
      <c r="E366" s="1">
        <v>41.376800000000003</v>
      </c>
      <c r="F366" s="1">
        <v>1.1787799999999999</v>
      </c>
      <c r="G366" s="2">
        <v>5.0000000000000002E-5</v>
      </c>
      <c r="H366" s="1">
        <v>1.0165700000000001E-3</v>
      </c>
    </row>
    <row r="367" spans="1:8">
      <c r="A367" s="1" t="s">
        <v>794</v>
      </c>
      <c r="B367" s="1" t="s">
        <v>1</v>
      </c>
      <c r="C367" s="1" t="s">
        <v>449</v>
      </c>
      <c r="D367" s="1">
        <v>37.468200000000003</v>
      </c>
      <c r="E367" s="1">
        <v>85.007400000000004</v>
      </c>
      <c r="F367" s="1">
        <v>1.1819200000000001</v>
      </c>
      <c r="G367" s="2">
        <v>5.0000000000000002E-5</v>
      </c>
      <c r="H367" s="1">
        <v>1.0165700000000001E-3</v>
      </c>
    </row>
    <row r="368" spans="1:8">
      <c r="A368" s="1" t="s">
        <v>795</v>
      </c>
      <c r="B368" s="1" t="s">
        <v>1</v>
      </c>
      <c r="C368" s="1" t="s">
        <v>449</v>
      </c>
      <c r="D368" s="1">
        <v>3.3462200000000002</v>
      </c>
      <c r="E368" s="1">
        <v>7.6065800000000001</v>
      </c>
      <c r="F368" s="1">
        <v>1.18472</v>
      </c>
      <c r="G368" s="2">
        <v>5.0000000000000002E-5</v>
      </c>
      <c r="H368" s="1">
        <v>1.0165700000000001E-3</v>
      </c>
    </row>
    <row r="369" spans="1:8">
      <c r="A369" s="1" t="s">
        <v>796</v>
      </c>
      <c r="B369" s="1" t="s">
        <v>1</v>
      </c>
      <c r="C369" s="1" t="s">
        <v>449</v>
      </c>
      <c r="D369" s="1">
        <v>70.259500000000003</v>
      </c>
      <c r="E369" s="1">
        <v>160.07900000000001</v>
      </c>
      <c r="F369" s="1">
        <v>1.1880200000000001</v>
      </c>
      <c r="G369" s="2">
        <v>5.0000000000000002E-5</v>
      </c>
      <c r="H369" s="1">
        <v>1.0165700000000001E-3</v>
      </c>
    </row>
    <row r="370" spans="1:8">
      <c r="A370" s="1" t="s">
        <v>797</v>
      </c>
      <c r="B370" s="1" t="s">
        <v>1</v>
      </c>
      <c r="C370" s="1" t="s">
        <v>449</v>
      </c>
      <c r="D370" s="1">
        <v>92.019099999999995</v>
      </c>
      <c r="E370" s="1">
        <v>210.05199999999999</v>
      </c>
      <c r="F370" s="1">
        <v>1.1907399999999999</v>
      </c>
      <c r="G370" s="2">
        <v>5.0000000000000002E-5</v>
      </c>
      <c r="H370" s="1">
        <v>1.0165700000000001E-3</v>
      </c>
    </row>
    <row r="371" spans="1:8">
      <c r="A371" s="1" t="s">
        <v>798</v>
      </c>
      <c r="B371" s="1" t="s">
        <v>1</v>
      </c>
      <c r="C371" s="1" t="s">
        <v>449</v>
      </c>
      <c r="D371" s="1">
        <v>13.573600000000001</v>
      </c>
      <c r="E371" s="1">
        <v>31.012499999999999</v>
      </c>
      <c r="F371" s="1">
        <v>1.19204</v>
      </c>
      <c r="G371" s="2">
        <v>5.0000000000000002E-5</v>
      </c>
      <c r="H371" s="1">
        <v>1.0165700000000001E-3</v>
      </c>
    </row>
    <row r="372" spans="1:8">
      <c r="A372" s="1" t="s">
        <v>799</v>
      </c>
      <c r="B372" s="1" t="s">
        <v>1</v>
      </c>
      <c r="C372" s="1" t="s">
        <v>449</v>
      </c>
      <c r="D372" s="1">
        <v>22.9129</v>
      </c>
      <c r="E372" s="1">
        <v>52.397300000000001</v>
      </c>
      <c r="F372" s="1">
        <v>1.19333</v>
      </c>
      <c r="G372" s="2">
        <v>5.0000000000000002E-5</v>
      </c>
      <c r="H372" s="1">
        <v>1.0165700000000001E-3</v>
      </c>
    </row>
    <row r="373" spans="1:8">
      <c r="A373" s="1" t="s">
        <v>800</v>
      </c>
      <c r="B373" s="1" t="s">
        <v>1</v>
      </c>
      <c r="C373" s="1" t="s">
        <v>449</v>
      </c>
      <c r="D373" s="1">
        <v>7.3394899999999996</v>
      </c>
      <c r="E373" s="1">
        <v>16.7879</v>
      </c>
      <c r="F373" s="1">
        <v>1.19367</v>
      </c>
      <c r="G373" s="2">
        <v>5.0000000000000002E-5</v>
      </c>
      <c r="H373" s="1">
        <v>1.0165700000000001E-3</v>
      </c>
    </row>
    <row r="374" spans="1:8">
      <c r="A374" s="1" t="s">
        <v>801</v>
      </c>
      <c r="B374" s="1" t="s">
        <v>1</v>
      </c>
      <c r="C374" s="1" t="s">
        <v>449</v>
      </c>
      <c r="D374" s="1">
        <v>17.082599999999999</v>
      </c>
      <c r="E374" s="1">
        <v>39.110199999999999</v>
      </c>
      <c r="F374" s="1">
        <v>1.19502</v>
      </c>
      <c r="G374" s="2">
        <v>5.0000000000000002E-5</v>
      </c>
      <c r="H374" s="1">
        <v>1.0165700000000001E-3</v>
      </c>
    </row>
    <row r="375" spans="1:8">
      <c r="A375" s="1" t="s">
        <v>802</v>
      </c>
      <c r="B375" s="1" t="s">
        <v>1</v>
      </c>
      <c r="C375" s="1" t="s">
        <v>449</v>
      </c>
      <c r="D375" s="1">
        <v>38.036099999999998</v>
      </c>
      <c r="E375" s="1">
        <v>87.086100000000002</v>
      </c>
      <c r="F375" s="1">
        <v>1.1950700000000001</v>
      </c>
      <c r="G375" s="2">
        <v>5.0000000000000002E-5</v>
      </c>
      <c r="H375" s="1">
        <v>1.0165700000000001E-3</v>
      </c>
    </row>
    <row r="376" spans="1:8">
      <c r="A376" s="1" t="s">
        <v>803</v>
      </c>
      <c r="B376" s="1" t="s">
        <v>1</v>
      </c>
      <c r="C376" s="1" t="s">
        <v>449</v>
      </c>
      <c r="D376" s="1">
        <v>338.69799999999998</v>
      </c>
      <c r="E376" s="1">
        <v>775.84400000000005</v>
      </c>
      <c r="F376" s="1">
        <v>1.19577</v>
      </c>
      <c r="G376" s="2">
        <v>5.0000000000000002E-5</v>
      </c>
      <c r="H376" s="1">
        <v>1.0165700000000001E-3</v>
      </c>
    </row>
    <row r="377" spans="1:8">
      <c r="A377" s="1" t="s">
        <v>804</v>
      </c>
      <c r="B377" s="1" t="s">
        <v>1</v>
      </c>
      <c r="C377" s="1" t="s">
        <v>449</v>
      </c>
      <c r="D377" s="1">
        <v>29.712199999999999</v>
      </c>
      <c r="E377" s="1">
        <v>68.1721</v>
      </c>
      <c r="F377" s="1">
        <v>1.1981200000000001</v>
      </c>
      <c r="G377" s="2">
        <v>5.0000000000000002E-5</v>
      </c>
      <c r="H377" s="1">
        <v>1.0165700000000001E-3</v>
      </c>
    </row>
    <row r="378" spans="1:8">
      <c r="A378" s="1" t="s">
        <v>805</v>
      </c>
      <c r="B378" s="1" t="s">
        <v>1</v>
      </c>
      <c r="C378" s="1" t="s">
        <v>449</v>
      </c>
      <c r="D378" s="1">
        <v>65.040599999999998</v>
      </c>
      <c r="E378" s="1">
        <v>149.36000000000001</v>
      </c>
      <c r="F378" s="1">
        <v>1.1993799999999999</v>
      </c>
      <c r="G378" s="2">
        <v>5.0000000000000002E-5</v>
      </c>
      <c r="H378" s="1">
        <v>1.0165700000000001E-3</v>
      </c>
    </row>
    <row r="379" spans="1:8">
      <c r="A379" s="1" t="s">
        <v>806</v>
      </c>
      <c r="B379" s="1" t="s">
        <v>1</v>
      </c>
      <c r="C379" s="1" t="s">
        <v>449</v>
      </c>
      <c r="D379" s="1">
        <v>19.449100000000001</v>
      </c>
      <c r="E379" s="1">
        <v>44.747599999999998</v>
      </c>
      <c r="F379" s="1">
        <v>1.20211</v>
      </c>
      <c r="G379" s="2">
        <v>5.0000000000000002E-5</v>
      </c>
      <c r="H379" s="1">
        <v>1.0165700000000001E-3</v>
      </c>
    </row>
    <row r="380" spans="1:8">
      <c r="A380" s="1" t="s">
        <v>807</v>
      </c>
      <c r="B380" s="1" t="s">
        <v>1</v>
      </c>
      <c r="C380" s="1" t="s">
        <v>449</v>
      </c>
      <c r="D380" s="1">
        <v>23.037099999999999</v>
      </c>
      <c r="E380" s="1">
        <v>53.214799999999997</v>
      </c>
      <c r="F380" s="1">
        <v>1.2078599999999999</v>
      </c>
      <c r="G380" s="2">
        <v>5.0000000000000002E-5</v>
      </c>
      <c r="H380" s="1">
        <v>1.0165700000000001E-3</v>
      </c>
    </row>
    <row r="381" spans="1:8">
      <c r="A381" s="1" t="s">
        <v>808</v>
      </c>
      <c r="B381" s="1" t="s">
        <v>1</v>
      </c>
      <c r="C381" s="1" t="s">
        <v>449</v>
      </c>
      <c r="D381" s="1">
        <v>36.728400000000001</v>
      </c>
      <c r="E381" s="1">
        <v>85.573499999999996</v>
      </c>
      <c r="F381" s="1">
        <v>1.22027</v>
      </c>
      <c r="G381" s="2">
        <v>5.0000000000000002E-5</v>
      </c>
      <c r="H381" s="1">
        <v>1.0165700000000001E-3</v>
      </c>
    </row>
    <row r="382" spans="1:8">
      <c r="A382" s="1" t="s">
        <v>809</v>
      </c>
      <c r="B382" s="1" t="s">
        <v>1</v>
      </c>
      <c r="C382" s="1" t="s">
        <v>449</v>
      </c>
      <c r="D382" s="1">
        <v>74.498900000000006</v>
      </c>
      <c r="E382" s="1">
        <v>173.57499999999999</v>
      </c>
      <c r="F382" s="1">
        <v>1.22027</v>
      </c>
      <c r="G382" s="2">
        <v>5.0000000000000002E-5</v>
      </c>
      <c r="H382" s="1">
        <v>1.0165700000000001E-3</v>
      </c>
    </row>
    <row r="383" spans="1:8">
      <c r="A383" s="1" t="s">
        <v>810</v>
      </c>
      <c r="B383" s="1" t="s">
        <v>1</v>
      </c>
      <c r="C383" s="1" t="s">
        <v>449</v>
      </c>
      <c r="D383" s="1">
        <v>17.996300000000002</v>
      </c>
      <c r="E383" s="1">
        <v>41.988700000000001</v>
      </c>
      <c r="F383" s="1">
        <v>1.2222999999999999</v>
      </c>
      <c r="G383" s="2">
        <v>5.0000000000000002E-5</v>
      </c>
      <c r="H383" s="1">
        <v>1.0165700000000001E-3</v>
      </c>
    </row>
    <row r="384" spans="1:8">
      <c r="A384" s="1" t="s">
        <v>811</v>
      </c>
      <c r="B384" s="1" t="s">
        <v>1</v>
      </c>
      <c r="C384" s="1" t="s">
        <v>449</v>
      </c>
      <c r="D384" s="1">
        <v>30.2041</v>
      </c>
      <c r="E384" s="1">
        <v>70.488100000000003</v>
      </c>
      <c r="F384" s="1">
        <v>1.2226399999999999</v>
      </c>
      <c r="G384" s="2">
        <v>5.0000000000000002E-5</v>
      </c>
      <c r="H384" s="1">
        <v>1.0165700000000001E-3</v>
      </c>
    </row>
    <row r="385" spans="1:8">
      <c r="A385" s="1" t="s">
        <v>812</v>
      </c>
      <c r="B385" s="1" t="s">
        <v>1</v>
      </c>
      <c r="C385" s="1" t="s">
        <v>449</v>
      </c>
      <c r="D385" s="1">
        <v>8.1432699999999993</v>
      </c>
      <c r="E385" s="1">
        <v>19.101800000000001</v>
      </c>
      <c r="F385" s="1">
        <v>1.23003</v>
      </c>
      <c r="G385" s="2">
        <v>5.0000000000000002E-5</v>
      </c>
      <c r="H385" s="1">
        <v>1.0165700000000001E-3</v>
      </c>
    </row>
    <row r="386" spans="1:8">
      <c r="A386" s="1" t="s">
        <v>813</v>
      </c>
      <c r="B386" s="1" t="s">
        <v>1</v>
      </c>
      <c r="C386" s="1" t="s">
        <v>449</v>
      </c>
      <c r="D386" s="1">
        <v>89.182599999999994</v>
      </c>
      <c r="E386" s="1">
        <v>209.33699999999999</v>
      </c>
      <c r="F386" s="1">
        <v>1.23099</v>
      </c>
      <c r="G386" s="2">
        <v>5.0000000000000002E-5</v>
      </c>
      <c r="H386" s="1">
        <v>1.0165700000000001E-3</v>
      </c>
    </row>
    <row r="387" spans="1:8">
      <c r="A387" s="1" t="s">
        <v>814</v>
      </c>
      <c r="B387" s="1" t="s">
        <v>1</v>
      </c>
      <c r="C387" s="1" t="s">
        <v>449</v>
      </c>
      <c r="D387" s="1">
        <v>71.469499999999996</v>
      </c>
      <c r="E387" s="1">
        <v>168.328</v>
      </c>
      <c r="F387" s="1">
        <v>1.23587</v>
      </c>
      <c r="G387" s="2">
        <v>5.0000000000000002E-5</v>
      </c>
      <c r="H387" s="1">
        <v>1.0165700000000001E-3</v>
      </c>
    </row>
    <row r="388" spans="1:8">
      <c r="A388" s="1" t="s">
        <v>815</v>
      </c>
      <c r="B388" s="1" t="s">
        <v>1</v>
      </c>
      <c r="C388" s="1" t="s">
        <v>449</v>
      </c>
      <c r="D388" s="1">
        <v>139.761</v>
      </c>
      <c r="E388" s="1">
        <v>329.58600000000001</v>
      </c>
      <c r="F388" s="1">
        <v>1.23769</v>
      </c>
      <c r="G388" s="2">
        <v>5.0000000000000002E-5</v>
      </c>
      <c r="H388" s="1">
        <v>1.0165700000000001E-3</v>
      </c>
    </row>
    <row r="389" spans="1:8">
      <c r="A389" s="1" t="s">
        <v>816</v>
      </c>
      <c r="B389" s="1" t="s">
        <v>1</v>
      </c>
      <c r="C389" s="1" t="s">
        <v>449</v>
      </c>
      <c r="D389" s="1">
        <v>170.47</v>
      </c>
      <c r="E389" s="1">
        <v>402.041</v>
      </c>
      <c r="F389" s="1">
        <v>1.2378199999999999</v>
      </c>
      <c r="G389" s="2">
        <v>5.0000000000000002E-5</v>
      </c>
      <c r="H389" s="1">
        <v>1.0165700000000001E-3</v>
      </c>
    </row>
    <row r="390" spans="1:8">
      <c r="A390" s="1" t="s">
        <v>817</v>
      </c>
      <c r="B390" s="1" t="s">
        <v>1</v>
      </c>
      <c r="C390" s="1" t="s">
        <v>449</v>
      </c>
      <c r="D390" s="1">
        <v>8.9608899999999991</v>
      </c>
      <c r="E390" s="1">
        <v>21.1357</v>
      </c>
      <c r="F390" s="1">
        <v>1.23797</v>
      </c>
      <c r="G390" s="2">
        <v>5.0000000000000002E-5</v>
      </c>
      <c r="H390" s="1">
        <v>1.0165700000000001E-3</v>
      </c>
    </row>
    <row r="391" spans="1:8">
      <c r="A391" s="1" t="s">
        <v>818</v>
      </c>
      <c r="B391" s="1" t="s">
        <v>1</v>
      </c>
      <c r="C391" s="1" t="s">
        <v>449</v>
      </c>
      <c r="D391" s="1">
        <v>24.297499999999999</v>
      </c>
      <c r="E391" s="1">
        <v>57.456400000000002</v>
      </c>
      <c r="F391" s="1">
        <v>1.24166</v>
      </c>
      <c r="G391" s="2">
        <v>5.0000000000000002E-5</v>
      </c>
      <c r="H391" s="1">
        <v>1.0165700000000001E-3</v>
      </c>
    </row>
    <row r="392" spans="1:8">
      <c r="A392" s="1" t="s">
        <v>819</v>
      </c>
      <c r="B392" s="1" t="s">
        <v>1</v>
      </c>
      <c r="C392" s="1" t="s">
        <v>449</v>
      </c>
      <c r="D392" s="1">
        <v>49.945599999999999</v>
      </c>
      <c r="E392" s="1">
        <v>118.63200000000001</v>
      </c>
      <c r="F392" s="1">
        <v>1.2480599999999999</v>
      </c>
      <c r="G392" s="2">
        <v>5.0000000000000002E-5</v>
      </c>
      <c r="H392" s="1">
        <v>1.0165700000000001E-3</v>
      </c>
    </row>
    <row r="393" spans="1:8">
      <c r="A393" s="1" t="s">
        <v>820</v>
      </c>
      <c r="B393" s="1" t="s">
        <v>1</v>
      </c>
      <c r="C393" s="1" t="s">
        <v>449</v>
      </c>
      <c r="D393" s="1">
        <v>38.675800000000002</v>
      </c>
      <c r="E393" s="1">
        <v>92.029700000000005</v>
      </c>
      <c r="F393" s="1">
        <v>1.2506699999999999</v>
      </c>
      <c r="G393" s="2">
        <v>5.0000000000000002E-5</v>
      </c>
      <c r="H393" s="1">
        <v>1.0165700000000001E-3</v>
      </c>
    </row>
    <row r="394" spans="1:8">
      <c r="A394" s="1" t="s">
        <v>821</v>
      </c>
      <c r="B394" s="1" t="s">
        <v>1</v>
      </c>
      <c r="C394" s="1" t="s">
        <v>449</v>
      </c>
      <c r="D394" s="1">
        <v>13.6608</v>
      </c>
      <c r="E394" s="1">
        <v>32.540700000000001</v>
      </c>
      <c r="F394" s="1">
        <v>1.2522</v>
      </c>
      <c r="G394" s="2">
        <v>5.0000000000000002E-5</v>
      </c>
      <c r="H394" s="1">
        <v>1.0165700000000001E-3</v>
      </c>
    </row>
    <row r="395" spans="1:8">
      <c r="A395" s="1" t="s">
        <v>822</v>
      </c>
      <c r="B395" s="1" t="s">
        <v>1</v>
      </c>
      <c r="C395" s="1" t="s">
        <v>449</v>
      </c>
      <c r="D395" s="1">
        <v>18.2178</v>
      </c>
      <c r="E395" s="1">
        <v>43.401400000000002</v>
      </c>
      <c r="F395" s="1">
        <v>1.2523899999999999</v>
      </c>
      <c r="G395" s="2">
        <v>5.0000000000000002E-5</v>
      </c>
      <c r="H395" s="1">
        <v>1.0165700000000001E-3</v>
      </c>
    </row>
    <row r="396" spans="1:8">
      <c r="A396" s="1" t="s">
        <v>823</v>
      </c>
      <c r="B396" s="1" t="s">
        <v>1</v>
      </c>
      <c r="C396" s="1" t="s">
        <v>449</v>
      </c>
      <c r="D396" s="1">
        <v>52.589599999999997</v>
      </c>
      <c r="E396" s="1">
        <v>125.464</v>
      </c>
      <c r="F396" s="1">
        <v>1.2544299999999999</v>
      </c>
      <c r="G396" s="2">
        <v>5.0000000000000002E-5</v>
      </c>
      <c r="H396" s="1">
        <v>1.0165700000000001E-3</v>
      </c>
    </row>
    <row r="397" spans="1:8">
      <c r="A397" s="1" t="s">
        <v>824</v>
      </c>
      <c r="B397" s="1" t="s">
        <v>1</v>
      </c>
      <c r="C397" s="1" t="s">
        <v>449</v>
      </c>
      <c r="D397" s="1">
        <v>44.283700000000003</v>
      </c>
      <c r="E397" s="1">
        <v>105.84</v>
      </c>
      <c r="F397" s="1">
        <v>1.2570399999999999</v>
      </c>
      <c r="G397" s="2">
        <v>5.0000000000000002E-5</v>
      </c>
      <c r="H397" s="1">
        <v>1.0165700000000001E-3</v>
      </c>
    </row>
    <row r="398" spans="1:8">
      <c r="A398" s="1" t="s">
        <v>825</v>
      </c>
      <c r="B398" s="1" t="s">
        <v>1</v>
      </c>
      <c r="C398" s="1" t="s">
        <v>449</v>
      </c>
      <c r="D398" s="1">
        <v>14.347899999999999</v>
      </c>
      <c r="E398" s="1">
        <v>34.301499999999997</v>
      </c>
      <c r="F398" s="1">
        <v>1.25743</v>
      </c>
      <c r="G398" s="2">
        <v>5.0000000000000002E-5</v>
      </c>
      <c r="H398" s="1">
        <v>1.0165700000000001E-3</v>
      </c>
    </row>
    <row r="399" spans="1:8">
      <c r="A399" s="1" t="s">
        <v>826</v>
      </c>
      <c r="B399" s="1" t="s">
        <v>1</v>
      </c>
      <c r="C399" s="1" t="s">
        <v>449</v>
      </c>
      <c r="D399" s="1">
        <v>171.66499999999999</v>
      </c>
      <c r="E399" s="1">
        <v>410.65</v>
      </c>
      <c r="F399" s="1">
        <v>1.2583200000000001</v>
      </c>
      <c r="G399" s="2">
        <v>5.0000000000000002E-5</v>
      </c>
      <c r="H399" s="1">
        <v>1.0165700000000001E-3</v>
      </c>
    </row>
    <row r="400" spans="1:8">
      <c r="A400" s="1" t="s">
        <v>827</v>
      </c>
      <c r="B400" s="1" t="s">
        <v>1</v>
      </c>
      <c r="C400" s="1" t="s">
        <v>449</v>
      </c>
      <c r="D400" s="1">
        <v>101.54900000000001</v>
      </c>
      <c r="E400" s="1">
        <v>242.982</v>
      </c>
      <c r="F400" s="1">
        <v>1.25868</v>
      </c>
      <c r="G400" s="2">
        <v>5.0000000000000002E-5</v>
      </c>
      <c r="H400" s="1">
        <v>1.0165700000000001E-3</v>
      </c>
    </row>
    <row r="401" spans="1:8">
      <c r="A401" s="1" t="s">
        <v>828</v>
      </c>
      <c r="B401" s="1" t="s">
        <v>1</v>
      </c>
      <c r="C401" s="1" t="s">
        <v>449</v>
      </c>
      <c r="D401" s="1">
        <v>6.1211500000000001</v>
      </c>
      <c r="E401" s="1">
        <v>14.6541</v>
      </c>
      <c r="F401" s="1">
        <v>1.25943</v>
      </c>
      <c r="G401" s="2">
        <v>5.0000000000000002E-5</v>
      </c>
      <c r="H401" s="1">
        <v>1.0165700000000001E-3</v>
      </c>
    </row>
    <row r="402" spans="1:8">
      <c r="A402" s="1" t="s">
        <v>829</v>
      </c>
      <c r="B402" s="1" t="s">
        <v>1</v>
      </c>
      <c r="C402" s="1" t="s">
        <v>449</v>
      </c>
      <c r="D402" s="1">
        <v>83.083600000000004</v>
      </c>
      <c r="E402" s="1">
        <v>198.982</v>
      </c>
      <c r="F402" s="1">
        <v>1.26</v>
      </c>
      <c r="G402" s="2">
        <v>5.0000000000000002E-5</v>
      </c>
      <c r="H402" s="1">
        <v>1.0165700000000001E-3</v>
      </c>
    </row>
    <row r="403" spans="1:8">
      <c r="A403" s="1" t="s">
        <v>830</v>
      </c>
      <c r="B403" s="1" t="s">
        <v>1</v>
      </c>
      <c r="C403" s="1" t="s">
        <v>449</v>
      </c>
      <c r="D403" s="1">
        <v>6.7875300000000003</v>
      </c>
      <c r="E403" s="1">
        <v>16.2791</v>
      </c>
      <c r="F403" s="1">
        <v>1.26206</v>
      </c>
      <c r="G403" s="2">
        <v>5.0000000000000002E-5</v>
      </c>
      <c r="H403" s="1">
        <v>1.0165700000000001E-3</v>
      </c>
    </row>
    <row r="404" spans="1:8">
      <c r="A404" s="1" t="s">
        <v>831</v>
      </c>
      <c r="B404" s="1" t="s">
        <v>1</v>
      </c>
      <c r="C404" s="1" t="s">
        <v>449</v>
      </c>
      <c r="D404" s="1">
        <v>15.8826</v>
      </c>
      <c r="E404" s="1">
        <v>38.099200000000003</v>
      </c>
      <c r="F404" s="1">
        <v>1.2623200000000001</v>
      </c>
      <c r="G404" s="2">
        <v>5.0000000000000002E-5</v>
      </c>
      <c r="H404" s="1">
        <v>1.0165700000000001E-3</v>
      </c>
    </row>
    <row r="405" spans="1:8">
      <c r="A405" s="1" t="s">
        <v>832</v>
      </c>
      <c r="B405" s="1" t="s">
        <v>1</v>
      </c>
      <c r="C405" s="1" t="s">
        <v>449</v>
      </c>
      <c r="D405" s="1">
        <v>34.160400000000003</v>
      </c>
      <c r="E405" s="1">
        <v>81.970200000000006</v>
      </c>
      <c r="F405" s="1">
        <v>1.2627699999999999</v>
      </c>
      <c r="G405" s="2">
        <v>5.0000000000000002E-5</v>
      </c>
      <c r="H405" s="1">
        <v>1.0165700000000001E-3</v>
      </c>
    </row>
    <row r="406" spans="1:8">
      <c r="A406" s="1" t="s">
        <v>833</v>
      </c>
      <c r="B406" s="1" t="s">
        <v>1</v>
      </c>
      <c r="C406" s="1" t="s">
        <v>449</v>
      </c>
      <c r="D406" s="1">
        <v>38.470300000000002</v>
      </c>
      <c r="E406" s="1">
        <v>92.346500000000006</v>
      </c>
      <c r="F406" s="1">
        <v>1.2633099999999999</v>
      </c>
      <c r="G406" s="2">
        <v>5.0000000000000002E-5</v>
      </c>
      <c r="H406" s="1">
        <v>1.0165700000000001E-3</v>
      </c>
    </row>
    <row r="407" spans="1:8">
      <c r="A407" s="1" t="s">
        <v>834</v>
      </c>
      <c r="B407" s="1" t="s">
        <v>1</v>
      </c>
      <c r="C407" s="1" t="s">
        <v>449</v>
      </c>
      <c r="D407" s="1">
        <v>13.107799999999999</v>
      </c>
      <c r="E407" s="1">
        <v>31.5565</v>
      </c>
      <c r="F407" s="1">
        <v>1.26752</v>
      </c>
      <c r="G407" s="2">
        <v>5.0000000000000002E-5</v>
      </c>
      <c r="H407" s="1">
        <v>1.0165700000000001E-3</v>
      </c>
    </row>
    <row r="408" spans="1:8">
      <c r="A408" s="1" t="s">
        <v>835</v>
      </c>
      <c r="B408" s="1" t="s">
        <v>1</v>
      </c>
      <c r="C408" s="1" t="s">
        <v>449</v>
      </c>
      <c r="D408" s="1">
        <v>32.893300000000004</v>
      </c>
      <c r="E408" s="1">
        <v>79.252899999999997</v>
      </c>
      <c r="F408" s="1">
        <v>1.26867</v>
      </c>
      <c r="G408" s="2">
        <v>5.0000000000000002E-5</v>
      </c>
      <c r="H408" s="1">
        <v>1.0165700000000001E-3</v>
      </c>
    </row>
    <row r="409" spans="1:8">
      <c r="A409" s="1" t="s">
        <v>836</v>
      </c>
      <c r="B409" s="1" t="s">
        <v>1</v>
      </c>
      <c r="C409" s="1" t="s">
        <v>449</v>
      </c>
      <c r="D409" s="1">
        <v>99.425700000000006</v>
      </c>
      <c r="E409" s="1">
        <v>239.65799999999999</v>
      </c>
      <c r="F409" s="1">
        <v>1.26929</v>
      </c>
      <c r="G409" s="2">
        <v>5.0000000000000002E-5</v>
      </c>
      <c r="H409" s="1">
        <v>1.0165700000000001E-3</v>
      </c>
    </row>
    <row r="410" spans="1:8">
      <c r="A410" s="1" t="s">
        <v>837</v>
      </c>
      <c r="B410" s="1" t="s">
        <v>1</v>
      </c>
      <c r="C410" s="1" t="s">
        <v>449</v>
      </c>
      <c r="D410" s="1">
        <v>7.5560400000000003</v>
      </c>
      <c r="E410" s="1">
        <v>18.260999999999999</v>
      </c>
      <c r="F410" s="1">
        <v>1.2730600000000001</v>
      </c>
      <c r="G410" s="2">
        <v>5.0000000000000002E-5</v>
      </c>
      <c r="H410" s="1">
        <v>1.0165700000000001E-3</v>
      </c>
    </row>
    <row r="411" spans="1:8">
      <c r="A411" s="1" t="s">
        <v>838</v>
      </c>
      <c r="B411" s="1" t="s">
        <v>1</v>
      </c>
      <c r="C411" s="1" t="s">
        <v>449</v>
      </c>
      <c r="D411" s="1">
        <v>61.345399999999998</v>
      </c>
      <c r="E411" s="1">
        <v>148.30000000000001</v>
      </c>
      <c r="F411" s="1">
        <v>1.27349</v>
      </c>
      <c r="G411" s="2">
        <v>5.0000000000000002E-5</v>
      </c>
      <c r="H411" s="1">
        <v>1.0165700000000001E-3</v>
      </c>
    </row>
    <row r="412" spans="1:8">
      <c r="A412" s="1" t="s">
        <v>839</v>
      </c>
      <c r="B412" s="1" t="s">
        <v>1</v>
      </c>
      <c r="C412" s="1" t="s">
        <v>449</v>
      </c>
      <c r="D412" s="1">
        <v>15.290100000000001</v>
      </c>
      <c r="E412" s="1">
        <v>36.989400000000003</v>
      </c>
      <c r="F412" s="1">
        <v>1.27451</v>
      </c>
      <c r="G412" s="2">
        <v>5.0000000000000002E-5</v>
      </c>
      <c r="H412" s="1">
        <v>1.0165700000000001E-3</v>
      </c>
    </row>
    <row r="413" spans="1:8">
      <c r="A413" s="1" t="s">
        <v>840</v>
      </c>
      <c r="B413" s="1" t="s">
        <v>1</v>
      </c>
      <c r="C413" s="1" t="s">
        <v>449</v>
      </c>
      <c r="D413" s="1">
        <v>32.482500000000002</v>
      </c>
      <c r="E413" s="1">
        <v>78.773099999999999</v>
      </c>
      <c r="F413" s="1">
        <v>1.2780400000000001</v>
      </c>
      <c r="G413" s="2">
        <v>5.0000000000000002E-5</v>
      </c>
      <c r="H413" s="1">
        <v>1.0165700000000001E-3</v>
      </c>
    </row>
    <row r="414" spans="1:8">
      <c r="A414" s="1" t="s">
        <v>841</v>
      </c>
      <c r="B414" s="1" t="s">
        <v>1</v>
      </c>
      <c r="C414" s="1" t="s">
        <v>449</v>
      </c>
      <c r="D414" s="1">
        <v>119.59399999999999</v>
      </c>
      <c r="E414" s="1">
        <v>290.245</v>
      </c>
      <c r="F414" s="1">
        <v>1.2791300000000001</v>
      </c>
      <c r="G414" s="2">
        <v>5.0000000000000002E-5</v>
      </c>
      <c r="H414" s="1">
        <v>1.0165700000000001E-3</v>
      </c>
    </row>
    <row r="415" spans="1:8">
      <c r="A415" s="1" t="s">
        <v>842</v>
      </c>
      <c r="B415" s="1" t="s">
        <v>1</v>
      </c>
      <c r="C415" s="1" t="s">
        <v>449</v>
      </c>
      <c r="D415" s="1">
        <v>10.8925</v>
      </c>
      <c r="E415" s="1">
        <v>26.508199999999999</v>
      </c>
      <c r="F415" s="1">
        <v>1.2830999999999999</v>
      </c>
      <c r="G415" s="2">
        <v>5.0000000000000002E-5</v>
      </c>
      <c r="H415" s="1">
        <v>1.0165700000000001E-3</v>
      </c>
    </row>
    <row r="416" spans="1:8">
      <c r="A416" s="1" t="s">
        <v>843</v>
      </c>
      <c r="B416" s="1" t="s">
        <v>1</v>
      </c>
      <c r="C416" s="1" t="s">
        <v>449</v>
      </c>
      <c r="D416" s="1">
        <v>23.037299999999998</v>
      </c>
      <c r="E416" s="1">
        <v>56.127099999999999</v>
      </c>
      <c r="F416" s="1">
        <v>1.2847299999999999</v>
      </c>
      <c r="G416" s="2">
        <v>5.0000000000000002E-5</v>
      </c>
      <c r="H416" s="1">
        <v>1.0165700000000001E-3</v>
      </c>
    </row>
    <row r="417" spans="1:8">
      <c r="A417" s="1" t="s">
        <v>844</v>
      </c>
      <c r="B417" s="1" t="s">
        <v>1</v>
      </c>
      <c r="C417" s="1" t="s">
        <v>449</v>
      </c>
      <c r="D417" s="1">
        <v>18.953900000000001</v>
      </c>
      <c r="E417" s="1">
        <v>46.221200000000003</v>
      </c>
      <c r="F417" s="1">
        <v>1.28606</v>
      </c>
      <c r="G417" s="2">
        <v>5.0000000000000002E-5</v>
      </c>
      <c r="H417" s="1">
        <v>1.0165700000000001E-3</v>
      </c>
    </row>
    <row r="418" spans="1:8">
      <c r="A418" s="1" t="s">
        <v>845</v>
      </c>
      <c r="B418" s="1" t="s">
        <v>1</v>
      </c>
      <c r="C418" s="1" t="s">
        <v>449</v>
      </c>
      <c r="D418" s="1">
        <v>10.645300000000001</v>
      </c>
      <c r="E418" s="1">
        <v>25.969000000000001</v>
      </c>
      <c r="F418" s="1">
        <v>1.2865800000000001</v>
      </c>
      <c r="G418" s="2">
        <v>5.0000000000000002E-5</v>
      </c>
      <c r="H418" s="1">
        <v>1.0165700000000001E-3</v>
      </c>
    </row>
    <row r="419" spans="1:8">
      <c r="A419" s="1" t="s">
        <v>846</v>
      </c>
      <c r="B419" s="1" t="s">
        <v>1</v>
      </c>
      <c r="C419" s="1" t="s">
        <v>449</v>
      </c>
      <c r="D419" s="1">
        <v>29.7852</v>
      </c>
      <c r="E419" s="1">
        <v>72.8369</v>
      </c>
      <c r="F419" s="1">
        <v>1.2900700000000001</v>
      </c>
      <c r="G419" s="2">
        <v>5.0000000000000002E-5</v>
      </c>
      <c r="H419" s="1">
        <v>1.0165700000000001E-3</v>
      </c>
    </row>
    <row r="420" spans="1:8">
      <c r="A420" s="1" t="s">
        <v>847</v>
      </c>
      <c r="B420" s="1" t="s">
        <v>1</v>
      </c>
      <c r="C420" s="1" t="s">
        <v>449</v>
      </c>
      <c r="D420" s="1">
        <v>12.8103</v>
      </c>
      <c r="E420" s="1">
        <v>31.355699999999999</v>
      </c>
      <c r="F420" s="1">
        <v>1.29142</v>
      </c>
      <c r="G420" s="2">
        <v>5.0000000000000002E-5</v>
      </c>
      <c r="H420" s="1">
        <v>1.0165700000000001E-3</v>
      </c>
    </row>
    <row r="421" spans="1:8">
      <c r="A421" s="1" t="s">
        <v>848</v>
      </c>
      <c r="B421" s="1" t="s">
        <v>1</v>
      </c>
      <c r="C421" s="1" t="s">
        <v>449</v>
      </c>
      <c r="D421" s="1">
        <v>8.7056500000000003</v>
      </c>
      <c r="E421" s="1">
        <v>21.3093</v>
      </c>
      <c r="F421" s="1">
        <v>1.2914600000000001</v>
      </c>
      <c r="G421" s="2">
        <v>5.0000000000000002E-5</v>
      </c>
      <c r="H421" s="1">
        <v>1.0165700000000001E-3</v>
      </c>
    </row>
    <row r="422" spans="1:8">
      <c r="A422" s="1" t="s">
        <v>849</v>
      </c>
      <c r="B422" s="1" t="s">
        <v>1</v>
      </c>
      <c r="C422" s="1" t="s">
        <v>449</v>
      </c>
      <c r="D422" s="1">
        <v>84.655699999999996</v>
      </c>
      <c r="E422" s="1">
        <v>207.697</v>
      </c>
      <c r="F422" s="1">
        <v>1.2948</v>
      </c>
      <c r="G422" s="2">
        <v>5.0000000000000002E-5</v>
      </c>
      <c r="H422" s="1">
        <v>1.0165700000000001E-3</v>
      </c>
    </row>
    <row r="423" spans="1:8">
      <c r="A423" s="1" t="s">
        <v>850</v>
      </c>
      <c r="B423" s="1" t="s">
        <v>1</v>
      </c>
      <c r="C423" s="1" t="s">
        <v>449</v>
      </c>
      <c r="D423" s="1">
        <v>33.47</v>
      </c>
      <c r="E423" s="1">
        <v>82.323300000000003</v>
      </c>
      <c r="F423" s="1">
        <v>1.29843</v>
      </c>
      <c r="G423" s="2">
        <v>5.0000000000000002E-5</v>
      </c>
      <c r="H423" s="1">
        <v>1.0165700000000001E-3</v>
      </c>
    </row>
    <row r="424" spans="1:8">
      <c r="A424" s="1" t="s">
        <v>851</v>
      </c>
      <c r="B424" s="1" t="s">
        <v>1</v>
      </c>
      <c r="C424" s="1" t="s">
        <v>449</v>
      </c>
      <c r="D424" s="1">
        <v>40.694899999999997</v>
      </c>
      <c r="E424" s="1">
        <v>100.244</v>
      </c>
      <c r="F424" s="1">
        <v>1.3005899999999999</v>
      </c>
      <c r="G424" s="2">
        <v>5.0000000000000002E-5</v>
      </c>
      <c r="H424" s="1">
        <v>1.0165700000000001E-3</v>
      </c>
    </row>
    <row r="425" spans="1:8">
      <c r="A425" s="1" t="s">
        <v>852</v>
      </c>
      <c r="B425" s="1" t="s">
        <v>1</v>
      </c>
      <c r="C425" s="1" t="s">
        <v>449</v>
      </c>
      <c r="D425" s="1">
        <v>83.4131</v>
      </c>
      <c r="E425" s="1">
        <v>205.71199999999999</v>
      </c>
      <c r="F425" s="1">
        <v>1.3022800000000001</v>
      </c>
      <c r="G425" s="2">
        <v>5.0000000000000002E-5</v>
      </c>
      <c r="H425" s="1">
        <v>1.0165700000000001E-3</v>
      </c>
    </row>
    <row r="426" spans="1:8">
      <c r="A426" s="1" t="s">
        <v>853</v>
      </c>
      <c r="B426" s="1" t="s">
        <v>1</v>
      </c>
      <c r="C426" s="1" t="s">
        <v>449</v>
      </c>
      <c r="D426" s="1">
        <v>77.1601</v>
      </c>
      <c r="E426" s="1">
        <v>191.14</v>
      </c>
      <c r="F426" s="1">
        <v>1.3087</v>
      </c>
      <c r="G426" s="2">
        <v>5.0000000000000002E-5</v>
      </c>
      <c r="H426" s="1">
        <v>1.0165700000000001E-3</v>
      </c>
    </row>
    <row r="427" spans="1:8">
      <c r="A427" s="1" t="s">
        <v>854</v>
      </c>
      <c r="B427" s="1" t="s">
        <v>1</v>
      </c>
      <c r="C427" s="1" t="s">
        <v>449</v>
      </c>
      <c r="D427" s="1">
        <v>41.319099999999999</v>
      </c>
      <c r="E427" s="1">
        <v>102.476</v>
      </c>
      <c r="F427" s="1">
        <v>1.3104100000000001</v>
      </c>
      <c r="G427" s="2">
        <v>5.0000000000000002E-5</v>
      </c>
      <c r="H427" s="1">
        <v>1.0165700000000001E-3</v>
      </c>
    </row>
    <row r="428" spans="1:8">
      <c r="A428" s="1" t="s">
        <v>855</v>
      </c>
      <c r="B428" s="1" t="s">
        <v>1</v>
      </c>
      <c r="C428" s="1" t="s">
        <v>449</v>
      </c>
      <c r="D428" s="1">
        <v>22.035</v>
      </c>
      <c r="E428" s="1">
        <v>54.694099999999999</v>
      </c>
      <c r="F428" s="1">
        <v>1.31159</v>
      </c>
      <c r="G428" s="2">
        <v>5.0000000000000002E-5</v>
      </c>
      <c r="H428" s="1">
        <v>1.0165700000000001E-3</v>
      </c>
    </row>
    <row r="429" spans="1:8">
      <c r="A429" s="1" t="s">
        <v>856</v>
      </c>
      <c r="B429" s="1" t="s">
        <v>1</v>
      </c>
      <c r="C429" s="1" t="s">
        <v>449</v>
      </c>
      <c r="D429" s="1">
        <v>53.350299999999997</v>
      </c>
      <c r="E429" s="1">
        <v>132.55000000000001</v>
      </c>
      <c r="F429" s="1">
        <v>1.31297</v>
      </c>
      <c r="G429" s="2">
        <v>5.0000000000000002E-5</v>
      </c>
      <c r="H429" s="1">
        <v>1.0165700000000001E-3</v>
      </c>
    </row>
    <row r="430" spans="1:8">
      <c r="A430" s="1" t="s">
        <v>857</v>
      </c>
      <c r="B430" s="1" t="s">
        <v>1</v>
      </c>
      <c r="C430" s="1" t="s">
        <v>449</v>
      </c>
      <c r="D430" s="1">
        <v>9.1424199999999995</v>
      </c>
      <c r="E430" s="1">
        <v>22.735199999999999</v>
      </c>
      <c r="F430" s="1">
        <v>1.3142799999999999</v>
      </c>
      <c r="G430" s="2">
        <v>5.0000000000000002E-5</v>
      </c>
      <c r="H430" s="1">
        <v>1.0165700000000001E-3</v>
      </c>
    </row>
    <row r="431" spans="1:8">
      <c r="A431" s="1" t="s">
        <v>273</v>
      </c>
      <c r="B431" s="1" t="s">
        <v>1</v>
      </c>
      <c r="C431" s="1" t="s">
        <v>449</v>
      </c>
      <c r="D431" s="1">
        <v>5.18241</v>
      </c>
      <c r="E431" s="1">
        <v>12.9278</v>
      </c>
      <c r="F431" s="1">
        <v>1.3187899999999999</v>
      </c>
      <c r="G431" s="2">
        <v>5.0000000000000002E-5</v>
      </c>
      <c r="H431" s="1">
        <v>1.0165700000000001E-3</v>
      </c>
    </row>
    <row r="432" spans="1:8">
      <c r="A432" s="1" t="s">
        <v>858</v>
      </c>
      <c r="B432" s="1" t="s">
        <v>1</v>
      </c>
      <c r="C432" s="1" t="s">
        <v>449</v>
      </c>
      <c r="D432" s="1">
        <v>25.255600000000001</v>
      </c>
      <c r="E432" s="1">
        <v>63.046999999999997</v>
      </c>
      <c r="F432" s="1">
        <v>1.3198300000000001</v>
      </c>
      <c r="G432" s="2">
        <v>5.0000000000000002E-5</v>
      </c>
      <c r="H432" s="1">
        <v>1.0165700000000001E-3</v>
      </c>
    </row>
    <row r="433" spans="1:8">
      <c r="A433" s="1" t="s">
        <v>859</v>
      </c>
      <c r="B433" s="1" t="s">
        <v>1</v>
      </c>
      <c r="C433" s="1" t="s">
        <v>449</v>
      </c>
      <c r="D433" s="1">
        <v>31.373999999999999</v>
      </c>
      <c r="E433" s="1">
        <v>78.394099999999995</v>
      </c>
      <c r="F433" s="1">
        <v>1.32118</v>
      </c>
      <c r="G433" s="2">
        <v>5.0000000000000002E-5</v>
      </c>
      <c r="H433" s="1">
        <v>1.0165700000000001E-3</v>
      </c>
    </row>
    <row r="434" spans="1:8">
      <c r="A434" s="1" t="s">
        <v>860</v>
      </c>
      <c r="B434" s="1" t="s">
        <v>1</v>
      </c>
      <c r="C434" s="1" t="s">
        <v>449</v>
      </c>
      <c r="D434" s="1">
        <v>12.3469</v>
      </c>
      <c r="E434" s="1">
        <v>30.898499999999999</v>
      </c>
      <c r="F434" s="1">
        <v>1.3233900000000001</v>
      </c>
      <c r="G434" s="2">
        <v>5.0000000000000002E-5</v>
      </c>
      <c r="H434" s="1">
        <v>1.0165700000000001E-3</v>
      </c>
    </row>
    <row r="435" spans="1:8">
      <c r="A435" s="1" t="s">
        <v>861</v>
      </c>
      <c r="B435" s="1" t="s">
        <v>1</v>
      </c>
      <c r="C435" s="1" t="s">
        <v>449</v>
      </c>
      <c r="D435" s="1">
        <v>26.865500000000001</v>
      </c>
      <c r="E435" s="1">
        <v>67.354299999999995</v>
      </c>
      <c r="F435" s="1">
        <v>1.32602</v>
      </c>
      <c r="G435" s="2">
        <v>5.0000000000000002E-5</v>
      </c>
      <c r="H435" s="1">
        <v>1.0165700000000001E-3</v>
      </c>
    </row>
    <row r="436" spans="1:8">
      <c r="A436" s="1" t="s">
        <v>862</v>
      </c>
      <c r="B436" s="1" t="s">
        <v>1</v>
      </c>
      <c r="C436" s="1" t="s">
        <v>449</v>
      </c>
      <c r="D436" s="1">
        <v>25.016300000000001</v>
      </c>
      <c r="E436" s="1">
        <v>62.740900000000003</v>
      </c>
      <c r="F436" s="1">
        <v>1.3265400000000001</v>
      </c>
      <c r="G436" s="2">
        <v>5.0000000000000002E-5</v>
      </c>
      <c r="H436" s="1">
        <v>1.0165700000000001E-3</v>
      </c>
    </row>
    <row r="437" spans="1:8">
      <c r="A437" s="1" t="s">
        <v>863</v>
      </c>
      <c r="B437" s="1" t="s">
        <v>1</v>
      </c>
      <c r="C437" s="1" t="s">
        <v>449</v>
      </c>
      <c r="D437" s="1">
        <v>23.061699999999998</v>
      </c>
      <c r="E437" s="1">
        <v>57.866999999999997</v>
      </c>
      <c r="F437" s="1">
        <v>1.32724</v>
      </c>
      <c r="G437" s="2">
        <v>5.0000000000000002E-5</v>
      </c>
      <c r="H437" s="1">
        <v>1.0165700000000001E-3</v>
      </c>
    </row>
    <row r="438" spans="1:8">
      <c r="A438" s="1" t="s">
        <v>864</v>
      </c>
      <c r="B438" s="1" t="s">
        <v>1</v>
      </c>
      <c r="C438" s="1" t="s">
        <v>449</v>
      </c>
      <c r="D438" s="1">
        <v>35.928699999999999</v>
      </c>
      <c r="E438" s="1">
        <v>90.200699999999998</v>
      </c>
      <c r="F438" s="1">
        <v>1.3280000000000001</v>
      </c>
      <c r="G438" s="2">
        <v>5.0000000000000002E-5</v>
      </c>
      <c r="H438" s="1">
        <v>1.0165700000000001E-3</v>
      </c>
    </row>
    <row r="439" spans="1:8">
      <c r="A439" s="1" t="s">
        <v>865</v>
      </c>
      <c r="B439" s="1" t="s">
        <v>1</v>
      </c>
      <c r="C439" s="1" t="s">
        <v>449</v>
      </c>
      <c r="D439" s="1">
        <v>34.717199999999998</v>
      </c>
      <c r="E439" s="1">
        <v>87.3553</v>
      </c>
      <c r="F439" s="1">
        <v>1.33124</v>
      </c>
      <c r="G439" s="2">
        <v>5.0000000000000002E-5</v>
      </c>
      <c r="H439" s="1">
        <v>1.0165700000000001E-3</v>
      </c>
    </row>
    <row r="440" spans="1:8">
      <c r="A440" s="1" t="s">
        <v>866</v>
      </c>
      <c r="B440" s="1" t="s">
        <v>1</v>
      </c>
      <c r="C440" s="1" t="s">
        <v>449</v>
      </c>
      <c r="D440" s="1">
        <v>11.4108</v>
      </c>
      <c r="E440" s="1">
        <v>28.7288</v>
      </c>
      <c r="F440" s="1">
        <v>1.3321000000000001</v>
      </c>
      <c r="G440" s="2">
        <v>5.0000000000000002E-5</v>
      </c>
      <c r="H440" s="1">
        <v>1.0165700000000001E-3</v>
      </c>
    </row>
    <row r="441" spans="1:8">
      <c r="A441" s="1" t="s">
        <v>867</v>
      </c>
      <c r="B441" s="1" t="s">
        <v>1</v>
      </c>
      <c r="C441" s="1" t="s">
        <v>449</v>
      </c>
      <c r="D441" s="1">
        <v>13.282999999999999</v>
      </c>
      <c r="E441" s="1">
        <v>33.457299999999996</v>
      </c>
      <c r="F441" s="1">
        <v>1.33274</v>
      </c>
      <c r="G441" s="2">
        <v>5.0000000000000002E-5</v>
      </c>
      <c r="H441" s="1">
        <v>1.0165700000000001E-3</v>
      </c>
    </row>
    <row r="442" spans="1:8">
      <c r="A442" s="1" t="s">
        <v>868</v>
      </c>
      <c r="B442" s="1" t="s">
        <v>1</v>
      </c>
      <c r="C442" s="1" t="s">
        <v>449</v>
      </c>
      <c r="D442" s="1">
        <v>4.79223</v>
      </c>
      <c r="E442" s="1">
        <v>12.072800000000001</v>
      </c>
      <c r="F442" s="1">
        <v>1.3329899999999999</v>
      </c>
      <c r="G442" s="2">
        <v>5.0000000000000002E-5</v>
      </c>
      <c r="H442" s="1">
        <v>1.0165700000000001E-3</v>
      </c>
    </row>
    <row r="443" spans="1:8">
      <c r="A443" s="1" t="s">
        <v>869</v>
      </c>
      <c r="B443" s="1" t="s">
        <v>1</v>
      </c>
      <c r="C443" s="1" t="s">
        <v>449</v>
      </c>
      <c r="D443" s="1">
        <v>6.0349300000000001</v>
      </c>
      <c r="E443" s="1">
        <v>15.2171</v>
      </c>
      <c r="F443" s="1">
        <v>1.3342799999999999</v>
      </c>
      <c r="G443" s="2">
        <v>5.0000000000000002E-5</v>
      </c>
      <c r="H443" s="1">
        <v>1.0165700000000001E-3</v>
      </c>
    </row>
    <row r="444" spans="1:8">
      <c r="A444" s="1" t="s">
        <v>870</v>
      </c>
      <c r="B444" s="1" t="s">
        <v>1</v>
      </c>
      <c r="C444" s="1" t="s">
        <v>449</v>
      </c>
      <c r="D444" s="1">
        <v>20.7912</v>
      </c>
      <c r="E444" s="1">
        <v>52.447699999999998</v>
      </c>
      <c r="F444" s="1">
        <v>1.33491</v>
      </c>
      <c r="G444" s="2">
        <v>5.0000000000000002E-5</v>
      </c>
      <c r="H444" s="1">
        <v>1.0165700000000001E-3</v>
      </c>
    </row>
    <row r="445" spans="1:8">
      <c r="A445" s="1" t="s">
        <v>871</v>
      </c>
      <c r="B445" s="1" t="s">
        <v>1</v>
      </c>
      <c r="C445" s="1" t="s">
        <v>449</v>
      </c>
      <c r="D445" s="1">
        <v>9.4855599999999995</v>
      </c>
      <c r="E445" s="1">
        <v>23.941800000000001</v>
      </c>
      <c r="F445" s="1">
        <v>1.3357300000000001</v>
      </c>
      <c r="G445" s="2">
        <v>5.0000000000000002E-5</v>
      </c>
      <c r="H445" s="1">
        <v>1.0165700000000001E-3</v>
      </c>
    </row>
    <row r="446" spans="1:8">
      <c r="A446" s="1" t="s">
        <v>872</v>
      </c>
      <c r="B446" s="1" t="s">
        <v>1</v>
      </c>
      <c r="C446" s="1" t="s">
        <v>449</v>
      </c>
      <c r="D446" s="1">
        <v>16.3569</v>
      </c>
      <c r="E446" s="1">
        <v>41.316299999999998</v>
      </c>
      <c r="F446" s="1">
        <v>1.3368100000000001</v>
      </c>
      <c r="G446" s="2">
        <v>5.0000000000000002E-5</v>
      </c>
      <c r="H446" s="1">
        <v>1.0165700000000001E-3</v>
      </c>
    </row>
    <row r="447" spans="1:8">
      <c r="A447" s="1" t="s">
        <v>376</v>
      </c>
      <c r="B447" s="1" t="s">
        <v>1</v>
      </c>
      <c r="C447" s="1" t="s">
        <v>449</v>
      </c>
      <c r="D447" s="1">
        <v>140.00800000000001</v>
      </c>
      <c r="E447" s="1">
        <v>353.91399999999999</v>
      </c>
      <c r="F447" s="1">
        <v>1.33789</v>
      </c>
      <c r="G447" s="2">
        <v>5.0000000000000002E-5</v>
      </c>
      <c r="H447" s="1">
        <v>1.0165700000000001E-3</v>
      </c>
    </row>
    <row r="448" spans="1:8">
      <c r="A448" s="1" t="s">
        <v>873</v>
      </c>
      <c r="B448" s="1" t="s">
        <v>1</v>
      </c>
      <c r="C448" s="1" t="s">
        <v>449</v>
      </c>
      <c r="D448" s="1">
        <v>229.947</v>
      </c>
      <c r="E448" s="1">
        <v>582.00800000000004</v>
      </c>
      <c r="F448" s="1">
        <v>1.3397399999999999</v>
      </c>
      <c r="G448" s="2">
        <v>5.0000000000000002E-5</v>
      </c>
      <c r="H448" s="1">
        <v>1.0165700000000001E-3</v>
      </c>
    </row>
    <row r="449" spans="1:8">
      <c r="A449" s="1" t="s">
        <v>874</v>
      </c>
      <c r="B449" s="1" t="s">
        <v>1</v>
      </c>
      <c r="C449" s="1" t="s">
        <v>449</v>
      </c>
      <c r="D449" s="1">
        <v>56.940899999999999</v>
      </c>
      <c r="E449" s="1">
        <v>144.78299999999999</v>
      </c>
      <c r="F449" s="1">
        <v>1.34636</v>
      </c>
      <c r="G449" s="2">
        <v>5.0000000000000002E-5</v>
      </c>
      <c r="H449" s="1">
        <v>1.0165700000000001E-3</v>
      </c>
    </row>
    <row r="450" spans="1:8">
      <c r="A450" s="1" t="s">
        <v>875</v>
      </c>
      <c r="B450" s="1" t="s">
        <v>1</v>
      </c>
      <c r="C450" s="1" t="s">
        <v>449</v>
      </c>
      <c r="D450" s="1">
        <v>21.501000000000001</v>
      </c>
      <c r="E450" s="1">
        <v>54.717199999999998</v>
      </c>
      <c r="F450" s="1">
        <v>1.3475900000000001</v>
      </c>
      <c r="G450" s="2">
        <v>5.0000000000000002E-5</v>
      </c>
      <c r="H450" s="1">
        <v>1.0165700000000001E-3</v>
      </c>
    </row>
    <row r="451" spans="1:8">
      <c r="A451" s="1" t="s">
        <v>876</v>
      </c>
      <c r="B451" s="1" t="s">
        <v>1</v>
      </c>
      <c r="C451" s="1" t="s">
        <v>449</v>
      </c>
      <c r="D451" s="1">
        <v>42.276499999999999</v>
      </c>
      <c r="E451" s="1">
        <v>107.907</v>
      </c>
      <c r="F451" s="1">
        <v>1.3518600000000001</v>
      </c>
      <c r="G451" s="2">
        <v>5.0000000000000002E-5</v>
      </c>
      <c r="H451" s="1">
        <v>1.0165700000000001E-3</v>
      </c>
    </row>
    <row r="452" spans="1:8">
      <c r="A452" s="1" t="s">
        <v>877</v>
      </c>
      <c r="B452" s="1" t="s">
        <v>1</v>
      </c>
      <c r="C452" s="1" t="s">
        <v>449</v>
      </c>
      <c r="D452" s="1">
        <v>9.8895700000000009</v>
      </c>
      <c r="E452" s="1">
        <v>25.255400000000002</v>
      </c>
      <c r="F452" s="1">
        <v>1.3526100000000001</v>
      </c>
      <c r="G452" s="2">
        <v>5.0000000000000002E-5</v>
      </c>
      <c r="H452" s="1">
        <v>1.0165700000000001E-3</v>
      </c>
    </row>
    <row r="453" spans="1:8">
      <c r="A453" s="1" t="s">
        <v>878</v>
      </c>
      <c r="B453" s="1" t="s">
        <v>1</v>
      </c>
      <c r="C453" s="1" t="s">
        <v>449</v>
      </c>
      <c r="D453" s="1">
        <v>89.940799999999996</v>
      </c>
      <c r="E453" s="1">
        <v>229.85</v>
      </c>
      <c r="F453" s="1">
        <v>1.35364</v>
      </c>
      <c r="G453" s="2">
        <v>5.0000000000000002E-5</v>
      </c>
      <c r="H453" s="1">
        <v>1.0165700000000001E-3</v>
      </c>
    </row>
    <row r="454" spans="1:8">
      <c r="A454" s="1" t="s">
        <v>67</v>
      </c>
      <c r="B454" s="1" t="s">
        <v>1</v>
      </c>
      <c r="C454" s="1" t="s">
        <v>449</v>
      </c>
      <c r="D454" s="1">
        <v>31.222100000000001</v>
      </c>
      <c r="E454" s="1">
        <v>79.876199999999997</v>
      </c>
      <c r="F454" s="1">
        <v>1.3552</v>
      </c>
      <c r="G454" s="2">
        <v>5.0000000000000002E-5</v>
      </c>
      <c r="H454" s="1">
        <v>1.0165700000000001E-3</v>
      </c>
    </row>
    <row r="455" spans="1:8">
      <c r="A455" s="1" t="s">
        <v>879</v>
      </c>
      <c r="B455" s="1" t="s">
        <v>1</v>
      </c>
      <c r="C455" s="1" t="s">
        <v>449</v>
      </c>
      <c r="D455" s="1">
        <v>100.583</v>
      </c>
      <c r="E455" s="1">
        <v>257.49799999999999</v>
      </c>
      <c r="F455" s="1">
        <v>1.3561700000000001</v>
      </c>
      <c r="G455" s="2">
        <v>5.0000000000000002E-5</v>
      </c>
      <c r="H455" s="1">
        <v>1.0165700000000001E-3</v>
      </c>
    </row>
    <row r="456" spans="1:8">
      <c r="A456" s="1" t="s">
        <v>880</v>
      </c>
      <c r="B456" s="1" t="s">
        <v>1</v>
      </c>
      <c r="C456" s="1" t="s">
        <v>449</v>
      </c>
      <c r="D456" s="1">
        <v>98.297700000000006</v>
      </c>
      <c r="E456" s="1">
        <v>251.81100000000001</v>
      </c>
      <c r="F456" s="1">
        <v>1.35711</v>
      </c>
      <c r="G456" s="2">
        <v>5.0000000000000002E-5</v>
      </c>
      <c r="H456" s="1">
        <v>1.0165700000000001E-3</v>
      </c>
    </row>
    <row r="457" spans="1:8">
      <c r="A457" s="1" t="s">
        <v>881</v>
      </c>
      <c r="B457" s="1" t="s">
        <v>1</v>
      </c>
      <c r="C457" s="1" t="s">
        <v>449</v>
      </c>
      <c r="D457" s="1">
        <v>123.749</v>
      </c>
      <c r="E457" s="1">
        <v>317.303</v>
      </c>
      <c r="F457" s="1">
        <v>1.3584400000000001</v>
      </c>
      <c r="G457" s="2">
        <v>5.0000000000000002E-5</v>
      </c>
      <c r="H457" s="1">
        <v>1.0165700000000001E-3</v>
      </c>
    </row>
    <row r="458" spans="1:8">
      <c r="A458" s="1" t="s">
        <v>882</v>
      </c>
      <c r="B458" s="1" t="s">
        <v>1</v>
      </c>
      <c r="C458" s="1" t="s">
        <v>449</v>
      </c>
      <c r="D458" s="1">
        <v>38.508499999999998</v>
      </c>
      <c r="E458" s="1">
        <v>99.072599999999994</v>
      </c>
      <c r="F458" s="1">
        <v>1.36331</v>
      </c>
      <c r="G458" s="2">
        <v>5.0000000000000002E-5</v>
      </c>
      <c r="H458" s="1">
        <v>1.0165700000000001E-3</v>
      </c>
    </row>
    <row r="459" spans="1:8">
      <c r="A459" s="1" t="s">
        <v>883</v>
      </c>
      <c r="B459" s="1" t="s">
        <v>1</v>
      </c>
      <c r="C459" s="1" t="s">
        <v>449</v>
      </c>
      <c r="D459" s="1">
        <v>45.589100000000002</v>
      </c>
      <c r="E459" s="1">
        <v>117.696</v>
      </c>
      <c r="F459" s="1">
        <v>1.3683000000000001</v>
      </c>
      <c r="G459" s="2">
        <v>5.0000000000000002E-5</v>
      </c>
      <c r="H459" s="1">
        <v>1.0165700000000001E-3</v>
      </c>
    </row>
    <row r="460" spans="1:8">
      <c r="A460" s="1" t="s">
        <v>884</v>
      </c>
      <c r="B460" s="1" t="s">
        <v>1</v>
      </c>
      <c r="C460" s="1" t="s">
        <v>449</v>
      </c>
      <c r="D460" s="1">
        <v>12.6243</v>
      </c>
      <c r="E460" s="1">
        <v>32.594000000000001</v>
      </c>
      <c r="F460" s="1">
        <v>1.3684000000000001</v>
      </c>
      <c r="G460" s="2">
        <v>5.0000000000000002E-5</v>
      </c>
      <c r="H460" s="1">
        <v>1.0165700000000001E-3</v>
      </c>
    </row>
    <row r="461" spans="1:8">
      <c r="A461" s="1" t="s">
        <v>885</v>
      </c>
      <c r="B461" s="1" t="s">
        <v>1</v>
      </c>
      <c r="C461" s="1" t="s">
        <v>449</v>
      </c>
      <c r="D461" s="1">
        <v>16.745000000000001</v>
      </c>
      <c r="E461" s="1">
        <v>43.264000000000003</v>
      </c>
      <c r="F461" s="1">
        <v>1.36944</v>
      </c>
      <c r="G461" s="2">
        <v>5.0000000000000002E-5</v>
      </c>
      <c r="H461" s="1">
        <v>1.0165700000000001E-3</v>
      </c>
    </row>
    <row r="462" spans="1:8">
      <c r="A462" s="1" t="s">
        <v>886</v>
      </c>
      <c r="B462" s="1" t="s">
        <v>1</v>
      </c>
      <c r="C462" s="1" t="s">
        <v>449</v>
      </c>
      <c r="D462" s="1">
        <v>60.178400000000003</v>
      </c>
      <c r="E462" s="1">
        <v>155.52699999999999</v>
      </c>
      <c r="F462" s="1">
        <v>1.36985</v>
      </c>
      <c r="G462" s="2">
        <v>5.0000000000000002E-5</v>
      </c>
      <c r="H462" s="1">
        <v>1.0165700000000001E-3</v>
      </c>
    </row>
    <row r="463" spans="1:8">
      <c r="A463" s="1" t="s">
        <v>887</v>
      </c>
      <c r="B463" s="1" t="s">
        <v>1</v>
      </c>
      <c r="C463" s="1" t="s">
        <v>449</v>
      </c>
      <c r="D463" s="1">
        <v>2.12656</v>
      </c>
      <c r="E463" s="1">
        <v>5.5001100000000003</v>
      </c>
      <c r="F463" s="1">
        <v>1.37094</v>
      </c>
      <c r="G463" s="2">
        <v>5.0000000000000002E-5</v>
      </c>
      <c r="H463" s="1">
        <v>1.0165700000000001E-3</v>
      </c>
    </row>
    <row r="464" spans="1:8">
      <c r="A464" s="1" t="s">
        <v>888</v>
      </c>
      <c r="B464" s="1" t="s">
        <v>1</v>
      </c>
      <c r="C464" s="1" t="s">
        <v>449</v>
      </c>
      <c r="D464" s="1">
        <v>56.445099999999996</v>
      </c>
      <c r="E464" s="1">
        <v>146.191</v>
      </c>
      <c r="F464" s="1">
        <v>1.37293</v>
      </c>
      <c r="G464" s="2">
        <v>5.0000000000000002E-5</v>
      </c>
      <c r="H464" s="1">
        <v>1.0165700000000001E-3</v>
      </c>
    </row>
    <row r="465" spans="1:8">
      <c r="A465" s="1" t="s">
        <v>889</v>
      </c>
      <c r="B465" s="1" t="s">
        <v>1</v>
      </c>
      <c r="C465" s="1" t="s">
        <v>449</v>
      </c>
      <c r="D465" s="1">
        <v>10.945</v>
      </c>
      <c r="E465" s="1">
        <v>28.397600000000001</v>
      </c>
      <c r="F465" s="1">
        <v>1.3754999999999999</v>
      </c>
      <c r="G465" s="2">
        <v>5.0000000000000002E-5</v>
      </c>
      <c r="H465" s="1">
        <v>1.0165700000000001E-3</v>
      </c>
    </row>
    <row r="466" spans="1:8">
      <c r="A466" s="1" t="s">
        <v>890</v>
      </c>
      <c r="B466" s="1" t="s">
        <v>1</v>
      </c>
      <c r="C466" s="1" t="s">
        <v>449</v>
      </c>
      <c r="D466" s="1">
        <v>73.580299999999994</v>
      </c>
      <c r="E466" s="1">
        <v>191.011</v>
      </c>
      <c r="F466" s="1">
        <v>1.37626</v>
      </c>
      <c r="G466" s="2">
        <v>5.0000000000000002E-5</v>
      </c>
      <c r="H466" s="1">
        <v>1.0165700000000001E-3</v>
      </c>
    </row>
    <row r="467" spans="1:8">
      <c r="A467" s="1" t="s">
        <v>891</v>
      </c>
      <c r="B467" s="1" t="s">
        <v>1</v>
      </c>
      <c r="C467" s="1" t="s">
        <v>449</v>
      </c>
      <c r="D467" s="1">
        <v>22.831099999999999</v>
      </c>
      <c r="E467" s="1">
        <v>59.300600000000003</v>
      </c>
      <c r="F467" s="1">
        <v>1.3770500000000001</v>
      </c>
      <c r="G467" s="2">
        <v>5.0000000000000002E-5</v>
      </c>
      <c r="H467" s="1">
        <v>1.0165700000000001E-3</v>
      </c>
    </row>
    <row r="468" spans="1:8">
      <c r="A468" s="1" t="s">
        <v>892</v>
      </c>
      <c r="B468" s="1" t="s">
        <v>1</v>
      </c>
      <c r="C468" s="1" t="s">
        <v>449</v>
      </c>
      <c r="D468" s="1">
        <v>30.360399999999998</v>
      </c>
      <c r="E468" s="1">
        <v>78.923900000000003</v>
      </c>
      <c r="F468" s="1">
        <v>1.3782700000000001</v>
      </c>
      <c r="G468" s="2">
        <v>5.0000000000000002E-5</v>
      </c>
      <c r="H468" s="1">
        <v>1.0165700000000001E-3</v>
      </c>
    </row>
    <row r="469" spans="1:8">
      <c r="A469" s="1" t="s">
        <v>893</v>
      </c>
      <c r="B469" s="1" t="s">
        <v>1</v>
      </c>
      <c r="C469" s="1" t="s">
        <v>449</v>
      </c>
      <c r="D469" s="1">
        <v>40.078099999999999</v>
      </c>
      <c r="E469" s="1">
        <v>104.64</v>
      </c>
      <c r="F469" s="1">
        <v>1.3845499999999999</v>
      </c>
      <c r="G469" s="2">
        <v>5.0000000000000002E-5</v>
      </c>
      <c r="H469" s="1">
        <v>1.0165700000000001E-3</v>
      </c>
    </row>
    <row r="470" spans="1:8">
      <c r="A470" s="1" t="s">
        <v>894</v>
      </c>
      <c r="B470" s="1" t="s">
        <v>1</v>
      </c>
      <c r="C470" s="1" t="s">
        <v>449</v>
      </c>
      <c r="D470" s="1">
        <v>201.64599999999999</v>
      </c>
      <c r="E470" s="1">
        <v>527.404</v>
      </c>
      <c r="F470" s="1">
        <v>1.3870800000000001</v>
      </c>
      <c r="G470" s="2">
        <v>5.0000000000000002E-5</v>
      </c>
      <c r="H470" s="1">
        <v>1.0165700000000001E-3</v>
      </c>
    </row>
    <row r="471" spans="1:8">
      <c r="A471" s="1" t="s">
        <v>895</v>
      </c>
      <c r="B471" s="1" t="s">
        <v>1</v>
      </c>
      <c r="C471" s="1" t="s">
        <v>449</v>
      </c>
      <c r="D471" s="1">
        <v>16.0318</v>
      </c>
      <c r="E471" s="1">
        <v>41.953699999999998</v>
      </c>
      <c r="F471" s="1">
        <v>1.3878600000000001</v>
      </c>
      <c r="G471" s="2">
        <v>5.0000000000000002E-5</v>
      </c>
      <c r="H471" s="1">
        <v>1.0165700000000001E-3</v>
      </c>
    </row>
    <row r="472" spans="1:8">
      <c r="A472" s="1" t="s">
        <v>896</v>
      </c>
      <c r="B472" s="1" t="s">
        <v>1</v>
      </c>
      <c r="C472" s="1" t="s">
        <v>449</v>
      </c>
      <c r="D472" s="1">
        <v>11.8591</v>
      </c>
      <c r="E472" s="1">
        <v>31.1068</v>
      </c>
      <c r="F472" s="1">
        <v>1.39124</v>
      </c>
      <c r="G472" s="2">
        <v>5.0000000000000002E-5</v>
      </c>
      <c r="H472" s="1">
        <v>1.0165700000000001E-3</v>
      </c>
    </row>
    <row r="473" spans="1:8">
      <c r="A473" s="1" t="s">
        <v>897</v>
      </c>
      <c r="B473" s="1" t="s">
        <v>1</v>
      </c>
      <c r="C473" s="1" t="s">
        <v>449</v>
      </c>
      <c r="D473" s="1">
        <v>19.297599999999999</v>
      </c>
      <c r="E473" s="1">
        <v>50.744500000000002</v>
      </c>
      <c r="F473" s="1">
        <v>1.39483</v>
      </c>
      <c r="G473" s="2">
        <v>5.0000000000000002E-5</v>
      </c>
      <c r="H473" s="1">
        <v>1.0165700000000001E-3</v>
      </c>
    </row>
    <row r="474" spans="1:8">
      <c r="A474" s="1" t="s">
        <v>898</v>
      </c>
      <c r="B474" s="1" t="s">
        <v>1</v>
      </c>
      <c r="C474" s="1" t="s">
        <v>449</v>
      </c>
      <c r="D474" s="1">
        <v>13.2233</v>
      </c>
      <c r="E474" s="1">
        <v>34.860900000000001</v>
      </c>
      <c r="F474" s="1">
        <v>1.3985300000000001</v>
      </c>
      <c r="G474" s="2">
        <v>5.0000000000000002E-5</v>
      </c>
      <c r="H474" s="1">
        <v>1.0165700000000001E-3</v>
      </c>
    </row>
    <row r="475" spans="1:8">
      <c r="A475" s="1" t="s">
        <v>899</v>
      </c>
      <c r="B475" s="1" t="s">
        <v>1</v>
      </c>
      <c r="C475" s="1" t="s">
        <v>449</v>
      </c>
      <c r="D475" s="1">
        <v>20.762</v>
      </c>
      <c r="E475" s="1">
        <v>54.922600000000003</v>
      </c>
      <c r="F475" s="1">
        <v>1.4034500000000001</v>
      </c>
      <c r="G475" s="2">
        <v>5.0000000000000002E-5</v>
      </c>
      <c r="H475" s="1">
        <v>1.0165700000000001E-3</v>
      </c>
    </row>
    <row r="476" spans="1:8">
      <c r="A476" s="1" t="s">
        <v>900</v>
      </c>
      <c r="B476" s="1" t="s">
        <v>1</v>
      </c>
      <c r="C476" s="1" t="s">
        <v>449</v>
      </c>
      <c r="D476" s="1">
        <v>27.4864</v>
      </c>
      <c r="E476" s="1">
        <v>72.789699999999996</v>
      </c>
      <c r="F476" s="1">
        <v>1.4050199999999999</v>
      </c>
      <c r="G476" s="2">
        <v>5.0000000000000002E-5</v>
      </c>
      <c r="H476" s="1">
        <v>1.0165700000000001E-3</v>
      </c>
    </row>
    <row r="477" spans="1:8">
      <c r="A477" s="1" t="s">
        <v>901</v>
      </c>
      <c r="B477" s="1" t="s">
        <v>1</v>
      </c>
      <c r="C477" s="1" t="s">
        <v>449</v>
      </c>
      <c r="D477" s="1">
        <v>7.2047499999999998</v>
      </c>
      <c r="E477" s="1">
        <v>19.087399999999999</v>
      </c>
      <c r="F477" s="1">
        <v>1.4056</v>
      </c>
      <c r="G477" s="2">
        <v>5.0000000000000002E-5</v>
      </c>
      <c r="H477" s="1">
        <v>1.0165700000000001E-3</v>
      </c>
    </row>
    <row r="478" spans="1:8">
      <c r="A478" s="1" t="s">
        <v>902</v>
      </c>
      <c r="B478" s="1" t="s">
        <v>1</v>
      </c>
      <c r="C478" s="1" t="s">
        <v>449</v>
      </c>
      <c r="D478" s="1">
        <v>9.6849500000000006</v>
      </c>
      <c r="E478" s="1">
        <v>25.6738</v>
      </c>
      <c r="F478" s="1">
        <v>1.40648</v>
      </c>
      <c r="G478" s="2">
        <v>5.0000000000000002E-5</v>
      </c>
      <c r="H478" s="1">
        <v>1.0165700000000001E-3</v>
      </c>
    </row>
    <row r="479" spans="1:8">
      <c r="A479" s="1" t="s">
        <v>246</v>
      </c>
      <c r="B479" s="1" t="s">
        <v>1</v>
      </c>
      <c r="C479" s="1" t="s">
        <v>449</v>
      </c>
      <c r="D479" s="1">
        <v>45.672499999999999</v>
      </c>
      <c r="E479" s="1">
        <v>121.199</v>
      </c>
      <c r="F479" s="1">
        <v>1.40798</v>
      </c>
      <c r="G479" s="2">
        <v>5.0000000000000002E-5</v>
      </c>
      <c r="H479" s="1">
        <v>1.0165700000000001E-3</v>
      </c>
    </row>
    <row r="480" spans="1:8">
      <c r="A480" s="1" t="s">
        <v>903</v>
      </c>
      <c r="B480" s="1" t="s">
        <v>1</v>
      </c>
      <c r="C480" s="1" t="s">
        <v>449</v>
      </c>
      <c r="D480" s="1">
        <v>24.116099999999999</v>
      </c>
      <c r="E480" s="1">
        <v>64.029600000000002</v>
      </c>
      <c r="F480" s="1">
        <v>1.4087400000000001</v>
      </c>
      <c r="G480" s="2">
        <v>5.0000000000000002E-5</v>
      </c>
      <c r="H480" s="1">
        <v>1.0165700000000001E-3</v>
      </c>
    </row>
    <row r="481" spans="1:8">
      <c r="A481" s="1" t="s">
        <v>904</v>
      </c>
      <c r="B481" s="1" t="s">
        <v>1</v>
      </c>
      <c r="C481" s="1" t="s">
        <v>449</v>
      </c>
      <c r="D481" s="1">
        <v>123.39100000000001</v>
      </c>
      <c r="E481" s="1">
        <v>327.62200000000001</v>
      </c>
      <c r="F481" s="1">
        <v>1.4088000000000001</v>
      </c>
      <c r="G481" s="2">
        <v>5.0000000000000002E-5</v>
      </c>
      <c r="H481" s="1">
        <v>1.0165700000000001E-3</v>
      </c>
    </row>
    <row r="482" spans="1:8">
      <c r="A482" s="1" t="s">
        <v>905</v>
      </c>
      <c r="B482" s="1" t="s">
        <v>1</v>
      </c>
      <c r="C482" s="1" t="s">
        <v>449</v>
      </c>
      <c r="D482" s="1">
        <v>11.0152</v>
      </c>
      <c r="E482" s="1">
        <v>29.249700000000001</v>
      </c>
      <c r="F482" s="1">
        <v>1.40893</v>
      </c>
      <c r="G482" s="2">
        <v>5.0000000000000002E-5</v>
      </c>
      <c r="H482" s="1">
        <v>1.0165700000000001E-3</v>
      </c>
    </row>
    <row r="483" spans="1:8">
      <c r="A483" s="1" t="s">
        <v>906</v>
      </c>
      <c r="B483" s="1" t="s">
        <v>1</v>
      </c>
      <c r="C483" s="1" t="s">
        <v>449</v>
      </c>
      <c r="D483" s="1">
        <v>12.33</v>
      </c>
      <c r="E483" s="1">
        <v>32.761299999999999</v>
      </c>
      <c r="F483" s="1">
        <v>1.40981</v>
      </c>
      <c r="G483" s="2">
        <v>5.0000000000000002E-5</v>
      </c>
      <c r="H483" s="1">
        <v>1.0165700000000001E-3</v>
      </c>
    </row>
    <row r="484" spans="1:8">
      <c r="A484" s="1" t="s">
        <v>907</v>
      </c>
      <c r="B484" s="1" t="s">
        <v>1</v>
      </c>
      <c r="C484" s="1" t="s">
        <v>449</v>
      </c>
      <c r="D484" s="1">
        <v>8.6608599999999996</v>
      </c>
      <c r="E484" s="1">
        <v>23.0291</v>
      </c>
      <c r="F484" s="1">
        <v>1.4108799999999999</v>
      </c>
      <c r="G484" s="2">
        <v>5.0000000000000002E-5</v>
      </c>
      <c r="H484" s="1">
        <v>1.0165700000000001E-3</v>
      </c>
    </row>
    <row r="485" spans="1:8">
      <c r="A485" s="1" t="s">
        <v>908</v>
      </c>
      <c r="B485" s="1" t="s">
        <v>1</v>
      </c>
      <c r="C485" s="1" t="s">
        <v>449</v>
      </c>
      <c r="D485" s="1">
        <v>21.550999999999998</v>
      </c>
      <c r="E485" s="1">
        <v>57.426299999999998</v>
      </c>
      <c r="F485" s="1">
        <v>1.4139600000000001</v>
      </c>
      <c r="G485" s="2">
        <v>5.0000000000000002E-5</v>
      </c>
      <c r="H485" s="1">
        <v>1.0165700000000001E-3</v>
      </c>
    </row>
    <row r="486" spans="1:8">
      <c r="A486" s="1" t="s">
        <v>909</v>
      </c>
      <c r="B486" s="1" t="s">
        <v>1</v>
      </c>
      <c r="C486" s="1" t="s">
        <v>449</v>
      </c>
      <c r="D486" s="1">
        <v>223.167</v>
      </c>
      <c r="E486" s="1">
        <v>594.78200000000004</v>
      </c>
      <c r="F486" s="1">
        <v>1.4142399999999999</v>
      </c>
      <c r="G486" s="2">
        <v>5.0000000000000002E-5</v>
      </c>
      <c r="H486" s="1">
        <v>1.0165700000000001E-3</v>
      </c>
    </row>
    <row r="487" spans="1:8">
      <c r="A487" s="1" t="s">
        <v>910</v>
      </c>
      <c r="B487" s="1" t="s">
        <v>1</v>
      </c>
      <c r="C487" s="1" t="s">
        <v>449</v>
      </c>
      <c r="D487" s="1">
        <v>188.87799999999999</v>
      </c>
      <c r="E487" s="1">
        <v>503.51499999999999</v>
      </c>
      <c r="F487" s="1">
        <v>1.4145799999999999</v>
      </c>
      <c r="G487" s="2">
        <v>5.0000000000000002E-5</v>
      </c>
      <c r="H487" s="1">
        <v>1.0165700000000001E-3</v>
      </c>
    </row>
    <row r="488" spans="1:8">
      <c r="A488" s="1" t="s">
        <v>911</v>
      </c>
      <c r="B488" s="1" t="s">
        <v>1</v>
      </c>
      <c r="C488" s="1" t="s">
        <v>449</v>
      </c>
      <c r="D488" s="1">
        <v>12.667999999999999</v>
      </c>
      <c r="E488" s="1">
        <v>33.793100000000003</v>
      </c>
      <c r="F488" s="1">
        <v>1.41554</v>
      </c>
      <c r="G488" s="2">
        <v>5.0000000000000002E-5</v>
      </c>
      <c r="H488" s="1">
        <v>1.0165700000000001E-3</v>
      </c>
    </row>
    <row r="489" spans="1:8">
      <c r="A489" s="1" t="s">
        <v>912</v>
      </c>
      <c r="B489" s="1" t="s">
        <v>1</v>
      </c>
      <c r="C489" s="1" t="s">
        <v>449</v>
      </c>
      <c r="D489" s="1">
        <v>4.0182599999999997</v>
      </c>
      <c r="E489" s="1">
        <v>10.7301</v>
      </c>
      <c r="F489" s="1">
        <v>1.4170199999999999</v>
      </c>
      <c r="G489" s="2">
        <v>5.0000000000000002E-5</v>
      </c>
      <c r="H489" s="1">
        <v>1.0165700000000001E-3</v>
      </c>
    </row>
    <row r="490" spans="1:8">
      <c r="A490" s="1" t="s">
        <v>913</v>
      </c>
      <c r="B490" s="1" t="s">
        <v>1</v>
      </c>
      <c r="C490" s="1" t="s">
        <v>449</v>
      </c>
      <c r="D490" s="1">
        <v>15.988899999999999</v>
      </c>
      <c r="E490" s="1">
        <v>42.749499999999998</v>
      </c>
      <c r="F490" s="1">
        <v>1.41883</v>
      </c>
      <c r="G490" s="2">
        <v>5.0000000000000002E-5</v>
      </c>
      <c r="H490" s="1">
        <v>1.0165700000000001E-3</v>
      </c>
    </row>
    <row r="491" spans="1:8">
      <c r="A491" s="1" t="s">
        <v>914</v>
      </c>
      <c r="B491" s="1" t="s">
        <v>1</v>
      </c>
      <c r="C491" s="1" t="s">
        <v>449</v>
      </c>
      <c r="D491" s="1">
        <v>49.502499999999998</v>
      </c>
      <c r="E491" s="1">
        <v>132.452</v>
      </c>
      <c r="F491" s="1">
        <v>1.4198900000000001</v>
      </c>
      <c r="G491" s="2">
        <v>5.0000000000000002E-5</v>
      </c>
      <c r="H491" s="1">
        <v>1.0165700000000001E-3</v>
      </c>
    </row>
    <row r="492" spans="1:8">
      <c r="A492" s="1" t="s">
        <v>915</v>
      </c>
      <c r="B492" s="1" t="s">
        <v>1</v>
      </c>
      <c r="C492" s="1" t="s">
        <v>449</v>
      </c>
      <c r="D492" s="1">
        <v>15.2066</v>
      </c>
      <c r="E492" s="1">
        <v>40.721200000000003</v>
      </c>
      <c r="F492" s="1">
        <v>1.4210799999999999</v>
      </c>
      <c r="G492" s="2">
        <v>5.0000000000000002E-5</v>
      </c>
      <c r="H492" s="1">
        <v>1.0165700000000001E-3</v>
      </c>
    </row>
    <row r="493" spans="1:8">
      <c r="A493" s="1" t="s">
        <v>916</v>
      </c>
      <c r="B493" s="1" t="s">
        <v>1</v>
      </c>
      <c r="C493" s="1" t="s">
        <v>449</v>
      </c>
      <c r="D493" s="1">
        <v>31.061</v>
      </c>
      <c r="E493" s="1">
        <v>83.289699999999996</v>
      </c>
      <c r="F493" s="1">
        <v>1.42303</v>
      </c>
      <c r="G493" s="2">
        <v>5.0000000000000002E-5</v>
      </c>
      <c r="H493" s="1">
        <v>1.0165700000000001E-3</v>
      </c>
    </row>
    <row r="494" spans="1:8">
      <c r="A494" s="1" t="s">
        <v>917</v>
      </c>
      <c r="B494" s="1" t="s">
        <v>1</v>
      </c>
      <c r="C494" s="1" t="s">
        <v>449</v>
      </c>
      <c r="D494" s="1">
        <v>68.620400000000004</v>
      </c>
      <c r="E494" s="1">
        <v>184.447</v>
      </c>
      <c r="F494" s="1">
        <v>1.4265000000000001</v>
      </c>
      <c r="G494" s="2">
        <v>5.0000000000000002E-5</v>
      </c>
      <c r="H494" s="1">
        <v>1.0165700000000001E-3</v>
      </c>
    </row>
    <row r="495" spans="1:8">
      <c r="A495" s="1" t="s">
        <v>918</v>
      </c>
      <c r="B495" s="1" t="s">
        <v>1</v>
      </c>
      <c r="C495" s="1" t="s">
        <v>449</v>
      </c>
      <c r="D495" s="1">
        <v>29.537800000000001</v>
      </c>
      <c r="E495" s="1">
        <v>79.492999999999995</v>
      </c>
      <c r="F495" s="1">
        <v>1.4282600000000001</v>
      </c>
      <c r="G495" s="2">
        <v>5.0000000000000002E-5</v>
      </c>
      <c r="H495" s="1">
        <v>1.0165700000000001E-3</v>
      </c>
    </row>
    <row r="496" spans="1:8">
      <c r="A496" s="1" t="s">
        <v>291</v>
      </c>
      <c r="B496" s="1" t="s">
        <v>1</v>
      </c>
      <c r="C496" s="1" t="s">
        <v>449</v>
      </c>
      <c r="D496" s="1">
        <v>54.613500000000002</v>
      </c>
      <c r="E496" s="1">
        <v>147.19499999999999</v>
      </c>
      <c r="F496" s="1">
        <v>1.4303999999999999</v>
      </c>
      <c r="G496" s="2">
        <v>5.0000000000000002E-5</v>
      </c>
      <c r="H496" s="1">
        <v>1.0165700000000001E-3</v>
      </c>
    </row>
    <row r="497" spans="1:8">
      <c r="A497" s="1" t="s">
        <v>919</v>
      </c>
      <c r="B497" s="1" t="s">
        <v>1</v>
      </c>
      <c r="C497" s="1" t="s">
        <v>449</v>
      </c>
      <c r="D497" s="1">
        <v>11.792</v>
      </c>
      <c r="E497" s="1">
        <v>31.8475</v>
      </c>
      <c r="F497" s="1">
        <v>1.43337</v>
      </c>
      <c r="G497" s="2">
        <v>5.0000000000000002E-5</v>
      </c>
      <c r="H497" s="1">
        <v>1.0165700000000001E-3</v>
      </c>
    </row>
    <row r="498" spans="1:8">
      <c r="A498" s="1" t="s">
        <v>920</v>
      </c>
      <c r="B498" s="1" t="s">
        <v>1</v>
      </c>
      <c r="C498" s="1" t="s">
        <v>449</v>
      </c>
      <c r="D498" s="1">
        <v>13.7029</v>
      </c>
      <c r="E498" s="1">
        <v>37.081600000000002</v>
      </c>
      <c r="F498" s="1">
        <v>1.4362200000000001</v>
      </c>
      <c r="G498" s="2">
        <v>5.0000000000000002E-5</v>
      </c>
      <c r="H498" s="1">
        <v>1.0165700000000001E-3</v>
      </c>
    </row>
    <row r="499" spans="1:8">
      <c r="A499" s="1" t="s">
        <v>921</v>
      </c>
      <c r="B499" s="1" t="s">
        <v>1</v>
      </c>
      <c r="C499" s="1" t="s">
        <v>449</v>
      </c>
      <c r="D499" s="1">
        <v>3.8631000000000002</v>
      </c>
      <c r="E499" s="1">
        <v>10.460900000000001</v>
      </c>
      <c r="F499" s="1">
        <v>1.4371799999999999</v>
      </c>
      <c r="G499" s="2">
        <v>5.0000000000000002E-5</v>
      </c>
      <c r="H499" s="1">
        <v>1.0165700000000001E-3</v>
      </c>
    </row>
    <row r="500" spans="1:8">
      <c r="A500" s="1" t="s">
        <v>922</v>
      </c>
      <c r="B500" s="1" t="s">
        <v>1</v>
      </c>
      <c r="C500" s="1" t="s">
        <v>449</v>
      </c>
      <c r="D500" s="1">
        <v>67.136300000000006</v>
      </c>
      <c r="E500" s="1">
        <v>182.04900000000001</v>
      </c>
      <c r="F500" s="1">
        <v>1.43916</v>
      </c>
      <c r="G500" s="2">
        <v>5.0000000000000002E-5</v>
      </c>
      <c r="H500" s="1">
        <v>1.0165700000000001E-3</v>
      </c>
    </row>
    <row r="501" spans="1:8">
      <c r="A501" s="1" t="s">
        <v>923</v>
      </c>
      <c r="B501" s="1" t="s">
        <v>1</v>
      </c>
      <c r="C501" s="1" t="s">
        <v>449</v>
      </c>
      <c r="D501" s="1">
        <v>23.067699999999999</v>
      </c>
      <c r="E501" s="1">
        <v>62.5779</v>
      </c>
      <c r="F501" s="1">
        <v>1.4397800000000001</v>
      </c>
      <c r="G501" s="2">
        <v>5.0000000000000002E-5</v>
      </c>
      <c r="H501" s="1">
        <v>1.0165700000000001E-3</v>
      </c>
    </row>
    <row r="502" spans="1:8">
      <c r="A502" s="1" t="s">
        <v>924</v>
      </c>
      <c r="B502" s="1" t="s">
        <v>1</v>
      </c>
      <c r="C502" s="1" t="s">
        <v>449</v>
      </c>
      <c r="D502" s="1">
        <v>22.306799999999999</v>
      </c>
      <c r="E502" s="1">
        <v>60.614699999999999</v>
      </c>
      <c r="F502" s="1">
        <v>1.4421900000000001</v>
      </c>
      <c r="G502" s="2">
        <v>5.0000000000000002E-5</v>
      </c>
      <c r="H502" s="1">
        <v>1.0165700000000001E-3</v>
      </c>
    </row>
    <row r="503" spans="1:8">
      <c r="A503" s="1" t="s">
        <v>925</v>
      </c>
      <c r="B503" s="1" t="s">
        <v>1</v>
      </c>
      <c r="C503" s="1" t="s">
        <v>449</v>
      </c>
      <c r="D503" s="1">
        <v>3.3025500000000001</v>
      </c>
      <c r="E503" s="1">
        <v>9.0101399999999998</v>
      </c>
      <c r="F503" s="1">
        <v>1.44797</v>
      </c>
      <c r="G503" s="2">
        <v>5.0000000000000002E-5</v>
      </c>
      <c r="H503" s="1">
        <v>1.0165700000000001E-3</v>
      </c>
    </row>
    <row r="504" spans="1:8">
      <c r="A504" s="1" t="s">
        <v>926</v>
      </c>
      <c r="B504" s="1" t="s">
        <v>1</v>
      </c>
      <c r="C504" s="1" t="s">
        <v>449</v>
      </c>
      <c r="D504" s="1">
        <v>4.5875599999999999</v>
      </c>
      <c r="E504" s="1">
        <v>12.536300000000001</v>
      </c>
      <c r="F504" s="1">
        <v>1.45031</v>
      </c>
      <c r="G504" s="2">
        <v>5.0000000000000002E-5</v>
      </c>
      <c r="H504" s="1">
        <v>1.0165700000000001E-3</v>
      </c>
    </row>
    <row r="505" spans="1:8">
      <c r="A505" s="1" t="s">
        <v>927</v>
      </c>
      <c r="B505" s="1" t="s">
        <v>1</v>
      </c>
      <c r="C505" s="1" t="s">
        <v>449</v>
      </c>
      <c r="D505" s="1">
        <v>14.6975</v>
      </c>
      <c r="E505" s="1">
        <v>40.631399999999999</v>
      </c>
      <c r="F505" s="1">
        <v>1.4670300000000001</v>
      </c>
      <c r="G505" s="2">
        <v>5.0000000000000002E-5</v>
      </c>
      <c r="H505" s="1">
        <v>1.0165700000000001E-3</v>
      </c>
    </row>
    <row r="506" spans="1:8">
      <c r="A506" s="1" t="s">
        <v>928</v>
      </c>
      <c r="B506" s="1" t="s">
        <v>1</v>
      </c>
      <c r="C506" s="1" t="s">
        <v>449</v>
      </c>
      <c r="D506" s="1">
        <v>753.94399999999996</v>
      </c>
      <c r="E506" s="1">
        <v>2087.0500000000002</v>
      </c>
      <c r="F506" s="1">
        <v>1.4689399999999999</v>
      </c>
      <c r="G506" s="2">
        <v>5.0000000000000002E-5</v>
      </c>
      <c r="H506" s="1">
        <v>1.0165700000000001E-3</v>
      </c>
    </row>
    <row r="507" spans="1:8">
      <c r="A507" s="1" t="s">
        <v>929</v>
      </c>
      <c r="B507" s="1" t="s">
        <v>1</v>
      </c>
      <c r="C507" s="1" t="s">
        <v>449</v>
      </c>
      <c r="D507" s="1">
        <v>17.023299999999999</v>
      </c>
      <c r="E507" s="1">
        <v>47.2819</v>
      </c>
      <c r="F507" s="1">
        <v>1.4737800000000001</v>
      </c>
      <c r="G507" s="2">
        <v>5.0000000000000002E-5</v>
      </c>
      <c r="H507" s="1">
        <v>1.0165700000000001E-3</v>
      </c>
    </row>
    <row r="508" spans="1:8">
      <c r="A508" s="1" t="s">
        <v>930</v>
      </c>
      <c r="B508" s="1" t="s">
        <v>1</v>
      </c>
      <c r="C508" s="1" t="s">
        <v>449</v>
      </c>
      <c r="D508" s="1">
        <v>12.182600000000001</v>
      </c>
      <c r="E508" s="1">
        <v>33.845999999999997</v>
      </c>
      <c r="F508" s="1">
        <v>1.4741599999999999</v>
      </c>
      <c r="G508" s="2">
        <v>5.0000000000000002E-5</v>
      </c>
      <c r="H508" s="1">
        <v>1.0165700000000001E-3</v>
      </c>
    </row>
    <row r="509" spans="1:8">
      <c r="A509" s="1" t="s">
        <v>931</v>
      </c>
      <c r="B509" s="1" t="s">
        <v>1</v>
      </c>
      <c r="C509" s="1" t="s">
        <v>449</v>
      </c>
      <c r="D509" s="1">
        <v>7.7966600000000001</v>
      </c>
      <c r="E509" s="1">
        <v>21.706299999999999</v>
      </c>
      <c r="F509" s="1">
        <v>1.47719</v>
      </c>
      <c r="G509" s="2">
        <v>5.0000000000000002E-5</v>
      </c>
      <c r="H509" s="1">
        <v>1.0165700000000001E-3</v>
      </c>
    </row>
    <row r="510" spans="1:8">
      <c r="A510" s="1" t="s">
        <v>932</v>
      </c>
      <c r="B510" s="1" t="s">
        <v>1</v>
      </c>
      <c r="C510" s="1" t="s">
        <v>449</v>
      </c>
      <c r="D510" s="1">
        <v>29.883199999999999</v>
      </c>
      <c r="E510" s="1">
        <v>83.642799999999994</v>
      </c>
      <c r="F510" s="1">
        <v>1.48491</v>
      </c>
      <c r="G510" s="2">
        <v>5.0000000000000002E-5</v>
      </c>
      <c r="H510" s="1">
        <v>1.0165700000000001E-3</v>
      </c>
    </row>
    <row r="511" spans="1:8">
      <c r="A511" s="1" t="s">
        <v>933</v>
      </c>
      <c r="B511" s="1" t="s">
        <v>1</v>
      </c>
      <c r="C511" s="1" t="s">
        <v>449</v>
      </c>
      <c r="D511" s="1">
        <v>44.986400000000003</v>
      </c>
      <c r="E511" s="1">
        <v>126.057</v>
      </c>
      <c r="F511" s="1">
        <v>1.48651</v>
      </c>
      <c r="G511" s="2">
        <v>5.0000000000000002E-5</v>
      </c>
      <c r="H511" s="1">
        <v>1.0165700000000001E-3</v>
      </c>
    </row>
    <row r="512" spans="1:8">
      <c r="A512" s="1" t="s">
        <v>934</v>
      </c>
      <c r="B512" s="1" t="s">
        <v>1</v>
      </c>
      <c r="C512" s="1" t="s">
        <v>449</v>
      </c>
      <c r="D512" s="1">
        <v>69.689499999999995</v>
      </c>
      <c r="E512" s="1">
        <v>195.715</v>
      </c>
      <c r="F512" s="1">
        <v>1.4897400000000001</v>
      </c>
      <c r="G512" s="2">
        <v>5.0000000000000002E-5</v>
      </c>
      <c r="H512" s="1">
        <v>1.0165700000000001E-3</v>
      </c>
    </row>
    <row r="513" spans="1:8">
      <c r="A513" s="1" t="s">
        <v>935</v>
      </c>
      <c r="B513" s="1" t="s">
        <v>1</v>
      </c>
      <c r="C513" s="1" t="s">
        <v>449</v>
      </c>
      <c r="D513" s="1">
        <v>8.4439200000000003</v>
      </c>
      <c r="E513" s="1">
        <v>23.721499999999999</v>
      </c>
      <c r="F513" s="1">
        <v>1.49021</v>
      </c>
      <c r="G513" s="2">
        <v>5.0000000000000002E-5</v>
      </c>
      <c r="H513" s="1">
        <v>1.0165700000000001E-3</v>
      </c>
    </row>
    <row r="514" spans="1:8">
      <c r="A514" s="1" t="s">
        <v>936</v>
      </c>
      <c r="B514" s="1" t="s">
        <v>1</v>
      </c>
      <c r="C514" s="1" t="s">
        <v>449</v>
      </c>
      <c r="D514" s="1">
        <v>2.3240400000000001</v>
      </c>
      <c r="E514" s="1">
        <v>6.5448500000000003</v>
      </c>
      <c r="F514" s="1">
        <v>1.4937199999999999</v>
      </c>
      <c r="G514" s="2">
        <v>5.0000000000000002E-5</v>
      </c>
      <c r="H514" s="1">
        <v>1.0165700000000001E-3</v>
      </c>
    </row>
    <row r="515" spans="1:8">
      <c r="A515" s="1" t="s">
        <v>937</v>
      </c>
      <c r="B515" s="1" t="s">
        <v>1</v>
      </c>
      <c r="C515" s="1" t="s">
        <v>449</v>
      </c>
      <c r="D515" s="1">
        <v>24.576599999999999</v>
      </c>
      <c r="E515" s="1">
        <v>69.276399999999995</v>
      </c>
      <c r="F515" s="1">
        <v>1.49508</v>
      </c>
      <c r="G515" s="2">
        <v>5.0000000000000002E-5</v>
      </c>
      <c r="H515" s="1">
        <v>1.0165700000000001E-3</v>
      </c>
    </row>
    <row r="516" spans="1:8">
      <c r="A516" s="1" t="s">
        <v>938</v>
      </c>
      <c r="B516" s="1" t="s">
        <v>1</v>
      </c>
      <c r="C516" s="1" t="s">
        <v>449</v>
      </c>
      <c r="D516" s="1">
        <v>108.72199999999999</v>
      </c>
      <c r="E516" s="1">
        <v>306.62900000000002</v>
      </c>
      <c r="F516" s="1">
        <v>1.4958499999999999</v>
      </c>
      <c r="G516" s="2">
        <v>5.0000000000000002E-5</v>
      </c>
      <c r="H516" s="1">
        <v>1.0165700000000001E-3</v>
      </c>
    </row>
    <row r="517" spans="1:8">
      <c r="A517" s="1" t="s">
        <v>939</v>
      </c>
      <c r="B517" s="1" t="s">
        <v>1</v>
      </c>
      <c r="C517" s="1" t="s">
        <v>449</v>
      </c>
      <c r="D517" s="1">
        <v>17.4038</v>
      </c>
      <c r="E517" s="1">
        <v>49.085299999999997</v>
      </c>
      <c r="F517" s="1">
        <v>1.4958899999999999</v>
      </c>
      <c r="G517" s="2">
        <v>5.0000000000000002E-5</v>
      </c>
      <c r="H517" s="1">
        <v>1.0165700000000001E-3</v>
      </c>
    </row>
    <row r="518" spans="1:8">
      <c r="A518" s="1" t="s">
        <v>940</v>
      </c>
      <c r="B518" s="1" t="s">
        <v>1</v>
      </c>
      <c r="C518" s="1" t="s">
        <v>449</v>
      </c>
      <c r="D518" s="1">
        <v>11.366</v>
      </c>
      <c r="E518" s="1">
        <v>32.137900000000002</v>
      </c>
      <c r="F518" s="1">
        <v>1.4995499999999999</v>
      </c>
      <c r="G518" s="2">
        <v>5.0000000000000002E-5</v>
      </c>
      <c r="H518" s="1">
        <v>1.0165700000000001E-3</v>
      </c>
    </row>
    <row r="519" spans="1:8">
      <c r="A519" s="1" t="s">
        <v>941</v>
      </c>
      <c r="B519" s="1" t="s">
        <v>1</v>
      </c>
      <c r="C519" s="1" t="s">
        <v>449</v>
      </c>
      <c r="D519" s="1">
        <v>2.9335900000000001</v>
      </c>
      <c r="E519" s="1">
        <v>8.3037299999999998</v>
      </c>
      <c r="F519" s="1">
        <v>1.50109</v>
      </c>
      <c r="G519" s="2">
        <v>5.0000000000000002E-5</v>
      </c>
      <c r="H519" s="1">
        <v>1.0165700000000001E-3</v>
      </c>
    </row>
    <row r="520" spans="1:8">
      <c r="A520" s="1" t="s">
        <v>942</v>
      </c>
      <c r="B520" s="1" t="s">
        <v>1</v>
      </c>
      <c r="C520" s="1" t="s">
        <v>449</v>
      </c>
      <c r="D520" s="1">
        <v>2.5519799999999999</v>
      </c>
      <c r="E520" s="1">
        <v>7.2271599999999996</v>
      </c>
      <c r="F520" s="1">
        <v>1.5018100000000001</v>
      </c>
      <c r="G520" s="2">
        <v>5.0000000000000002E-5</v>
      </c>
      <c r="H520" s="1">
        <v>1.0165700000000001E-3</v>
      </c>
    </row>
    <row r="521" spans="1:8">
      <c r="A521" s="1" t="s">
        <v>943</v>
      </c>
      <c r="B521" s="1" t="s">
        <v>1</v>
      </c>
      <c r="C521" s="1" t="s">
        <v>449</v>
      </c>
      <c r="D521" s="1">
        <v>26.277200000000001</v>
      </c>
      <c r="E521" s="1">
        <v>74.515699999999995</v>
      </c>
      <c r="F521" s="1">
        <v>1.50373</v>
      </c>
      <c r="G521" s="2">
        <v>5.0000000000000002E-5</v>
      </c>
      <c r="H521" s="1">
        <v>1.0165700000000001E-3</v>
      </c>
    </row>
    <row r="522" spans="1:8">
      <c r="A522" s="1" t="s">
        <v>944</v>
      </c>
      <c r="B522" s="1" t="s">
        <v>1</v>
      </c>
      <c r="C522" s="1" t="s">
        <v>449</v>
      </c>
      <c r="D522" s="1">
        <v>8.2467600000000001</v>
      </c>
      <c r="E522" s="1">
        <v>23.463000000000001</v>
      </c>
      <c r="F522" s="1">
        <v>1.5084900000000001</v>
      </c>
      <c r="G522" s="2">
        <v>5.0000000000000002E-5</v>
      </c>
      <c r="H522" s="1">
        <v>1.0165700000000001E-3</v>
      </c>
    </row>
    <row r="523" spans="1:8">
      <c r="A523" s="1" t="s">
        <v>945</v>
      </c>
      <c r="B523" s="1" t="s">
        <v>1</v>
      </c>
      <c r="C523" s="1" t="s">
        <v>449</v>
      </c>
      <c r="D523" s="1">
        <v>70.3596</v>
      </c>
      <c r="E523" s="1">
        <v>200.815</v>
      </c>
      <c r="F523" s="1">
        <v>1.51305</v>
      </c>
      <c r="G523" s="2">
        <v>5.0000000000000002E-5</v>
      </c>
      <c r="H523" s="1">
        <v>1.0165700000000001E-3</v>
      </c>
    </row>
    <row r="524" spans="1:8">
      <c r="A524" s="1" t="s">
        <v>946</v>
      </c>
      <c r="B524" s="1" t="s">
        <v>1</v>
      </c>
      <c r="C524" s="1" t="s">
        <v>449</v>
      </c>
      <c r="D524" s="1">
        <v>53.522599999999997</v>
      </c>
      <c r="E524" s="1">
        <v>153.11000000000001</v>
      </c>
      <c r="F524" s="1">
        <v>1.5163500000000001</v>
      </c>
      <c r="G524" s="2">
        <v>5.0000000000000002E-5</v>
      </c>
      <c r="H524" s="1">
        <v>1.0165700000000001E-3</v>
      </c>
    </row>
    <row r="525" spans="1:8">
      <c r="A525" s="1" t="s">
        <v>947</v>
      </c>
      <c r="B525" s="1" t="s">
        <v>1</v>
      </c>
      <c r="C525" s="1" t="s">
        <v>449</v>
      </c>
      <c r="D525" s="1">
        <v>20.404</v>
      </c>
      <c r="E525" s="1">
        <v>58.388500000000001</v>
      </c>
      <c r="F525" s="1">
        <v>1.5168299999999999</v>
      </c>
      <c r="G525" s="2">
        <v>5.0000000000000002E-5</v>
      </c>
      <c r="H525" s="1">
        <v>1.0165700000000001E-3</v>
      </c>
    </row>
    <row r="526" spans="1:8">
      <c r="A526" s="1" t="s">
        <v>948</v>
      </c>
      <c r="B526" s="1" t="s">
        <v>1</v>
      </c>
      <c r="C526" s="1" t="s">
        <v>449</v>
      </c>
      <c r="D526" s="1">
        <v>8.4216099999999994</v>
      </c>
      <c r="E526" s="1">
        <v>24.240500000000001</v>
      </c>
      <c r="F526" s="1">
        <v>1.52525</v>
      </c>
      <c r="G526" s="2">
        <v>5.0000000000000002E-5</v>
      </c>
      <c r="H526" s="1">
        <v>1.0165700000000001E-3</v>
      </c>
    </row>
    <row r="527" spans="1:8">
      <c r="A527" s="1" t="s">
        <v>949</v>
      </c>
      <c r="B527" s="1" t="s">
        <v>1</v>
      </c>
      <c r="C527" s="1" t="s">
        <v>449</v>
      </c>
      <c r="D527" s="1">
        <v>16.149100000000001</v>
      </c>
      <c r="E527" s="1">
        <v>46.502899999999997</v>
      </c>
      <c r="F527" s="1">
        <v>1.52586</v>
      </c>
      <c r="G527" s="2">
        <v>5.0000000000000002E-5</v>
      </c>
      <c r="H527" s="1">
        <v>1.0165700000000001E-3</v>
      </c>
    </row>
    <row r="528" spans="1:8">
      <c r="A528" s="1" t="s">
        <v>950</v>
      </c>
      <c r="B528" s="1" t="s">
        <v>1</v>
      </c>
      <c r="C528" s="1" t="s">
        <v>449</v>
      </c>
      <c r="D528" s="1">
        <v>20.433900000000001</v>
      </c>
      <c r="E528" s="1">
        <v>58.842500000000001</v>
      </c>
      <c r="F528" s="1">
        <v>1.52589</v>
      </c>
      <c r="G528" s="2">
        <v>5.0000000000000002E-5</v>
      </c>
      <c r="H528" s="1">
        <v>1.0165700000000001E-3</v>
      </c>
    </row>
    <row r="529" spans="1:8">
      <c r="A529" s="1" t="s">
        <v>951</v>
      </c>
      <c r="B529" s="1" t="s">
        <v>1</v>
      </c>
      <c r="C529" s="1" t="s">
        <v>449</v>
      </c>
      <c r="D529" s="1">
        <v>4.2945599999999997</v>
      </c>
      <c r="E529" s="1">
        <v>12.3689</v>
      </c>
      <c r="F529" s="1">
        <v>1.5261400000000001</v>
      </c>
      <c r="G529" s="2">
        <v>5.0000000000000002E-5</v>
      </c>
      <c r="H529" s="1">
        <v>1.0165700000000001E-3</v>
      </c>
    </row>
    <row r="530" spans="1:8">
      <c r="A530" s="1" t="s">
        <v>952</v>
      </c>
      <c r="B530" s="1" t="s">
        <v>1</v>
      </c>
      <c r="C530" s="1" t="s">
        <v>449</v>
      </c>
      <c r="D530" s="1">
        <v>8.1097199999999994</v>
      </c>
      <c r="E530" s="1">
        <v>23.3599</v>
      </c>
      <c r="F530" s="1">
        <v>1.5263100000000001</v>
      </c>
      <c r="G530" s="2">
        <v>5.0000000000000002E-5</v>
      </c>
      <c r="H530" s="1">
        <v>1.0165700000000001E-3</v>
      </c>
    </row>
    <row r="531" spans="1:8">
      <c r="A531" s="1" t="s">
        <v>953</v>
      </c>
      <c r="B531" s="1" t="s">
        <v>1</v>
      </c>
      <c r="C531" s="1" t="s">
        <v>449</v>
      </c>
      <c r="D531" s="1">
        <v>71.372200000000007</v>
      </c>
      <c r="E531" s="1">
        <v>205.691</v>
      </c>
      <c r="F531" s="1">
        <v>1.52704</v>
      </c>
      <c r="G531" s="2">
        <v>5.0000000000000002E-5</v>
      </c>
      <c r="H531" s="1">
        <v>1.0165700000000001E-3</v>
      </c>
    </row>
    <row r="532" spans="1:8">
      <c r="A532" s="1" t="s">
        <v>954</v>
      </c>
      <c r="B532" s="1" t="s">
        <v>1</v>
      </c>
      <c r="C532" s="1" t="s">
        <v>449</v>
      </c>
      <c r="D532" s="1">
        <v>7.2030000000000003</v>
      </c>
      <c r="E532" s="1">
        <v>20.852499999999999</v>
      </c>
      <c r="F532" s="1">
        <v>1.53355</v>
      </c>
      <c r="G532" s="2">
        <v>5.0000000000000002E-5</v>
      </c>
      <c r="H532" s="1">
        <v>1.0165700000000001E-3</v>
      </c>
    </row>
    <row r="533" spans="1:8">
      <c r="A533" s="1" t="s">
        <v>955</v>
      </c>
      <c r="B533" s="1" t="s">
        <v>1</v>
      </c>
      <c r="C533" s="1" t="s">
        <v>449</v>
      </c>
      <c r="D533" s="1">
        <v>47.295200000000001</v>
      </c>
      <c r="E533" s="1">
        <v>136.989</v>
      </c>
      <c r="F533" s="1">
        <v>1.5343</v>
      </c>
      <c r="G533" s="2">
        <v>5.0000000000000002E-5</v>
      </c>
      <c r="H533" s="1">
        <v>1.0165700000000001E-3</v>
      </c>
    </row>
    <row r="534" spans="1:8">
      <c r="A534" s="1" t="s">
        <v>956</v>
      </c>
      <c r="B534" s="1" t="s">
        <v>1</v>
      </c>
      <c r="C534" s="1" t="s">
        <v>449</v>
      </c>
      <c r="D534" s="1">
        <v>21.046500000000002</v>
      </c>
      <c r="E534" s="1">
        <v>60.969000000000001</v>
      </c>
      <c r="F534" s="1">
        <v>1.5345</v>
      </c>
      <c r="G534" s="2">
        <v>5.0000000000000002E-5</v>
      </c>
      <c r="H534" s="1">
        <v>1.0165700000000001E-3</v>
      </c>
    </row>
    <row r="535" spans="1:8">
      <c r="A535" s="1" t="s">
        <v>957</v>
      </c>
      <c r="B535" s="1" t="s">
        <v>1</v>
      </c>
      <c r="C535" s="1" t="s">
        <v>449</v>
      </c>
      <c r="D535" s="1">
        <v>23.199100000000001</v>
      </c>
      <c r="E535" s="1">
        <v>67.289500000000004</v>
      </c>
      <c r="F535" s="1">
        <v>1.5363100000000001</v>
      </c>
      <c r="G535" s="2">
        <v>5.0000000000000002E-5</v>
      </c>
      <c r="H535" s="1">
        <v>1.0165700000000001E-3</v>
      </c>
    </row>
    <row r="536" spans="1:8">
      <c r="A536" s="1" t="s">
        <v>958</v>
      </c>
      <c r="B536" s="1" t="s">
        <v>1</v>
      </c>
      <c r="C536" s="1" t="s">
        <v>449</v>
      </c>
      <c r="D536" s="1">
        <v>17.5976</v>
      </c>
      <c r="E536" s="1">
        <v>51.042400000000001</v>
      </c>
      <c r="F536" s="1">
        <v>1.5363100000000001</v>
      </c>
      <c r="G536" s="2">
        <v>5.0000000000000002E-5</v>
      </c>
      <c r="H536" s="1">
        <v>1.0165700000000001E-3</v>
      </c>
    </row>
    <row r="537" spans="1:8">
      <c r="A537" s="1" t="s">
        <v>959</v>
      </c>
      <c r="B537" s="1" t="s">
        <v>1</v>
      </c>
      <c r="C537" s="1" t="s">
        <v>449</v>
      </c>
      <c r="D537" s="1">
        <v>8.9838900000000006</v>
      </c>
      <c r="E537" s="1">
        <v>26.0672</v>
      </c>
      <c r="F537" s="1">
        <v>1.5368299999999999</v>
      </c>
      <c r="G537" s="2">
        <v>5.0000000000000002E-5</v>
      </c>
      <c r="H537" s="1">
        <v>1.0165700000000001E-3</v>
      </c>
    </row>
    <row r="538" spans="1:8">
      <c r="A538" s="1" t="s">
        <v>960</v>
      </c>
      <c r="B538" s="1" t="s">
        <v>1</v>
      </c>
      <c r="C538" s="1" t="s">
        <v>449</v>
      </c>
      <c r="D538" s="1">
        <v>22.515499999999999</v>
      </c>
      <c r="E538" s="1">
        <v>65.506100000000004</v>
      </c>
      <c r="F538" s="1">
        <v>1.54071</v>
      </c>
      <c r="G538" s="2">
        <v>5.0000000000000002E-5</v>
      </c>
      <c r="H538" s="1">
        <v>1.0165700000000001E-3</v>
      </c>
    </row>
    <row r="539" spans="1:8">
      <c r="A539" s="1" t="s">
        <v>961</v>
      </c>
      <c r="B539" s="1" t="s">
        <v>1</v>
      </c>
      <c r="C539" s="1" t="s">
        <v>449</v>
      </c>
      <c r="D539" s="1">
        <v>38.039200000000001</v>
      </c>
      <c r="E539" s="1">
        <v>111.19799999999999</v>
      </c>
      <c r="F539" s="1">
        <v>1.5475699999999999</v>
      </c>
      <c r="G539" s="2">
        <v>5.0000000000000002E-5</v>
      </c>
      <c r="H539" s="1">
        <v>1.0165700000000001E-3</v>
      </c>
    </row>
    <row r="540" spans="1:8">
      <c r="A540" s="1" t="s">
        <v>962</v>
      </c>
      <c r="B540" s="1" t="s">
        <v>1</v>
      </c>
      <c r="C540" s="1" t="s">
        <v>449</v>
      </c>
      <c r="D540" s="1">
        <v>48.989800000000002</v>
      </c>
      <c r="E540" s="1">
        <v>143.35900000000001</v>
      </c>
      <c r="F540" s="1">
        <v>1.54908</v>
      </c>
      <c r="G540" s="2">
        <v>5.0000000000000002E-5</v>
      </c>
      <c r="H540" s="1">
        <v>1.0165700000000001E-3</v>
      </c>
    </row>
    <row r="541" spans="1:8">
      <c r="A541" s="1" t="s">
        <v>963</v>
      </c>
      <c r="B541" s="1" t="s">
        <v>1</v>
      </c>
      <c r="C541" s="1" t="s">
        <v>449</v>
      </c>
      <c r="D541" s="1">
        <v>48.453899999999997</v>
      </c>
      <c r="E541" s="1">
        <v>142.03299999999999</v>
      </c>
      <c r="F541" s="1">
        <v>1.55155</v>
      </c>
      <c r="G541" s="2">
        <v>5.0000000000000002E-5</v>
      </c>
      <c r="H541" s="1">
        <v>1.0165700000000001E-3</v>
      </c>
    </row>
    <row r="542" spans="1:8">
      <c r="A542" s="1" t="s">
        <v>964</v>
      </c>
      <c r="B542" s="1" t="s">
        <v>1</v>
      </c>
      <c r="C542" s="1" t="s">
        <v>449</v>
      </c>
      <c r="D542" s="1">
        <v>140.27199999999999</v>
      </c>
      <c r="E542" s="1">
        <v>411.767</v>
      </c>
      <c r="F542" s="1">
        <v>1.5536099999999999</v>
      </c>
      <c r="G542" s="2">
        <v>5.0000000000000002E-5</v>
      </c>
      <c r="H542" s="1">
        <v>1.0165700000000001E-3</v>
      </c>
    </row>
    <row r="543" spans="1:8">
      <c r="A543" s="1" t="s">
        <v>965</v>
      </c>
      <c r="B543" s="1" t="s">
        <v>1</v>
      </c>
      <c r="C543" s="1" t="s">
        <v>449</v>
      </c>
      <c r="D543" s="1">
        <v>9.0419400000000003</v>
      </c>
      <c r="E543" s="1">
        <v>26.5549</v>
      </c>
      <c r="F543" s="1">
        <v>1.5542800000000001</v>
      </c>
      <c r="G543" s="2">
        <v>5.0000000000000002E-5</v>
      </c>
      <c r="H543" s="1">
        <v>1.0165700000000001E-3</v>
      </c>
    </row>
    <row r="544" spans="1:8">
      <c r="A544" s="1" t="s">
        <v>966</v>
      </c>
      <c r="B544" s="1" t="s">
        <v>1</v>
      </c>
      <c r="C544" s="1" t="s">
        <v>449</v>
      </c>
      <c r="D544" s="1">
        <v>477.33699999999999</v>
      </c>
      <c r="E544" s="1">
        <v>1404.29</v>
      </c>
      <c r="F544" s="1">
        <v>1.5567599999999999</v>
      </c>
      <c r="G544" s="2">
        <v>5.0000000000000002E-5</v>
      </c>
      <c r="H544" s="1">
        <v>1.0165700000000001E-3</v>
      </c>
    </row>
    <row r="545" spans="1:8">
      <c r="A545" s="1" t="s">
        <v>967</v>
      </c>
      <c r="B545" s="1" t="s">
        <v>1</v>
      </c>
      <c r="C545" s="1" t="s">
        <v>449</v>
      </c>
      <c r="D545" s="1">
        <v>11.417400000000001</v>
      </c>
      <c r="E545" s="1">
        <v>33.649900000000002</v>
      </c>
      <c r="F545" s="1">
        <v>1.5593699999999999</v>
      </c>
      <c r="G545" s="2">
        <v>5.0000000000000002E-5</v>
      </c>
      <c r="H545" s="1">
        <v>1.0165700000000001E-3</v>
      </c>
    </row>
    <row r="546" spans="1:8">
      <c r="A546" s="1" t="s">
        <v>968</v>
      </c>
      <c r="B546" s="1" t="s">
        <v>1</v>
      </c>
      <c r="C546" s="1" t="s">
        <v>449</v>
      </c>
      <c r="D546" s="1">
        <v>39.382800000000003</v>
      </c>
      <c r="E546" s="1">
        <v>116.178</v>
      </c>
      <c r="F546" s="1">
        <v>1.5607</v>
      </c>
      <c r="G546" s="2">
        <v>5.0000000000000002E-5</v>
      </c>
      <c r="H546" s="1">
        <v>1.0165700000000001E-3</v>
      </c>
    </row>
    <row r="547" spans="1:8">
      <c r="A547" s="1" t="s">
        <v>969</v>
      </c>
      <c r="B547" s="1" t="s">
        <v>1</v>
      </c>
      <c r="C547" s="1" t="s">
        <v>449</v>
      </c>
      <c r="D547" s="1">
        <v>2.99824</v>
      </c>
      <c r="E547" s="1">
        <v>8.8617100000000004</v>
      </c>
      <c r="F547" s="1">
        <v>1.5634699999999999</v>
      </c>
      <c r="G547" s="2">
        <v>5.0000000000000002E-5</v>
      </c>
      <c r="H547" s="1">
        <v>1.0165700000000001E-3</v>
      </c>
    </row>
    <row r="548" spans="1:8">
      <c r="A548" s="1" t="s">
        <v>970</v>
      </c>
      <c r="B548" s="1" t="s">
        <v>1</v>
      </c>
      <c r="C548" s="1" t="s">
        <v>449</v>
      </c>
      <c r="D548" s="1">
        <v>47.922400000000003</v>
      </c>
      <c r="E548" s="1">
        <v>141.70500000000001</v>
      </c>
      <c r="F548" s="1">
        <v>1.56412</v>
      </c>
      <c r="G548" s="2">
        <v>5.0000000000000002E-5</v>
      </c>
      <c r="H548" s="1">
        <v>1.0165700000000001E-3</v>
      </c>
    </row>
    <row r="549" spans="1:8">
      <c r="A549" s="1" t="s">
        <v>971</v>
      </c>
      <c r="B549" s="1" t="s">
        <v>1</v>
      </c>
      <c r="C549" s="1" t="s">
        <v>449</v>
      </c>
      <c r="D549" s="1">
        <v>60.364899999999999</v>
      </c>
      <c r="E549" s="1">
        <v>178.58600000000001</v>
      </c>
      <c r="F549" s="1">
        <v>1.56484</v>
      </c>
      <c r="G549" s="2">
        <v>5.0000000000000002E-5</v>
      </c>
      <c r="H549" s="1">
        <v>1.0165700000000001E-3</v>
      </c>
    </row>
    <row r="550" spans="1:8">
      <c r="A550" s="1" t="s">
        <v>972</v>
      </c>
      <c r="B550" s="1" t="s">
        <v>1</v>
      </c>
      <c r="C550" s="1" t="s">
        <v>449</v>
      </c>
      <c r="D550" s="1">
        <v>15.4011</v>
      </c>
      <c r="E550" s="1">
        <v>45.5745</v>
      </c>
      <c r="F550" s="1">
        <v>1.5651999999999999</v>
      </c>
      <c r="G550" s="2">
        <v>5.0000000000000002E-5</v>
      </c>
      <c r="H550" s="1">
        <v>1.0165700000000001E-3</v>
      </c>
    </row>
    <row r="551" spans="1:8">
      <c r="A551" s="1" t="s">
        <v>973</v>
      </c>
      <c r="B551" s="1" t="s">
        <v>1</v>
      </c>
      <c r="C551" s="1" t="s">
        <v>449</v>
      </c>
      <c r="D551" s="1">
        <v>164.255</v>
      </c>
      <c r="E551" s="1">
        <v>486.94400000000002</v>
      </c>
      <c r="F551" s="1">
        <v>1.56782</v>
      </c>
      <c r="G551" s="2">
        <v>5.0000000000000002E-5</v>
      </c>
      <c r="H551" s="1">
        <v>1.0165700000000001E-3</v>
      </c>
    </row>
    <row r="552" spans="1:8">
      <c r="A552" s="1" t="s">
        <v>974</v>
      </c>
      <c r="B552" s="1" t="s">
        <v>1</v>
      </c>
      <c r="C552" s="1" t="s">
        <v>449</v>
      </c>
      <c r="D552" s="1">
        <v>15.7027</v>
      </c>
      <c r="E552" s="1">
        <v>46.673499999999997</v>
      </c>
      <c r="F552" s="1">
        <v>1.57159</v>
      </c>
      <c r="G552" s="2">
        <v>5.0000000000000002E-5</v>
      </c>
      <c r="H552" s="1">
        <v>1.0165700000000001E-3</v>
      </c>
    </row>
    <row r="553" spans="1:8">
      <c r="A553" s="1" t="s">
        <v>975</v>
      </c>
      <c r="B553" s="1" t="s">
        <v>1</v>
      </c>
      <c r="C553" s="1" t="s">
        <v>449</v>
      </c>
      <c r="D553" s="1">
        <v>3.2842500000000001</v>
      </c>
      <c r="E553" s="1">
        <v>9.7700600000000009</v>
      </c>
      <c r="F553" s="1">
        <v>1.5728</v>
      </c>
      <c r="G553" s="2">
        <v>5.0000000000000002E-5</v>
      </c>
      <c r="H553" s="1">
        <v>1.0165700000000001E-3</v>
      </c>
    </row>
    <row r="554" spans="1:8">
      <c r="A554" s="1" t="s">
        <v>976</v>
      </c>
      <c r="B554" s="1" t="s">
        <v>1</v>
      </c>
      <c r="C554" s="1" t="s">
        <v>449</v>
      </c>
      <c r="D554" s="1">
        <v>9.1820000000000004</v>
      </c>
      <c r="E554" s="1">
        <v>27.4206</v>
      </c>
      <c r="F554" s="1">
        <v>1.5783799999999999</v>
      </c>
      <c r="G554" s="2">
        <v>5.0000000000000002E-5</v>
      </c>
      <c r="H554" s="1">
        <v>1.0165700000000001E-3</v>
      </c>
    </row>
    <row r="555" spans="1:8">
      <c r="A555" s="1" t="s">
        <v>977</v>
      </c>
      <c r="B555" s="1" t="s">
        <v>1</v>
      </c>
      <c r="C555" s="1" t="s">
        <v>449</v>
      </c>
      <c r="D555" s="1">
        <v>33.581200000000003</v>
      </c>
      <c r="E555" s="1">
        <v>100.657</v>
      </c>
      <c r="F555" s="1">
        <v>1.58372</v>
      </c>
      <c r="G555" s="2">
        <v>5.0000000000000002E-5</v>
      </c>
      <c r="H555" s="1">
        <v>1.0165700000000001E-3</v>
      </c>
    </row>
    <row r="556" spans="1:8">
      <c r="A556" s="1" t="s">
        <v>978</v>
      </c>
      <c r="B556" s="1" t="s">
        <v>1</v>
      </c>
      <c r="C556" s="1" t="s">
        <v>449</v>
      </c>
      <c r="D556" s="1">
        <v>1.78508</v>
      </c>
      <c r="E556" s="1">
        <v>5.35886</v>
      </c>
      <c r="F556" s="1">
        <v>1.5859399999999999</v>
      </c>
      <c r="G556" s="2">
        <v>5.0000000000000002E-5</v>
      </c>
      <c r="H556" s="1">
        <v>1.0165700000000001E-3</v>
      </c>
    </row>
    <row r="557" spans="1:8">
      <c r="A557" s="1" t="s">
        <v>979</v>
      </c>
      <c r="B557" s="1" t="s">
        <v>1</v>
      </c>
      <c r="C557" s="1" t="s">
        <v>449</v>
      </c>
      <c r="D557" s="1">
        <v>5.6624100000000004</v>
      </c>
      <c r="E557" s="1">
        <v>17.154</v>
      </c>
      <c r="F557" s="1">
        <v>1.5990599999999999</v>
      </c>
      <c r="G557" s="2">
        <v>5.0000000000000002E-5</v>
      </c>
      <c r="H557" s="1">
        <v>1.0165700000000001E-3</v>
      </c>
    </row>
    <row r="558" spans="1:8">
      <c r="A558" s="1" t="s">
        <v>980</v>
      </c>
      <c r="B558" s="1" t="s">
        <v>1</v>
      </c>
      <c r="C558" s="1" t="s">
        <v>449</v>
      </c>
      <c r="D558" s="1">
        <v>31.155200000000001</v>
      </c>
      <c r="E558" s="1">
        <v>94.422499999999999</v>
      </c>
      <c r="F558" s="1">
        <v>1.5996600000000001</v>
      </c>
      <c r="G558" s="2">
        <v>5.0000000000000002E-5</v>
      </c>
      <c r="H558" s="1">
        <v>1.0165700000000001E-3</v>
      </c>
    </row>
    <row r="559" spans="1:8">
      <c r="A559" s="1" t="s">
        <v>981</v>
      </c>
      <c r="B559" s="1" t="s">
        <v>1</v>
      </c>
      <c r="C559" s="1" t="s">
        <v>449</v>
      </c>
      <c r="D559" s="1">
        <v>16.210599999999999</v>
      </c>
      <c r="E559" s="1">
        <v>49.181199999999997</v>
      </c>
      <c r="F559" s="1">
        <v>1.60117</v>
      </c>
      <c r="G559" s="2">
        <v>5.0000000000000002E-5</v>
      </c>
      <c r="H559" s="1">
        <v>1.0165700000000001E-3</v>
      </c>
    </row>
    <row r="560" spans="1:8">
      <c r="A560" s="1" t="s">
        <v>982</v>
      </c>
      <c r="B560" s="1" t="s">
        <v>1</v>
      </c>
      <c r="C560" s="1" t="s">
        <v>449</v>
      </c>
      <c r="D560" s="1">
        <v>6.56623</v>
      </c>
      <c r="E560" s="1">
        <v>19.9436</v>
      </c>
      <c r="F560" s="1">
        <v>1.6027899999999999</v>
      </c>
      <c r="G560" s="2">
        <v>5.0000000000000002E-5</v>
      </c>
      <c r="H560" s="1">
        <v>1.0165700000000001E-3</v>
      </c>
    </row>
    <row r="561" spans="1:8">
      <c r="A561" s="1" t="s">
        <v>983</v>
      </c>
      <c r="B561" s="1" t="s">
        <v>1</v>
      </c>
      <c r="C561" s="1" t="s">
        <v>449</v>
      </c>
      <c r="D561" s="1">
        <v>8.8634599999999999</v>
      </c>
      <c r="E561" s="1">
        <v>27.015999999999998</v>
      </c>
      <c r="F561" s="1">
        <v>1.6078699999999999</v>
      </c>
      <c r="G561" s="2">
        <v>5.0000000000000002E-5</v>
      </c>
      <c r="H561" s="1">
        <v>1.0165700000000001E-3</v>
      </c>
    </row>
    <row r="562" spans="1:8">
      <c r="A562" s="1" t="s">
        <v>984</v>
      </c>
      <c r="B562" s="1" t="s">
        <v>1</v>
      </c>
      <c r="C562" s="1" t="s">
        <v>449</v>
      </c>
      <c r="D562" s="1">
        <v>7.7698900000000002</v>
      </c>
      <c r="E562" s="1">
        <v>23.7318</v>
      </c>
      <c r="F562" s="1">
        <v>1.61086</v>
      </c>
      <c r="G562" s="2">
        <v>5.0000000000000002E-5</v>
      </c>
      <c r="H562" s="1">
        <v>1.0165700000000001E-3</v>
      </c>
    </row>
    <row r="563" spans="1:8">
      <c r="A563" s="1" t="s">
        <v>985</v>
      </c>
      <c r="B563" s="1" t="s">
        <v>1</v>
      </c>
      <c r="C563" s="1" t="s">
        <v>449</v>
      </c>
      <c r="D563" s="1">
        <v>28.246500000000001</v>
      </c>
      <c r="E563" s="1">
        <v>86.282700000000006</v>
      </c>
      <c r="F563" s="1">
        <v>1.611</v>
      </c>
      <c r="G563" s="2">
        <v>5.0000000000000002E-5</v>
      </c>
      <c r="H563" s="1">
        <v>1.0165700000000001E-3</v>
      </c>
    </row>
    <row r="564" spans="1:8">
      <c r="A564" s="1" t="s">
        <v>986</v>
      </c>
      <c r="B564" s="1" t="s">
        <v>1</v>
      </c>
      <c r="C564" s="1" t="s">
        <v>449</v>
      </c>
      <c r="D564" s="1">
        <v>15.1364</v>
      </c>
      <c r="E564" s="1">
        <v>46.416200000000003</v>
      </c>
      <c r="F564" s="1">
        <v>1.6166</v>
      </c>
      <c r="G564" s="2">
        <v>5.0000000000000002E-5</v>
      </c>
      <c r="H564" s="1">
        <v>1.0165700000000001E-3</v>
      </c>
    </row>
    <row r="565" spans="1:8">
      <c r="A565" s="1" t="s">
        <v>214</v>
      </c>
      <c r="B565" s="1" t="s">
        <v>1</v>
      </c>
      <c r="C565" s="1" t="s">
        <v>449</v>
      </c>
      <c r="D565" s="1">
        <v>2.9099900000000001</v>
      </c>
      <c r="E565" s="1">
        <v>8.9259299999999993</v>
      </c>
      <c r="F565" s="1">
        <v>1.6169899999999999</v>
      </c>
      <c r="G565" s="2">
        <v>5.0000000000000002E-5</v>
      </c>
      <c r="H565" s="1">
        <v>1.0165700000000001E-3</v>
      </c>
    </row>
    <row r="566" spans="1:8">
      <c r="A566" s="1" t="s">
        <v>987</v>
      </c>
      <c r="B566" s="1" t="s">
        <v>1</v>
      </c>
      <c r="C566" s="1" t="s">
        <v>449</v>
      </c>
      <c r="D566" s="1">
        <v>57.182400000000001</v>
      </c>
      <c r="E566" s="1">
        <v>175.58699999999999</v>
      </c>
      <c r="F566" s="1">
        <v>1.6185400000000001</v>
      </c>
      <c r="G566" s="2">
        <v>5.0000000000000002E-5</v>
      </c>
      <c r="H566" s="1">
        <v>1.0165700000000001E-3</v>
      </c>
    </row>
    <row r="567" spans="1:8">
      <c r="A567" s="1" t="s">
        <v>988</v>
      </c>
      <c r="B567" s="1" t="s">
        <v>1</v>
      </c>
      <c r="C567" s="1" t="s">
        <v>449</v>
      </c>
      <c r="D567" s="1">
        <v>95.190899999999999</v>
      </c>
      <c r="E567" s="1">
        <v>293.31599999999997</v>
      </c>
      <c r="F567" s="1">
        <v>1.6235599999999999</v>
      </c>
      <c r="G567" s="2">
        <v>5.0000000000000002E-5</v>
      </c>
      <c r="H567" s="1">
        <v>1.0165700000000001E-3</v>
      </c>
    </row>
    <row r="568" spans="1:8">
      <c r="A568" s="1" t="s">
        <v>989</v>
      </c>
      <c r="B568" s="1" t="s">
        <v>1</v>
      </c>
      <c r="C568" s="1" t="s">
        <v>449</v>
      </c>
      <c r="D568" s="1">
        <v>11.4252</v>
      </c>
      <c r="E568" s="1">
        <v>35.243600000000001</v>
      </c>
      <c r="F568" s="1">
        <v>1.62514</v>
      </c>
      <c r="G568" s="2">
        <v>5.0000000000000002E-5</v>
      </c>
      <c r="H568" s="1">
        <v>1.0165700000000001E-3</v>
      </c>
    </row>
    <row r="569" spans="1:8">
      <c r="A569" s="1" t="s">
        <v>990</v>
      </c>
      <c r="B569" s="1" t="s">
        <v>1</v>
      </c>
      <c r="C569" s="1" t="s">
        <v>449</v>
      </c>
      <c r="D569" s="1">
        <v>9.6426700000000007</v>
      </c>
      <c r="E569" s="1">
        <v>29.749199999999998</v>
      </c>
      <c r="F569" s="1">
        <v>1.6253500000000001</v>
      </c>
      <c r="G569" s="2">
        <v>5.0000000000000002E-5</v>
      </c>
      <c r="H569" s="1">
        <v>1.0165700000000001E-3</v>
      </c>
    </row>
    <row r="570" spans="1:8">
      <c r="A570" s="1" t="s">
        <v>991</v>
      </c>
      <c r="B570" s="1" t="s">
        <v>1</v>
      </c>
      <c r="C570" s="1" t="s">
        <v>449</v>
      </c>
      <c r="D570" s="1">
        <v>4.4359900000000003</v>
      </c>
      <c r="E570" s="1">
        <v>13.735300000000001</v>
      </c>
      <c r="F570" s="1">
        <v>1.63056</v>
      </c>
      <c r="G570" s="2">
        <v>5.0000000000000002E-5</v>
      </c>
      <c r="H570" s="1">
        <v>1.0165700000000001E-3</v>
      </c>
    </row>
    <row r="571" spans="1:8">
      <c r="A571" s="1" t="s">
        <v>992</v>
      </c>
      <c r="B571" s="1" t="s">
        <v>1</v>
      </c>
      <c r="C571" s="1" t="s">
        <v>449</v>
      </c>
      <c r="D571" s="1">
        <v>2.8009499999999998</v>
      </c>
      <c r="E571" s="1">
        <v>8.7005499999999998</v>
      </c>
      <c r="F571" s="1">
        <v>1.6351899999999999</v>
      </c>
      <c r="G571" s="2">
        <v>5.0000000000000002E-5</v>
      </c>
      <c r="H571" s="1">
        <v>1.0165700000000001E-3</v>
      </c>
    </row>
    <row r="572" spans="1:8">
      <c r="A572" s="1" t="s">
        <v>993</v>
      </c>
      <c r="B572" s="1" t="s">
        <v>1</v>
      </c>
      <c r="C572" s="1" t="s">
        <v>449</v>
      </c>
      <c r="D572" s="1">
        <v>33.7498</v>
      </c>
      <c r="E572" s="1">
        <v>105.309</v>
      </c>
      <c r="F572" s="1">
        <v>1.64168</v>
      </c>
      <c r="G572" s="2">
        <v>5.0000000000000002E-5</v>
      </c>
      <c r="H572" s="1">
        <v>1.0165700000000001E-3</v>
      </c>
    </row>
    <row r="573" spans="1:8">
      <c r="A573" s="1" t="s">
        <v>994</v>
      </c>
      <c r="B573" s="1" t="s">
        <v>1</v>
      </c>
      <c r="C573" s="1" t="s">
        <v>449</v>
      </c>
      <c r="D573" s="1">
        <v>3.0269900000000001</v>
      </c>
      <c r="E573" s="1">
        <v>9.4576399999999996</v>
      </c>
      <c r="F573" s="1">
        <v>1.6435999999999999</v>
      </c>
      <c r="G573" s="2">
        <v>5.0000000000000002E-5</v>
      </c>
      <c r="H573" s="1">
        <v>1.0165700000000001E-3</v>
      </c>
    </row>
    <row r="574" spans="1:8">
      <c r="A574" s="1" t="s">
        <v>995</v>
      </c>
      <c r="B574" s="1" t="s">
        <v>1</v>
      </c>
      <c r="C574" s="1" t="s">
        <v>449</v>
      </c>
      <c r="D574" s="1">
        <v>370.22199999999998</v>
      </c>
      <c r="E574" s="1">
        <v>1160.19</v>
      </c>
      <c r="F574" s="1">
        <v>1.6478999999999999</v>
      </c>
      <c r="G574" s="2">
        <v>5.0000000000000002E-5</v>
      </c>
      <c r="H574" s="1">
        <v>1.0165700000000001E-3</v>
      </c>
    </row>
    <row r="575" spans="1:8">
      <c r="A575" s="1" t="s">
        <v>996</v>
      </c>
      <c r="B575" s="1" t="s">
        <v>1</v>
      </c>
      <c r="C575" s="1" t="s">
        <v>449</v>
      </c>
      <c r="D575" s="1">
        <v>52.627699999999997</v>
      </c>
      <c r="E575" s="1">
        <v>165.624</v>
      </c>
      <c r="F575" s="1">
        <v>1.65401</v>
      </c>
      <c r="G575" s="2">
        <v>5.0000000000000002E-5</v>
      </c>
      <c r="H575" s="1">
        <v>1.0165700000000001E-3</v>
      </c>
    </row>
    <row r="576" spans="1:8">
      <c r="A576" s="1" t="s">
        <v>997</v>
      </c>
      <c r="B576" s="1" t="s">
        <v>1</v>
      </c>
      <c r="C576" s="1" t="s">
        <v>449</v>
      </c>
      <c r="D576" s="1">
        <v>47.235399999999998</v>
      </c>
      <c r="E576" s="1">
        <v>148.79599999999999</v>
      </c>
      <c r="F576" s="1">
        <v>1.6554</v>
      </c>
      <c r="G576" s="2">
        <v>5.0000000000000002E-5</v>
      </c>
      <c r="H576" s="1">
        <v>1.0165700000000001E-3</v>
      </c>
    </row>
    <row r="577" spans="1:8">
      <c r="A577" s="1" t="s">
        <v>998</v>
      </c>
      <c r="B577" s="1" t="s">
        <v>1</v>
      </c>
      <c r="C577" s="1" t="s">
        <v>449</v>
      </c>
      <c r="D577" s="1">
        <v>865.47900000000004</v>
      </c>
      <c r="E577" s="1">
        <v>2728.24</v>
      </c>
      <c r="F577" s="1">
        <v>1.6564000000000001</v>
      </c>
      <c r="G577" s="2">
        <v>5.0000000000000002E-5</v>
      </c>
      <c r="H577" s="1">
        <v>1.0165700000000001E-3</v>
      </c>
    </row>
    <row r="578" spans="1:8">
      <c r="A578" s="1" t="s">
        <v>999</v>
      </c>
      <c r="B578" s="1" t="s">
        <v>1</v>
      </c>
      <c r="C578" s="1" t="s">
        <v>449</v>
      </c>
      <c r="D578" s="1">
        <v>10.0823</v>
      </c>
      <c r="E578" s="1">
        <v>31.809699999999999</v>
      </c>
      <c r="F578" s="1">
        <v>1.65764</v>
      </c>
      <c r="G578" s="2">
        <v>5.0000000000000002E-5</v>
      </c>
      <c r="H578" s="1">
        <v>1.0165700000000001E-3</v>
      </c>
    </row>
    <row r="579" spans="1:8">
      <c r="A579" s="1" t="s">
        <v>1000</v>
      </c>
      <c r="B579" s="1" t="s">
        <v>1</v>
      </c>
      <c r="C579" s="1" t="s">
        <v>449</v>
      </c>
      <c r="D579" s="1">
        <v>70.997799999999998</v>
      </c>
      <c r="E579" s="1">
        <v>224.19800000000001</v>
      </c>
      <c r="F579" s="1">
        <v>1.65893</v>
      </c>
      <c r="G579" s="2">
        <v>5.0000000000000002E-5</v>
      </c>
      <c r="H579" s="1">
        <v>1.0165700000000001E-3</v>
      </c>
    </row>
    <row r="580" spans="1:8">
      <c r="A580" s="1" t="s">
        <v>1001</v>
      </c>
      <c r="B580" s="1" t="s">
        <v>1</v>
      </c>
      <c r="C580" s="1" t="s">
        <v>449</v>
      </c>
      <c r="D580" s="1">
        <v>165.84399999999999</v>
      </c>
      <c r="E580" s="1">
        <v>524.12</v>
      </c>
      <c r="F580" s="1">
        <v>1.6600699999999999</v>
      </c>
      <c r="G580" s="2">
        <v>5.0000000000000002E-5</v>
      </c>
      <c r="H580" s="1">
        <v>1.0165700000000001E-3</v>
      </c>
    </row>
    <row r="581" spans="1:8">
      <c r="A581" s="1" t="s">
        <v>1002</v>
      </c>
      <c r="B581" s="1" t="s">
        <v>1</v>
      </c>
      <c r="C581" s="1" t="s">
        <v>449</v>
      </c>
      <c r="D581" s="1">
        <v>4.8732899999999999</v>
      </c>
      <c r="E581" s="1">
        <v>15.4055</v>
      </c>
      <c r="F581" s="1">
        <v>1.66048</v>
      </c>
      <c r="G581" s="2">
        <v>5.0000000000000002E-5</v>
      </c>
      <c r="H581" s="1">
        <v>1.0165700000000001E-3</v>
      </c>
    </row>
    <row r="582" spans="1:8">
      <c r="A582" s="1" t="s">
        <v>1003</v>
      </c>
      <c r="B582" s="1" t="s">
        <v>1</v>
      </c>
      <c r="C582" s="1" t="s">
        <v>449</v>
      </c>
      <c r="D582" s="1">
        <v>7.5517599999999998</v>
      </c>
      <c r="E582" s="1">
        <v>23.924299999999999</v>
      </c>
      <c r="F582" s="1">
        <v>1.6635899999999999</v>
      </c>
      <c r="G582" s="2">
        <v>5.0000000000000002E-5</v>
      </c>
      <c r="H582" s="1">
        <v>1.0165700000000001E-3</v>
      </c>
    </row>
    <row r="583" spans="1:8">
      <c r="A583" s="1" t="s">
        <v>1004</v>
      </c>
      <c r="B583" s="1" t="s">
        <v>1</v>
      </c>
      <c r="C583" s="1" t="s">
        <v>449</v>
      </c>
      <c r="D583" s="1">
        <v>5.5747799999999996</v>
      </c>
      <c r="E583" s="1">
        <v>17.672000000000001</v>
      </c>
      <c r="F583" s="1">
        <v>1.66448</v>
      </c>
      <c r="G583" s="2">
        <v>5.0000000000000002E-5</v>
      </c>
      <c r="H583" s="1">
        <v>1.0165700000000001E-3</v>
      </c>
    </row>
    <row r="584" spans="1:8">
      <c r="A584" s="1" t="s">
        <v>197</v>
      </c>
      <c r="B584" s="1" t="s">
        <v>1</v>
      </c>
      <c r="C584" s="1" t="s">
        <v>449</v>
      </c>
      <c r="D584" s="1">
        <v>4.9972000000000003</v>
      </c>
      <c r="E584" s="1">
        <v>15.8538</v>
      </c>
      <c r="F584" s="1">
        <v>1.66564</v>
      </c>
      <c r="G584" s="2">
        <v>5.0000000000000002E-5</v>
      </c>
      <c r="H584" s="1">
        <v>1.0165700000000001E-3</v>
      </c>
    </row>
    <row r="585" spans="1:8">
      <c r="A585" s="1" t="s">
        <v>394</v>
      </c>
      <c r="B585" s="1" t="s">
        <v>1</v>
      </c>
      <c r="C585" s="1" t="s">
        <v>449</v>
      </c>
      <c r="D585" s="1">
        <v>8.2646300000000004</v>
      </c>
      <c r="E585" s="1">
        <v>26.3432</v>
      </c>
      <c r="F585" s="1">
        <v>1.67241</v>
      </c>
      <c r="G585" s="2">
        <v>5.0000000000000002E-5</v>
      </c>
      <c r="H585" s="1">
        <v>1.0165700000000001E-3</v>
      </c>
    </row>
    <row r="586" spans="1:8">
      <c r="A586" s="1" t="s">
        <v>1005</v>
      </c>
      <c r="B586" s="1" t="s">
        <v>1</v>
      </c>
      <c r="C586" s="1" t="s">
        <v>449</v>
      </c>
      <c r="D586" s="1">
        <v>8.6532</v>
      </c>
      <c r="E586" s="1">
        <v>27.687999999999999</v>
      </c>
      <c r="F586" s="1">
        <v>1.6779599999999999</v>
      </c>
      <c r="G586" s="2">
        <v>5.0000000000000002E-5</v>
      </c>
      <c r="H586" s="1">
        <v>1.0165700000000001E-3</v>
      </c>
    </row>
    <row r="587" spans="1:8">
      <c r="A587" s="1" t="s">
        <v>1006</v>
      </c>
      <c r="B587" s="1" t="s">
        <v>1</v>
      </c>
      <c r="C587" s="1" t="s">
        <v>449</v>
      </c>
      <c r="D587" s="1">
        <v>5.0170899999999996</v>
      </c>
      <c r="E587" s="1">
        <v>16.064399999999999</v>
      </c>
      <c r="F587" s="1">
        <v>1.6789400000000001</v>
      </c>
      <c r="G587" s="2">
        <v>5.0000000000000002E-5</v>
      </c>
      <c r="H587" s="1">
        <v>1.0165700000000001E-3</v>
      </c>
    </row>
    <row r="588" spans="1:8">
      <c r="A588" s="1" t="s">
        <v>1007</v>
      </c>
      <c r="B588" s="1" t="s">
        <v>1</v>
      </c>
      <c r="C588" s="1" t="s">
        <v>449</v>
      </c>
      <c r="D588" s="1">
        <v>99.244299999999996</v>
      </c>
      <c r="E588" s="1">
        <v>318.99</v>
      </c>
      <c r="F588" s="1">
        <v>1.6844600000000001</v>
      </c>
      <c r="G588" s="2">
        <v>5.0000000000000002E-5</v>
      </c>
      <c r="H588" s="1">
        <v>1.0165700000000001E-3</v>
      </c>
    </row>
    <row r="589" spans="1:8">
      <c r="A589" s="1" t="s">
        <v>1008</v>
      </c>
      <c r="B589" s="1" t="s">
        <v>1</v>
      </c>
      <c r="C589" s="1" t="s">
        <v>449</v>
      </c>
      <c r="D589" s="1">
        <v>11.810499999999999</v>
      </c>
      <c r="E589" s="1">
        <v>38.040700000000001</v>
      </c>
      <c r="F589" s="1">
        <v>1.68747</v>
      </c>
      <c r="G589" s="2">
        <v>5.0000000000000002E-5</v>
      </c>
      <c r="H589" s="1">
        <v>1.0165700000000001E-3</v>
      </c>
    </row>
    <row r="590" spans="1:8">
      <c r="A590" s="1" t="s">
        <v>1009</v>
      </c>
      <c r="B590" s="1" t="s">
        <v>1</v>
      </c>
      <c r="C590" s="1" t="s">
        <v>449</v>
      </c>
      <c r="D590" s="1">
        <v>64.834199999999996</v>
      </c>
      <c r="E590" s="1">
        <v>213.01300000000001</v>
      </c>
      <c r="F590" s="1">
        <v>1.71611</v>
      </c>
      <c r="G590" s="2">
        <v>5.0000000000000002E-5</v>
      </c>
      <c r="H590" s="1">
        <v>1.0165700000000001E-3</v>
      </c>
    </row>
    <row r="591" spans="1:8">
      <c r="A591" s="1" t="s">
        <v>1010</v>
      </c>
      <c r="B591" s="1" t="s">
        <v>1</v>
      </c>
      <c r="C591" s="1" t="s">
        <v>449</v>
      </c>
      <c r="D591" s="1">
        <v>11.95</v>
      </c>
      <c r="E591" s="1">
        <v>39.270699999999998</v>
      </c>
      <c r="F591" s="1">
        <v>1.71645</v>
      </c>
      <c r="G591" s="2">
        <v>5.0000000000000002E-5</v>
      </c>
      <c r="H591" s="1">
        <v>1.0165700000000001E-3</v>
      </c>
    </row>
    <row r="592" spans="1:8">
      <c r="A592" s="1" t="s">
        <v>22</v>
      </c>
      <c r="B592" s="1" t="s">
        <v>1</v>
      </c>
      <c r="C592" s="1" t="s">
        <v>449</v>
      </c>
      <c r="D592" s="1">
        <v>111.961</v>
      </c>
      <c r="E592" s="1">
        <v>368.14299999999997</v>
      </c>
      <c r="F592" s="1">
        <v>1.7172799999999999</v>
      </c>
      <c r="G592" s="2">
        <v>5.0000000000000002E-5</v>
      </c>
      <c r="H592" s="1">
        <v>1.0165700000000001E-3</v>
      </c>
    </row>
    <row r="593" spans="1:8">
      <c r="A593" s="1" t="s">
        <v>1011</v>
      </c>
      <c r="B593" s="1" t="s">
        <v>1</v>
      </c>
      <c r="C593" s="1" t="s">
        <v>449</v>
      </c>
      <c r="D593" s="1">
        <v>1699.8</v>
      </c>
      <c r="E593" s="1">
        <v>5613.55</v>
      </c>
      <c r="F593" s="1">
        <v>1.7235400000000001</v>
      </c>
      <c r="G593" s="2">
        <v>5.0000000000000002E-5</v>
      </c>
      <c r="H593" s="1">
        <v>1.0165700000000001E-3</v>
      </c>
    </row>
    <row r="594" spans="1:8">
      <c r="A594" s="1" t="s">
        <v>1012</v>
      </c>
      <c r="B594" s="1" t="s">
        <v>1</v>
      </c>
      <c r="C594" s="1" t="s">
        <v>449</v>
      </c>
      <c r="D594" s="1">
        <v>7.8048299999999999</v>
      </c>
      <c r="E594" s="1">
        <v>25.975100000000001</v>
      </c>
      <c r="F594" s="1">
        <v>1.7346900000000001</v>
      </c>
      <c r="G594" s="2">
        <v>5.0000000000000002E-5</v>
      </c>
      <c r="H594" s="1">
        <v>1.0165700000000001E-3</v>
      </c>
    </row>
    <row r="595" spans="1:8">
      <c r="A595" s="1" t="s">
        <v>1013</v>
      </c>
      <c r="B595" s="1" t="s">
        <v>1</v>
      </c>
      <c r="C595" s="1" t="s">
        <v>449</v>
      </c>
      <c r="D595" s="1">
        <v>16.0093</v>
      </c>
      <c r="E595" s="1">
        <v>53.287999999999997</v>
      </c>
      <c r="F595" s="1">
        <v>1.7349000000000001</v>
      </c>
      <c r="G595" s="2">
        <v>5.0000000000000002E-5</v>
      </c>
      <c r="H595" s="1">
        <v>1.0165700000000001E-3</v>
      </c>
    </row>
    <row r="596" spans="1:8">
      <c r="A596" s="1" t="s">
        <v>1014</v>
      </c>
      <c r="B596" s="1" t="s">
        <v>1</v>
      </c>
      <c r="C596" s="1" t="s">
        <v>449</v>
      </c>
      <c r="D596" s="1">
        <v>8.8864800000000006</v>
      </c>
      <c r="E596" s="1">
        <v>29.646100000000001</v>
      </c>
      <c r="F596" s="1">
        <v>1.7381599999999999</v>
      </c>
      <c r="G596" s="2">
        <v>5.0000000000000002E-5</v>
      </c>
      <c r="H596" s="1">
        <v>1.0165700000000001E-3</v>
      </c>
    </row>
    <row r="597" spans="1:8">
      <c r="A597" s="1" t="s">
        <v>1015</v>
      </c>
      <c r="B597" s="1" t="s">
        <v>1</v>
      </c>
      <c r="C597" s="1" t="s">
        <v>449</v>
      </c>
      <c r="D597" s="1">
        <v>25.437999999999999</v>
      </c>
      <c r="E597" s="1">
        <v>85.094300000000004</v>
      </c>
      <c r="F597" s="1">
        <v>1.7420800000000001</v>
      </c>
      <c r="G597" s="2">
        <v>5.0000000000000002E-5</v>
      </c>
      <c r="H597" s="1">
        <v>1.0165700000000001E-3</v>
      </c>
    </row>
    <row r="598" spans="1:8">
      <c r="A598" s="1" t="s">
        <v>1016</v>
      </c>
      <c r="B598" s="1" t="s">
        <v>1</v>
      </c>
      <c r="C598" s="1" t="s">
        <v>449</v>
      </c>
      <c r="D598" s="1">
        <v>4.3998600000000003</v>
      </c>
      <c r="E598" s="1">
        <v>14.7203</v>
      </c>
      <c r="F598" s="1">
        <v>1.7422800000000001</v>
      </c>
      <c r="G598" s="2">
        <v>5.0000000000000002E-5</v>
      </c>
      <c r="H598" s="1">
        <v>1.0165700000000001E-3</v>
      </c>
    </row>
    <row r="599" spans="1:8">
      <c r="A599" s="1" t="s">
        <v>1017</v>
      </c>
      <c r="B599" s="1" t="s">
        <v>1</v>
      </c>
      <c r="C599" s="1" t="s">
        <v>449</v>
      </c>
      <c r="D599" s="1">
        <v>14.9566</v>
      </c>
      <c r="E599" s="1">
        <v>50.163400000000003</v>
      </c>
      <c r="F599" s="1">
        <v>1.7458499999999999</v>
      </c>
      <c r="G599" s="2">
        <v>5.0000000000000002E-5</v>
      </c>
      <c r="H599" s="1">
        <v>1.0165700000000001E-3</v>
      </c>
    </row>
    <row r="600" spans="1:8">
      <c r="A600" s="1" t="s">
        <v>1018</v>
      </c>
      <c r="B600" s="1" t="s">
        <v>1</v>
      </c>
      <c r="C600" s="1" t="s">
        <v>449</v>
      </c>
      <c r="D600" s="1">
        <v>3.8507099999999999</v>
      </c>
      <c r="E600" s="1">
        <v>12.952199999999999</v>
      </c>
      <c r="F600" s="1">
        <v>1.75</v>
      </c>
      <c r="G600" s="2">
        <v>5.0000000000000002E-5</v>
      </c>
      <c r="H600" s="1">
        <v>1.0165700000000001E-3</v>
      </c>
    </row>
    <row r="601" spans="1:8">
      <c r="A601" s="1" t="s">
        <v>1019</v>
      </c>
      <c r="B601" s="1" t="s">
        <v>1</v>
      </c>
      <c r="C601" s="1" t="s">
        <v>449</v>
      </c>
      <c r="D601" s="1">
        <v>39.197400000000002</v>
      </c>
      <c r="E601" s="1">
        <v>132.60599999999999</v>
      </c>
      <c r="F601" s="1">
        <v>1.75831</v>
      </c>
      <c r="G601" s="2">
        <v>5.0000000000000002E-5</v>
      </c>
      <c r="H601" s="1">
        <v>1.0165700000000001E-3</v>
      </c>
    </row>
    <row r="602" spans="1:8">
      <c r="A602" s="1" t="s">
        <v>1020</v>
      </c>
      <c r="B602" s="1" t="s">
        <v>1</v>
      </c>
      <c r="C602" s="1" t="s">
        <v>449</v>
      </c>
      <c r="D602" s="1">
        <v>168.65799999999999</v>
      </c>
      <c r="E602" s="1">
        <v>574.63499999999999</v>
      </c>
      <c r="F602" s="1">
        <v>1.7685500000000001</v>
      </c>
      <c r="G602" s="2">
        <v>5.0000000000000002E-5</v>
      </c>
      <c r="H602" s="1">
        <v>1.0165700000000001E-3</v>
      </c>
    </row>
    <row r="603" spans="1:8">
      <c r="A603" s="1" t="s">
        <v>1021</v>
      </c>
      <c r="B603" s="1" t="s">
        <v>1</v>
      </c>
      <c r="C603" s="1" t="s">
        <v>449</v>
      </c>
      <c r="D603" s="1">
        <v>506.90499999999997</v>
      </c>
      <c r="E603" s="1">
        <v>1732.4</v>
      </c>
      <c r="F603" s="1">
        <v>1.77298</v>
      </c>
      <c r="G603" s="2">
        <v>5.0000000000000002E-5</v>
      </c>
      <c r="H603" s="1">
        <v>1.0165700000000001E-3</v>
      </c>
    </row>
    <row r="604" spans="1:8">
      <c r="A604" s="1" t="s">
        <v>1022</v>
      </c>
      <c r="B604" s="1" t="s">
        <v>1</v>
      </c>
      <c r="C604" s="1" t="s">
        <v>449</v>
      </c>
      <c r="D604" s="1">
        <v>6.4976700000000003</v>
      </c>
      <c r="E604" s="1">
        <v>22.351400000000002</v>
      </c>
      <c r="F604" s="1">
        <v>1.78237</v>
      </c>
      <c r="G604" s="2">
        <v>5.0000000000000002E-5</v>
      </c>
      <c r="H604" s="1">
        <v>1.0165700000000001E-3</v>
      </c>
    </row>
    <row r="605" spans="1:8">
      <c r="A605" s="1" t="s">
        <v>311</v>
      </c>
      <c r="B605" s="1" t="s">
        <v>1</v>
      </c>
      <c r="C605" s="1" t="s">
        <v>449</v>
      </c>
      <c r="D605" s="1">
        <v>23.055599999999998</v>
      </c>
      <c r="E605" s="1">
        <v>79.466800000000006</v>
      </c>
      <c r="F605" s="1">
        <v>1.7852399999999999</v>
      </c>
      <c r="G605" s="2">
        <v>5.0000000000000002E-5</v>
      </c>
      <c r="H605" s="1">
        <v>1.0165700000000001E-3</v>
      </c>
    </row>
    <row r="606" spans="1:8">
      <c r="A606" s="1" t="s">
        <v>1023</v>
      </c>
      <c r="B606" s="1" t="s">
        <v>1</v>
      </c>
      <c r="C606" s="1" t="s">
        <v>449</v>
      </c>
      <c r="D606" s="1">
        <v>16.609200000000001</v>
      </c>
      <c r="E606" s="1">
        <v>57.4148</v>
      </c>
      <c r="F606" s="1">
        <v>1.7894399999999999</v>
      </c>
      <c r="G606" s="2">
        <v>5.0000000000000002E-5</v>
      </c>
      <c r="H606" s="1">
        <v>1.0165700000000001E-3</v>
      </c>
    </row>
    <row r="607" spans="1:8">
      <c r="A607" s="1" t="s">
        <v>1024</v>
      </c>
      <c r="B607" s="1" t="s">
        <v>1</v>
      </c>
      <c r="C607" s="1" t="s">
        <v>449</v>
      </c>
      <c r="D607" s="1">
        <v>33.915500000000002</v>
      </c>
      <c r="E607" s="1">
        <v>117.43899999999999</v>
      </c>
      <c r="F607" s="1">
        <v>1.79189</v>
      </c>
      <c r="G607" s="2">
        <v>5.0000000000000002E-5</v>
      </c>
      <c r="H607" s="1">
        <v>1.0165700000000001E-3</v>
      </c>
    </row>
    <row r="608" spans="1:8">
      <c r="A608" s="1" t="s">
        <v>1025</v>
      </c>
      <c r="B608" s="1" t="s">
        <v>1</v>
      </c>
      <c r="C608" s="1" t="s">
        <v>449</v>
      </c>
      <c r="D608" s="1">
        <v>2.71888</v>
      </c>
      <c r="E608" s="1">
        <v>9.4592799999999997</v>
      </c>
      <c r="F608" s="1">
        <v>1.7987200000000001</v>
      </c>
      <c r="G608" s="2">
        <v>5.0000000000000002E-5</v>
      </c>
      <c r="H608" s="1">
        <v>1.0165700000000001E-3</v>
      </c>
    </row>
    <row r="609" spans="1:8">
      <c r="A609" s="1" t="s">
        <v>1026</v>
      </c>
      <c r="B609" s="1" t="s">
        <v>1</v>
      </c>
      <c r="C609" s="1" t="s">
        <v>449</v>
      </c>
      <c r="D609" s="1">
        <v>7.9539900000000001</v>
      </c>
      <c r="E609" s="1">
        <v>27.834</v>
      </c>
      <c r="F609" s="1">
        <v>1.8070999999999999</v>
      </c>
      <c r="G609" s="2">
        <v>5.0000000000000002E-5</v>
      </c>
      <c r="H609" s="1">
        <v>1.0165700000000001E-3</v>
      </c>
    </row>
    <row r="610" spans="1:8">
      <c r="A610" s="1" t="s">
        <v>1027</v>
      </c>
      <c r="B610" s="1" t="s">
        <v>1</v>
      </c>
      <c r="C610" s="1" t="s">
        <v>449</v>
      </c>
      <c r="D610" s="1">
        <v>273.67500000000001</v>
      </c>
      <c r="E610" s="1">
        <v>958.10799999999995</v>
      </c>
      <c r="F610" s="1">
        <v>1.8077300000000001</v>
      </c>
      <c r="G610" s="2">
        <v>5.0000000000000002E-5</v>
      </c>
      <c r="H610" s="1">
        <v>1.0165700000000001E-3</v>
      </c>
    </row>
    <row r="611" spans="1:8">
      <c r="A611" s="1" t="s">
        <v>1028</v>
      </c>
      <c r="B611" s="1" t="s">
        <v>1</v>
      </c>
      <c r="C611" s="1" t="s">
        <v>449</v>
      </c>
      <c r="D611" s="1">
        <v>38.903399999999998</v>
      </c>
      <c r="E611" s="1">
        <v>136.501</v>
      </c>
      <c r="F611" s="1">
        <v>1.8109500000000001</v>
      </c>
      <c r="G611" s="2">
        <v>5.0000000000000002E-5</v>
      </c>
      <c r="H611" s="1">
        <v>1.0165700000000001E-3</v>
      </c>
    </row>
    <row r="612" spans="1:8">
      <c r="A612" s="1" t="s">
        <v>1029</v>
      </c>
      <c r="B612" s="1" t="s">
        <v>1</v>
      </c>
      <c r="C612" s="1" t="s">
        <v>449</v>
      </c>
      <c r="D612" s="1">
        <v>12.0076</v>
      </c>
      <c r="E612" s="1">
        <v>42.199399999999997</v>
      </c>
      <c r="F612" s="1">
        <v>1.8132699999999999</v>
      </c>
      <c r="G612" s="2">
        <v>5.0000000000000002E-5</v>
      </c>
      <c r="H612" s="1">
        <v>1.0165700000000001E-3</v>
      </c>
    </row>
    <row r="613" spans="1:8">
      <c r="A613" s="1" t="s">
        <v>1030</v>
      </c>
      <c r="B613" s="1" t="s">
        <v>1</v>
      </c>
      <c r="C613" s="1" t="s">
        <v>449</v>
      </c>
      <c r="D613" s="1">
        <v>71.293899999999994</v>
      </c>
      <c r="E613" s="1">
        <v>251.404</v>
      </c>
      <c r="F613" s="1">
        <v>1.81816</v>
      </c>
      <c r="G613" s="2">
        <v>5.0000000000000002E-5</v>
      </c>
      <c r="H613" s="1">
        <v>1.0165700000000001E-3</v>
      </c>
    </row>
    <row r="614" spans="1:8">
      <c r="A614" s="1" t="s">
        <v>294</v>
      </c>
      <c r="B614" s="1" t="s">
        <v>1</v>
      </c>
      <c r="C614" s="1" t="s">
        <v>449</v>
      </c>
      <c r="D614" s="1">
        <v>72.677199999999999</v>
      </c>
      <c r="E614" s="1">
        <v>260.23099999999999</v>
      </c>
      <c r="F614" s="1">
        <v>1.84022</v>
      </c>
      <c r="G614" s="2">
        <v>5.0000000000000002E-5</v>
      </c>
      <c r="H614" s="1">
        <v>1.0165700000000001E-3</v>
      </c>
    </row>
    <row r="615" spans="1:8">
      <c r="A615" s="1" t="s">
        <v>1031</v>
      </c>
      <c r="B615" s="1" t="s">
        <v>1</v>
      </c>
      <c r="C615" s="1" t="s">
        <v>449</v>
      </c>
      <c r="D615" s="1">
        <v>16.088799999999999</v>
      </c>
      <c r="E615" s="1">
        <v>58.214199999999998</v>
      </c>
      <c r="F615" s="1">
        <v>1.8553200000000001</v>
      </c>
      <c r="G615" s="2">
        <v>5.0000000000000002E-5</v>
      </c>
      <c r="H615" s="1">
        <v>1.0165700000000001E-3</v>
      </c>
    </row>
    <row r="616" spans="1:8">
      <c r="A616" s="1" t="s">
        <v>1032</v>
      </c>
      <c r="B616" s="1" t="s">
        <v>1</v>
      </c>
      <c r="C616" s="1" t="s">
        <v>449</v>
      </c>
      <c r="D616" s="1">
        <v>10.162599999999999</v>
      </c>
      <c r="E616" s="1">
        <v>36.877400000000002</v>
      </c>
      <c r="F616" s="1">
        <v>1.85947</v>
      </c>
      <c r="G616" s="2">
        <v>5.0000000000000002E-5</v>
      </c>
      <c r="H616" s="1">
        <v>1.0165700000000001E-3</v>
      </c>
    </row>
    <row r="617" spans="1:8">
      <c r="A617" s="1" t="s">
        <v>1033</v>
      </c>
      <c r="B617" s="1" t="s">
        <v>1</v>
      </c>
      <c r="C617" s="1" t="s">
        <v>449</v>
      </c>
      <c r="D617" s="1">
        <v>31.821300000000001</v>
      </c>
      <c r="E617" s="1">
        <v>115.551</v>
      </c>
      <c r="F617" s="1">
        <v>1.8604700000000001</v>
      </c>
      <c r="G617" s="2">
        <v>5.0000000000000002E-5</v>
      </c>
      <c r="H617" s="1">
        <v>1.0165700000000001E-3</v>
      </c>
    </row>
    <row r="618" spans="1:8">
      <c r="A618" s="1" t="s">
        <v>1034</v>
      </c>
      <c r="B618" s="1" t="s">
        <v>1</v>
      </c>
      <c r="C618" s="1" t="s">
        <v>449</v>
      </c>
      <c r="D618" s="1">
        <v>2.4358599999999999</v>
      </c>
      <c r="E618" s="1">
        <v>8.8722399999999997</v>
      </c>
      <c r="F618" s="1">
        <v>1.86487</v>
      </c>
      <c r="G618" s="2">
        <v>5.0000000000000002E-5</v>
      </c>
      <c r="H618" s="1">
        <v>1.0165700000000001E-3</v>
      </c>
    </row>
    <row r="619" spans="1:8">
      <c r="A619" s="1" t="s">
        <v>1035</v>
      </c>
      <c r="B619" s="1" t="s">
        <v>1</v>
      </c>
      <c r="C619" s="1" t="s">
        <v>449</v>
      </c>
      <c r="D619" s="1">
        <v>37.835099999999997</v>
      </c>
      <c r="E619" s="1">
        <v>137.87200000000001</v>
      </c>
      <c r="F619" s="1">
        <v>1.8655299999999999</v>
      </c>
      <c r="G619" s="2">
        <v>5.0000000000000002E-5</v>
      </c>
      <c r="H619" s="1">
        <v>1.0165700000000001E-3</v>
      </c>
    </row>
    <row r="620" spans="1:8">
      <c r="A620" s="1" t="s">
        <v>1036</v>
      </c>
      <c r="B620" s="1" t="s">
        <v>1</v>
      </c>
      <c r="C620" s="1" t="s">
        <v>449</v>
      </c>
      <c r="D620" s="1">
        <v>12.1884</v>
      </c>
      <c r="E620" s="1">
        <v>44.635899999999999</v>
      </c>
      <c r="F620" s="1">
        <v>1.87269</v>
      </c>
      <c r="G620" s="2">
        <v>5.0000000000000002E-5</v>
      </c>
      <c r="H620" s="1">
        <v>1.0165700000000001E-3</v>
      </c>
    </row>
    <row r="621" spans="1:8">
      <c r="A621" s="1" t="s">
        <v>1037</v>
      </c>
      <c r="B621" s="1" t="s">
        <v>1</v>
      </c>
      <c r="C621" s="1" t="s">
        <v>449</v>
      </c>
      <c r="D621" s="1">
        <v>18.979800000000001</v>
      </c>
      <c r="E621" s="1">
        <v>69.720600000000005</v>
      </c>
      <c r="F621" s="1">
        <v>1.8771199999999999</v>
      </c>
      <c r="G621" s="2">
        <v>5.0000000000000002E-5</v>
      </c>
      <c r="H621" s="1">
        <v>1.0165700000000001E-3</v>
      </c>
    </row>
    <row r="622" spans="1:8">
      <c r="A622" s="1" t="s">
        <v>1038</v>
      </c>
      <c r="B622" s="1" t="s">
        <v>1</v>
      </c>
      <c r="C622" s="1" t="s">
        <v>449</v>
      </c>
      <c r="D622" s="1">
        <v>47.4497</v>
      </c>
      <c r="E622" s="1">
        <v>174.83799999999999</v>
      </c>
      <c r="F622" s="1">
        <v>1.8815500000000001</v>
      </c>
      <c r="G622" s="2">
        <v>5.0000000000000002E-5</v>
      </c>
      <c r="H622" s="1">
        <v>1.0165700000000001E-3</v>
      </c>
    </row>
    <row r="623" spans="1:8">
      <c r="A623" s="1" t="s">
        <v>1039</v>
      </c>
      <c r="B623" s="1" t="s">
        <v>1</v>
      </c>
      <c r="C623" s="1" t="s">
        <v>449</v>
      </c>
      <c r="D623" s="1">
        <v>15.7517</v>
      </c>
      <c r="E623" s="1">
        <v>58.337200000000003</v>
      </c>
      <c r="F623" s="1">
        <v>1.8889100000000001</v>
      </c>
      <c r="G623" s="2">
        <v>5.0000000000000002E-5</v>
      </c>
      <c r="H623" s="1">
        <v>1.0165700000000001E-3</v>
      </c>
    </row>
    <row r="624" spans="1:8">
      <c r="A624" s="1" t="s">
        <v>1040</v>
      </c>
      <c r="B624" s="1" t="s">
        <v>1</v>
      </c>
      <c r="C624" s="1" t="s">
        <v>449</v>
      </c>
      <c r="D624" s="1">
        <v>27.479800000000001</v>
      </c>
      <c r="E624" s="1">
        <v>101.83199999999999</v>
      </c>
      <c r="F624" s="1">
        <v>1.88975</v>
      </c>
      <c r="G624" s="2">
        <v>5.0000000000000002E-5</v>
      </c>
      <c r="H624" s="1">
        <v>1.0165700000000001E-3</v>
      </c>
    </row>
    <row r="625" spans="1:8">
      <c r="A625" s="1" t="s">
        <v>1041</v>
      </c>
      <c r="B625" s="1" t="s">
        <v>1</v>
      </c>
      <c r="C625" s="1" t="s">
        <v>449</v>
      </c>
      <c r="D625" s="1">
        <v>2.5983399999999999</v>
      </c>
      <c r="E625" s="1">
        <v>9.6426499999999997</v>
      </c>
      <c r="F625" s="1">
        <v>1.89184</v>
      </c>
      <c r="G625" s="2">
        <v>5.0000000000000002E-5</v>
      </c>
      <c r="H625" s="1">
        <v>1.0165700000000001E-3</v>
      </c>
    </row>
    <row r="626" spans="1:8">
      <c r="A626" s="1" t="s">
        <v>1042</v>
      </c>
      <c r="B626" s="1" t="s">
        <v>1</v>
      </c>
      <c r="C626" s="1" t="s">
        <v>449</v>
      </c>
      <c r="D626" s="1">
        <v>3.6653899999999999</v>
      </c>
      <c r="E626" s="1">
        <v>13.614100000000001</v>
      </c>
      <c r="F626" s="1">
        <v>1.89306</v>
      </c>
      <c r="G626" s="2">
        <v>5.0000000000000002E-5</v>
      </c>
      <c r="H626" s="1">
        <v>1.0165700000000001E-3</v>
      </c>
    </row>
    <row r="627" spans="1:8">
      <c r="A627" s="1" t="s">
        <v>1043</v>
      </c>
      <c r="B627" s="1" t="s">
        <v>1</v>
      </c>
      <c r="C627" s="1" t="s">
        <v>449</v>
      </c>
      <c r="D627" s="1">
        <v>22.898800000000001</v>
      </c>
      <c r="E627" s="1">
        <v>85.723600000000005</v>
      </c>
      <c r="F627" s="1">
        <v>1.90442</v>
      </c>
      <c r="G627" s="2">
        <v>5.0000000000000002E-5</v>
      </c>
      <c r="H627" s="1">
        <v>1.0165700000000001E-3</v>
      </c>
    </row>
    <row r="628" spans="1:8">
      <c r="A628" s="1" t="s">
        <v>1044</v>
      </c>
      <c r="B628" s="1" t="s">
        <v>1</v>
      </c>
      <c r="C628" s="1" t="s">
        <v>449</v>
      </c>
      <c r="D628" s="1">
        <v>5.5064900000000003</v>
      </c>
      <c r="E628" s="1">
        <v>20.754100000000001</v>
      </c>
      <c r="F628" s="1">
        <v>1.9141900000000001</v>
      </c>
      <c r="G628" s="2">
        <v>5.0000000000000002E-5</v>
      </c>
      <c r="H628" s="1">
        <v>1.0165700000000001E-3</v>
      </c>
    </row>
    <row r="629" spans="1:8">
      <c r="A629" s="1" t="s">
        <v>1045</v>
      </c>
      <c r="B629" s="1" t="s">
        <v>1</v>
      </c>
      <c r="C629" s="1" t="s">
        <v>449</v>
      </c>
      <c r="D629" s="1">
        <v>11.5938</v>
      </c>
      <c r="E629" s="1">
        <v>43.845300000000002</v>
      </c>
      <c r="F629" s="1">
        <v>1.9190700000000001</v>
      </c>
      <c r="G629" s="2">
        <v>5.0000000000000002E-5</v>
      </c>
      <c r="H629" s="1">
        <v>1.0165700000000001E-3</v>
      </c>
    </row>
    <row r="630" spans="1:8">
      <c r="A630" s="1" t="s">
        <v>1046</v>
      </c>
      <c r="B630" s="1" t="s">
        <v>1</v>
      </c>
      <c r="C630" s="1" t="s">
        <v>449</v>
      </c>
      <c r="D630" s="1">
        <v>27.188600000000001</v>
      </c>
      <c r="E630" s="1">
        <v>102.919</v>
      </c>
      <c r="F630" s="1">
        <v>1.9204399999999999</v>
      </c>
      <c r="G630" s="2">
        <v>5.0000000000000002E-5</v>
      </c>
      <c r="H630" s="1">
        <v>1.0165700000000001E-3</v>
      </c>
    </row>
    <row r="631" spans="1:8">
      <c r="A631" s="1" t="s">
        <v>1047</v>
      </c>
      <c r="B631" s="1" t="s">
        <v>1</v>
      </c>
      <c r="C631" s="1" t="s">
        <v>449</v>
      </c>
      <c r="D631" s="1">
        <v>3.1232799999999998</v>
      </c>
      <c r="E631" s="1">
        <v>11.8263</v>
      </c>
      <c r="F631" s="1">
        <v>1.92086</v>
      </c>
      <c r="G631" s="2">
        <v>5.0000000000000002E-5</v>
      </c>
      <c r="H631" s="1">
        <v>1.0165700000000001E-3</v>
      </c>
    </row>
    <row r="632" spans="1:8">
      <c r="A632" s="1" t="s">
        <v>1048</v>
      </c>
      <c r="B632" s="1" t="s">
        <v>1</v>
      </c>
      <c r="C632" s="1" t="s">
        <v>449</v>
      </c>
      <c r="D632" s="1">
        <v>33.284999999999997</v>
      </c>
      <c r="E632" s="1">
        <v>126.767</v>
      </c>
      <c r="F632" s="1">
        <v>1.9292400000000001</v>
      </c>
      <c r="G632" s="2">
        <v>5.0000000000000002E-5</v>
      </c>
      <c r="H632" s="1">
        <v>1.0165700000000001E-3</v>
      </c>
    </row>
    <row r="633" spans="1:8">
      <c r="A633" s="1" t="s">
        <v>1049</v>
      </c>
      <c r="B633" s="1" t="s">
        <v>1</v>
      </c>
      <c r="C633" s="1" t="s">
        <v>449</v>
      </c>
      <c r="D633" s="1">
        <v>5.7046400000000004</v>
      </c>
      <c r="E633" s="1">
        <v>21.754100000000001</v>
      </c>
      <c r="F633" s="1">
        <v>1.9310799999999999</v>
      </c>
      <c r="G633" s="2">
        <v>5.0000000000000002E-5</v>
      </c>
      <c r="H633" s="1">
        <v>1.0165700000000001E-3</v>
      </c>
    </row>
    <row r="634" spans="1:8">
      <c r="A634" s="1" t="s">
        <v>1050</v>
      </c>
      <c r="B634" s="1" t="s">
        <v>1</v>
      </c>
      <c r="C634" s="1" t="s">
        <v>449</v>
      </c>
      <c r="D634" s="1">
        <v>11.265700000000001</v>
      </c>
      <c r="E634" s="1">
        <v>43.013599999999997</v>
      </c>
      <c r="F634" s="1">
        <v>1.93285</v>
      </c>
      <c r="G634" s="2">
        <v>5.0000000000000002E-5</v>
      </c>
      <c r="H634" s="1">
        <v>1.0165700000000001E-3</v>
      </c>
    </row>
    <row r="635" spans="1:8">
      <c r="A635" s="1" t="s">
        <v>1051</v>
      </c>
      <c r="B635" s="1" t="s">
        <v>1</v>
      </c>
      <c r="C635" s="1" t="s">
        <v>449</v>
      </c>
      <c r="D635" s="1">
        <v>5.8573399999999998</v>
      </c>
      <c r="E635" s="1">
        <v>22.597200000000001</v>
      </c>
      <c r="F635" s="1">
        <v>1.94783</v>
      </c>
      <c r="G635" s="2">
        <v>5.0000000000000002E-5</v>
      </c>
      <c r="H635" s="1">
        <v>1.0165700000000001E-3</v>
      </c>
    </row>
    <row r="636" spans="1:8">
      <c r="A636" s="1" t="s">
        <v>1052</v>
      </c>
      <c r="B636" s="1" t="s">
        <v>1</v>
      </c>
      <c r="C636" s="1" t="s">
        <v>449</v>
      </c>
      <c r="D636" s="1">
        <v>11.3116</v>
      </c>
      <c r="E636" s="1">
        <v>43.719799999999999</v>
      </c>
      <c r="F636" s="1">
        <v>1.95048</v>
      </c>
      <c r="G636" s="2">
        <v>5.0000000000000002E-5</v>
      </c>
      <c r="H636" s="1">
        <v>1.0165700000000001E-3</v>
      </c>
    </row>
    <row r="637" spans="1:8">
      <c r="A637" s="1" t="s">
        <v>1053</v>
      </c>
      <c r="B637" s="1" t="s">
        <v>1</v>
      </c>
      <c r="C637" s="1" t="s">
        <v>449</v>
      </c>
      <c r="D637" s="1">
        <v>74.598500000000001</v>
      </c>
      <c r="E637" s="1">
        <v>288.33</v>
      </c>
      <c r="F637" s="1">
        <v>1.9504999999999999</v>
      </c>
      <c r="G637" s="2">
        <v>5.0000000000000002E-5</v>
      </c>
      <c r="H637" s="1">
        <v>1.0165700000000001E-3</v>
      </c>
    </row>
    <row r="638" spans="1:8">
      <c r="A638" s="1" t="s">
        <v>1054</v>
      </c>
      <c r="B638" s="1" t="s">
        <v>1</v>
      </c>
      <c r="C638" s="1" t="s">
        <v>449</v>
      </c>
      <c r="D638" s="1">
        <v>15.140599999999999</v>
      </c>
      <c r="E638" s="1">
        <v>58.5672</v>
      </c>
      <c r="F638" s="1">
        <v>1.95167</v>
      </c>
      <c r="G638" s="2">
        <v>5.0000000000000002E-5</v>
      </c>
      <c r="H638" s="1">
        <v>1.0165700000000001E-3</v>
      </c>
    </row>
    <row r="639" spans="1:8">
      <c r="A639" s="1" t="s">
        <v>1055</v>
      </c>
      <c r="B639" s="1" t="s">
        <v>1</v>
      </c>
      <c r="C639" s="1" t="s">
        <v>449</v>
      </c>
      <c r="D639" s="1">
        <v>3.0249600000000001</v>
      </c>
      <c r="E639" s="1">
        <v>11.7364</v>
      </c>
      <c r="F639" s="1">
        <v>1.95601</v>
      </c>
      <c r="G639" s="2">
        <v>5.0000000000000002E-5</v>
      </c>
      <c r="H639" s="1">
        <v>1.0165700000000001E-3</v>
      </c>
    </row>
    <row r="640" spans="1:8">
      <c r="A640" s="1" t="s">
        <v>1056</v>
      </c>
      <c r="B640" s="1" t="s">
        <v>1</v>
      </c>
      <c r="C640" s="1" t="s">
        <v>449</v>
      </c>
      <c r="D640" s="1">
        <v>28.424199999999999</v>
      </c>
      <c r="E640" s="1">
        <v>111.744</v>
      </c>
      <c r="F640" s="1">
        <v>1.9750099999999999</v>
      </c>
      <c r="G640" s="2">
        <v>5.0000000000000002E-5</v>
      </c>
      <c r="H640" s="1">
        <v>1.0165700000000001E-3</v>
      </c>
    </row>
    <row r="641" spans="1:8">
      <c r="A641" s="1" t="s">
        <v>1057</v>
      </c>
      <c r="B641" s="1" t="s">
        <v>1</v>
      </c>
      <c r="C641" s="1" t="s">
        <v>449</v>
      </c>
      <c r="D641" s="1">
        <v>15.1044</v>
      </c>
      <c r="E641" s="1">
        <v>59.471400000000003</v>
      </c>
      <c r="F641" s="1">
        <v>1.97723</v>
      </c>
      <c r="G641" s="2">
        <v>5.0000000000000002E-5</v>
      </c>
      <c r="H641" s="1">
        <v>1.0165700000000001E-3</v>
      </c>
    </row>
    <row r="642" spans="1:8">
      <c r="A642" s="1" t="s">
        <v>1058</v>
      </c>
      <c r="B642" s="1" t="s">
        <v>1</v>
      </c>
      <c r="C642" s="1" t="s">
        <v>449</v>
      </c>
      <c r="D642" s="1">
        <v>36.047800000000002</v>
      </c>
      <c r="E642" s="1">
        <v>142.70500000000001</v>
      </c>
      <c r="F642" s="1">
        <v>1.98505</v>
      </c>
      <c r="G642" s="2">
        <v>5.0000000000000002E-5</v>
      </c>
      <c r="H642" s="1">
        <v>1.0165700000000001E-3</v>
      </c>
    </row>
    <row r="643" spans="1:8">
      <c r="A643" s="1" t="s">
        <v>1059</v>
      </c>
      <c r="B643" s="1" t="s">
        <v>1</v>
      </c>
      <c r="C643" s="1" t="s">
        <v>449</v>
      </c>
      <c r="D643" s="1">
        <v>5.87859</v>
      </c>
      <c r="E643" s="1">
        <v>23.4711</v>
      </c>
      <c r="F643" s="1">
        <v>1.9973399999999999</v>
      </c>
      <c r="G643" s="2">
        <v>5.0000000000000002E-5</v>
      </c>
      <c r="H643" s="1">
        <v>1.0165700000000001E-3</v>
      </c>
    </row>
    <row r="644" spans="1:8">
      <c r="A644" s="1" t="s">
        <v>313</v>
      </c>
      <c r="B644" s="1" t="s">
        <v>1</v>
      </c>
      <c r="C644" s="1" t="s">
        <v>449</v>
      </c>
      <c r="D644" s="1">
        <v>3.3157399999999999</v>
      </c>
      <c r="E644" s="1">
        <v>13.258599999999999</v>
      </c>
      <c r="F644" s="1">
        <v>1.99953</v>
      </c>
      <c r="G644" s="2">
        <v>5.0000000000000002E-5</v>
      </c>
      <c r="H644" s="1">
        <v>1.0165700000000001E-3</v>
      </c>
    </row>
    <row r="645" spans="1:8">
      <c r="A645" s="1" t="s">
        <v>1060</v>
      </c>
      <c r="B645" s="1" t="s">
        <v>1</v>
      </c>
      <c r="C645" s="1" t="s">
        <v>449</v>
      </c>
      <c r="D645" s="1">
        <v>25.142800000000001</v>
      </c>
      <c r="E645" s="1">
        <v>100.785</v>
      </c>
      <c r="F645" s="1">
        <v>2.0030700000000001</v>
      </c>
      <c r="G645" s="2">
        <v>5.0000000000000002E-5</v>
      </c>
      <c r="H645" s="1">
        <v>1.0165700000000001E-3</v>
      </c>
    </row>
    <row r="646" spans="1:8">
      <c r="A646" s="1" t="s">
        <v>1061</v>
      </c>
      <c r="B646" s="1" t="s">
        <v>1</v>
      </c>
      <c r="C646" s="1" t="s">
        <v>449</v>
      </c>
      <c r="D646" s="1">
        <v>167.80199999999999</v>
      </c>
      <c r="E646" s="1">
        <v>673.69399999999996</v>
      </c>
      <c r="F646" s="1">
        <v>2.0053399999999999</v>
      </c>
      <c r="G646" s="2">
        <v>5.0000000000000002E-5</v>
      </c>
      <c r="H646" s="1">
        <v>1.0165700000000001E-3</v>
      </c>
    </row>
    <row r="647" spans="1:8">
      <c r="A647" s="1" t="s">
        <v>1062</v>
      </c>
      <c r="B647" s="1" t="s">
        <v>1</v>
      </c>
      <c r="C647" s="1" t="s">
        <v>449</v>
      </c>
      <c r="D647" s="1">
        <v>65.273300000000006</v>
      </c>
      <c r="E647" s="1">
        <v>263.46199999999999</v>
      </c>
      <c r="F647" s="1">
        <v>2.0130300000000001</v>
      </c>
      <c r="G647" s="2">
        <v>5.0000000000000002E-5</v>
      </c>
      <c r="H647" s="1">
        <v>1.0165700000000001E-3</v>
      </c>
    </row>
    <row r="648" spans="1:8">
      <c r="A648" s="1" t="s">
        <v>1063</v>
      </c>
      <c r="B648" s="1" t="s">
        <v>1</v>
      </c>
      <c r="C648" s="1" t="s">
        <v>449</v>
      </c>
      <c r="D648" s="1">
        <v>25.361699999999999</v>
      </c>
      <c r="E648" s="1">
        <v>102.38200000000001</v>
      </c>
      <c r="F648" s="1">
        <v>2.0132400000000001</v>
      </c>
      <c r="G648" s="2">
        <v>5.0000000000000002E-5</v>
      </c>
      <c r="H648" s="1">
        <v>1.0165700000000001E-3</v>
      </c>
    </row>
    <row r="649" spans="1:8">
      <c r="A649" s="1" t="s">
        <v>1064</v>
      </c>
      <c r="B649" s="1" t="s">
        <v>1</v>
      </c>
      <c r="C649" s="1" t="s">
        <v>449</v>
      </c>
      <c r="D649" s="1">
        <v>37.200899999999997</v>
      </c>
      <c r="E649" s="1">
        <v>150.267</v>
      </c>
      <c r="F649" s="1">
        <v>2.0141200000000001</v>
      </c>
      <c r="G649" s="2">
        <v>5.0000000000000002E-5</v>
      </c>
      <c r="H649" s="1">
        <v>1.0165700000000001E-3</v>
      </c>
    </row>
    <row r="650" spans="1:8">
      <c r="A650" s="1" t="s">
        <v>1065</v>
      </c>
      <c r="B650" s="1" t="s">
        <v>1</v>
      </c>
      <c r="C650" s="1" t="s">
        <v>449</v>
      </c>
      <c r="D650" s="1">
        <v>12.251099999999999</v>
      </c>
      <c r="E650" s="1">
        <v>49.732799999999997</v>
      </c>
      <c r="F650" s="1">
        <v>2.02129</v>
      </c>
      <c r="G650" s="2">
        <v>5.0000000000000002E-5</v>
      </c>
      <c r="H650" s="1">
        <v>1.0165700000000001E-3</v>
      </c>
    </row>
    <row r="651" spans="1:8">
      <c r="A651" s="1" t="s">
        <v>89</v>
      </c>
      <c r="B651" s="1" t="s">
        <v>1</v>
      </c>
      <c r="C651" s="1" t="s">
        <v>449</v>
      </c>
      <c r="D651" s="1">
        <v>21.397500000000001</v>
      </c>
      <c r="E651" s="1">
        <v>87.215900000000005</v>
      </c>
      <c r="F651" s="1">
        <v>2.0271499999999998</v>
      </c>
      <c r="G651" s="2">
        <v>5.0000000000000002E-5</v>
      </c>
      <c r="H651" s="1">
        <v>1.0165700000000001E-3</v>
      </c>
    </row>
    <row r="652" spans="1:8">
      <c r="A652" s="1" t="s">
        <v>1066</v>
      </c>
      <c r="B652" s="1" t="s">
        <v>1</v>
      </c>
      <c r="C652" s="1" t="s">
        <v>449</v>
      </c>
      <c r="D652" s="1">
        <v>42.249400000000001</v>
      </c>
      <c r="E652" s="1">
        <v>172.846</v>
      </c>
      <c r="F652" s="1">
        <v>2.0324800000000001</v>
      </c>
      <c r="G652" s="2">
        <v>5.0000000000000002E-5</v>
      </c>
      <c r="H652" s="1">
        <v>1.0165700000000001E-3</v>
      </c>
    </row>
    <row r="653" spans="1:8">
      <c r="A653" s="1" t="s">
        <v>1067</v>
      </c>
      <c r="B653" s="1" t="s">
        <v>1</v>
      </c>
      <c r="C653" s="1" t="s">
        <v>449</v>
      </c>
      <c r="D653" s="1">
        <v>4.3288599999999997</v>
      </c>
      <c r="E653" s="1">
        <v>17.741399999999999</v>
      </c>
      <c r="F653" s="1">
        <v>2.0350600000000001</v>
      </c>
      <c r="G653" s="2">
        <v>5.0000000000000002E-5</v>
      </c>
      <c r="H653" s="1">
        <v>1.0165700000000001E-3</v>
      </c>
    </row>
    <row r="654" spans="1:8">
      <c r="A654" s="1" t="s">
        <v>1068</v>
      </c>
      <c r="B654" s="1" t="s">
        <v>1</v>
      </c>
      <c r="C654" s="1" t="s">
        <v>449</v>
      </c>
      <c r="D654" s="1">
        <v>41.1004</v>
      </c>
      <c r="E654" s="1">
        <v>168.976</v>
      </c>
      <c r="F654" s="1">
        <v>2.03959</v>
      </c>
      <c r="G654" s="2">
        <v>5.0000000000000002E-5</v>
      </c>
      <c r="H654" s="1">
        <v>1.0165700000000001E-3</v>
      </c>
    </row>
    <row r="655" spans="1:8">
      <c r="A655" s="1" t="s">
        <v>1069</v>
      </c>
      <c r="B655" s="1" t="s">
        <v>1</v>
      </c>
      <c r="C655" s="1" t="s">
        <v>449</v>
      </c>
      <c r="D655" s="1">
        <v>3.0198499999999999</v>
      </c>
      <c r="E655" s="1">
        <v>12.4358</v>
      </c>
      <c r="F655" s="1">
        <v>2.0419499999999999</v>
      </c>
      <c r="G655" s="2">
        <v>5.0000000000000002E-5</v>
      </c>
      <c r="H655" s="1">
        <v>1.0165700000000001E-3</v>
      </c>
    </row>
    <row r="656" spans="1:8">
      <c r="A656" s="1" t="s">
        <v>200</v>
      </c>
      <c r="B656" s="1" t="s">
        <v>1</v>
      </c>
      <c r="C656" s="1" t="s">
        <v>449</v>
      </c>
      <c r="D656" s="1">
        <v>110.364</v>
      </c>
      <c r="E656" s="1">
        <v>455.483</v>
      </c>
      <c r="F656" s="1">
        <v>2.0451299999999999</v>
      </c>
      <c r="G656" s="2">
        <v>5.0000000000000002E-5</v>
      </c>
      <c r="H656" s="1">
        <v>1.0165700000000001E-3</v>
      </c>
    </row>
    <row r="657" spans="1:8">
      <c r="A657" s="1" t="s">
        <v>1070</v>
      </c>
      <c r="B657" s="1" t="s">
        <v>1</v>
      </c>
      <c r="C657" s="1" t="s">
        <v>449</v>
      </c>
      <c r="D657" s="1">
        <v>54.582799999999999</v>
      </c>
      <c r="E657" s="1">
        <v>226.49299999999999</v>
      </c>
      <c r="F657" s="1">
        <v>2.0529500000000001</v>
      </c>
      <c r="G657" s="2">
        <v>5.0000000000000002E-5</v>
      </c>
      <c r="H657" s="1">
        <v>1.0165700000000001E-3</v>
      </c>
    </row>
    <row r="658" spans="1:8">
      <c r="A658" s="1" t="s">
        <v>1071</v>
      </c>
      <c r="B658" s="1" t="s">
        <v>1</v>
      </c>
      <c r="C658" s="1" t="s">
        <v>449</v>
      </c>
      <c r="D658" s="1">
        <v>1.1943900000000001</v>
      </c>
      <c r="E658" s="1">
        <v>4.9757600000000002</v>
      </c>
      <c r="F658" s="1">
        <v>2.05864</v>
      </c>
      <c r="G658" s="2">
        <v>5.0000000000000002E-5</v>
      </c>
      <c r="H658" s="1">
        <v>1.0165700000000001E-3</v>
      </c>
    </row>
    <row r="659" spans="1:8">
      <c r="A659" s="1" t="s">
        <v>1072</v>
      </c>
      <c r="B659" s="1" t="s">
        <v>1</v>
      </c>
      <c r="C659" s="1" t="s">
        <v>449</v>
      </c>
      <c r="D659" s="1">
        <v>5.4067800000000004</v>
      </c>
      <c r="E659" s="1">
        <v>22.639399999999998</v>
      </c>
      <c r="F659" s="1">
        <v>2.0659900000000002</v>
      </c>
      <c r="G659" s="2">
        <v>5.0000000000000002E-5</v>
      </c>
      <c r="H659" s="1">
        <v>1.0165700000000001E-3</v>
      </c>
    </row>
    <row r="660" spans="1:8">
      <c r="A660" s="1" t="s">
        <v>1073</v>
      </c>
      <c r="B660" s="1" t="s">
        <v>1</v>
      </c>
      <c r="C660" s="1" t="s">
        <v>449</v>
      </c>
      <c r="D660" s="1">
        <v>25.533100000000001</v>
      </c>
      <c r="E660" s="1">
        <v>107.441</v>
      </c>
      <c r="F660" s="1">
        <v>2.0731000000000002</v>
      </c>
      <c r="G660" s="2">
        <v>5.0000000000000002E-5</v>
      </c>
      <c r="H660" s="1">
        <v>1.0165700000000001E-3</v>
      </c>
    </row>
    <row r="661" spans="1:8">
      <c r="A661" s="1" t="s">
        <v>1074</v>
      </c>
      <c r="B661" s="1" t="s">
        <v>1</v>
      </c>
      <c r="C661" s="1" t="s">
        <v>449</v>
      </c>
      <c r="D661" s="1">
        <v>47.680399999999999</v>
      </c>
      <c r="E661" s="1">
        <v>201.28100000000001</v>
      </c>
      <c r="F661" s="1">
        <v>2.0777399999999999</v>
      </c>
      <c r="G661" s="2">
        <v>5.0000000000000002E-5</v>
      </c>
      <c r="H661" s="1">
        <v>1.0165700000000001E-3</v>
      </c>
    </row>
    <row r="662" spans="1:8">
      <c r="A662" s="1" t="s">
        <v>1075</v>
      </c>
      <c r="B662" s="1" t="s">
        <v>1</v>
      </c>
      <c r="C662" s="1" t="s">
        <v>449</v>
      </c>
      <c r="D662" s="1">
        <v>267.78199999999998</v>
      </c>
      <c r="E662" s="1">
        <v>1139.73</v>
      </c>
      <c r="F662" s="1">
        <v>2.08955</v>
      </c>
      <c r="G662" s="2">
        <v>5.0000000000000002E-5</v>
      </c>
      <c r="H662" s="1">
        <v>1.0165700000000001E-3</v>
      </c>
    </row>
    <row r="663" spans="1:8">
      <c r="A663" s="1" t="s">
        <v>1076</v>
      </c>
      <c r="B663" s="1" t="s">
        <v>1</v>
      </c>
      <c r="C663" s="1" t="s">
        <v>449</v>
      </c>
      <c r="D663" s="1">
        <v>8.0537799999999997</v>
      </c>
      <c r="E663" s="1">
        <v>34.325099999999999</v>
      </c>
      <c r="F663" s="1">
        <v>2.0915300000000001</v>
      </c>
      <c r="G663" s="2">
        <v>5.0000000000000002E-5</v>
      </c>
      <c r="H663" s="1">
        <v>1.0165700000000001E-3</v>
      </c>
    </row>
    <row r="664" spans="1:8">
      <c r="A664" s="1" t="s">
        <v>1077</v>
      </c>
      <c r="B664" s="1" t="s">
        <v>1</v>
      </c>
      <c r="C664" s="1" t="s">
        <v>449</v>
      </c>
      <c r="D664" s="1">
        <v>30.209599999999998</v>
      </c>
      <c r="E664" s="1">
        <v>129.69</v>
      </c>
      <c r="F664" s="1">
        <v>2.1019800000000002</v>
      </c>
      <c r="G664" s="2">
        <v>5.0000000000000002E-5</v>
      </c>
      <c r="H664" s="1">
        <v>1.0165700000000001E-3</v>
      </c>
    </row>
    <row r="665" spans="1:8">
      <c r="A665" s="1" t="s">
        <v>1078</v>
      </c>
      <c r="B665" s="1" t="s">
        <v>1</v>
      </c>
      <c r="C665" s="1" t="s">
        <v>449</v>
      </c>
      <c r="D665" s="1">
        <v>73.503100000000003</v>
      </c>
      <c r="E665" s="1">
        <v>316.601</v>
      </c>
      <c r="F665" s="1">
        <v>2.1067900000000002</v>
      </c>
      <c r="G665" s="2">
        <v>5.0000000000000002E-5</v>
      </c>
      <c r="H665" s="1">
        <v>1.0165700000000001E-3</v>
      </c>
    </row>
    <row r="666" spans="1:8">
      <c r="A666" s="1" t="s">
        <v>329</v>
      </c>
      <c r="B666" s="1" t="s">
        <v>1</v>
      </c>
      <c r="C666" s="1" t="s">
        <v>449</v>
      </c>
      <c r="D666" s="1">
        <v>11.894600000000001</v>
      </c>
      <c r="E666" s="1">
        <v>51.461100000000002</v>
      </c>
      <c r="F666" s="1">
        <v>2.1131799999999998</v>
      </c>
      <c r="G666" s="2">
        <v>5.0000000000000002E-5</v>
      </c>
      <c r="H666" s="1">
        <v>1.0165700000000001E-3</v>
      </c>
    </row>
    <row r="667" spans="1:8">
      <c r="A667" s="1" t="s">
        <v>1079</v>
      </c>
      <c r="B667" s="1" t="s">
        <v>1</v>
      </c>
      <c r="C667" s="1" t="s">
        <v>449</v>
      </c>
      <c r="D667" s="1">
        <v>27.266300000000001</v>
      </c>
      <c r="E667" s="1">
        <v>118.396</v>
      </c>
      <c r="F667" s="1">
        <v>2.11843</v>
      </c>
      <c r="G667" s="2">
        <v>5.0000000000000002E-5</v>
      </c>
      <c r="H667" s="1">
        <v>1.0165700000000001E-3</v>
      </c>
    </row>
    <row r="668" spans="1:8">
      <c r="A668" s="1" t="s">
        <v>1080</v>
      </c>
      <c r="B668" s="1" t="s">
        <v>1</v>
      </c>
      <c r="C668" s="1" t="s">
        <v>449</v>
      </c>
      <c r="D668" s="1">
        <v>267.68299999999999</v>
      </c>
      <c r="E668" s="1">
        <v>1162.76</v>
      </c>
      <c r="F668" s="1">
        <v>2.11896</v>
      </c>
      <c r="G668" s="2">
        <v>5.0000000000000002E-5</v>
      </c>
      <c r="H668" s="1">
        <v>1.0165700000000001E-3</v>
      </c>
    </row>
    <row r="669" spans="1:8">
      <c r="A669" s="1" t="s">
        <v>1081</v>
      </c>
      <c r="B669" s="1" t="s">
        <v>1</v>
      </c>
      <c r="C669" s="1" t="s">
        <v>449</v>
      </c>
      <c r="D669" s="1">
        <v>60.972799999999999</v>
      </c>
      <c r="E669" s="1">
        <v>266.39100000000002</v>
      </c>
      <c r="F669" s="1">
        <v>2.12731</v>
      </c>
      <c r="G669" s="2">
        <v>5.0000000000000002E-5</v>
      </c>
      <c r="H669" s="1">
        <v>1.0165700000000001E-3</v>
      </c>
    </row>
    <row r="670" spans="1:8">
      <c r="A670" s="1" t="s">
        <v>1082</v>
      </c>
      <c r="B670" s="1" t="s">
        <v>1</v>
      </c>
      <c r="C670" s="1" t="s">
        <v>449</v>
      </c>
      <c r="D670" s="1">
        <v>12.984299999999999</v>
      </c>
      <c r="E670" s="1">
        <v>57.044199999999996</v>
      </c>
      <c r="F670" s="1">
        <v>2.1353200000000001</v>
      </c>
      <c r="G670" s="2">
        <v>5.0000000000000002E-5</v>
      </c>
      <c r="H670" s="1">
        <v>1.0165700000000001E-3</v>
      </c>
    </row>
    <row r="671" spans="1:8">
      <c r="A671" s="1" t="s">
        <v>1083</v>
      </c>
      <c r="B671" s="1" t="s">
        <v>1</v>
      </c>
      <c r="C671" s="1" t="s">
        <v>449</v>
      </c>
      <c r="D671" s="1">
        <v>49.424900000000001</v>
      </c>
      <c r="E671" s="1">
        <v>217.249</v>
      </c>
      <c r="F671" s="1">
        <v>2.1360399999999999</v>
      </c>
      <c r="G671" s="2">
        <v>5.0000000000000002E-5</v>
      </c>
      <c r="H671" s="1">
        <v>1.0165700000000001E-3</v>
      </c>
    </row>
    <row r="672" spans="1:8">
      <c r="A672" s="1" t="s">
        <v>1084</v>
      </c>
      <c r="B672" s="1" t="s">
        <v>1</v>
      </c>
      <c r="C672" s="1" t="s">
        <v>449</v>
      </c>
      <c r="D672" s="1">
        <v>5.7938099999999997</v>
      </c>
      <c r="E672" s="1">
        <v>25.4909</v>
      </c>
      <c r="F672" s="1">
        <v>2.1374</v>
      </c>
      <c r="G672" s="2">
        <v>5.0000000000000002E-5</v>
      </c>
      <c r="H672" s="1">
        <v>1.0165700000000001E-3</v>
      </c>
    </row>
    <row r="673" spans="1:8">
      <c r="A673" s="1" t="s">
        <v>1085</v>
      </c>
      <c r="B673" s="1" t="s">
        <v>1</v>
      </c>
      <c r="C673" s="1" t="s">
        <v>449</v>
      </c>
      <c r="D673" s="1">
        <v>11.989599999999999</v>
      </c>
      <c r="E673" s="1">
        <v>52.758600000000001</v>
      </c>
      <c r="F673" s="1">
        <v>2.1376200000000001</v>
      </c>
      <c r="G673" s="2">
        <v>5.0000000000000002E-5</v>
      </c>
      <c r="H673" s="1">
        <v>1.0165700000000001E-3</v>
      </c>
    </row>
    <row r="674" spans="1:8">
      <c r="A674" s="1" t="s">
        <v>1086</v>
      </c>
      <c r="B674" s="1" t="s">
        <v>1</v>
      </c>
      <c r="C674" s="1" t="s">
        <v>449</v>
      </c>
      <c r="D674" s="1">
        <v>119.03400000000001</v>
      </c>
      <c r="E674" s="1">
        <v>528.53200000000004</v>
      </c>
      <c r="F674" s="1">
        <v>2.15062</v>
      </c>
      <c r="G674" s="2">
        <v>5.0000000000000002E-5</v>
      </c>
      <c r="H674" s="1">
        <v>1.0165700000000001E-3</v>
      </c>
    </row>
    <row r="675" spans="1:8">
      <c r="A675" s="1" t="s">
        <v>1087</v>
      </c>
      <c r="B675" s="1" t="s">
        <v>1</v>
      </c>
      <c r="C675" s="1" t="s">
        <v>449</v>
      </c>
      <c r="D675" s="1">
        <v>25</v>
      </c>
      <c r="E675" s="1">
        <v>111.80200000000001</v>
      </c>
      <c r="F675" s="1">
        <v>2.1609500000000001</v>
      </c>
      <c r="G675" s="2">
        <v>5.0000000000000002E-5</v>
      </c>
      <c r="H675" s="1">
        <v>1.0165700000000001E-3</v>
      </c>
    </row>
    <row r="676" spans="1:8">
      <c r="A676" s="1" t="s">
        <v>1088</v>
      </c>
      <c r="B676" s="1" t="s">
        <v>1</v>
      </c>
      <c r="C676" s="1" t="s">
        <v>449</v>
      </c>
      <c r="D676" s="1">
        <v>5.8356300000000001</v>
      </c>
      <c r="E676" s="1">
        <v>26.124700000000001</v>
      </c>
      <c r="F676" s="1">
        <v>2.1624500000000002</v>
      </c>
      <c r="G676" s="2">
        <v>5.0000000000000002E-5</v>
      </c>
      <c r="H676" s="1">
        <v>1.0165700000000001E-3</v>
      </c>
    </row>
    <row r="677" spans="1:8">
      <c r="A677" s="1" t="s">
        <v>1089</v>
      </c>
      <c r="B677" s="1" t="s">
        <v>1</v>
      </c>
      <c r="C677" s="1" t="s">
        <v>449</v>
      </c>
      <c r="D677" s="1">
        <v>3.4701</v>
      </c>
      <c r="E677" s="1">
        <v>15.662599999999999</v>
      </c>
      <c r="F677" s="1">
        <v>2.17428</v>
      </c>
      <c r="G677" s="2">
        <v>5.0000000000000002E-5</v>
      </c>
      <c r="H677" s="1">
        <v>1.0165700000000001E-3</v>
      </c>
    </row>
    <row r="678" spans="1:8">
      <c r="A678" s="1" t="s">
        <v>1090</v>
      </c>
      <c r="B678" s="1" t="s">
        <v>1</v>
      </c>
      <c r="C678" s="1" t="s">
        <v>449</v>
      </c>
      <c r="D678" s="1">
        <v>7.94231</v>
      </c>
      <c r="E678" s="1">
        <v>36.0137</v>
      </c>
      <c r="F678" s="1">
        <v>2.1809099999999999</v>
      </c>
      <c r="G678" s="2">
        <v>5.0000000000000002E-5</v>
      </c>
      <c r="H678" s="1">
        <v>1.0165700000000001E-3</v>
      </c>
    </row>
    <row r="679" spans="1:8">
      <c r="A679" s="1" t="s">
        <v>1091</v>
      </c>
      <c r="B679" s="1" t="s">
        <v>1</v>
      </c>
      <c r="C679" s="1" t="s">
        <v>449</v>
      </c>
      <c r="D679" s="1">
        <v>52.685000000000002</v>
      </c>
      <c r="E679" s="1">
        <v>240.19499999999999</v>
      </c>
      <c r="F679" s="1">
        <v>2.1887400000000001</v>
      </c>
      <c r="G679" s="2">
        <v>5.0000000000000002E-5</v>
      </c>
      <c r="H679" s="1">
        <v>1.0165700000000001E-3</v>
      </c>
    </row>
    <row r="680" spans="1:8">
      <c r="A680" s="1" t="s">
        <v>1092</v>
      </c>
      <c r="B680" s="1" t="s">
        <v>1</v>
      </c>
      <c r="C680" s="1" t="s">
        <v>449</v>
      </c>
      <c r="D680" s="1">
        <v>30.720600000000001</v>
      </c>
      <c r="E680" s="1">
        <v>140.464</v>
      </c>
      <c r="F680" s="1">
        <v>2.19292</v>
      </c>
      <c r="G680" s="2">
        <v>5.0000000000000002E-5</v>
      </c>
      <c r="H680" s="1">
        <v>1.0165700000000001E-3</v>
      </c>
    </row>
    <row r="681" spans="1:8">
      <c r="A681" s="1" t="s">
        <v>1093</v>
      </c>
      <c r="B681" s="1" t="s">
        <v>1</v>
      </c>
      <c r="C681" s="1" t="s">
        <v>449</v>
      </c>
      <c r="D681" s="1">
        <v>9.3138400000000008</v>
      </c>
      <c r="E681" s="1">
        <v>43.001199999999997</v>
      </c>
      <c r="F681" s="1">
        <v>2.2069299999999998</v>
      </c>
      <c r="G681" s="2">
        <v>5.0000000000000002E-5</v>
      </c>
      <c r="H681" s="1">
        <v>1.0165700000000001E-3</v>
      </c>
    </row>
    <row r="682" spans="1:8">
      <c r="A682" s="1" t="s">
        <v>1094</v>
      </c>
      <c r="B682" s="1" t="s">
        <v>1</v>
      </c>
      <c r="C682" s="1" t="s">
        <v>449</v>
      </c>
      <c r="D682" s="1">
        <v>61.396500000000003</v>
      </c>
      <c r="E682" s="1">
        <v>283.70400000000001</v>
      </c>
      <c r="F682" s="1">
        <v>2.2081599999999999</v>
      </c>
      <c r="G682" s="2">
        <v>5.0000000000000002E-5</v>
      </c>
      <c r="H682" s="1">
        <v>1.0165700000000001E-3</v>
      </c>
    </row>
    <row r="683" spans="1:8">
      <c r="A683" s="1" t="s">
        <v>1095</v>
      </c>
      <c r="B683" s="1" t="s">
        <v>1</v>
      </c>
      <c r="C683" s="1" t="s">
        <v>449</v>
      </c>
      <c r="D683" s="1">
        <v>22.613</v>
      </c>
      <c r="E683" s="1">
        <v>104.783</v>
      </c>
      <c r="F683" s="1">
        <v>2.21218</v>
      </c>
      <c r="G683" s="2">
        <v>5.0000000000000002E-5</v>
      </c>
      <c r="H683" s="1">
        <v>1.0165700000000001E-3</v>
      </c>
    </row>
    <row r="684" spans="1:8">
      <c r="A684" s="1" t="s">
        <v>1096</v>
      </c>
      <c r="B684" s="1" t="s">
        <v>1</v>
      </c>
      <c r="C684" s="1" t="s">
        <v>449</v>
      </c>
      <c r="D684" s="1">
        <v>2.4178500000000001</v>
      </c>
      <c r="E684" s="1">
        <v>11.2479</v>
      </c>
      <c r="F684" s="1">
        <v>2.2178599999999999</v>
      </c>
      <c r="G684" s="2">
        <v>5.0000000000000002E-5</v>
      </c>
      <c r="H684" s="1">
        <v>1.0165700000000001E-3</v>
      </c>
    </row>
    <row r="685" spans="1:8">
      <c r="A685" s="1" t="s">
        <v>1097</v>
      </c>
      <c r="B685" s="1" t="s">
        <v>1</v>
      </c>
      <c r="C685" s="1" t="s">
        <v>449</v>
      </c>
      <c r="D685" s="1">
        <v>6.0277099999999999</v>
      </c>
      <c r="E685" s="1">
        <v>28.380199999999999</v>
      </c>
      <c r="F685" s="1">
        <v>2.2351999999999999</v>
      </c>
      <c r="G685" s="2">
        <v>5.0000000000000002E-5</v>
      </c>
      <c r="H685" s="1">
        <v>1.0165700000000001E-3</v>
      </c>
    </row>
    <row r="686" spans="1:8">
      <c r="A686" s="1" t="s">
        <v>1098</v>
      </c>
      <c r="B686" s="1" t="s">
        <v>1</v>
      </c>
      <c r="C686" s="1" t="s">
        <v>449</v>
      </c>
      <c r="D686" s="1">
        <v>147.38499999999999</v>
      </c>
      <c r="E686" s="1">
        <v>695.06200000000001</v>
      </c>
      <c r="F686" s="1">
        <v>2.2375500000000001</v>
      </c>
      <c r="G686" s="2">
        <v>5.0000000000000002E-5</v>
      </c>
      <c r="H686" s="1">
        <v>1.0165700000000001E-3</v>
      </c>
    </row>
    <row r="687" spans="1:8">
      <c r="A687" s="1" t="s">
        <v>1099</v>
      </c>
      <c r="B687" s="1" t="s">
        <v>1</v>
      </c>
      <c r="C687" s="1" t="s">
        <v>449</v>
      </c>
      <c r="D687" s="1">
        <v>2.7164100000000002</v>
      </c>
      <c r="E687" s="1">
        <v>13.0441</v>
      </c>
      <c r="F687" s="1">
        <v>2.26362</v>
      </c>
      <c r="G687" s="2">
        <v>5.0000000000000002E-5</v>
      </c>
      <c r="H687" s="1">
        <v>1.0165700000000001E-3</v>
      </c>
    </row>
    <row r="688" spans="1:8">
      <c r="A688" s="1" t="s">
        <v>1100</v>
      </c>
      <c r="B688" s="1" t="s">
        <v>1</v>
      </c>
      <c r="C688" s="1" t="s">
        <v>449</v>
      </c>
      <c r="D688" s="1">
        <v>94.401399999999995</v>
      </c>
      <c r="E688" s="1">
        <v>454.09899999999999</v>
      </c>
      <c r="F688" s="1">
        <v>2.26613</v>
      </c>
      <c r="G688" s="2">
        <v>5.0000000000000002E-5</v>
      </c>
      <c r="H688" s="1">
        <v>1.0165700000000001E-3</v>
      </c>
    </row>
    <row r="689" spans="1:8">
      <c r="A689" s="1" t="s">
        <v>1101</v>
      </c>
      <c r="B689" s="1" t="s">
        <v>1</v>
      </c>
      <c r="C689" s="1" t="s">
        <v>449</v>
      </c>
      <c r="D689" s="1">
        <v>11.838200000000001</v>
      </c>
      <c r="E689" s="1">
        <v>57.5291</v>
      </c>
      <c r="F689" s="1">
        <v>2.28085</v>
      </c>
      <c r="G689" s="2">
        <v>5.0000000000000002E-5</v>
      </c>
      <c r="H689" s="1">
        <v>1.0165700000000001E-3</v>
      </c>
    </row>
    <row r="690" spans="1:8">
      <c r="A690" s="1" t="s">
        <v>1102</v>
      </c>
      <c r="B690" s="1" t="s">
        <v>1</v>
      </c>
      <c r="C690" s="1" t="s">
        <v>449</v>
      </c>
      <c r="D690" s="1">
        <v>4.2749100000000002</v>
      </c>
      <c r="E690" s="1">
        <v>20.868500000000001</v>
      </c>
      <c r="F690" s="1">
        <v>2.2873600000000001</v>
      </c>
      <c r="G690" s="2">
        <v>5.0000000000000002E-5</v>
      </c>
      <c r="H690" s="1">
        <v>1.0165700000000001E-3</v>
      </c>
    </row>
    <row r="691" spans="1:8">
      <c r="A691" s="1" t="s">
        <v>1103</v>
      </c>
      <c r="B691" s="1" t="s">
        <v>1</v>
      </c>
      <c r="C691" s="1" t="s">
        <v>449</v>
      </c>
      <c r="D691" s="1">
        <v>5.65937</v>
      </c>
      <c r="E691" s="1">
        <v>27.958500000000001</v>
      </c>
      <c r="F691" s="1">
        <v>2.30457</v>
      </c>
      <c r="G691" s="2">
        <v>5.0000000000000002E-5</v>
      </c>
      <c r="H691" s="1">
        <v>1.0165700000000001E-3</v>
      </c>
    </row>
    <row r="692" spans="1:8">
      <c r="A692" s="1" t="s">
        <v>1104</v>
      </c>
      <c r="B692" s="1" t="s">
        <v>1</v>
      </c>
      <c r="C692" s="1" t="s">
        <v>449</v>
      </c>
      <c r="D692" s="1">
        <v>12.452199999999999</v>
      </c>
      <c r="E692" s="1">
        <v>61.982599999999998</v>
      </c>
      <c r="F692" s="1">
        <v>2.3154599999999999</v>
      </c>
      <c r="G692" s="2">
        <v>5.0000000000000002E-5</v>
      </c>
      <c r="H692" s="1">
        <v>1.0165700000000001E-3</v>
      </c>
    </row>
    <row r="693" spans="1:8">
      <c r="A693" s="1" t="s">
        <v>1105</v>
      </c>
      <c r="B693" s="1" t="s">
        <v>1</v>
      </c>
      <c r="C693" s="1" t="s">
        <v>449</v>
      </c>
      <c r="D693" s="1">
        <v>3.3323100000000001</v>
      </c>
      <c r="E693" s="1">
        <v>16.646999999999998</v>
      </c>
      <c r="F693" s="1">
        <v>2.3206699999999998</v>
      </c>
      <c r="G693" s="2">
        <v>5.0000000000000002E-5</v>
      </c>
      <c r="H693" s="1">
        <v>1.0165700000000001E-3</v>
      </c>
    </row>
    <row r="694" spans="1:8">
      <c r="A694" s="1" t="s">
        <v>1106</v>
      </c>
      <c r="B694" s="1" t="s">
        <v>1</v>
      </c>
      <c r="C694" s="1" t="s">
        <v>449</v>
      </c>
      <c r="D694" s="1">
        <v>1.5739700000000001</v>
      </c>
      <c r="E694" s="1">
        <v>7.9696499999999997</v>
      </c>
      <c r="F694" s="1">
        <v>2.3401100000000001</v>
      </c>
      <c r="G694" s="2">
        <v>5.0000000000000002E-5</v>
      </c>
      <c r="H694" s="1">
        <v>1.0165700000000001E-3</v>
      </c>
    </row>
    <row r="695" spans="1:8">
      <c r="A695" s="1" t="s">
        <v>1107</v>
      </c>
      <c r="B695" s="1" t="s">
        <v>1</v>
      </c>
      <c r="C695" s="1" t="s">
        <v>449</v>
      </c>
      <c r="D695" s="1">
        <v>3.74709</v>
      </c>
      <c r="E695" s="1">
        <v>19.218</v>
      </c>
      <c r="F695" s="1">
        <v>2.3586200000000002</v>
      </c>
      <c r="G695" s="2">
        <v>5.0000000000000002E-5</v>
      </c>
      <c r="H695" s="1">
        <v>1.0165700000000001E-3</v>
      </c>
    </row>
    <row r="696" spans="1:8">
      <c r="A696" s="1" t="s">
        <v>1108</v>
      </c>
      <c r="B696" s="1" t="s">
        <v>1</v>
      </c>
      <c r="C696" s="1" t="s">
        <v>449</v>
      </c>
      <c r="D696" s="1">
        <v>9.0314700000000006</v>
      </c>
      <c r="E696" s="1">
        <v>47.8872</v>
      </c>
      <c r="F696" s="1">
        <v>2.4066100000000001</v>
      </c>
      <c r="G696" s="2">
        <v>5.0000000000000002E-5</v>
      </c>
      <c r="H696" s="1">
        <v>1.0165700000000001E-3</v>
      </c>
    </row>
    <row r="697" spans="1:8">
      <c r="A697" s="1" t="s">
        <v>1109</v>
      </c>
      <c r="B697" s="1" t="s">
        <v>1</v>
      </c>
      <c r="C697" s="1" t="s">
        <v>449</v>
      </c>
      <c r="D697" s="1">
        <v>50.2468</v>
      </c>
      <c r="E697" s="1">
        <v>266.88400000000001</v>
      </c>
      <c r="F697" s="1">
        <v>2.4091100000000001</v>
      </c>
      <c r="G697" s="2">
        <v>5.0000000000000002E-5</v>
      </c>
      <c r="H697" s="1">
        <v>1.0165700000000001E-3</v>
      </c>
    </row>
    <row r="698" spans="1:8">
      <c r="A698" s="1" t="s">
        <v>1110</v>
      </c>
      <c r="B698" s="1" t="s">
        <v>1</v>
      </c>
      <c r="C698" s="1" t="s">
        <v>449</v>
      </c>
      <c r="D698" s="1">
        <v>4.2260499999999999</v>
      </c>
      <c r="E698" s="1">
        <v>22.5136</v>
      </c>
      <c r="F698" s="1">
        <v>2.4134099999999998</v>
      </c>
      <c r="G698" s="2">
        <v>5.0000000000000002E-5</v>
      </c>
      <c r="H698" s="1">
        <v>1.0165700000000001E-3</v>
      </c>
    </row>
    <row r="699" spans="1:8">
      <c r="A699" s="1" t="s">
        <v>1111</v>
      </c>
      <c r="B699" s="1" t="s">
        <v>1</v>
      </c>
      <c r="C699" s="1" t="s">
        <v>449</v>
      </c>
      <c r="D699" s="1">
        <v>62.629600000000003</v>
      </c>
      <c r="E699" s="1">
        <v>337.43</v>
      </c>
      <c r="F699" s="1">
        <v>2.4296700000000002</v>
      </c>
      <c r="G699" s="2">
        <v>5.0000000000000002E-5</v>
      </c>
      <c r="H699" s="1">
        <v>1.0165700000000001E-3</v>
      </c>
    </row>
    <row r="700" spans="1:8">
      <c r="A700" s="1" t="s">
        <v>1112</v>
      </c>
      <c r="B700" s="1" t="s">
        <v>1</v>
      </c>
      <c r="C700" s="1" t="s">
        <v>449</v>
      </c>
      <c r="D700" s="1">
        <v>11.086600000000001</v>
      </c>
      <c r="E700" s="1">
        <v>60.529800000000002</v>
      </c>
      <c r="F700" s="1">
        <v>2.44882</v>
      </c>
      <c r="G700" s="2">
        <v>5.0000000000000002E-5</v>
      </c>
      <c r="H700" s="1">
        <v>1.0165700000000001E-3</v>
      </c>
    </row>
    <row r="701" spans="1:8">
      <c r="A701" s="1" t="s">
        <v>1113</v>
      </c>
      <c r="B701" s="1" t="s">
        <v>1</v>
      </c>
      <c r="C701" s="1" t="s">
        <v>449</v>
      </c>
      <c r="D701" s="1">
        <v>62.427599999999998</v>
      </c>
      <c r="E701" s="1">
        <v>343.255</v>
      </c>
      <c r="F701" s="1">
        <v>2.4590299999999998</v>
      </c>
      <c r="G701" s="2">
        <v>5.0000000000000002E-5</v>
      </c>
      <c r="H701" s="1">
        <v>1.0165700000000001E-3</v>
      </c>
    </row>
    <row r="702" spans="1:8">
      <c r="A702" s="1" t="s">
        <v>1114</v>
      </c>
      <c r="B702" s="1" t="s">
        <v>1</v>
      </c>
      <c r="C702" s="1" t="s">
        <v>449</v>
      </c>
      <c r="D702" s="1">
        <v>34.020600000000002</v>
      </c>
      <c r="E702" s="1">
        <v>191.196</v>
      </c>
      <c r="F702" s="1">
        <v>2.49057</v>
      </c>
      <c r="G702" s="2">
        <v>5.0000000000000002E-5</v>
      </c>
      <c r="H702" s="1">
        <v>1.0165700000000001E-3</v>
      </c>
    </row>
    <row r="703" spans="1:8">
      <c r="A703" s="1" t="s">
        <v>1115</v>
      </c>
      <c r="B703" s="1" t="s">
        <v>1</v>
      </c>
      <c r="C703" s="1" t="s">
        <v>449</v>
      </c>
      <c r="D703" s="1">
        <v>7.4089200000000002</v>
      </c>
      <c r="E703" s="1">
        <v>42.133099999999999</v>
      </c>
      <c r="F703" s="1">
        <v>2.5076200000000002</v>
      </c>
      <c r="G703" s="2">
        <v>5.0000000000000002E-5</v>
      </c>
      <c r="H703" s="1">
        <v>1.0165700000000001E-3</v>
      </c>
    </row>
    <row r="704" spans="1:8">
      <c r="A704" s="1" t="s">
        <v>1116</v>
      </c>
      <c r="B704" s="1" t="s">
        <v>1</v>
      </c>
      <c r="C704" s="1" t="s">
        <v>449</v>
      </c>
      <c r="D704" s="1">
        <v>91.217299999999994</v>
      </c>
      <c r="E704" s="1">
        <v>523.505</v>
      </c>
      <c r="F704" s="1">
        <v>2.5208200000000001</v>
      </c>
      <c r="G704" s="2">
        <v>5.0000000000000002E-5</v>
      </c>
      <c r="H704" s="1">
        <v>1.0165700000000001E-3</v>
      </c>
    </row>
    <row r="705" spans="1:8">
      <c r="A705" s="1" t="s">
        <v>1117</v>
      </c>
      <c r="B705" s="1" t="s">
        <v>1</v>
      </c>
      <c r="C705" s="1" t="s">
        <v>449</v>
      </c>
      <c r="D705" s="1">
        <v>160.96299999999999</v>
      </c>
      <c r="E705" s="1">
        <v>926.04899999999998</v>
      </c>
      <c r="F705" s="1">
        <v>2.5243600000000002</v>
      </c>
      <c r="G705" s="2">
        <v>5.0000000000000002E-5</v>
      </c>
      <c r="H705" s="1">
        <v>1.0165700000000001E-3</v>
      </c>
    </row>
    <row r="706" spans="1:8">
      <c r="A706" s="1" t="s">
        <v>1118</v>
      </c>
      <c r="B706" s="1" t="s">
        <v>1</v>
      </c>
      <c r="C706" s="1" t="s">
        <v>449</v>
      </c>
      <c r="D706" s="1">
        <v>200.828</v>
      </c>
      <c r="E706" s="1">
        <v>1171.1300000000001</v>
      </c>
      <c r="F706" s="1">
        <v>2.5438700000000001</v>
      </c>
      <c r="G706" s="2">
        <v>5.0000000000000002E-5</v>
      </c>
      <c r="H706" s="1">
        <v>1.0165700000000001E-3</v>
      </c>
    </row>
    <row r="707" spans="1:8">
      <c r="A707" s="1" t="s">
        <v>1119</v>
      </c>
      <c r="B707" s="1" t="s">
        <v>1</v>
      </c>
      <c r="C707" s="1" t="s">
        <v>449</v>
      </c>
      <c r="D707" s="1">
        <v>154.93100000000001</v>
      </c>
      <c r="E707" s="1">
        <v>912.274</v>
      </c>
      <c r="F707" s="1">
        <v>2.5578400000000001</v>
      </c>
      <c r="G707" s="2">
        <v>5.0000000000000002E-5</v>
      </c>
      <c r="H707" s="1">
        <v>1.0165700000000001E-3</v>
      </c>
    </row>
    <row r="708" spans="1:8">
      <c r="A708" s="1" t="s">
        <v>1120</v>
      </c>
      <c r="B708" s="1" t="s">
        <v>1</v>
      </c>
      <c r="C708" s="1" t="s">
        <v>449</v>
      </c>
      <c r="D708" s="1">
        <v>1.96173</v>
      </c>
      <c r="E708" s="1">
        <v>12.0017</v>
      </c>
      <c r="F708" s="1">
        <v>2.6130399999999998</v>
      </c>
      <c r="G708" s="2">
        <v>5.0000000000000002E-5</v>
      </c>
      <c r="H708" s="1">
        <v>1.0165700000000001E-3</v>
      </c>
    </row>
    <row r="709" spans="1:8">
      <c r="A709" s="1" t="s">
        <v>1121</v>
      </c>
      <c r="B709" s="1" t="s">
        <v>1</v>
      </c>
      <c r="C709" s="1" t="s">
        <v>449</v>
      </c>
      <c r="D709" s="1">
        <v>32.516800000000003</v>
      </c>
      <c r="E709" s="1">
        <v>203.33500000000001</v>
      </c>
      <c r="F709" s="1">
        <v>2.6446100000000001</v>
      </c>
      <c r="G709" s="2">
        <v>5.0000000000000002E-5</v>
      </c>
      <c r="H709" s="1">
        <v>1.0165700000000001E-3</v>
      </c>
    </row>
    <row r="710" spans="1:8">
      <c r="A710" s="1" t="s">
        <v>1122</v>
      </c>
      <c r="B710" s="1" t="s">
        <v>1</v>
      </c>
      <c r="C710" s="1" t="s">
        <v>449</v>
      </c>
      <c r="D710" s="1">
        <v>35.092399999999998</v>
      </c>
      <c r="E710" s="1">
        <v>225.24799999999999</v>
      </c>
      <c r="F710" s="1">
        <v>2.68228</v>
      </c>
      <c r="G710" s="2">
        <v>5.0000000000000002E-5</v>
      </c>
      <c r="H710" s="1">
        <v>1.0165700000000001E-3</v>
      </c>
    </row>
    <row r="711" spans="1:8">
      <c r="A711" s="1" t="s">
        <v>1123</v>
      </c>
      <c r="B711" s="1" t="s">
        <v>1</v>
      </c>
      <c r="C711" s="1" t="s">
        <v>449</v>
      </c>
      <c r="D711" s="1">
        <v>1.7160899999999999</v>
      </c>
      <c r="E711" s="1">
        <v>11.314</v>
      </c>
      <c r="F711" s="1">
        <v>2.7209099999999999</v>
      </c>
      <c r="G711" s="2">
        <v>5.0000000000000002E-5</v>
      </c>
      <c r="H711" s="1">
        <v>1.0165700000000001E-3</v>
      </c>
    </row>
    <row r="712" spans="1:8">
      <c r="A712" s="1" t="s">
        <v>1124</v>
      </c>
      <c r="B712" s="1" t="s">
        <v>1</v>
      </c>
      <c r="C712" s="1" t="s">
        <v>449</v>
      </c>
      <c r="D712" s="1">
        <v>6.5382100000000003</v>
      </c>
      <c r="E712" s="1">
        <v>43.485399999999998</v>
      </c>
      <c r="F712" s="1">
        <v>2.7335600000000002</v>
      </c>
      <c r="G712" s="2">
        <v>5.0000000000000002E-5</v>
      </c>
      <c r="H712" s="1">
        <v>1.0165700000000001E-3</v>
      </c>
    </row>
    <row r="713" spans="1:8">
      <c r="A713" s="1" t="s">
        <v>1125</v>
      </c>
      <c r="B713" s="1" t="s">
        <v>1</v>
      </c>
      <c r="C713" s="1" t="s">
        <v>449</v>
      </c>
      <c r="D713" s="1">
        <v>30.5534</v>
      </c>
      <c r="E713" s="1">
        <v>208.21799999999999</v>
      </c>
      <c r="F713" s="1">
        <v>2.7686899999999999</v>
      </c>
      <c r="G713" s="2">
        <v>5.0000000000000002E-5</v>
      </c>
      <c r="H713" s="1">
        <v>1.0165700000000001E-3</v>
      </c>
    </row>
    <row r="714" spans="1:8">
      <c r="A714" s="1" t="s">
        <v>1126</v>
      </c>
      <c r="B714" s="1" t="s">
        <v>1</v>
      </c>
      <c r="C714" s="1" t="s">
        <v>449</v>
      </c>
      <c r="D714" s="1">
        <v>4.3170999999999999</v>
      </c>
      <c r="E714" s="1">
        <v>29.4742</v>
      </c>
      <c r="F714" s="1">
        <v>2.7713199999999998</v>
      </c>
      <c r="G714" s="2">
        <v>5.0000000000000002E-5</v>
      </c>
      <c r="H714" s="1">
        <v>1.0165700000000001E-3</v>
      </c>
    </row>
    <row r="715" spans="1:8">
      <c r="A715" s="1" t="s">
        <v>1127</v>
      </c>
      <c r="B715" s="1" t="s">
        <v>1</v>
      </c>
      <c r="C715" s="1" t="s">
        <v>449</v>
      </c>
      <c r="D715" s="1">
        <v>126.431</v>
      </c>
      <c r="E715" s="1">
        <v>887.59400000000005</v>
      </c>
      <c r="F715" s="1">
        <v>2.8115399999999999</v>
      </c>
      <c r="G715" s="2">
        <v>5.0000000000000002E-5</v>
      </c>
      <c r="H715" s="1">
        <v>1.0165700000000001E-3</v>
      </c>
    </row>
    <row r="716" spans="1:8">
      <c r="A716" s="1" t="s">
        <v>1128</v>
      </c>
      <c r="B716" s="1" t="s">
        <v>1</v>
      </c>
      <c r="C716" s="1" t="s">
        <v>449</v>
      </c>
      <c r="D716" s="1">
        <v>59.316800000000001</v>
      </c>
      <c r="E716" s="1">
        <v>418.572</v>
      </c>
      <c r="F716" s="1">
        <v>2.8189600000000001</v>
      </c>
      <c r="G716" s="2">
        <v>5.0000000000000002E-5</v>
      </c>
      <c r="H716" s="1">
        <v>1.0165700000000001E-3</v>
      </c>
    </row>
    <row r="717" spans="1:8">
      <c r="A717" s="1" t="s">
        <v>1129</v>
      </c>
      <c r="B717" s="1" t="s">
        <v>1</v>
      </c>
      <c r="C717" s="1" t="s">
        <v>449</v>
      </c>
      <c r="D717" s="1">
        <v>9.4352900000000002</v>
      </c>
      <c r="E717" s="1">
        <v>70.248099999999994</v>
      </c>
      <c r="F717" s="1">
        <v>2.8963199999999998</v>
      </c>
      <c r="G717" s="2">
        <v>5.0000000000000002E-5</v>
      </c>
      <c r="H717" s="1">
        <v>1.0165700000000001E-3</v>
      </c>
    </row>
    <row r="718" spans="1:8">
      <c r="A718" s="1" t="s">
        <v>1130</v>
      </c>
      <c r="B718" s="1" t="s">
        <v>1</v>
      </c>
      <c r="C718" s="1" t="s">
        <v>449</v>
      </c>
      <c r="D718" s="1">
        <v>20.460999999999999</v>
      </c>
      <c r="E718" s="1">
        <v>153.84800000000001</v>
      </c>
      <c r="F718" s="1">
        <v>2.9105599999999998</v>
      </c>
      <c r="G718" s="2">
        <v>5.0000000000000002E-5</v>
      </c>
      <c r="H718" s="1">
        <v>1.0165700000000001E-3</v>
      </c>
    </row>
    <row r="719" spans="1:8">
      <c r="A719" s="1" t="s">
        <v>1131</v>
      </c>
      <c r="B719" s="1" t="s">
        <v>1</v>
      </c>
      <c r="C719" s="1" t="s">
        <v>449</v>
      </c>
      <c r="D719" s="1">
        <v>171.45500000000001</v>
      </c>
      <c r="E719" s="1">
        <v>1295.19</v>
      </c>
      <c r="F719" s="1">
        <v>2.9172600000000002</v>
      </c>
      <c r="G719" s="2">
        <v>5.0000000000000002E-5</v>
      </c>
      <c r="H719" s="1">
        <v>1.0165700000000001E-3</v>
      </c>
    </row>
    <row r="720" spans="1:8">
      <c r="A720" s="1" t="s">
        <v>1132</v>
      </c>
      <c r="B720" s="1" t="s">
        <v>1</v>
      </c>
      <c r="C720" s="1" t="s">
        <v>449</v>
      </c>
      <c r="D720" s="1">
        <v>170.46799999999999</v>
      </c>
      <c r="E720" s="1">
        <v>1306.1199999999999</v>
      </c>
      <c r="F720" s="1">
        <v>2.9377200000000001</v>
      </c>
      <c r="G720" s="2">
        <v>5.0000000000000002E-5</v>
      </c>
      <c r="H720" s="1">
        <v>1.0165700000000001E-3</v>
      </c>
    </row>
    <row r="721" spans="1:8">
      <c r="A721" s="1" t="s">
        <v>1133</v>
      </c>
      <c r="B721" s="1" t="s">
        <v>1</v>
      </c>
      <c r="C721" s="1" t="s">
        <v>449</v>
      </c>
      <c r="D721" s="1">
        <v>29.217700000000001</v>
      </c>
      <c r="E721" s="1">
        <v>242.24</v>
      </c>
      <c r="F721" s="1">
        <v>3.05152</v>
      </c>
      <c r="G721" s="2">
        <v>5.0000000000000002E-5</v>
      </c>
      <c r="H721" s="1">
        <v>1.0165700000000001E-3</v>
      </c>
    </row>
    <row r="722" spans="1:8">
      <c r="A722" s="1" t="s">
        <v>1134</v>
      </c>
      <c r="B722" s="1" t="s">
        <v>1</v>
      </c>
      <c r="C722" s="1" t="s">
        <v>449</v>
      </c>
      <c r="D722" s="1">
        <v>70.344899999999996</v>
      </c>
      <c r="E722" s="1">
        <v>607.62900000000002</v>
      </c>
      <c r="F722" s="1">
        <v>3.1106699999999998</v>
      </c>
      <c r="G722" s="2">
        <v>5.0000000000000002E-5</v>
      </c>
      <c r="H722" s="1">
        <v>1.0165700000000001E-3</v>
      </c>
    </row>
    <row r="723" spans="1:8">
      <c r="A723" s="1" t="s">
        <v>1135</v>
      </c>
      <c r="B723" s="1" t="s">
        <v>1</v>
      </c>
      <c r="C723" s="1" t="s">
        <v>449</v>
      </c>
      <c r="D723" s="1">
        <v>399.923</v>
      </c>
      <c r="E723" s="1">
        <v>3503.94</v>
      </c>
      <c r="F723" s="1">
        <v>3.1311800000000001</v>
      </c>
      <c r="G723" s="2">
        <v>5.0000000000000002E-5</v>
      </c>
      <c r="H723" s="1">
        <v>1.0165700000000001E-3</v>
      </c>
    </row>
    <row r="724" spans="1:8">
      <c r="A724" s="1" t="s">
        <v>1136</v>
      </c>
      <c r="B724" s="1" t="s">
        <v>1</v>
      </c>
      <c r="C724" s="1" t="s">
        <v>449</v>
      </c>
      <c r="D724" s="1">
        <v>15.4415</v>
      </c>
      <c r="E724" s="1">
        <v>138.1</v>
      </c>
      <c r="F724" s="1">
        <v>3.1608299999999998</v>
      </c>
      <c r="G724" s="2">
        <v>5.0000000000000002E-5</v>
      </c>
      <c r="H724" s="1">
        <v>1.0165700000000001E-3</v>
      </c>
    </row>
    <row r="725" spans="1:8">
      <c r="A725" s="1" t="s">
        <v>1137</v>
      </c>
      <c r="B725" s="1" t="s">
        <v>1</v>
      </c>
      <c r="C725" s="1" t="s">
        <v>449</v>
      </c>
      <c r="D725" s="1">
        <v>6.0659099999999997</v>
      </c>
      <c r="E725" s="1">
        <v>55.422400000000003</v>
      </c>
      <c r="F725" s="1">
        <v>3.1916799999999999</v>
      </c>
      <c r="G725" s="2">
        <v>5.0000000000000002E-5</v>
      </c>
      <c r="H725" s="1">
        <v>1.0165700000000001E-3</v>
      </c>
    </row>
    <row r="726" spans="1:8">
      <c r="A726" s="1" t="s">
        <v>1138</v>
      </c>
      <c r="B726" s="1" t="s">
        <v>1</v>
      </c>
      <c r="C726" s="1" t="s">
        <v>449</v>
      </c>
      <c r="D726" s="1">
        <v>23.187799999999999</v>
      </c>
      <c r="E726" s="1">
        <v>215.09800000000001</v>
      </c>
      <c r="F726" s="1">
        <v>3.2135500000000001</v>
      </c>
      <c r="G726" s="2">
        <v>5.0000000000000002E-5</v>
      </c>
      <c r="H726" s="1">
        <v>1.0165700000000001E-3</v>
      </c>
    </row>
    <row r="727" spans="1:8">
      <c r="A727" s="1" t="s">
        <v>1139</v>
      </c>
      <c r="B727" s="1" t="s">
        <v>1</v>
      </c>
      <c r="C727" s="1" t="s">
        <v>449</v>
      </c>
      <c r="D727" s="1">
        <v>108.702</v>
      </c>
      <c r="E727" s="1">
        <v>1029.58</v>
      </c>
      <c r="F727" s="1">
        <v>3.2436099999999999</v>
      </c>
      <c r="G727" s="2">
        <v>5.0000000000000002E-5</v>
      </c>
      <c r="H727" s="1">
        <v>1.0165700000000001E-3</v>
      </c>
    </row>
    <row r="728" spans="1:8">
      <c r="A728" s="1" t="s">
        <v>1140</v>
      </c>
      <c r="B728" s="1" t="s">
        <v>1</v>
      </c>
      <c r="C728" s="1" t="s">
        <v>449</v>
      </c>
      <c r="D728" s="1">
        <v>47.265999999999998</v>
      </c>
      <c r="E728" s="1">
        <v>473.952</v>
      </c>
      <c r="F728" s="1">
        <v>3.3258700000000001</v>
      </c>
      <c r="G728" s="2">
        <v>5.0000000000000002E-5</v>
      </c>
      <c r="H728" s="1">
        <v>1.0165700000000001E-3</v>
      </c>
    </row>
    <row r="729" spans="1:8">
      <c r="A729" s="1" t="s">
        <v>1141</v>
      </c>
      <c r="B729" s="1" t="s">
        <v>1</v>
      </c>
      <c r="C729" s="1" t="s">
        <v>449</v>
      </c>
      <c r="D729" s="1">
        <v>5.71983</v>
      </c>
      <c r="E729" s="1">
        <v>62.055199999999999</v>
      </c>
      <c r="F729" s="1">
        <v>3.4395099999999998</v>
      </c>
      <c r="G729" s="2">
        <v>5.0000000000000002E-5</v>
      </c>
      <c r="H729" s="1">
        <v>1.0165700000000001E-3</v>
      </c>
    </row>
    <row r="730" spans="1:8">
      <c r="A730" s="1" t="s">
        <v>1142</v>
      </c>
      <c r="B730" s="1" t="s">
        <v>1</v>
      </c>
      <c r="C730" s="1" t="s">
        <v>449</v>
      </c>
      <c r="D730" s="1">
        <v>20.536899999999999</v>
      </c>
      <c r="E730" s="1">
        <v>268.09699999999998</v>
      </c>
      <c r="F730" s="1">
        <v>3.7064699999999999</v>
      </c>
      <c r="G730" s="2">
        <v>5.0000000000000002E-5</v>
      </c>
      <c r="H730" s="1">
        <v>1.0165700000000001E-3</v>
      </c>
    </row>
    <row r="731" spans="1:8">
      <c r="A731" s="1" t="s">
        <v>1143</v>
      </c>
      <c r="B731" s="1" t="s">
        <v>1</v>
      </c>
      <c r="C731" s="1" t="s">
        <v>449</v>
      </c>
      <c r="D731" s="1">
        <v>2.1572300000000002</v>
      </c>
      <c r="E731" s="1">
        <v>0</v>
      </c>
      <c r="F731" s="1" t="e">
        <f>-Inf</f>
        <v>#NAME?</v>
      </c>
      <c r="G731" s="2">
        <v>5.0000000000000002E-5</v>
      </c>
      <c r="H731" s="1">
        <v>1.0165700000000001E-3</v>
      </c>
    </row>
    <row r="732" spans="1:8">
      <c r="A732" s="1" t="s">
        <v>1144</v>
      </c>
      <c r="B732" s="1" t="s">
        <v>1</v>
      </c>
      <c r="C732" s="1" t="s">
        <v>449</v>
      </c>
      <c r="D732" s="1">
        <v>3.4115199999999999</v>
      </c>
      <c r="E732" s="1">
        <v>7.7229400000000004E-2</v>
      </c>
      <c r="F732" s="1">
        <v>-5.4651199999999998</v>
      </c>
      <c r="G732" s="2">
        <v>1E-4</v>
      </c>
      <c r="H732" s="1">
        <v>1.8386699999999999E-3</v>
      </c>
    </row>
    <row r="733" spans="1:8">
      <c r="A733" s="1" t="s">
        <v>1145</v>
      </c>
      <c r="B733" s="1" t="s">
        <v>1</v>
      </c>
      <c r="C733" s="1" t="s">
        <v>449</v>
      </c>
      <c r="D733" s="1">
        <v>21.083500000000001</v>
      </c>
      <c r="E733" s="1">
        <v>3.4298199999999999</v>
      </c>
      <c r="F733" s="1">
        <v>-2.61991</v>
      </c>
      <c r="G733" s="2">
        <v>1E-4</v>
      </c>
      <c r="H733" s="1">
        <v>1.8386699999999999E-3</v>
      </c>
    </row>
    <row r="734" spans="1:8">
      <c r="A734" s="1" t="s">
        <v>1146</v>
      </c>
      <c r="B734" s="1" t="s">
        <v>1</v>
      </c>
      <c r="C734" s="1" t="s">
        <v>449</v>
      </c>
      <c r="D734" s="1">
        <v>20.0733</v>
      </c>
      <c r="E734" s="1">
        <v>4.7905300000000004</v>
      </c>
      <c r="F734" s="1">
        <v>-2.0670199999999999</v>
      </c>
      <c r="G734" s="2">
        <v>1E-4</v>
      </c>
      <c r="H734" s="1">
        <v>1.8386699999999999E-3</v>
      </c>
    </row>
    <row r="735" spans="1:8">
      <c r="A735" s="1" t="s">
        <v>1147</v>
      </c>
      <c r="B735" s="1" t="s">
        <v>1</v>
      </c>
      <c r="C735" s="1" t="s">
        <v>449</v>
      </c>
      <c r="D735" s="1">
        <v>12.5532</v>
      </c>
      <c r="E735" s="1">
        <v>3.1789299999999998</v>
      </c>
      <c r="F735" s="1">
        <v>-1.9814400000000001</v>
      </c>
      <c r="G735" s="2">
        <v>1E-4</v>
      </c>
      <c r="H735" s="1">
        <v>1.8386699999999999E-3</v>
      </c>
    </row>
    <row r="736" spans="1:8">
      <c r="A736" s="1" t="s">
        <v>1148</v>
      </c>
      <c r="B736" s="1" t="s">
        <v>1</v>
      </c>
      <c r="C736" s="1" t="s">
        <v>449</v>
      </c>
      <c r="D736" s="1">
        <v>7.6736300000000002</v>
      </c>
      <c r="E736" s="1">
        <v>2.1158600000000001</v>
      </c>
      <c r="F736" s="1">
        <v>-1.85866</v>
      </c>
      <c r="G736" s="2">
        <v>1E-4</v>
      </c>
      <c r="H736" s="1">
        <v>1.8386699999999999E-3</v>
      </c>
    </row>
    <row r="737" spans="1:8">
      <c r="A737" s="1" t="s">
        <v>1149</v>
      </c>
      <c r="B737" s="1" t="s">
        <v>1</v>
      </c>
      <c r="C737" s="1" t="s">
        <v>449</v>
      </c>
      <c r="D737" s="1">
        <v>8.0331299999999999</v>
      </c>
      <c r="E737" s="1">
        <v>2.4550200000000002</v>
      </c>
      <c r="F737" s="1">
        <v>-1.7102299999999999</v>
      </c>
      <c r="G737" s="2">
        <v>1E-4</v>
      </c>
      <c r="H737" s="1">
        <v>1.8386699999999999E-3</v>
      </c>
    </row>
    <row r="738" spans="1:8">
      <c r="A738" s="1" t="s">
        <v>314</v>
      </c>
      <c r="B738" s="1" t="s">
        <v>1</v>
      </c>
      <c r="C738" s="1" t="s">
        <v>449</v>
      </c>
      <c r="D738" s="1">
        <v>9.9239099999999993</v>
      </c>
      <c r="E738" s="1">
        <v>3.1326000000000001</v>
      </c>
      <c r="F738" s="1">
        <v>-1.6635500000000001</v>
      </c>
      <c r="G738" s="2">
        <v>1E-4</v>
      </c>
      <c r="H738" s="1">
        <v>1.8386699999999999E-3</v>
      </c>
    </row>
    <row r="739" spans="1:8">
      <c r="A739" s="1" t="s">
        <v>1150</v>
      </c>
      <c r="B739" s="1" t="s">
        <v>1</v>
      </c>
      <c r="C739" s="1" t="s">
        <v>449</v>
      </c>
      <c r="D739" s="1">
        <v>10.3154</v>
      </c>
      <c r="E739" s="1">
        <v>3.5606900000000001</v>
      </c>
      <c r="F739" s="1">
        <v>-1.53457</v>
      </c>
      <c r="G739" s="2">
        <v>1E-4</v>
      </c>
      <c r="H739" s="1">
        <v>1.8386699999999999E-3</v>
      </c>
    </row>
    <row r="740" spans="1:8">
      <c r="A740" s="1" t="s">
        <v>1151</v>
      </c>
      <c r="B740" s="1" t="s">
        <v>1</v>
      </c>
      <c r="C740" s="1" t="s">
        <v>449</v>
      </c>
      <c r="D740" s="1">
        <v>21.6585</v>
      </c>
      <c r="E740" s="1">
        <v>8.8684100000000008</v>
      </c>
      <c r="F740" s="1">
        <v>-1.2881899999999999</v>
      </c>
      <c r="G740" s="2">
        <v>1E-4</v>
      </c>
      <c r="H740" s="1">
        <v>1.8386699999999999E-3</v>
      </c>
    </row>
    <row r="741" spans="1:8">
      <c r="A741" s="1" t="s">
        <v>1152</v>
      </c>
      <c r="B741" s="1" t="s">
        <v>1</v>
      </c>
      <c r="C741" s="1" t="s">
        <v>449</v>
      </c>
      <c r="D741" s="1">
        <v>27.381699999999999</v>
      </c>
      <c r="E741" s="1">
        <v>11.568199999999999</v>
      </c>
      <c r="F741" s="1">
        <v>-1.24305</v>
      </c>
      <c r="G741" s="2">
        <v>1E-4</v>
      </c>
      <c r="H741" s="1">
        <v>1.8386699999999999E-3</v>
      </c>
    </row>
    <row r="742" spans="1:8">
      <c r="A742" s="1" t="s">
        <v>1153</v>
      </c>
      <c r="B742" s="1" t="s">
        <v>1</v>
      </c>
      <c r="C742" s="1" t="s">
        <v>449</v>
      </c>
      <c r="D742" s="1">
        <v>32.01</v>
      </c>
      <c r="E742" s="1">
        <v>13.5893</v>
      </c>
      <c r="F742" s="1">
        <v>-1.2360500000000001</v>
      </c>
      <c r="G742" s="2">
        <v>1E-4</v>
      </c>
      <c r="H742" s="1">
        <v>1.8386699999999999E-3</v>
      </c>
    </row>
    <row r="743" spans="1:8">
      <c r="A743" s="1" t="s">
        <v>1154</v>
      </c>
      <c r="B743" s="1" t="s">
        <v>1</v>
      </c>
      <c r="C743" s="1" t="s">
        <v>449</v>
      </c>
      <c r="D743" s="1">
        <v>37.15</v>
      </c>
      <c r="E743" s="1">
        <v>15.903</v>
      </c>
      <c r="F743" s="1">
        <v>-1.22407</v>
      </c>
      <c r="G743" s="2">
        <v>1E-4</v>
      </c>
      <c r="H743" s="1">
        <v>1.8386699999999999E-3</v>
      </c>
    </row>
    <row r="744" spans="1:8">
      <c r="A744" s="1" t="s">
        <v>1155</v>
      </c>
      <c r="B744" s="1" t="s">
        <v>1</v>
      </c>
      <c r="C744" s="1" t="s">
        <v>449</v>
      </c>
      <c r="D744" s="1">
        <v>30.1539</v>
      </c>
      <c r="E744" s="1">
        <v>12.9375</v>
      </c>
      <c r="F744" s="1">
        <v>-1.22078</v>
      </c>
      <c r="G744" s="2">
        <v>1E-4</v>
      </c>
      <c r="H744" s="1">
        <v>1.8386699999999999E-3</v>
      </c>
    </row>
    <row r="745" spans="1:8">
      <c r="A745" s="1" t="s">
        <v>1156</v>
      </c>
      <c r="B745" s="1" t="s">
        <v>1</v>
      </c>
      <c r="C745" s="1" t="s">
        <v>449</v>
      </c>
      <c r="D745" s="1">
        <v>15.2502</v>
      </c>
      <c r="E745" s="1">
        <v>6.5618100000000004</v>
      </c>
      <c r="F745" s="1">
        <v>-1.2166600000000001</v>
      </c>
      <c r="G745" s="2">
        <v>1E-4</v>
      </c>
      <c r="H745" s="1">
        <v>1.8386699999999999E-3</v>
      </c>
    </row>
    <row r="746" spans="1:8">
      <c r="A746" s="1" t="s">
        <v>1157</v>
      </c>
      <c r="B746" s="1" t="s">
        <v>1</v>
      </c>
      <c r="C746" s="1" t="s">
        <v>449</v>
      </c>
      <c r="D746" s="1">
        <v>26.701599999999999</v>
      </c>
      <c r="E746" s="1">
        <v>11.581899999999999</v>
      </c>
      <c r="F746" s="1">
        <v>-1.20506</v>
      </c>
      <c r="G746" s="2">
        <v>1E-4</v>
      </c>
      <c r="H746" s="1">
        <v>1.8386699999999999E-3</v>
      </c>
    </row>
    <row r="747" spans="1:8">
      <c r="A747" s="1" t="s">
        <v>1158</v>
      </c>
      <c r="B747" s="1" t="s">
        <v>1</v>
      </c>
      <c r="C747" s="1" t="s">
        <v>449</v>
      </c>
      <c r="D747" s="1">
        <v>15.2689</v>
      </c>
      <c r="E747" s="1">
        <v>6.8122699999999998</v>
      </c>
      <c r="F747" s="1">
        <v>-1.16438</v>
      </c>
      <c r="G747" s="2">
        <v>1E-4</v>
      </c>
      <c r="H747" s="1">
        <v>1.8386699999999999E-3</v>
      </c>
    </row>
    <row r="748" spans="1:8">
      <c r="A748" s="1" t="s">
        <v>1159</v>
      </c>
      <c r="B748" s="1" t="s">
        <v>1</v>
      </c>
      <c r="C748" s="1" t="s">
        <v>449</v>
      </c>
      <c r="D748" s="1">
        <v>3.7016</v>
      </c>
      <c r="E748" s="1">
        <v>1.6722399999999999</v>
      </c>
      <c r="F748" s="1">
        <v>-1.14636</v>
      </c>
      <c r="G748" s="2">
        <v>1E-4</v>
      </c>
      <c r="H748" s="1">
        <v>1.8386699999999999E-3</v>
      </c>
    </row>
    <row r="749" spans="1:8">
      <c r="A749" s="1" t="s">
        <v>1160</v>
      </c>
      <c r="B749" s="1" t="s">
        <v>1</v>
      </c>
      <c r="C749" s="1" t="s">
        <v>449</v>
      </c>
      <c r="D749" s="1">
        <v>33.289000000000001</v>
      </c>
      <c r="E749" s="1">
        <v>15.160600000000001</v>
      </c>
      <c r="F749" s="1">
        <v>-1.13472</v>
      </c>
      <c r="G749" s="2">
        <v>1E-4</v>
      </c>
      <c r="H749" s="1">
        <v>1.8386699999999999E-3</v>
      </c>
    </row>
    <row r="750" spans="1:8">
      <c r="A750" s="1" t="s">
        <v>1161</v>
      </c>
      <c r="B750" s="1" t="s">
        <v>1</v>
      </c>
      <c r="C750" s="1" t="s">
        <v>449</v>
      </c>
      <c r="D750" s="1">
        <v>15.4589</v>
      </c>
      <c r="E750" s="1">
        <v>7.2000900000000003</v>
      </c>
      <c r="F750" s="1">
        <v>-1.1023499999999999</v>
      </c>
      <c r="G750" s="2">
        <v>1E-4</v>
      </c>
      <c r="H750" s="1">
        <v>1.8386699999999999E-3</v>
      </c>
    </row>
    <row r="751" spans="1:8">
      <c r="A751" s="1" t="s">
        <v>1162</v>
      </c>
      <c r="B751" s="1" t="s">
        <v>1</v>
      </c>
      <c r="C751" s="1" t="s">
        <v>449</v>
      </c>
      <c r="D751" s="1">
        <v>35.565199999999997</v>
      </c>
      <c r="E751" s="1">
        <v>16.5989</v>
      </c>
      <c r="F751" s="1">
        <v>-1.09937</v>
      </c>
      <c r="G751" s="2">
        <v>1E-4</v>
      </c>
      <c r="H751" s="1">
        <v>1.8386699999999999E-3</v>
      </c>
    </row>
    <row r="752" spans="1:8">
      <c r="A752" s="1" t="s">
        <v>92</v>
      </c>
      <c r="B752" s="1" t="s">
        <v>1</v>
      </c>
      <c r="C752" s="1" t="s">
        <v>449</v>
      </c>
      <c r="D752" s="1">
        <v>87.807900000000004</v>
      </c>
      <c r="E752" s="1">
        <v>41.192</v>
      </c>
      <c r="F752" s="1">
        <v>-1.09199</v>
      </c>
      <c r="G752" s="2">
        <v>1E-4</v>
      </c>
      <c r="H752" s="1">
        <v>1.8386699999999999E-3</v>
      </c>
    </row>
    <row r="753" spans="1:8">
      <c r="A753" s="1" t="s">
        <v>1163</v>
      </c>
      <c r="B753" s="1" t="s">
        <v>1</v>
      </c>
      <c r="C753" s="1" t="s">
        <v>449</v>
      </c>
      <c r="D753" s="1">
        <v>44.848500000000001</v>
      </c>
      <c r="E753" s="1">
        <v>21.808800000000002</v>
      </c>
      <c r="F753" s="1">
        <v>-1.0401499999999999</v>
      </c>
      <c r="G753" s="2">
        <v>1E-4</v>
      </c>
      <c r="H753" s="1">
        <v>1.8386699999999999E-3</v>
      </c>
    </row>
    <row r="754" spans="1:8">
      <c r="A754" s="1" t="s">
        <v>1164</v>
      </c>
      <c r="B754" s="1" t="s">
        <v>1</v>
      </c>
      <c r="C754" s="1" t="s">
        <v>449</v>
      </c>
      <c r="D754" s="1">
        <v>13.842499999999999</v>
      </c>
      <c r="E754" s="1">
        <v>6.8607500000000003</v>
      </c>
      <c r="F754" s="1">
        <v>-1.01267</v>
      </c>
      <c r="G754" s="2">
        <v>1E-4</v>
      </c>
      <c r="H754" s="1">
        <v>1.8386699999999999E-3</v>
      </c>
    </row>
    <row r="755" spans="1:8">
      <c r="A755" s="1" t="s">
        <v>1165</v>
      </c>
      <c r="B755" s="1" t="s">
        <v>1</v>
      </c>
      <c r="C755" s="1" t="s">
        <v>449</v>
      </c>
      <c r="D755" s="1">
        <v>11.2898</v>
      </c>
      <c r="E755" s="1">
        <v>22.583200000000001</v>
      </c>
      <c r="F755" s="1">
        <v>1.00023</v>
      </c>
      <c r="G755" s="2">
        <v>1E-4</v>
      </c>
      <c r="H755" s="1">
        <v>1.8386699999999999E-3</v>
      </c>
    </row>
    <row r="756" spans="1:8">
      <c r="A756" s="1" t="s">
        <v>1166</v>
      </c>
      <c r="B756" s="1" t="s">
        <v>1</v>
      </c>
      <c r="C756" s="1" t="s">
        <v>449</v>
      </c>
      <c r="D756" s="1">
        <v>7.92448</v>
      </c>
      <c r="E756" s="1">
        <v>15.920299999999999</v>
      </c>
      <c r="F756" s="1">
        <v>1.00648</v>
      </c>
      <c r="G756" s="2">
        <v>1E-4</v>
      </c>
      <c r="H756" s="1">
        <v>1.8386699999999999E-3</v>
      </c>
    </row>
    <row r="757" spans="1:8">
      <c r="A757" s="1" t="s">
        <v>1167</v>
      </c>
      <c r="B757" s="1" t="s">
        <v>1</v>
      </c>
      <c r="C757" s="1" t="s">
        <v>449</v>
      </c>
      <c r="D757" s="1">
        <v>21.836500000000001</v>
      </c>
      <c r="E757" s="1">
        <v>44.318800000000003</v>
      </c>
      <c r="F757" s="1">
        <v>1.02118</v>
      </c>
      <c r="G757" s="2">
        <v>1E-4</v>
      </c>
      <c r="H757" s="1">
        <v>1.8386699999999999E-3</v>
      </c>
    </row>
    <row r="758" spans="1:8">
      <c r="A758" s="1" t="s">
        <v>1168</v>
      </c>
      <c r="B758" s="1" t="s">
        <v>1</v>
      </c>
      <c r="C758" s="1" t="s">
        <v>449</v>
      </c>
      <c r="D758" s="1">
        <v>17.073</v>
      </c>
      <c r="E758" s="1">
        <v>34.978299999999997</v>
      </c>
      <c r="F758" s="1">
        <v>1.0347500000000001</v>
      </c>
      <c r="G758" s="2">
        <v>1E-4</v>
      </c>
      <c r="H758" s="1">
        <v>1.8386699999999999E-3</v>
      </c>
    </row>
    <row r="759" spans="1:8">
      <c r="A759" s="1" t="s">
        <v>1169</v>
      </c>
      <c r="B759" s="1" t="s">
        <v>1</v>
      </c>
      <c r="C759" s="1" t="s">
        <v>449</v>
      </c>
      <c r="D759" s="1">
        <v>24.7744</v>
      </c>
      <c r="E759" s="1">
        <v>51.934800000000003</v>
      </c>
      <c r="F759" s="1">
        <v>1.06785</v>
      </c>
      <c r="G759" s="2">
        <v>1E-4</v>
      </c>
      <c r="H759" s="1">
        <v>1.8386699999999999E-3</v>
      </c>
    </row>
    <row r="760" spans="1:8">
      <c r="A760" s="1" t="s">
        <v>1170</v>
      </c>
      <c r="B760" s="1" t="s">
        <v>1</v>
      </c>
      <c r="C760" s="1" t="s">
        <v>449</v>
      </c>
      <c r="D760" s="1">
        <v>52.9925</v>
      </c>
      <c r="E760" s="1">
        <v>111.245</v>
      </c>
      <c r="F760" s="1">
        <v>1.0698799999999999</v>
      </c>
      <c r="G760" s="2">
        <v>1E-4</v>
      </c>
      <c r="H760" s="1">
        <v>1.8386699999999999E-3</v>
      </c>
    </row>
    <row r="761" spans="1:8">
      <c r="A761" s="1" t="s">
        <v>1171</v>
      </c>
      <c r="B761" s="1" t="s">
        <v>1</v>
      </c>
      <c r="C761" s="1" t="s">
        <v>449</v>
      </c>
      <c r="D761" s="1">
        <v>11.473599999999999</v>
      </c>
      <c r="E761" s="1">
        <v>24.254000000000001</v>
      </c>
      <c r="F761" s="1">
        <v>1.0799099999999999</v>
      </c>
      <c r="G761" s="2">
        <v>1E-4</v>
      </c>
      <c r="H761" s="1">
        <v>1.8386699999999999E-3</v>
      </c>
    </row>
    <row r="762" spans="1:8">
      <c r="A762" s="1" t="s">
        <v>1172</v>
      </c>
      <c r="B762" s="1" t="s">
        <v>1</v>
      </c>
      <c r="C762" s="1" t="s">
        <v>449</v>
      </c>
      <c r="D762" s="1">
        <v>533.75400000000002</v>
      </c>
      <c r="E762" s="1">
        <v>1131.5</v>
      </c>
      <c r="F762" s="1">
        <v>1.08399</v>
      </c>
      <c r="G762" s="2">
        <v>1E-4</v>
      </c>
      <c r="H762" s="1">
        <v>1.8386699999999999E-3</v>
      </c>
    </row>
    <row r="763" spans="1:8">
      <c r="A763" s="1" t="s">
        <v>1173</v>
      </c>
      <c r="B763" s="1" t="s">
        <v>1</v>
      </c>
      <c r="C763" s="1" t="s">
        <v>449</v>
      </c>
      <c r="D763" s="1">
        <v>48.275700000000001</v>
      </c>
      <c r="E763" s="1">
        <v>104.633</v>
      </c>
      <c r="F763" s="1">
        <v>1.1159699999999999</v>
      </c>
      <c r="G763" s="2">
        <v>1E-4</v>
      </c>
      <c r="H763" s="1">
        <v>1.8386699999999999E-3</v>
      </c>
    </row>
    <row r="764" spans="1:8">
      <c r="A764" s="1" t="s">
        <v>319</v>
      </c>
      <c r="B764" s="1" t="s">
        <v>1</v>
      </c>
      <c r="C764" s="1" t="s">
        <v>449</v>
      </c>
      <c r="D764" s="1">
        <v>12.5534</v>
      </c>
      <c r="E764" s="1">
        <v>27.343299999999999</v>
      </c>
      <c r="F764" s="1">
        <v>1.1231100000000001</v>
      </c>
      <c r="G764" s="2">
        <v>1E-4</v>
      </c>
      <c r="H764" s="1">
        <v>1.8386699999999999E-3</v>
      </c>
    </row>
    <row r="765" spans="1:8">
      <c r="A765" s="1" t="s">
        <v>1174</v>
      </c>
      <c r="B765" s="1" t="s">
        <v>1</v>
      </c>
      <c r="C765" s="1" t="s">
        <v>449</v>
      </c>
      <c r="D765" s="1">
        <v>3.9677799999999999</v>
      </c>
      <c r="E765" s="1">
        <v>8.7536799999999992</v>
      </c>
      <c r="F765" s="1">
        <v>1.1415599999999999</v>
      </c>
      <c r="G765" s="2">
        <v>1E-4</v>
      </c>
      <c r="H765" s="1">
        <v>1.8386699999999999E-3</v>
      </c>
    </row>
    <row r="766" spans="1:8">
      <c r="A766" s="1" t="s">
        <v>1175</v>
      </c>
      <c r="B766" s="1" t="s">
        <v>1</v>
      </c>
      <c r="C766" s="1" t="s">
        <v>449</v>
      </c>
      <c r="D766" s="1">
        <v>7.64236</v>
      </c>
      <c r="E766" s="1">
        <v>17.692799999999998</v>
      </c>
      <c r="F766" s="1">
        <v>1.2110700000000001</v>
      </c>
      <c r="G766" s="2">
        <v>1E-4</v>
      </c>
      <c r="H766" s="1">
        <v>1.8386699999999999E-3</v>
      </c>
    </row>
    <row r="767" spans="1:8">
      <c r="A767" s="1" t="s">
        <v>1176</v>
      </c>
      <c r="B767" s="1" t="s">
        <v>1</v>
      </c>
      <c r="C767" s="1" t="s">
        <v>449</v>
      </c>
      <c r="D767" s="1">
        <v>10.290699999999999</v>
      </c>
      <c r="E767" s="1">
        <v>24.604299999999999</v>
      </c>
      <c r="F767" s="1">
        <v>1.2575799999999999</v>
      </c>
      <c r="G767" s="2">
        <v>1E-4</v>
      </c>
      <c r="H767" s="1">
        <v>1.8386699999999999E-3</v>
      </c>
    </row>
    <row r="768" spans="1:8">
      <c r="A768" s="1" t="s">
        <v>1177</v>
      </c>
      <c r="B768" s="1" t="s">
        <v>1</v>
      </c>
      <c r="C768" s="1" t="s">
        <v>449</v>
      </c>
      <c r="D768" s="1">
        <v>5.8816600000000001</v>
      </c>
      <c r="E768" s="1">
        <v>14.141500000000001</v>
      </c>
      <c r="F768" s="1">
        <v>1.2656400000000001</v>
      </c>
      <c r="G768" s="2">
        <v>1E-4</v>
      </c>
      <c r="H768" s="1">
        <v>1.8386699999999999E-3</v>
      </c>
    </row>
    <row r="769" spans="1:8">
      <c r="A769" s="1" t="s">
        <v>1178</v>
      </c>
      <c r="B769" s="1" t="s">
        <v>1</v>
      </c>
      <c r="C769" s="1" t="s">
        <v>449</v>
      </c>
      <c r="D769" s="1">
        <v>23.6647</v>
      </c>
      <c r="E769" s="1">
        <v>57.259700000000002</v>
      </c>
      <c r="F769" s="1">
        <v>1.27478</v>
      </c>
      <c r="G769" s="2">
        <v>1E-4</v>
      </c>
      <c r="H769" s="1">
        <v>1.8386699999999999E-3</v>
      </c>
    </row>
    <row r="770" spans="1:8">
      <c r="A770" s="1" t="s">
        <v>1179</v>
      </c>
      <c r="B770" s="1" t="s">
        <v>1</v>
      </c>
      <c r="C770" s="1" t="s">
        <v>449</v>
      </c>
      <c r="D770" s="1">
        <v>21.5091</v>
      </c>
      <c r="E770" s="1">
        <v>53.058399999999999</v>
      </c>
      <c r="F770" s="1">
        <v>1.30263</v>
      </c>
      <c r="G770" s="2">
        <v>1E-4</v>
      </c>
      <c r="H770" s="1">
        <v>1.8386699999999999E-3</v>
      </c>
    </row>
    <row r="771" spans="1:8">
      <c r="A771" s="1" t="s">
        <v>1180</v>
      </c>
      <c r="B771" s="1" t="s">
        <v>1</v>
      </c>
      <c r="C771" s="1" t="s">
        <v>449</v>
      </c>
      <c r="D771" s="1">
        <v>15.212300000000001</v>
      </c>
      <c r="E771" s="1">
        <v>37.690100000000001</v>
      </c>
      <c r="F771" s="1">
        <v>1.3089500000000001</v>
      </c>
      <c r="G771" s="2">
        <v>1E-4</v>
      </c>
      <c r="H771" s="1">
        <v>1.8386699999999999E-3</v>
      </c>
    </row>
    <row r="772" spans="1:8">
      <c r="A772" s="1" t="s">
        <v>1181</v>
      </c>
      <c r="B772" s="1" t="s">
        <v>1</v>
      </c>
      <c r="C772" s="1" t="s">
        <v>449</v>
      </c>
      <c r="D772" s="1">
        <v>17.411300000000001</v>
      </c>
      <c r="E772" s="1">
        <v>43.6235</v>
      </c>
      <c r="F772" s="1">
        <v>1.32508</v>
      </c>
      <c r="G772" s="2">
        <v>1E-4</v>
      </c>
      <c r="H772" s="1">
        <v>1.8386699999999999E-3</v>
      </c>
    </row>
    <row r="773" spans="1:8">
      <c r="A773" s="1" t="s">
        <v>1182</v>
      </c>
      <c r="B773" s="1" t="s">
        <v>1</v>
      </c>
      <c r="C773" s="1" t="s">
        <v>449</v>
      </c>
      <c r="D773" s="1">
        <v>3.7135699999999998</v>
      </c>
      <c r="E773" s="1">
        <v>9.4797499999999992</v>
      </c>
      <c r="F773" s="1">
        <v>1.3520399999999999</v>
      </c>
      <c r="G773" s="2">
        <v>1E-4</v>
      </c>
      <c r="H773" s="1">
        <v>1.8386699999999999E-3</v>
      </c>
    </row>
    <row r="774" spans="1:8">
      <c r="A774" s="1" t="s">
        <v>1183</v>
      </c>
      <c r="B774" s="1" t="s">
        <v>1</v>
      </c>
      <c r="C774" s="1" t="s">
        <v>449</v>
      </c>
      <c r="D774" s="1">
        <v>22.049399999999999</v>
      </c>
      <c r="E774" s="1">
        <v>57.179099999999998</v>
      </c>
      <c r="F774" s="1">
        <v>1.3747499999999999</v>
      </c>
      <c r="G774" s="2">
        <v>1E-4</v>
      </c>
      <c r="H774" s="1">
        <v>1.8386699999999999E-3</v>
      </c>
    </row>
    <row r="775" spans="1:8">
      <c r="A775" s="1" t="s">
        <v>1184</v>
      </c>
      <c r="B775" s="1" t="s">
        <v>1</v>
      </c>
      <c r="C775" s="1" t="s">
        <v>449</v>
      </c>
      <c r="D775" s="1">
        <v>4.6887800000000004</v>
      </c>
      <c r="E775" s="1">
        <v>13.0456</v>
      </c>
      <c r="F775" s="1">
        <v>1.47628</v>
      </c>
      <c r="G775" s="2">
        <v>1E-4</v>
      </c>
      <c r="H775" s="1">
        <v>1.8386699999999999E-3</v>
      </c>
    </row>
    <row r="776" spans="1:8">
      <c r="A776" s="1" t="s">
        <v>1185</v>
      </c>
      <c r="B776" s="1" t="s">
        <v>1</v>
      </c>
      <c r="C776" s="1" t="s">
        <v>449</v>
      </c>
      <c r="D776" s="1">
        <v>22.0486</v>
      </c>
      <c r="E776" s="1">
        <v>62.3992</v>
      </c>
      <c r="F776" s="1">
        <v>1.50084</v>
      </c>
      <c r="G776" s="2">
        <v>1E-4</v>
      </c>
      <c r="H776" s="1">
        <v>1.8386699999999999E-3</v>
      </c>
    </row>
    <row r="777" spans="1:8">
      <c r="A777" s="1" t="s">
        <v>1186</v>
      </c>
      <c r="B777" s="1" t="s">
        <v>1</v>
      </c>
      <c r="C777" s="1" t="s">
        <v>449</v>
      </c>
      <c r="D777" s="1">
        <v>1.4320600000000001</v>
      </c>
      <c r="E777" s="1">
        <v>4.9759200000000003</v>
      </c>
      <c r="F777" s="1">
        <v>1.79687</v>
      </c>
      <c r="G777" s="2">
        <v>1E-4</v>
      </c>
      <c r="H777" s="1">
        <v>1.8386699999999999E-3</v>
      </c>
    </row>
    <row r="778" spans="1:8">
      <c r="A778" s="1" t="s">
        <v>1187</v>
      </c>
      <c r="B778" s="1" t="s">
        <v>1</v>
      </c>
      <c r="C778" s="1" t="s">
        <v>449</v>
      </c>
      <c r="D778" s="1">
        <v>8.9468700000000005</v>
      </c>
      <c r="E778" s="1">
        <v>31.359400000000001</v>
      </c>
      <c r="F778" s="1">
        <v>1.8094399999999999</v>
      </c>
      <c r="G778" s="2">
        <v>1E-4</v>
      </c>
      <c r="H778" s="1">
        <v>1.8386699999999999E-3</v>
      </c>
    </row>
    <row r="779" spans="1:8">
      <c r="A779" s="1" t="s">
        <v>1188</v>
      </c>
      <c r="B779" s="1" t="s">
        <v>1</v>
      </c>
      <c r="C779" s="1" t="s">
        <v>449</v>
      </c>
      <c r="D779" s="1">
        <v>1.7434799999999999</v>
      </c>
      <c r="E779" s="1">
        <v>7.1288999999999998</v>
      </c>
      <c r="F779" s="1">
        <v>2.0317099999999999</v>
      </c>
      <c r="G779" s="2">
        <v>1E-4</v>
      </c>
      <c r="H779" s="1">
        <v>1.8386699999999999E-3</v>
      </c>
    </row>
    <row r="780" spans="1:8">
      <c r="A780" s="1" t="s">
        <v>1189</v>
      </c>
      <c r="B780" s="1" t="s">
        <v>1</v>
      </c>
      <c r="C780" s="1" t="s">
        <v>449</v>
      </c>
      <c r="D780" s="1">
        <v>10.9122</v>
      </c>
      <c r="E780" s="1">
        <v>47.103299999999997</v>
      </c>
      <c r="F780" s="1">
        <v>2.10989</v>
      </c>
      <c r="G780" s="2">
        <v>1E-4</v>
      </c>
      <c r="H780" s="1">
        <v>1.8386699999999999E-3</v>
      </c>
    </row>
    <row r="781" spans="1:8">
      <c r="A781" s="1" t="s">
        <v>1190</v>
      </c>
      <c r="B781" s="1" t="s">
        <v>1</v>
      </c>
      <c r="C781" s="1" t="s">
        <v>449</v>
      </c>
      <c r="D781" s="1">
        <v>3.1360299999999999</v>
      </c>
      <c r="E781" s="1">
        <v>14.074199999999999</v>
      </c>
      <c r="F781" s="1">
        <v>2.1660499999999998</v>
      </c>
      <c r="G781" s="2">
        <v>1E-4</v>
      </c>
      <c r="H781" s="1">
        <v>1.8386699999999999E-3</v>
      </c>
    </row>
    <row r="782" spans="1:8">
      <c r="A782" s="1" t="s">
        <v>1191</v>
      </c>
      <c r="B782" s="1" t="s">
        <v>1</v>
      </c>
      <c r="C782" s="1" t="s">
        <v>449</v>
      </c>
      <c r="D782" s="1">
        <v>1.6264099999999999</v>
      </c>
      <c r="E782" s="1">
        <v>7.5016600000000002</v>
      </c>
      <c r="F782" s="1">
        <v>2.2055199999999999</v>
      </c>
      <c r="G782" s="2">
        <v>1E-4</v>
      </c>
      <c r="H782" s="1">
        <v>1.8386699999999999E-3</v>
      </c>
    </row>
    <row r="783" spans="1:8">
      <c r="A783" s="1" t="s">
        <v>1192</v>
      </c>
      <c r="B783" s="1" t="s">
        <v>1</v>
      </c>
      <c r="C783" s="1" t="s">
        <v>449</v>
      </c>
      <c r="D783" s="1">
        <v>13.573600000000001</v>
      </c>
      <c r="E783" s="1">
        <v>2.8565200000000002</v>
      </c>
      <c r="F783" s="1">
        <v>-2.2484700000000002</v>
      </c>
      <c r="G783" s="1">
        <v>1.4999999999999999E-4</v>
      </c>
      <c r="H783" s="1">
        <v>2.5285400000000001E-3</v>
      </c>
    </row>
    <row r="784" spans="1:8">
      <c r="A784" s="1" t="s">
        <v>1193</v>
      </c>
      <c r="B784" s="1" t="s">
        <v>1</v>
      </c>
      <c r="C784" s="1" t="s">
        <v>449</v>
      </c>
      <c r="D784" s="1">
        <v>10.8611</v>
      </c>
      <c r="E784" s="1">
        <v>2.7778700000000001</v>
      </c>
      <c r="F784" s="1">
        <v>-1.96712</v>
      </c>
      <c r="G784" s="1">
        <v>1.4999999999999999E-4</v>
      </c>
      <c r="H784" s="1">
        <v>2.5285400000000001E-3</v>
      </c>
    </row>
    <row r="785" spans="1:8">
      <c r="A785" s="1" t="s">
        <v>142</v>
      </c>
      <c r="B785" s="1" t="s">
        <v>1</v>
      </c>
      <c r="C785" s="1" t="s">
        <v>449</v>
      </c>
      <c r="D785" s="1">
        <v>7.8799599999999996</v>
      </c>
      <c r="E785" s="1">
        <v>2.2587700000000002</v>
      </c>
      <c r="F785" s="1">
        <v>-1.8026500000000001</v>
      </c>
      <c r="G785" s="1">
        <v>1.4999999999999999E-4</v>
      </c>
      <c r="H785" s="1">
        <v>2.5285400000000001E-3</v>
      </c>
    </row>
    <row r="786" spans="1:8">
      <c r="A786" s="1" t="s">
        <v>266</v>
      </c>
      <c r="B786" s="1" t="s">
        <v>1</v>
      </c>
      <c r="C786" s="1" t="s">
        <v>449</v>
      </c>
      <c r="D786" s="1">
        <v>40.931100000000001</v>
      </c>
      <c r="E786" s="1">
        <v>12.0406</v>
      </c>
      <c r="F786" s="1">
        <v>-1.76529</v>
      </c>
      <c r="G786" s="1">
        <v>1.4999999999999999E-4</v>
      </c>
      <c r="H786" s="1">
        <v>2.5285400000000001E-3</v>
      </c>
    </row>
    <row r="787" spans="1:8">
      <c r="A787" s="1" t="s">
        <v>96</v>
      </c>
      <c r="B787" s="1" t="s">
        <v>1</v>
      </c>
      <c r="C787" s="1" t="s">
        <v>449</v>
      </c>
      <c r="D787" s="1">
        <v>20.651900000000001</v>
      </c>
      <c r="E787" s="1">
        <v>6.41751</v>
      </c>
      <c r="F787" s="1">
        <v>-1.6861900000000001</v>
      </c>
      <c r="G787" s="1">
        <v>1.4999999999999999E-4</v>
      </c>
      <c r="H787" s="1">
        <v>2.5285400000000001E-3</v>
      </c>
    </row>
    <row r="788" spans="1:8">
      <c r="A788" s="1" t="s">
        <v>1194</v>
      </c>
      <c r="B788" s="1" t="s">
        <v>1</v>
      </c>
      <c r="C788" s="1" t="s">
        <v>449</v>
      </c>
      <c r="D788" s="1">
        <v>29.922999999999998</v>
      </c>
      <c r="E788" s="1">
        <v>10.2669</v>
      </c>
      <c r="F788" s="1">
        <v>-1.5432600000000001</v>
      </c>
      <c r="G788" s="1">
        <v>1.4999999999999999E-4</v>
      </c>
      <c r="H788" s="1">
        <v>2.5285400000000001E-3</v>
      </c>
    </row>
    <row r="789" spans="1:8">
      <c r="A789" s="1" t="s">
        <v>1195</v>
      </c>
      <c r="B789" s="1" t="s">
        <v>1</v>
      </c>
      <c r="C789" s="1" t="s">
        <v>449</v>
      </c>
      <c r="D789" s="1">
        <v>61.492600000000003</v>
      </c>
      <c r="E789" s="1">
        <v>23.0214</v>
      </c>
      <c r="F789" s="1">
        <v>-1.41744</v>
      </c>
      <c r="G789" s="1">
        <v>1.4999999999999999E-4</v>
      </c>
      <c r="H789" s="1">
        <v>2.5285400000000001E-3</v>
      </c>
    </row>
    <row r="790" spans="1:8">
      <c r="A790" s="1" t="s">
        <v>1196</v>
      </c>
      <c r="B790" s="1" t="s">
        <v>1</v>
      </c>
      <c r="C790" s="1" t="s">
        <v>449</v>
      </c>
      <c r="D790" s="1">
        <v>14.1791</v>
      </c>
      <c r="E790" s="1">
        <v>5.4010899999999999</v>
      </c>
      <c r="F790" s="1">
        <v>-1.3924399999999999</v>
      </c>
      <c r="G790" s="1">
        <v>1.4999999999999999E-4</v>
      </c>
      <c r="H790" s="1">
        <v>2.5285400000000001E-3</v>
      </c>
    </row>
    <row r="791" spans="1:8">
      <c r="A791" s="1" t="s">
        <v>1197</v>
      </c>
      <c r="B791" s="1" t="s">
        <v>1</v>
      </c>
      <c r="C791" s="1" t="s">
        <v>449</v>
      </c>
      <c r="D791" s="1">
        <v>7.17882</v>
      </c>
      <c r="E791" s="1">
        <v>2.7562199999999999</v>
      </c>
      <c r="F791" s="1">
        <v>-1.3810500000000001</v>
      </c>
      <c r="G791" s="1">
        <v>1.4999999999999999E-4</v>
      </c>
      <c r="H791" s="1">
        <v>2.5285400000000001E-3</v>
      </c>
    </row>
    <row r="792" spans="1:8">
      <c r="A792" s="1" t="s">
        <v>1198</v>
      </c>
      <c r="B792" s="1" t="s">
        <v>1</v>
      </c>
      <c r="C792" s="1" t="s">
        <v>449</v>
      </c>
      <c r="D792" s="1">
        <v>44.208199999999998</v>
      </c>
      <c r="E792" s="1">
        <v>18.267600000000002</v>
      </c>
      <c r="F792" s="1">
        <v>-1.27502</v>
      </c>
      <c r="G792" s="1">
        <v>1.4999999999999999E-4</v>
      </c>
      <c r="H792" s="1">
        <v>2.5285400000000001E-3</v>
      </c>
    </row>
    <row r="793" spans="1:8">
      <c r="A793" s="1" t="s">
        <v>1199</v>
      </c>
      <c r="B793" s="1" t="s">
        <v>1</v>
      </c>
      <c r="C793" s="1" t="s">
        <v>449</v>
      </c>
      <c r="D793" s="1">
        <v>8.3206000000000007</v>
      </c>
      <c r="E793" s="1">
        <v>3.5487099999999998</v>
      </c>
      <c r="F793" s="1">
        <v>-1.22939</v>
      </c>
      <c r="G793" s="1">
        <v>1.4999999999999999E-4</v>
      </c>
      <c r="H793" s="1">
        <v>2.5285400000000001E-3</v>
      </c>
    </row>
    <row r="794" spans="1:8">
      <c r="A794" s="1" t="s">
        <v>1200</v>
      </c>
      <c r="B794" s="1" t="s">
        <v>1</v>
      </c>
      <c r="C794" s="1" t="s">
        <v>449</v>
      </c>
      <c r="D794" s="1">
        <v>31.0212</v>
      </c>
      <c r="E794" s="1">
        <v>13.34</v>
      </c>
      <c r="F794" s="1">
        <v>-1.21749</v>
      </c>
      <c r="G794" s="1">
        <v>1.4999999999999999E-4</v>
      </c>
      <c r="H794" s="1">
        <v>2.5285400000000001E-3</v>
      </c>
    </row>
    <row r="795" spans="1:8">
      <c r="A795" s="1" t="s">
        <v>1201</v>
      </c>
      <c r="B795" s="1" t="s">
        <v>1</v>
      </c>
      <c r="C795" s="1" t="s">
        <v>449</v>
      </c>
      <c r="D795" s="1">
        <v>13.590199999999999</v>
      </c>
      <c r="E795" s="1">
        <v>5.8773600000000004</v>
      </c>
      <c r="F795" s="1">
        <v>-1.20933</v>
      </c>
      <c r="G795" s="1">
        <v>1.4999999999999999E-4</v>
      </c>
      <c r="H795" s="1">
        <v>2.5285400000000001E-3</v>
      </c>
    </row>
    <row r="796" spans="1:8">
      <c r="A796" s="1" t="s">
        <v>1202</v>
      </c>
      <c r="B796" s="1" t="s">
        <v>1</v>
      </c>
      <c r="C796" s="1" t="s">
        <v>449</v>
      </c>
      <c r="D796" s="1">
        <v>13.813800000000001</v>
      </c>
      <c r="E796" s="1">
        <v>6.34551</v>
      </c>
      <c r="F796" s="1">
        <v>-1.1223000000000001</v>
      </c>
      <c r="G796" s="1">
        <v>1.4999999999999999E-4</v>
      </c>
      <c r="H796" s="1">
        <v>2.5285400000000001E-3</v>
      </c>
    </row>
    <row r="797" spans="1:8">
      <c r="A797" s="1" t="s">
        <v>1203</v>
      </c>
      <c r="B797" s="1" t="s">
        <v>1</v>
      </c>
      <c r="C797" s="1" t="s">
        <v>449</v>
      </c>
      <c r="D797" s="1">
        <v>44.697600000000001</v>
      </c>
      <c r="E797" s="1">
        <v>21.6615</v>
      </c>
      <c r="F797" s="1">
        <v>-1.0450600000000001</v>
      </c>
      <c r="G797" s="1">
        <v>1.4999999999999999E-4</v>
      </c>
      <c r="H797" s="1">
        <v>2.5285400000000001E-3</v>
      </c>
    </row>
    <row r="798" spans="1:8">
      <c r="A798" s="1" t="s">
        <v>1204</v>
      </c>
      <c r="B798" s="1" t="s">
        <v>1</v>
      </c>
      <c r="C798" s="1" t="s">
        <v>449</v>
      </c>
      <c r="D798" s="1">
        <v>3.8797899999999998</v>
      </c>
      <c r="E798" s="1">
        <v>1.90063</v>
      </c>
      <c r="F798" s="1">
        <v>-1.0295000000000001</v>
      </c>
      <c r="G798" s="1">
        <v>1.4999999999999999E-4</v>
      </c>
      <c r="H798" s="1">
        <v>2.5285400000000001E-3</v>
      </c>
    </row>
    <row r="799" spans="1:8">
      <c r="A799" s="1" t="s">
        <v>1205</v>
      </c>
      <c r="B799" s="1" t="s">
        <v>1</v>
      </c>
      <c r="C799" s="1" t="s">
        <v>449</v>
      </c>
      <c r="D799" s="1">
        <v>45.238900000000001</v>
      </c>
      <c r="E799" s="1">
        <v>22.445699999999999</v>
      </c>
      <c r="F799" s="1">
        <v>-1.01112</v>
      </c>
      <c r="G799" s="1">
        <v>1.4999999999999999E-4</v>
      </c>
      <c r="H799" s="1">
        <v>2.5285400000000001E-3</v>
      </c>
    </row>
    <row r="800" spans="1:8">
      <c r="A800" s="1" t="s">
        <v>1206</v>
      </c>
      <c r="B800" s="1" t="s">
        <v>1</v>
      </c>
      <c r="C800" s="1" t="s">
        <v>449</v>
      </c>
      <c r="D800" s="1">
        <v>13.0548</v>
      </c>
      <c r="E800" s="1">
        <v>26.127400000000002</v>
      </c>
      <c r="F800" s="1">
        <v>1.00099</v>
      </c>
      <c r="G800" s="1">
        <v>1.4999999999999999E-4</v>
      </c>
      <c r="H800" s="1">
        <v>2.5285400000000001E-3</v>
      </c>
    </row>
    <row r="801" spans="1:8">
      <c r="A801" s="1" t="s">
        <v>1207</v>
      </c>
      <c r="B801" s="1" t="s">
        <v>1</v>
      </c>
      <c r="C801" s="1" t="s">
        <v>449</v>
      </c>
      <c r="D801" s="1">
        <v>21.679200000000002</v>
      </c>
      <c r="E801" s="1">
        <v>44.177900000000001</v>
      </c>
      <c r="F801" s="1">
        <v>1.02702</v>
      </c>
      <c r="G801" s="1">
        <v>1.4999999999999999E-4</v>
      </c>
      <c r="H801" s="1">
        <v>2.5285400000000001E-3</v>
      </c>
    </row>
    <row r="802" spans="1:8">
      <c r="A802" s="1" t="s">
        <v>1208</v>
      </c>
      <c r="B802" s="1" t="s">
        <v>1</v>
      </c>
      <c r="C802" s="1" t="s">
        <v>449</v>
      </c>
      <c r="D802" s="1">
        <v>7.4479100000000003</v>
      </c>
      <c r="E802" s="1">
        <v>15.625</v>
      </c>
      <c r="F802" s="1">
        <v>1.0689500000000001</v>
      </c>
      <c r="G802" s="1">
        <v>1.4999999999999999E-4</v>
      </c>
      <c r="H802" s="1">
        <v>2.5285400000000001E-3</v>
      </c>
    </row>
    <row r="803" spans="1:8">
      <c r="A803" s="1" t="s">
        <v>1209</v>
      </c>
      <c r="B803" s="1" t="s">
        <v>1</v>
      </c>
      <c r="C803" s="1" t="s">
        <v>449</v>
      </c>
      <c r="D803" s="1">
        <v>11.9872</v>
      </c>
      <c r="E803" s="1">
        <v>25.306000000000001</v>
      </c>
      <c r="F803" s="1">
        <v>1.07799</v>
      </c>
      <c r="G803" s="1">
        <v>1.4999999999999999E-4</v>
      </c>
      <c r="H803" s="1">
        <v>2.5285400000000001E-3</v>
      </c>
    </row>
    <row r="804" spans="1:8">
      <c r="A804" s="1" t="s">
        <v>1210</v>
      </c>
      <c r="B804" s="1" t="s">
        <v>1</v>
      </c>
      <c r="C804" s="1" t="s">
        <v>449</v>
      </c>
      <c r="D804" s="1">
        <v>8.0172600000000003</v>
      </c>
      <c r="E804" s="1">
        <v>17.110900000000001</v>
      </c>
      <c r="F804" s="1">
        <v>1.0937300000000001</v>
      </c>
      <c r="G804" s="1">
        <v>1.4999999999999999E-4</v>
      </c>
      <c r="H804" s="1">
        <v>2.5285400000000001E-3</v>
      </c>
    </row>
    <row r="805" spans="1:8">
      <c r="A805" s="1" t="s">
        <v>1211</v>
      </c>
      <c r="B805" s="1" t="s">
        <v>1</v>
      </c>
      <c r="C805" s="1" t="s">
        <v>449</v>
      </c>
      <c r="D805" s="1">
        <v>5.3953699999999998</v>
      </c>
      <c r="E805" s="1">
        <v>11.684200000000001</v>
      </c>
      <c r="F805" s="1">
        <v>1.11477</v>
      </c>
      <c r="G805" s="1">
        <v>1.4999999999999999E-4</v>
      </c>
      <c r="H805" s="1">
        <v>2.5285400000000001E-3</v>
      </c>
    </row>
    <row r="806" spans="1:8">
      <c r="A806" s="1" t="s">
        <v>1212</v>
      </c>
      <c r="B806" s="1" t="s">
        <v>1</v>
      </c>
      <c r="C806" s="1" t="s">
        <v>449</v>
      </c>
      <c r="D806" s="1">
        <v>6.3129600000000003</v>
      </c>
      <c r="E806" s="1">
        <v>13.722799999999999</v>
      </c>
      <c r="F806" s="1">
        <v>1.12019</v>
      </c>
      <c r="G806" s="1">
        <v>1.4999999999999999E-4</v>
      </c>
      <c r="H806" s="1">
        <v>2.5285400000000001E-3</v>
      </c>
    </row>
    <row r="807" spans="1:8">
      <c r="A807" s="1" t="s">
        <v>1213</v>
      </c>
      <c r="B807" s="1" t="s">
        <v>1</v>
      </c>
      <c r="C807" s="1" t="s">
        <v>449</v>
      </c>
      <c r="D807" s="1">
        <v>10.055099999999999</v>
      </c>
      <c r="E807" s="1">
        <v>21.896100000000001</v>
      </c>
      <c r="F807" s="1">
        <v>1.1227499999999999</v>
      </c>
      <c r="G807" s="1">
        <v>1.4999999999999999E-4</v>
      </c>
      <c r="H807" s="1">
        <v>2.5285400000000001E-3</v>
      </c>
    </row>
    <row r="808" spans="1:8">
      <c r="A808" s="1" t="s">
        <v>1214</v>
      </c>
      <c r="B808" s="1" t="s">
        <v>1</v>
      </c>
      <c r="C808" s="1" t="s">
        <v>449</v>
      </c>
      <c r="D808" s="1">
        <v>12.540900000000001</v>
      </c>
      <c r="E808" s="1">
        <v>27.8536</v>
      </c>
      <c r="F808" s="1">
        <v>1.1512199999999999</v>
      </c>
      <c r="G808" s="1">
        <v>1.4999999999999999E-4</v>
      </c>
      <c r="H808" s="1">
        <v>2.5285400000000001E-3</v>
      </c>
    </row>
    <row r="809" spans="1:8">
      <c r="A809" s="1" t="s">
        <v>1215</v>
      </c>
      <c r="B809" s="1" t="s">
        <v>1</v>
      </c>
      <c r="C809" s="1" t="s">
        <v>449</v>
      </c>
      <c r="D809" s="1">
        <v>10.584</v>
      </c>
      <c r="E809" s="1">
        <v>23.607099999999999</v>
      </c>
      <c r="F809" s="1">
        <v>1.15733</v>
      </c>
      <c r="G809" s="1">
        <v>1.4999999999999999E-4</v>
      </c>
      <c r="H809" s="1">
        <v>2.5285400000000001E-3</v>
      </c>
    </row>
    <row r="810" spans="1:8">
      <c r="A810" s="1" t="s">
        <v>1216</v>
      </c>
      <c r="B810" s="1" t="s">
        <v>1</v>
      </c>
      <c r="C810" s="1" t="s">
        <v>449</v>
      </c>
      <c r="D810" s="1">
        <v>9.5907</v>
      </c>
      <c r="E810" s="1">
        <v>21.8826</v>
      </c>
      <c r="F810" s="1">
        <v>1.19008</v>
      </c>
      <c r="G810" s="1">
        <v>1.4999999999999999E-4</v>
      </c>
      <c r="H810" s="1">
        <v>2.5285400000000001E-3</v>
      </c>
    </row>
    <row r="811" spans="1:8">
      <c r="A811" s="1" t="s">
        <v>1217</v>
      </c>
      <c r="B811" s="1" t="s">
        <v>1</v>
      </c>
      <c r="C811" s="1" t="s">
        <v>449</v>
      </c>
      <c r="D811" s="1">
        <v>13.4297</v>
      </c>
      <c r="E811" s="1">
        <v>32.126600000000003</v>
      </c>
      <c r="F811" s="1">
        <v>1.25834</v>
      </c>
      <c r="G811" s="1">
        <v>1.4999999999999999E-4</v>
      </c>
      <c r="H811" s="1">
        <v>2.5285400000000001E-3</v>
      </c>
    </row>
    <row r="812" spans="1:8">
      <c r="A812" s="1" t="s">
        <v>1218</v>
      </c>
      <c r="B812" s="1" t="s">
        <v>1</v>
      </c>
      <c r="C812" s="1" t="s">
        <v>449</v>
      </c>
      <c r="D812" s="1">
        <v>3.3357199999999998</v>
      </c>
      <c r="E812" s="1">
        <v>8.0334500000000002</v>
      </c>
      <c r="F812" s="1">
        <v>1.2680199999999999</v>
      </c>
      <c r="G812" s="1">
        <v>1.4999999999999999E-4</v>
      </c>
      <c r="H812" s="1">
        <v>2.5285400000000001E-3</v>
      </c>
    </row>
    <row r="813" spans="1:8">
      <c r="A813" s="1" t="s">
        <v>1219</v>
      </c>
      <c r="B813" s="1" t="s">
        <v>1</v>
      </c>
      <c r="C813" s="1" t="s">
        <v>449</v>
      </c>
      <c r="D813" s="1">
        <v>5.2175799999999999</v>
      </c>
      <c r="E813" s="1">
        <v>12.7156</v>
      </c>
      <c r="F813" s="1">
        <v>1.28515</v>
      </c>
      <c r="G813" s="1">
        <v>1.4999999999999999E-4</v>
      </c>
      <c r="H813" s="1">
        <v>2.5285400000000001E-3</v>
      </c>
    </row>
    <row r="814" spans="1:8">
      <c r="A814" s="1" t="s">
        <v>76</v>
      </c>
      <c r="B814" s="1" t="s">
        <v>1</v>
      </c>
      <c r="C814" s="1" t="s">
        <v>449</v>
      </c>
      <c r="D814" s="1">
        <v>12.9017</v>
      </c>
      <c r="E814" s="1">
        <v>36.3142</v>
      </c>
      <c r="F814" s="1">
        <v>1.4929699999999999</v>
      </c>
      <c r="G814" s="1">
        <v>1.4999999999999999E-4</v>
      </c>
      <c r="H814" s="1">
        <v>2.5285400000000001E-3</v>
      </c>
    </row>
    <row r="815" spans="1:8">
      <c r="A815" s="1" t="s">
        <v>1220</v>
      </c>
      <c r="B815" s="1" t="s">
        <v>1</v>
      </c>
      <c r="C815" s="1" t="s">
        <v>449</v>
      </c>
      <c r="D815" s="1">
        <v>7.1739699999999997</v>
      </c>
      <c r="E815" s="1">
        <v>21.1295</v>
      </c>
      <c r="F815" s="1">
        <v>1.5584199999999999</v>
      </c>
      <c r="G815" s="1">
        <v>1.4999999999999999E-4</v>
      </c>
      <c r="H815" s="1">
        <v>2.5285400000000001E-3</v>
      </c>
    </row>
    <row r="816" spans="1:8">
      <c r="A816" s="1" t="s">
        <v>1221</v>
      </c>
      <c r="B816" s="1" t="s">
        <v>1</v>
      </c>
      <c r="C816" s="1" t="s">
        <v>449</v>
      </c>
      <c r="D816" s="1">
        <v>33.9026</v>
      </c>
      <c r="E816" s="1">
        <v>102.148</v>
      </c>
      <c r="F816" s="1">
        <v>1.5911999999999999</v>
      </c>
      <c r="G816" s="1">
        <v>1.4999999999999999E-4</v>
      </c>
      <c r="H816" s="1">
        <v>2.5285400000000001E-3</v>
      </c>
    </row>
    <row r="817" spans="1:8">
      <c r="A817" s="1" t="s">
        <v>1222</v>
      </c>
      <c r="B817" s="1" t="s">
        <v>1</v>
      </c>
      <c r="C817" s="1" t="s">
        <v>449</v>
      </c>
      <c r="D817" s="1">
        <v>0.91857999999999995</v>
      </c>
      <c r="E817" s="1">
        <v>3.9289200000000002</v>
      </c>
      <c r="F817" s="1">
        <v>2.0966499999999999</v>
      </c>
      <c r="G817" s="1">
        <v>1.4999999999999999E-4</v>
      </c>
      <c r="H817" s="1">
        <v>2.5285400000000001E-3</v>
      </c>
    </row>
    <row r="818" spans="1:8">
      <c r="A818" s="1" t="s">
        <v>1223</v>
      </c>
      <c r="B818" s="1" t="s">
        <v>1</v>
      </c>
      <c r="C818" s="1" t="s">
        <v>449</v>
      </c>
      <c r="D818" s="1">
        <v>6.2634999999999996</v>
      </c>
      <c r="E818" s="1">
        <v>33.5398</v>
      </c>
      <c r="F818" s="1">
        <v>2.42083</v>
      </c>
      <c r="G818" s="1">
        <v>1.4999999999999999E-4</v>
      </c>
      <c r="H818" s="1">
        <v>2.5285400000000001E-3</v>
      </c>
    </row>
    <row r="819" spans="1:8">
      <c r="A819" s="1" t="s">
        <v>1224</v>
      </c>
      <c r="B819" s="1" t="s">
        <v>1</v>
      </c>
      <c r="C819" s="1" t="s">
        <v>449</v>
      </c>
      <c r="D819" s="1">
        <v>0.12015099999999999</v>
      </c>
      <c r="E819" s="1">
        <v>1.1976599999999999</v>
      </c>
      <c r="F819" s="1">
        <v>3.3172899999999998</v>
      </c>
      <c r="G819" s="1">
        <v>1.4999999999999999E-4</v>
      </c>
      <c r="H819" s="1">
        <v>2.5285400000000001E-3</v>
      </c>
    </row>
    <row r="820" spans="1:8">
      <c r="A820" s="1" t="s">
        <v>1225</v>
      </c>
      <c r="B820" s="1" t="s">
        <v>1</v>
      </c>
      <c r="C820" s="1" t="s">
        <v>449</v>
      </c>
      <c r="D820" s="1">
        <v>2.4287200000000002</v>
      </c>
      <c r="E820" s="1">
        <v>27.075500000000002</v>
      </c>
      <c r="F820" s="1">
        <v>3.47872</v>
      </c>
      <c r="G820" s="1">
        <v>1.4999999999999999E-4</v>
      </c>
      <c r="H820" s="1">
        <v>2.5285400000000001E-3</v>
      </c>
    </row>
    <row r="821" spans="1:8">
      <c r="A821" s="1" t="s">
        <v>1226</v>
      </c>
      <c r="B821" s="1" t="s">
        <v>1</v>
      </c>
      <c r="C821" s="1" t="s">
        <v>449</v>
      </c>
      <c r="D821" s="1">
        <v>6.8341200000000004</v>
      </c>
      <c r="E821" s="1">
        <v>1.9338</v>
      </c>
      <c r="F821" s="1">
        <v>-1.8213200000000001</v>
      </c>
      <c r="G821" s="2">
        <v>2.0000000000000001E-4</v>
      </c>
      <c r="H821" s="1">
        <v>3.1890099999999999E-3</v>
      </c>
    </row>
    <row r="822" spans="1:8">
      <c r="A822" s="1" t="s">
        <v>1227</v>
      </c>
      <c r="B822" s="1" t="s">
        <v>1</v>
      </c>
      <c r="C822" s="1" t="s">
        <v>449</v>
      </c>
      <c r="D822" s="1">
        <v>5.0159799999999999</v>
      </c>
      <c r="E822" s="1">
        <v>1.4680599999999999</v>
      </c>
      <c r="F822" s="1">
        <v>-1.7726200000000001</v>
      </c>
      <c r="G822" s="2">
        <v>2.0000000000000001E-4</v>
      </c>
      <c r="H822" s="1">
        <v>3.1890099999999999E-3</v>
      </c>
    </row>
    <row r="823" spans="1:8">
      <c r="A823" s="1" t="s">
        <v>1228</v>
      </c>
      <c r="B823" s="1" t="s">
        <v>1</v>
      </c>
      <c r="C823" s="1" t="s">
        <v>449</v>
      </c>
      <c r="D823" s="1">
        <v>2.6557499999999998</v>
      </c>
      <c r="E823" s="1">
        <v>0.81607399999999997</v>
      </c>
      <c r="F823" s="1">
        <v>-1.70235</v>
      </c>
      <c r="G823" s="2">
        <v>2.0000000000000001E-4</v>
      </c>
      <c r="H823" s="1">
        <v>3.1890099999999999E-3</v>
      </c>
    </row>
    <row r="824" spans="1:8">
      <c r="A824" s="1" t="s">
        <v>1229</v>
      </c>
      <c r="B824" s="1" t="s">
        <v>1</v>
      </c>
      <c r="C824" s="1" t="s">
        <v>449</v>
      </c>
      <c r="D824" s="1">
        <v>14.3856</v>
      </c>
      <c r="E824" s="1">
        <v>4.4368600000000002</v>
      </c>
      <c r="F824" s="1">
        <v>-1.69702</v>
      </c>
      <c r="G824" s="2">
        <v>2.0000000000000001E-4</v>
      </c>
      <c r="H824" s="1">
        <v>3.1890099999999999E-3</v>
      </c>
    </row>
    <row r="825" spans="1:8">
      <c r="A825" s="1" t="s">
        <v>308</v>
      </c>
      <c r="B825" s="1" t="s">
        <v>1</v>
      </c>
      <c r="C825" s="1" t="s">
        <v>449</v>
      </c>
      <c r="D825" s="1">
        <v>3.3131300000000001</v>
      </c>
      <c r="E825" s="1">
        <v>1.0601799999999999</v>
      </c>
      <c r="F825" s="1">
        <v>-1.64388</v>
      </c>
      <c r="G825" s="2">
        <v>2.0000000000000001E-4</v>
      </c>
      <c r="H825" s="1">
        <v>3.1890099999999999E-3</v>
      </c>
    </row>
    <row r="826" spans="1:8">
      <c r="A826" s="1" t="s">
        <v>107</v>
      </c>
      <c r="B826" s="1" t="s">
        <v>1</v>
      </c>
      <c r="C826" s="1" t="s">
        <v>449</v>
      </c>
      <c r="D826" s="1">
        <v>4.3665000000000003</v>
      </c>
      <c r="E826" s="1">
        <v>1.4396</v>
      </c>
      <c r="F826" s="1">
        <v>-1.6008100000000001</v>
      </c>
      <c r="G826" s="2">
        <v>2.0000000000000001E-4</v>
      </c>
      <c r="H826" s="1">
        <v>3.1890099999999999E-3</v>
      </c>
    </row>
    <row r="827" spans="1:8">
      <c r="A827" s="1" t="s">
        <v>1230</v>
      </c>
      <c r="B827" s="1" t="s">
        <v>1</v>
      </c>
      <c r="C827" s="1" t="s">
        <v>449</v>
      </c>
      <c r="D827" s="1">
        <v>25.192499999999999</v>
      </c>
      <c r="E827" s="1">
        <v>9.2257899999999999</v>
      </c>
      <c r="F827" s="1">
        <v>-1.4492499999999999</v>
      </c>
      <c r="G827" s="2">
        <v>2.0000000000000001E-4</v>
      </c>
      <c r="H827" s="1">
        <v>3.1890099999999999E-3</v>
      </c>
    </row>
    <row r="828" spans="1:8">
      <c r="A828" s="1" t="s">
        <v>1231</v>
      </c>
      <c r="B828" s="1" t="s">
        <v>1</v>
      </c>
      <c r="C828" s="1" t="s">
        <v>449</v>
      </c>
      <c r="D828" s="1">
        <v>6.4043599999999996</v>
      </c>
      <c r="E828" s="1">
        <v>2.4755099999999999</v>
      </c>
      <c r="F828" s="1">
        <v>-1.3713299999999999</v>
      </c>
      <c r="G828" s="2">
        <v>2.0000000000000001E-4</v>
      </c>
      <c r="H828" s="1">
        <v>3.1890099999999999E-3</v>
      </c>
    </row>
    <row r="829" spans="1:8">
      <c r="A829" s="1" t="s">
        <v>1232</v>
      </c>
      <c r="B829" s="1" t="s">
        <v>1</v>
      </c>
      <c r="C829" s="1" t="s">
        <v>449</v>
      </c>
      <c r="D829" s="1">
        <v>22.4224</v>
      </c>
      <c r="E829" s="1">
        <v>8.7559900000000006</v>
      </c>
      <c r="F829" s="1">
        <v>-1.3566</v>
      </c>
      <c r="G829" s="2">
        <v>2.0000000000000001E-4</v>
      </c>
      <c r="H829" s="1">
        <v>3.1890099999999999E-3</v>
      </c>
    </row>
    <row r="830" spans="1:8">
      <c r="A830" s="1" t="s">
        <v>1233</v>
      </c>
      <c r="B830" s="1" t="s">
        <v>1</v>
      </c>
      <c r="C830" s="1" t="s">
        <v>449</v>
      </c>
      <c r="D830" s="1">
        <v>99.663499999999999</v>
      </c>
      <c r="E830" s="1">
        <v>41.187399999999997</v>
      </c>
      <c r="F830" s="1">
        <v>-1.2748600000000001</v>
      </c>
      <c r="G830" s="2">
        <v>2.0000000000000001E-4</v>
      </c>
      <c r="H830" s="1">
        <v>3.1890099999999999E-3</v>
      </c>
    </row>
    <row r="831" spans="1:8">
      <c r="A831" s="1" t="s">
        <v>1234</v>
      </c>
      <c r="B831" s="1" t="s">
        <v>1</v>
      </c>
      <c r="C831" s="1" t="s">
        <v>449</v>
      </c>
      <c r="D831" s="1">
        <v>26.193300000000001</v>
      </c>
      <c r="E831" s="1">
        <v>11.103199999999999</v>
      </c>
      <c r="F831" s="1">
        <v>-1.2382299999999999</v>
      </c>
      <c r="G831" s="2">
        <v>2.0000000000000001E-4</v>
      </c>
      <c r="H831" s="1">
        <v>3.1890099999999999E-3</v>
      </c>
    </row>
    <row r="832" spans="1:8">
      <c r="A832" s="1" t="s">
        <v>1235</v>
      </c>
      <c r="B832" s="1" t="s">
        <v>1</v>
      </c>
      <c r="C832" s="1" t="s">
        <v>449</v>
      </c>
      <c r="D832" s="1">
        <v>21.978000000000002</v>
      </c>
      <c r="E832" s="1">
        <v>9.4894700000000007</v>
      </c>
      <c r="F832" s="1">
        <v>-1.21166</v>
      </c>
      <c r="G832" s="2">
        <v>2.0000000000000001E-4</v>
      </c>
      <c r="H832" s="1">
        <v>3.1890099999999999E-3</v>
      </c>
    </row>
    <row r="833" spans="1:8">
      <c r="A833" s="1" t="s">
        <v>1236</v>
      </c>
      <c r="B833" s="1" t="s">
        <v>1</v>
      </c>
      <c r="C833" s="1" t="s">
        <v>449</v>
      </c>
      <c r="D833" s="1">
        <v>38.807499999999997</v>
      </c>
      <c r="E833" s="1">
        <v>16.831199999999999</v>
      </c>
      <c r="F833" s="1">
        <v>-1.2052</v>
      </c>
      <c r="G833" s="2">
        <v>2.0000000000000001E-4</v>
      </c>
      <c r="H833" s="1">
        <v>3.1890099999999999E-3</v>
      </c>
    </row>
    <row r="834" spans="1:8">
      <c r="A834" s="1" t="s">
        <v>1237</v>
      </c>
      <c r="B834" s="1" t="s">
        <v>1</v>
      </c>
      <c r="C834" s="1" t="s">
        <v>449</v>
      </c>
      <c r="D834" s="1">
        <v>25.2484</v>
      </c>
      <c r="E834" s="1">
        <v>11.094200000000001</v>
      </c>
      <c r="F834" s="1">
        <v>-1.1863900000000001</v>
      </c>
      <c r="G834" s="2">
        <v>2.0000000000000001E-4</v>
      </c>
      <c r="H834" s="1">
        <v>3.1890099999999999E-3</v>
      </c>
    </row>
    <row r="835" spans="1:8">
      <c r="A835" s="1" t="s">
        <v>1238</v>
      </c>
      <c r="B835" s="1" t="s">
        <v>1</v>
      </c>
      <c r="C835" s="1" t="s">
        <v>449</v>
      </c>
      <c r="D835" s="1">
        <v>16.7136</v>
      </c>
      <c r="E835" s="1">
        <v>7.5052199999999996</v>
      </c>
      <c r="F835" s="1">
        <v>-1.1550499999999999</v>
      </c>
      <c r="G835" s="2">
        <v>2.0000000000000001E-4</v>
      </c>
      <c r="H835" s="1">
        <v>3.1890099999999999E-3</v>
      </c>
    </row>
    <row r="836" spans="1:8">
      <c r="A836" s="1" t="s">
        <v>1239</v>
      </c>
      <c r="B836" s="1" t="s">
        <v>1</v>
      </c>
      <c r="C836" s="1" t="s">
        <v>449</v>
      </c>
      <c r="D836" s="1">
        <v>103.627</v>
      </c>
      <c r="E836" s="1">
        <v>47.192</v>
      </c>
      <c r="F836" s="1">
        <v>-1.13479</v>
      </c>
      <c r="G836" s="2">
        <v>2.0000000000000001E-4</v>
      </c>
      <c r="H836" s="1">
        <v>3.1890099999999999E-3</v>
      </c>
    </row>
    <row r="837" spans="1:8">
      <c r="A837" s="1" t="s">
        <v>1240</v>
      </c>
      <c r="B837" s="1" t="s">
        <v>1</v>
      </c>
      <c r="C837" s="1" t="s">
        <v>449</v>
      </c>
      <c r="D837" s="1">
        <v>47.981400000000001</v>
      </c>
      <c r="E837" s="1">
        <v>22.932099999999998</v>
      </c>
      <c r="F837" s="1">
        <v>-1.06511</v>
      </c>
      <c r="G837" s="2">
        <v>2.0000000000000001E-4</v>
      </c>
      <c r="H837" s="1">
        <v>3.1890099999999999E-3</v>
      </c>
    </row>
    <row r="838" spans="1:8">
      <c r="A838" s="1" t="s">
        <v>1241</v>
      </c>
      <c r="B838" s="1" t="s">
        <v>1</v>
      </c>
      <c r="C838" s="1" t="s">
        <v>449</v>
      </c>
      <c r="D838" s="1">
        <v>160.56200000000001</v>
      </c>
      <c r="E838" s="1">
        <v>77.651300000000006</v>
      </c>
      <c r="F838" s="1">
        <v>-1.0480499999999999</v>
      </c>
      <c r="G838" s="2">
        <v>2.0000000000000001E-4</v>
      </c>
      <c r="H838" s="1">
        <v>3.1890099999999999E-3</v>
      </c>
    </row>
    <row r="839" spans="1:8">
      <c r="A839" s="1" t="s">
        <v>1242</v>
      </c>
      <c r="B839" s="1" t="s">
        <v>1</v>
      </c>
      <c r="C839" s="1" t="s">
        <v>449</v>
      </c>
      <c r="D839" s="1">
        <v>12.0383</v>
      </c>
      <c r="E839" s="1">
        <v>24.319800000000001</v>
      </c>
      <c r="F839" s="1">
        <v>1.0145</v>
      </c>
      <c r="G839" s="2">
        <v>2.0000000000000001E-4</v>
      </c>
      <c r="H839" s="1">
        <v>3.1890099999999999E-3</v>
      </c>
    </row>
    <row r="840" spans="1:8">
      <c r="A840" s="1" t="s">
        <v>1243</v>
      </c>
      <c r="B840" s="1" t="s">
        <v>1</v>
      </c>
      <c r="C840" s="1" t="s">
        <v>449</v>
      </c>
      <c r="D840" s="1">
        <v>7.79664</v>
      </c>
      <c r="E840" s="1">
        <v>16.377500000000001</v>
      </c>
      <c r="F840" s="1">
        <v>1.0707899999999999</v>
      </c>
      <c r="G840" s="2">
        <v>2.0000000000000001E-4</v>
      </c>
      <c r="H840" s="1">
        <v>3.1890099999999999E-3</v>
      </c>
    </row>
    <row r="841" spans="1:8">
      <c r="A841" s="1" t="s">
        <v>1244</v>
      </c>
      <c r="B841" s="1" t="s">
        <v>1</v>
      </c>
      <c r="C841" s="1" t="s">
        <v>449</v>
      </c>
      <c r="D841" s="1">
        <v>21.623100000000001</v>
      </c>
      <c r="E841" s="1">
        <v>45.983400000000003</v>
      </c>
      <c r="F841" s="1">
        <v>1.0885400000000001</v>
      </c>
      <c r="G841" s="2">
        <v>2.0000000000000001E-4</v>
      </c>
      <c r="H841" s="1">
        <v>3.1890099999999999E-3</v>
      </c>
    </row>
    <row r="842" spans="1:8">
      <c r="A842" s="1" t="s">
        <v>1245</v>
      </c>
      <c r="B842" s="1" t="s">
        <v>1</v>
      </c>
      <c r="C842" s="1" t="s">
        <v>449</v>
      </c>
      <c r="D842" s="1">
        <v>6.2739099999999999</v>
      </c>
      <c r="E842" s="1">
        <v>13.9199</v>
      </c>
      <c r="F842" s="1">
        <v>1.14971</v>
      </c>
      <c r="G842" s="2">
        <v>2.0000000000000001E-4</v>
      </c>
      <c r="H842" s="1">
        <v>3.1890099999999999E-3</v>
      </c>
    </row>
    <row r="843" spans="1:8">
      <c r="A843" s="1" t="s">
        <v>1246</v>
      </c>
      <c r="B843" s="1" t="s">
        <v>1</v>
      </c>
      <c r="C843" s="1" t="s">
        <v>449</v>
      </c>
      <c r="D843" s="1">
        <v>5.2602099999999998</v>
      </c>
      <c r="E843" s="1">
        <v>11.8522</v>
      </c>
      <c r="F843" s="1">
        <v>1.1719599999999999</v>
      </c>
      <c r="G843" s="2">
        <v>2.0000000000000001E-4</v>
      </c>
      <c r="H843" s="1">
        <v>3.1890099999999999E-3</v>
      </c>
    </row>
    <row r="844" spans="1:8">
      <c r="A844" s="1" t="s">
        <v>1247</v>
      </c>
      <c r="B844" s="1" t="s">
        <v>1</v>
      </c>
      <c r="C844" s="1" t="s">
        <v>449</v>
      </c>
      <c r="D844" s="1">
        <v>10.4977</v>
      </c>
      <c r="E844" s="1">
        <v>24.0334</v>
      </c>
      <c r="F844" s="1">
        <v>1.19496</v>
      </c>
      <c r="G844" s="2">
        <v>2.0000000000000001E-4</v>
      </c>
      <c r="H844" s="1">
        <v>3.1890099999999999E-3</v>
      </c>
    </row>
    <row r="845" spans="1:8">
      <c r="A845" s="1" t="s">
        <v>1248</v>
      </c>
      <c r="B845" s="1" t="s">
        <v>1</v>
      </c>
      <c r="C845" s="1" t="s">
        <v>449</v>
      </c>
      <c r="D845" s="1">
        <v>47.703899999999997</v>
      </c>
      <c r="E845" s="1">
        <v>110.133</v>
      </c>
      <c r="F845" s="1">
        <v>1.20706</v>
      </c>
      <c r="G845" s="2">
        <v>2.0000000000000001E-4</v>
      </c>
      <c r="H845" s="1">
        <v>3.1890099999999999E-3</v>
      </c>
    </row>
    <row r="846" spans="1:8">
      <c r="A846" s="1" t="s">
        <v>1249</v>
      </c>
      <c r="B846" s="1" t="s">
        <v>1</v>
      </c>
      <c r="C846" s="1" t="s">
        <v>449</v>
      </c>
      <c r="D846" s="1">
        <v>6.2748600000000003</v>
      </c>
      <c r="E846" s="1">
        <v>15.1976</v>
      </c>
      <c r="F846" s="1">
        <v>1.2761899999999999</v>
      </c>
      <c r="G846" s="2">
        <v>2.0000000000000001E-4</v>
      </c>
      <c r="H846" s="1">
        <v>3.1890099999999999E-3</v>
      </c>
    </row>
    <row r="847" spans="1:8">
      <c r="A847" s="1" t="s">
        <v>1250</v>
      </c>
      <c r="B847" s="1" t="s">
        <v>1</v>
      </c>
      <c r="C847" s="1" t="s">
        <v>449</v>
      </c>
      <c r="D847" s="1">
        <v>22.9602</v>
      </c>
      <c r="E847" s="1">
        <v>57.1599</v>
      </c>
      <c r="F847" s="1">
        <v>1.3158700000000001</v>
      </c>
      <c r="G847" s="2">
        <v>2.0000000000000001E-4</v>
      </c>
      <c r="H847" s="1">
        <v>3.1890099999999999E-3</v>
      </c>
    </row>
    <row r="848" spans="1:8">
      <c r="A848" s="1" t="s">
        <v>1251</v>
      </c>
      <c r="B848" s="1" t="s">
        <v>1</v>
      </c>
      <c r="C848" s="1" t="s">
        <v>449</v>
      </c>
      <c r="D848" s="1">
        <v>7.8350499999999998</v>
      </c>
      <c r="E848" s="1">
        <v>27.0763</v>
      </c>
      <c r="F848" s="1">
        <v>1.7890200000000001</v>
      </c>
      <c r="G848" s="2">
        <v>2.0000000000000001E-4</v>
      </c>
      <c r="H848" s="1">
        <v>3.1890099999999999E-3</v>
      </c>
    </row>
    <row r="849" spans="1:8">
      <c r="A849" s="1" t="s">
        <v>1252</v>
      </c>
      <c r="B849" s="1" t="s">
        <v>1</v>
      </c>
      <c r="C849" s="1" t="s">
        <v>449</v>
      </c>
      <c r="D849" s="1">
        <v>5.5080400000000003</v>
      </c>
      <c r="E849" s="1">
        <v>20.1708</v>
      </c>
      <c r="F849" s="1">
        <v>1.87266</v>
      </c>
      <c r="G849" s="2">
        <v>2.0000000000000001E-4</v>
      </c>
      <c r="H849" s="1">
        <v>3.1890099999999999E-3</v>
      </c>
    </row>
    <row r="850" spans="1:8">
      <c r="A850" s="1" t="s">
        <v>1253</v>
      </c>
      <c r="B850" s="1" t="s">
        <v>1</v>
      </c>
      <c r="C850" s="1" t="s">
        <v>449</v>
      </c>
      <c r="D850" s="1">
        <v>1.3128299999999999</v>
      </c>
      <c r="E850" s="1">
        <v>5.79162</v>
      </c>
      <c r="F850" s="1">
        <v>2.1412800000000001</v>
      </c>
      <c r="G850" s="2">
        <v>2.0000000000000001E-4</v>
      </c>
      <c r="H850" s="1">
        <v>3.1890099999999999E-3</v>
      </c>
    </row>
    <row r="851" spans="1:8">
      <c r="A851" s="1" t="s">
        <v>1254</v>
      </c>
      <c r="B851" s="1" t="s">
        <v>1</v>
      </c>
      <c r="C851" s="1" t="s">
        <v>449</v>
      </c>
      <c r="D851" s="1">
        <v>3.79447</v>
      </c>
      <c r="E851" s="1">
        <v>16.963000000000001</v>
      </c>
      <c r="F851" s="1">
        <v>2.1604199999999998</v>
      </c>
      <c r="G851" s="2">
        <v>2.0000000000000001E-4</v>
      </c>
      <c r="H851" s="1">
        <v>3.1890099999999999E-3</v>
      </c>
    </row>
    <row r="852" spans="1:8">
      <c r="A852" s="1" t="s">
        <v>1255</v>
      </c>
      <c r="B852" s="1" t="s">
        <v>1</v>
      </c>
      <c r="C852" s="1" t="s">
        <v>449</v>
      </c>
      <c r="D852" s="1">
        <v>1.3334299999999999</v>
      </c>
      <c r="E852" s="1">
        <v>8.2221500000000003E-2</v>
      </c>
      <c r="F852" s="1">
        <v>-4.0194799999999997</v>
      </c>
      <c r="G852" s="1">
        <v>2.5000000000000001E-4</v>
      </c>
      <c r="H852" s="1">
        <v>3.81007E-3</v>
      </c>
    </row>
    <row r="853" spans="1:8">
      <c r="A853" s="1" t="s">
        <v>1256</v>
      </c>
      <c r="B853" s="1" t="s">
        <v>1</v>
      </c>
      <c r="C853" s="1" t="s">
        <v>449</v>
      </c>
      <c r="D853" s="1">
        <v>8.7396399999999996</v>
      </c>
      <c r="E853" s="1">
        <v>2.5794000000000001</v>
      </c>
      <c r="F853" s="1">
        <v>-1.76054</v>
      </c>
      <c r="G853" s="1">
        <v>2.5000000000000001E-4</v>
      </c>
      <c r="H853" s="1">
        <v>3.81007E-3</v>
      </c>
    </row>
    <row r="854" spans="1:8">
      <c r="A854" s="1" t="s">
        <v>1257</v>
      </c>
      <c r="B854" s="1" t="s">
        <v>1</v>
      </c>
      <c r="C854" s="1" t="s">
        <v>449</v>
      </c>
      <c r="D854" s="1">
        <v>30.396999999999998</v>
      </c>
      <c r="E854" s="1">
        <v>10.201700000000001</v>
      </c>
      <c r="F854" s="1">
        <v>-1.5751200000000001</v>
      </c>
      <c r="G854" s="1">
        <v>2.5000000000000001E-4</v>
      </c>
      <c r="H854" s="1">
        <v>3.81007E-3</v>
      </c>
    </row>
    <row r="855" spans="1:8">
      <c r="A855" s="1" t="s">
        <v>1258</v>
      </c>
      <c r="B855" s="1" t="s">
        <v>1</v>
      </c>
      <c r="C855" s="1" t="s">
        <v>449</v>
      </c>
      <c r="D855" s="1">
        <v>121.164</v>
      </c>
      <c r="E855" s="1">
        <v>41.627000000000002</v>
      </c>
      <c r="F855" s="1">
        <v>-1.5413699999999999</v>
      </c>
      <c r="G855" s="1">
        <v>2.5000000000000001E-4</v>
      </c>
      <c r="H855" s="1">
        <v>3.81007E-3</v>
      </c>
    </row>
    <row r="856" spans="1:8">
      <c r="A856" s="1" t="s">
        <v>1259</v>
      </c>
      <c r="B856" s="1" t="s">
        <v>1</v>
      </c>
      <c r="C856" s="1" t="s">
        <v>449</v>
      </c>
      <c r="D856" s="1">
        <v>25.936399999999999</v>
      </c>
      <c r="E856" s="1">
        <v>9.2965999999999998</v>
      </c>
      <c r="F856" s="1">
        <v>-1.48021</v>
      </c>
      <c r="G856" s="1">
        <v>2.5000000000000001E-4</v>
      </c>
      <c r="H856" s="1">
        <v>3.81007E-3</v>
      </c>
    </row>
    <row r="857" spans="1:8">
      <c r="A857" s="1" t="s">
        <v>1260</v>
      </c>
      <c r="B857" s="1" t="s">
        <v>1</v>
      </c>
      <c r="C857" s="1" t="s">
        <v>449</v>
      </c>
      <c r="D857" s="1">
        <v>20.068999999999999</v>
      </c>
      <c r="E857" s="1">
        <v>7.3857400000000002</v>
      </c>
      <c r="F857" s="1">
        <v>-1.4421600000000001</v>
      </c>
      <c r="G857" s="1">
        <v>2.5000000000000001E-4</v>
      </c>
      <c r="H857" s="1">
        <v>3.81007E-3</v>
      </c>
    </row>
    <row r="858" spans="1:8">
      <c r="A858" s="1" t="s">
        <v>1261</v>
      </c>
      <c r="B858" s="1" t="s">
        <v>1</v>
      </c>
      <c r="C858" s="1" t="s">
        <v>449</v>
      </c>
      <c r="D858" s="1">
        <v>10.956899999999999</v>
      </c>
      <c r="E858" s="1">
        <v>4.1598600000000001</v>
      </c>
      <c r="F858" s="1">
        <v>-1.39724</v>
      </c>
      <c r="G858" s="1">
        <v>2.5000000000000001E-4</v>
      </c>
      <c r="H858" s="1">
        <v>3.81007E-3</v>
      </c>
    </row>
    <row r="859" spans="1:8">
      <c r="A859" s="1" t="s">
        <v>1262</v>
      </c>
      <c r="B859" s="1" t="s">
        <v>1</v>
      </c>
      <c r="C859" s="1" t="s">
        <v>449</v>
      </c>
      <c r="D859" s="1">
        <v>27.2684</v>
      </c>
      <c r="E859" s="1">
        <v>10.747400000000001</v>
      </c>
      <c r="F859" s="1">
        <v>-1.34324</v>
      </c>
      <c r="G859" s="1">
        <v>2.5000000000000001E-4</v>
      </c>
      <c r="H859" s="1">
        <v>3.81007E-3</v>
      </c>
    </row>
    <row r="860" spans="1:8">
      <c r="A860" s="1" t="s">
        <v>1263</v>
      </c>
      <c r="B860" s="1" t="s">
        <v>1</v>
      </c>
      <c r="C860" s="1" t="s">
        <v>449</v>
      </c>
      <c r="D860" s="1">
        <v>12.5166</v>
      </c>
      <c r="E860" s="1">
        <v>5.2566600000000001</v>
      </c>
      <c r="F860" s="1">
        <v>-1.25162</v>
      </c>
      <c r="G860" s="1">
        <v>2.5000000000000001E-4</v>
      </c>
      <c r="H860" s="1">
        <v>3.81007E-3</v>
      </c>
    </row>
    <row r="861" spans="1:8">
      <c r="A861" s="1" t="s">
        <v>1264</v>
      </c>
      <c r="B861" s="1" t="s">
        <v>1</v>
      </c>
      <c r="C861" s="1" t="s">
        <v>449</v>
      </c>
      <c r="D861" s="1">
        <v>27.115100000000002</v>
      </c>
      <c r="E861" s="1">
        <v>11.729900000000001</v>
      </c>
      <c r="F861" s="1">
        <v>-1.2089099999999999</v>
      </c>
      <c r="G861" s="1">
        <v>2.5000000000000001E-4</v>
      </c>
      <c r="H861" s="1">
        <v>3.81007E-3</v>
      </c>
    </row>
    <row r="862" spans="1:8">
      <c r="A862" s="1" t="s">
        <v>1265</v>
      </c>
      <c r="B862" s="1" t="s">
        <v>1</v>
      </c>
      <c r="C862" s="1" t="s">
        <v>449</v>
      </c>
      <c r="D862" s="1">
        <v>20.396799999999999</v>
      </c>
      <c r="E862" s="1">
        <v>9.3947500000000002</v>
      </c>
      <c r="F862" s="1">
        <v>-1.11842</v>
      </c>
      <c r="G862" s="1">
        <v>2.5000000000000001E-4</v>
      </c>
      <c r="H862" s="1">
        <v>3.81007E-3</v>
      </c>
    </row>
    <row r="863" spans="1:8">
      <c r="A863" s="1" t="s">
        <v>1266</v>
      </c>
      <c r="B863" s="1" t="s">
        <v>1</v>
      </c>
      <c r="C863" s="1" t="s">
        <v>449</v>
      </c>
      <c r="D863" s="1">
        <v>11.2742</v>
      </c>
      <c r="E863" s="1">
        <v>5.1976100000000001</v>
      </c>
      <c r="F863" s="1">
        <v>-1.1171</v>
      </c>
      <c r="G863" s="1">
        <v>2.5000000000000001E-4</v>
      </c>
      <c r="H863" s="1">
        <v>3.81007E-3</v>
      </c>
    </row>
    <row r="864" spans="1:8">
      <c r="A864" s="1" t="s">
        <v>1267</v>
      </c>
      <c r="B864" s="1" t="s">
        <v>1</v>
      </c>
      <c r="C864" s="1" t="s">
        <v>449</v>
      </c>
      <c r="D864" s="1">
        <v>31.009599999999999</v>
      </c>
      <c r="E864" s="1">
        <v>14.436400000000001</v>
      </c>
      <c r="F864" s="1">
        <v>-1.103</v>
      </c>
      <c r="G864" s="1">
        <v>2.5000000000000001E-4</v>
      </c>
      <c r="H864" s="1">
        <v>3.81007E-3</v>
      </c>
    </row>
    <row r="865" spans="1:8">
      <c r="A865" s="1" t="s">
        <v>1268</v>
      </c>
      <c r="B865" s="1" t="s">
        <v>1</v>
      </c>
      <c r="C865" s="1" t="s">
        <v>449</v>
      </c>
      <c r="D865" s="1">
        <v>43.4236</v>
      </c>
      <c r="E865" s="1">
        <v>20.371700000000001</v>
      </c>
      <c r="F865" s="1">
        <v>-1.0919099999999999</v>
      </c>
      <c r="G865" s="1">
        <v>2.5000000000000001E-4</v>
      </c>
      <c r="H865" s="1">
        <v>3.81007E-3</v>
      </c>
    </row>
    <row r="866" spans="1:8">
      <c r="A866" s="1" t="s">
        <v>1269</v>
      </c>
      <c r="B866" s="1" t="s">
        <v>1</v>
      </c>
      <c r="C866" s="1" t="s">
        <v>449</v>
      </c>
      <c r="D866" s="1">
        <v>47.250500000000002</v>
      </c>
      <c r="E866" s="1">
        <v>22.670200000000001</v>
      </c>
      <c r="F866" s="1">
        <v>-1.0595300000000001</v>
      </c>
      <c r="G866" s="1">
        <v>2.5000000000000001E-4</v>
      </c>
      <c r="H866" s="1">
        <v>3.81007E-3</v>
      </c>
    </row>
    <row r="867" spans="1:8">
      <c r="A867" s="1" t="s">
        <v>1270</v>
      </c>
      <c r="B867" s="1" t="s">
        <v>1</v>
      </c>
      <c r="C867" s="1" t="s">
        <v>449</v>
      </c>
      <c r="D867" s="1">
        <v>199.02500000000001</v>
      </c>
      <c r="E867" s="1">
        <v>96.716800000000006</v>
      </c>
      <c r="F867" s="1">
        <v>-1.04111</v>
      </c>
      <c r="G867" s="1">
        <v>2.5000000000000001E-4</v>
      </c>
      <c r="H867" s="1">
        <v>3.81007E-3</v>
      </c>
    </row>
    <row r="868" spans="1:8">
      <c r="A868" s="1" t="s">
        <v>1271</v>
      </c>
      <c r="B868" s="1" t="s">
        <v>1</v>
      </c>
      <c r="C868" s="1" t="s">
        <v>449</v>
      </c>
      <c r="D868" s="1">
        <v>161.21700000000001</v>
      </c>
      <c r="E868" s="1">
        <v>79.574600000000004</v>
      </c>
      <c r="F868" s="1">
        <v>-1.0186299999999999</v>
      </c>
      <c r="G868" s="1">
        <v>2.5000000000000001E-4</v>
      </c>
      <c r="H868" s="1">
        <v>3.81007E-3</v>
      </c>
    </row>
    <row r="869" spans="1:8">
      <c r="A869" s="1" t="s">
        <v>1272</v>
      </c>
      <c r="B869" s="1" t="s">
        <v>1</v>
      </c>
      <c r="C869" s="1" t="s">
        <v>449</v>
      </c>
      <c r="D869" s="1">
        <v>93.015799999999999</v>
      </c>
      <c r="E869" s="1">
        <v>46.426400000000001</v>
      </c>
      <c r="F869" s="1">
        <v>-1.0025299999999999</v>
      </c>
      <c r="G869" s="1">
        <v>2.5000000000000001E-4</v>
      </c>
      <c r="H869" s="1">
        <v>3.81007E-3</v>
      </c>
    </row>
    <row r="870" spans="1:8">
      <c r="A870" s="1" t="s">
        <v>1273</v>
      </c>
      <c r="B870" s="1" t="s">
        <v>1</v>
      </c>
      <c r="C870" s="1" t="s">
        <v>449</v>
      </c>
      <c r="D870" s="1">
        <v>37.560200000000002</v>
      </c>
      <c r="E870" s="1">
        <v>75.300299999999993</v>
      </c>
      <c r="F870" s="1">
        <v>1.00345</v>
      </c>
      <c r="G870" s="1">
        <v>2.5000000000000001E-4</v>
      </c>
      <c r="H870" s="1">
        <v>3.81007E-3</v>
      </c>
    </row>
    <row r="871" spans="1:8">
      <c r="A871" s="1" t="s">
        <v>1274</v>
      </c>
      <c r="B871" s="1" t="s">
        <v>1</v>
      </c>
      <c r="C871" s="1" t="s">
        <v>449</v>
      </c>
      <c r="D871" s="1">
        <v>11.757</v>
      </c>
      <c r="E871" s="1">
        <v>24.826599999999999</v>
      </c>
      <c r="F871" s="1">
        <v>1.07836</v>
      </c>
      <c r="G871" s="1">
        <v>2.5000000000000001E-4</v>
      </c>
      <c r="H871" s="1">
        <v>3.81007E-3</v>
      </c>
    </row>
    <row r="872" spans="1:8">
      <c r="A872" s="1" t="s">
        <v>1275</v>
      </c>
      <c r="B872" s="1" t="s">
        <v>1</v>
      </c>
      <c r="C872" s="1" t="s">
        <v>449</v>
      </c>
      <c r="D872" s="1">
        <v>12.5045</v>
      </c>
      <c r="E872" s="1">
        <v>26.460999999999999</v>
      </c>
      <c r="F872" s="1">
        <v>1.08141</v>
      </c>
      <c r="G872" s="1">
        <v>2.5000000000000001E-4</v>
      </c>
      <c r="H872" s="1">
        <v>3.81007E-3</v>
      </c>
    </row>
    <row r="873" spans="1:8">
      <c r="A873" s="1" t="s">
        <v>1276</v>
      </c>
      <c r="B873" s="1" t="s">
        <v>1</v>
      </c>
      <c r="C873" s="1" t="s">
        <v>449</v>
      </c>
      <c r="D873" s="1">
        <v>5.4655100000000001</v>
      </c>
      <c r="E873" s="1">
        <v>12.1599</v>
      </c>
      <c r="F873" s="1">
        <v>1.15371</v>
      </c>
      <c r="G873" s="1">
        <v>2.5000000000000001E-4</v>
      </c>
      <c r="H873" s="1">
        <v>3.81007E-3</v>
      </c>
    </row>
    <row r="874" spans="1:8">
      <c r="A874" s="1" t="s">
        <v>1277</v>
      </c>
      <c r="B874" s="1" t="s">
        <v>1</v>
      </c>
      <c r="C874" s="1" t="s">
        <v>449</v>
      </c>
      <c r="D874" s="1">
        <v>3.6114099999999998</v>
      </c>
      <c r="E874" s="1">
        <v>8.3636999999999997</v>
      </c>
      <c r="F874" s="1">
        <v>1.2115800000000001</v>
      </c>
      <c r="G874" s="1">
        <v>2.5000000000000001E-4</v>
      </c>
      <c r="H874" s="1">
        <v>3.81007E-3</v>
      </c>
    </row>
    <row r="875" spans="1:8">
      <c r="A875" s="1" t="s">
        <v>1278</v>
      </c>
      <c r="B875" s="1" t="s">
        <v>1</v>
      </c>
      <c r="C875" s="1" t="s">
        <v>449</v>
      </c>
      <c r="D875" s="1">
        <v>3.7010999999999998</v>
      </c>
      <c r="E875" s="1">
        <v>8.6338799999999996</v>
      </c>
      <c r="F875" s="1">
        <v>1.2220500000000001</v>
      </c>
      <c r="G875" s="1">
        <v>2.5000000000000001E-4</v>
      </c>
      <c r="H875" s="1">
        <v>3.81007E-3</v>
      </c>
    </row>
    <row r="876" spans="1:8">
      <c r="A876" s="1" t="s">
        <v>1279</v>
      </c>
      <c r="B876" s="1" t="s">
        <v>1</v>
      </c>
      <c r="C876" s="1" t="s">
        <v>449</v>
      </c>
      <c r="D876" s="1">
        <v>4.1279300000000001</v>
      </c>
      <c r="E876" s="1">
        <v>10.264900000000001</v>
      </c>
      <c r="F876" s="1">
        <v>1.31423</v>
      </c>
      <c r="G876" s="1">
        <v>2.5000000000000001E-4</v>
      </c>
      <c r="H876" s="1">
        <v>3.81007E-3</v>
      </c>
    </row>
    <row r="877" spans="1:8">
      <c r="A877" s="1" t="s">
        <v>283</v>
      </c>
      <c r="B877" s="1" t="s">
        <v>1</v>
      </c>
      <c r="C877" s="1" t="s">
        <v>449</v>
      </c>
      <c r="D877" s="1">
        <v>9.9841899999999999</v>
      </c>
      <c r="E877" s="1">
        <v>26.700900000000001</v>
      </c>
      <c r="F877" s="1">
        <v>1.41917</v>
      </c>
      <c r="G877" s="1">
        <v>2.5000000000000001E-4</v>
      </c>
      <c r="H877" s="1">
        <v>3.81007E-3</v>
      </c>
    </row>
    <row r="878" spans="1:8">
      <c r="A878" s="1" t="s">
        <v>1280</v>
      </c>
      <c r="B878" s="1" t="s">
        <v>1</v>
      </c>
      <c r="C878" s="1" t="s">
        <v>449</v>
      </c>
      <c r="D878" s="1">
        <v>20.857900000000001</v>
      </c>
      <c r="E878" s="1">
        <v>57.930900000000001</v>
      </c>
      <c r="F878" s="1">
        <v>1.47374</v>
      </c>
      <c r="G878" s="1">
        <v>2.5000000000000001E-4</v>
      </c>
      <c r="H878" s="1">
        <v>3.81007E-3</v>
      </c>
    </row>
    <row r="879" spans="1:8">
      <c r="A879" s="1" t="s">
        <v>1281</v>
      </c>
      <c r="B879" s="1" t="s">
        <v>1</v>
      </c>
      <c r="C879" s="1" t="s">
        <v>449</v>
      </c>
      <c r="D879" s="1">
        <v>4.0480600000000004</v>
      </c>
      <c r="E879" s="1">
        <v>11.5014</v>
      </c>
      <c r="F879" s="1">
        <v>1.50651</v>
      </c>
      <c r="G879" s="1">
        <v>2.5000000000000001E-4</v>
      </c>
      <c r="H879" s="1">
        <v>3.81007E-3</v>
      </c>
    </row>
    <row r="880" spans="1:8">
      <c r="A880" s="1" t="s">
        <v>73</v>
      </c>
      <c r="B880" s="1" t="s">
        <v>1</v>
      </c>
      <c r="C880" s="1" t="s">
        <v>449</v>
      </c>
      <c r="D880" s="1">
        <v>1.4226000000000001</v>
      </c>
      <c r="E880" s="1">
        <v>4.6765100000000004</v>
      </c>
      <c r="F880" s="1">
        <v>1.7169000000000001</v>
      </c>
      <c r="G880" s="1">
        <v>2.5000000000000001E-4</v>
      </c>
      <c r="H880" s="1">
        <v>3.81007E-3</v>
      </c>
    </row>
    <row r="881" spans="1:8">
      <c r="A881" s="1" t="s">
        <v>217</v>
      </c>
      <c r="B881" s="1" t="s">
        <v>1</v>
      </c>
      <c r="C881" s="1" t="s">
        <v>449</v>
      </c>
      <c r="D881" s="1">
        <v>3.37934</v>
      </c>
      <c r="E881" s="1">
        <v>11.4788</v>
      </c>
      <c r="F881" s="1">
        <v>1.76416</v>
      </c>
      <c r="G881" s="1">
        <v>2.5000000000000001E-4</v>
      </c>
      <c r="H881" s="1">
        <v>3.81007E-3</v>
      </c>
    </row>
    <row r="882" spans="1:8">
      <c r="A882" s="1" t="s">
        <v>1282</v>
      </c>
      <c r="B882" s="1" t="s">
        <v>1</v>
      </c>
      <c r="C882" s="1" t="s">
        <v>449</v>
      </c>
      <c r="D882" s="1">
        <v>4.9370500000000002</v>
      </c>
      <c r="E882" s="1">
        <v>18.546900000000001</v>
      </c>
      <c r="F882" s="1">
        <v>1.9094599999999999</v>
      </c>
      <c r="G882" s="1">
        <v>2.5000000000000001E-4</v>
      </c>
      <c r="H882" s="1">
        <v>3.81007E-3</v>
      </c>
    </row>
    <row r="883" spans="1:8">
      <c r="A883" s="1" t="s">
        <v>1283</v>
      </c>
      <c r="B883" s="1" t="s">
        <v>1</v>
      </c>
      <c r="C883" s="1" t="s">
        <v>449</v>
      </c>
      <c r="D883" s="1">
        <v>2.78037</v>
      </c>
      <c r="E883" s="1">
        <v>29.730599999999999</v>
      </c>
      <c r="F883" s="1">
        <v>3.4186000000000001</v>
      </c>
      <c r="G883" s="1">
        <v>2.5000000000000001E-4</v>
      </c>
      <c r="H883" s="1">
        <v>3.81007E-3</v>
      </c>
    </row>
    <row r="884" spans="1:8">
      <c r="A884" s="1" t="s">
        <v>1284</v>
      </c>
      <c r="B884" s="1" t="s">
        <v>1</v>
      </c>
      <c r="C884" s="1" t="s">
        <v>449</v>
      </c>
      <c r="D884" s="1">
        <v>2.7481100000000001</v>
      </c>
      <c r="E884" s="1">
        <v>0.77703299999999997</v>
      </c>
      <c r="F884" s="1">
        <v>-1.82239</v>
      </c>
      <c r="G884" s="2">
        <v>2.9999999999999997E-4</v>
      </c>
      <c r="H884" s="1">
        <v>4.41801E-3</v>
      </c>
    </row>
    <row r="885" spans="1:8">
      <c r="A885" s="1" t="s">
        <v>1285</v>
      </c>
      <c r="B885" s="1" t="s">
        <v>1</v>
      </c>
      <c r="C885" s="1" t="s">
        <v>449</v>
      </c>
      <c r="D885" s="1">
        <v>6.5955399999999997</v>
      </c>
      <c r="E885" s="1">
        <v>1.9047099999999999</v>
      </c>
      <c r="F885" s="1">
        <v>-1.79192</v>
      </c>
      <c r="G885" s="2">
        <v>2.9999999999999997E-4</v>
      </c>
      <c r="H885" s="1">
        <v>4.41801E-3</v>
      </c>
    </row>
    <row r="886" spans="1:8">
      <c r="A886" s="1" t="s">
        <v>1286</v>
      </c>
      <c r="B886" s="1" t="s">
        <v>1</v>
      </c>
      <c r="C886" s="1" t="s">
        <v>449</v>
      </c>
      <c r="D886" s="1">
        <v>8.5583399999999994</v>
      </c>
      <c r="E886" s="1">
        <v>2.6709700000000001</v>
      </c>
      <c r="F886" s="1">
        <v>-1.67997</v>
      </c>
      <c r="G886" s="2">
        <v>2.9999999999999997E-4</v>
      </c>
      <c r="H886" s="1">
        <v>4.41801E-3</v>
      </c>
    </row>
    <row r="887" spans="1:8">
      <c r="A887" s="1" t="s">
        <v>1287</v>
      </c>
      <c r="B887" s="1" t="s">
        <v>1</v>
      </c>
      <c r="C887" s="1" t="s">
        <v>449</v>
      </c>
      <c r="D887" s="1">
        <v>5.3284599999999998</v>
      </c>
      <c r="E887" s="1">
        <v>2.3466300000000002</v>
      </c>
      <c r="F887" s="1">
        <v>-1.18313</v>
      </c>
      <c r="G887" s="2">
        <v>2.9999999999999997E-4</v>
      </c>
      <c r="H887" s="1">
        <v>4.41801E-3</v>
      </c>
    </row>
    <row r="888" spans="1:8">
      <c r="A888" s="1" t="s">
        <v>278</v>
      </c>
      <c r="B888" s="1" t="s">
        <v>1</v>
      </c>
      <c r="C888" s="1" t="s">
        <v>449</v>
      </c>
      <c r="D888" s="1">
        <v>21.985900000000001</v>
      </c>
      <c r="E888" s="1">
        <v>9.8633400000000009</v>
      </c>
      <c r="F888" s="1">
        <v>-1.1564300000000001</v>
      </c>
      <c r="G888" s="2">
        <v>2.9999999999999997E-4</v>
      </c>
      <c r="H888" s="1">
        <v>4.41801E-3</v>
      </c>
    </row>
    <row r="889" spans="1:8">
      <c r="A889" s="1" t="s">
        <v>1288</v>
      </c>
      <c r="B889" s="1" t="s">
        <v>1</v>
      </c>
      <c r="C889" s="1" t="s">
        <v>449</v>
      </c>
      <c r="D889" s="1">
        <v>27.863800000000001</v>
      </c>
      <c r="E889" s="1">
        <v>57.784700000000001</v>
      </c>
      <c r="F889" s="1">
        <v>1.0523</v>
      </c>
      <c r="G889" s="2">
        <v>2.9999999999999997E-4</v>
      </c>
      <c r="H889" s="1">
        <v>4.41801E-3</v>
      </c>
    </row>
    <row r="890" spans="1:8">
      <c r="A890" s="1" t="s">
        <v>1289</v>
      </c>
      <c r="B890" s="1" t="s">
        <v>1</v>
      </c>
      <c r="C890" s="1" t="s">
        <v>449</v>
      </c>
      <c r="D890" s="1">
        <v>80.800200000000004</v>
      </c>
      <c r="E890" s="1">
        <v>186.10900000000001</v>
      </c>
      <c r="F890" s="1">
        <v>1.2037100000000001</v>
      </c>
      <c r="G890" s="2">
        <v>2.9999999999999997E-4</v>
      </c>
      <c r="H890" s="1">
        <v>4.41801E-3</v>
      </c>
    </row>
    <row r="891" spans="1:8">
      <c r="A891" s="1" t="s">
        <v>1290</v>
      </c>
      <c r="B891" s="1" t="s">
        <v>1</v>
      </c>
      <c r="C891" s="1" t="s">
        <v>449</v>
      </c>
      <c r="D891" s="1">
        <v>7.0091999999999999</v>
      </c>
      <c r="E891" s="1">
        <v>18.3185</v>
      </c>
      <c r="F891" s="1">
        <v>1.38598</v>
      </c>
      <c r="G891" s="2">
        <v>2.9999999999999997E-4</v>
      </c>
      <c r="H891" s="1">
        <v>4.41801E-3</v>
      </c>
    </row>
    <row r="892" spans="1:8">
      <c r="A892" s="1" t="s">
        <v>1291</v>
      </c>
      <c r="B892" s="1" t="s">
        <v>1</v>
      </c>
      <c r="C892" s="1" t="s">
        <v>449</v>
      </c>
      <c r="D892" s="1">
        <v>6.9947999999999997</v>
      </c>
      <c r="E892" s="1">
        <v>18.303699999999999</v>
      </c>
      <c r="F892" s="1">
        <v>1.38778</v>
      </c>
      <c r="G892" s="2">
        <v>2.9999999999999997E-4</v>
      </c>
      <c r="H892" s="1">
        <v>4.41801E-3</v>
      </c>
    </row>
    <row r="893" spans="1:8">
      <c r="A893" s="1" t="s">
        <v>1292</v>
      </c>
      <c r="B893" s="1" t="s">
        <v>1</v>
      </c>
      <c r="C893" s="1" t="s">
        <v>449</v>
      </c>
      <c r="D893" s="1">
        <v>5.2006600000000001</v>
      </c>
      <c r="E893" s="1">
        <v>14.136200000000001</v>
      </c>
      <c r="F893" s="1">
        <v>1.44262</v>
      </c>
      <c r="G893" s="2">
        <v>2.9999999999999997E-4</v>
      </c>
      <c r="H893" s="1">
        <v>4.41801E-3</v>
      </c>
    </row>
    <row r="894" spans="1:8">
      <c r="A894" s="1" t="s">
        <v>1293</v>
      </c>
      <c r="B894" s="1" t="s">
        <v>1</v>
      </c>
      <c r="C894" s="1" t="s">
        <v>449</v>
      </c>
      <c r="D894" s="1">
        <v>3.2010999999999998</v>
      </c>
      <c r="E894" s="1">
        <v>0.91248799999999997</v>
      </c>
      <c r="F894" s="1">
        <v>-1.8106899999999999</v>
      </c>
      <c r="G894" s="1">
        <v>3.5E-4</v>
      </c>
      <c r="H894" s="1">
        <v>5.0005199999999996E-3</v>
      </c>
    </row>
    <row r="895" spans="1:8">
      <c r="A895" s="1" t="s">
        <v>1294</v>
      </c>
      <c r="B895" s="1" t="s">
        <v>1</v>
      </c>
      <c r="C895" s="1" t="s">
        <v>449</v>
      </c>
      <c r="D895" s="1">
        <v>15.4499</v>
      </c>
      <c r="E895" s="1">
        <v>4.5399500000000002</v>
      </c>
      <c r="F895" s="1">
        <v>-1.76685</v>
      </c>
      <c r="G895" s="1">
        <v>3.5E-4</v>
      </c>
      <c r="H895" s="1">
        <v>5.0005199999999996E-3</v>
      </c>
    </row>
    <row r="896" spans="1:8">
      <c r="A896" s="1" t="s">
        <v>1295</v>
      </c>
      <c r="B896" s="1" t="s">
        <v>1</v>
      </c>
      <c r="C896" s="1" t="s">
        <v>449</v>
      </c>
      <c r="D896" s="1">
        <v>5.85989</v>
      </c>
      <c r="E896" s="1">
        <v>1.7732000000000001</v>
      </c>
      <c r="F896" s="1">
        <v>-1.7245200000000001</v>
      </c>
      <c r="G896" s="1">
        <v>3.5E-4</v>
      </c>
      <c r="H896" s="1">
        <v>5.0005199999999996E-3</v>
      </c>
    </row>
    <row r="897" spans="1:8">
      <c r="A897" s="1" t="s">
        <v>1296</v>
      </c>
      <c r="B897" s="1" t="s">
        <v>1</v>
      </c>
      <c r="C897" s="1" t="s">
        <v>449</v>
      </c>
      <c r="D897" s="1">
        <v>14.246499999999999</v>
      </c>
      <c r="E897" s="1">
        <v>4.8562000000000003</v>
      </c>
      <c r="F897" s="1">
        <v>-1.55271</v>
      </c>
      <c r="G897" s="1">
        <v>3.5E-4</v>
      </c>
      <c r="H897" s="1">
        <v>5.0005199999999996E-3</v>
      </c>
    </row>
    <row r="898" spans="1:8">
      <c r="A898" s="1" t="s">
        <v>1297</v>
      </c>
      <c r="B898" s="1" t="s">
        <v>1</v>
      </c>
      <c r="C898" s="1" t="s">
        <v>449</v>
      </c>
      <c r="D898" s="1">
        <v>7.99505</v>
      </c>
      <c r="E898" s="1">
        <v>2.7701699999999998</v>
      </c>
      <c r="F898" s="1">
        <v>-1.5291399999999999</v>
      </c>
      <c r="G898" s="1">
        <v>3.5E-4</v>
      </c>
      <c r="H898" s="1">
        <v>5.0005199999999996E-3</v>
      </c>
    </row>
    <row r="899" spans="1:8">
      <c r="A899" s="1" t="s">
        <v>1298</v>
      </c>
      <c r="B899" s="1" t="s">
        <v>1</v>
      </c>
      <c r="C899" s="1" t="s">
        <v>449</v>
      </c>
      <c r="D899" s="1">
        <v>8.6813099999999999</v>
      </c>
      <c r="E899" s="1">
        <v>3.5054699999999999</v>
      </c>
      <c r="F899" s="1">
        <v>-1.3083100000000001</v>
      </c>
      <c r="G899" s="1">
        <v>3.5E-4</v>
      </c>
      <c r="H899" s="1">
        <v>5.0005199999999996E-3</v>
      </c>
    </row>
    <row r="900" spans="1:8">
      <c r="A900" s="1" t="s">
        <v>1299</v>
      </c>
      <c r="B900" s="1" t="s">
        <v>1</v>
      </c>
      <c r="C900" s="1" t="s">
        <v>449</v>
      </c>
      <c r="D900" s="1">
        <v>23.667899999999999</v>
      </c>
      <c r="E900" s="1">
        <v>10.4817</v>
      </c>
      <c r="F900" s="1">
        <v>-1.17506</v>
      </c>
      <c r="G900" s="1">
        <v>3.5E-4</v>
      </c>
      <c r="H900" s="1">
        <v>5.0005199999999996E-3</v>
      </c>
    </row>
    <row r="901" spans="1:8">
      <c r="A901" s="1" t="s">
        <v>1300</v>
      </c>
      <c r="B901" s="1" t="s">
        <v>1</v>
      </c>
      <c r="C901" s="1" t="s">
        <v>449</v>
      </c>
      <c r="D901" s="1">
        <v>35.6935</v>
      </c>
      <c r="E901" s="1">
        <v>15.8423</v>
      </c>
      <c r="F901" s="1">
        <v>-1.17188</v>
      </c>
      <c r="G901" s="1">
        <v>3.5E-4</v>
      </c>
      <c r="H901" s="1">
        <v>5.0005199999999996E-3</v>
      </c>
    </row>
    <row r="902" spans="1:8">
      <c r="A902" s="1" t="s">
        <v>1301</v>
      </c>
      <c r="B902" s="1" t="s">
        <v>1</v>
      </c>
      <c r="C902" s="1" t="s">
        <v>449</v>
      </c>
      <c r="D902" s="1">
        <v>43.507199999999997</v>
      </c>
      <c r="E902" s="1">
        <v>20.561199999999999</v>
      </c>
      <c r="F902" s="1">
        <v>-1.0813299999999999</v>
      </c>
      <c r="G902" s="1">
        <v>3.5E-4</v>
      </c>
      <c r="H902" s="1">
        <v>5.0005199999999996E-3</v>
      </c>
    </row>
    <row r="903" spans="1:8">
      <c r="A903" s="1" t="s">
        <v>1302</v>
      </c>
      <c r="B903" s="1" t="s">
        <v>1</v>
      </c>
      <c r="C903" s="1" t="s">
        <v>449</v>
      </c>
      <c r="D903" s="1">
        <v>17.779800000000002</v>
      </c>
      <c r="E903" s="1">
        <v>8.5526400000000002</v>
      </c>
      <c r="F903" s="1">
        <v>-1.0558000000000001</v>
      </c>
      <c r="G903" s="1">
        <v>3.5E-4</v>
      </c>
      <c r="H903" s="1">
        <v>5.0005199999999996E-3</v>
      </c>
    </row>
    <row r="904" spans="1:8">
      <c r="A904" s="1" t="s">
        <v>1303</v>
      </c>
      <c r="B904" s="1" t="s">
        <v>1</v>
      </c>
      <c r="C904" s="1" t="s">
        <v>449</v>
      </c>
      <c r="D904" s="1">
        <v>19.810099999999998</v>
      </c>
      <c r="E904" s="1">
        <v>39.724899999999998</v>
      </c>
      <c r="F904" s="1">
        <v>1.0038</v>
      </c>
      <c r="G904" s="1">
        <v>3.5E-4</v>
      </c>
      <c r="H904" s="1">
        <v>5.0005199999999996E-3</v>
      </c>
    </row>
    <row r="905" spans="1:8">
      <c r="A905" s="1" t="s">
        <v>1304</v>
      </c>
      <c r="B905" s="1" t="s">
        <v>1</v>
      </c>
      <c r="C905" s="1" t="s">
        <v>449</v>
      </c>
      <c r="D905" s="1">
        <v>32.951799999999999</v>
      </c>
      <c r="E905" s="1">
        <v>73.581400000000002</v>
      </c>
      <c r="F905" s="1">
        <v>1.15899</v>
      </c>
      <c r="G905" s="1">
        <v>3.5E-4</v>
      </c>
      <c r="H905" s="1">
        <v>5.0005199999999996E-3</v>
      </c>
    </row>
    <row r="906" spans="1:8">
      <c r="A906" s="1" t="s">
        <v>1305</v>
      </c>
      <c r="B906" s="1" t="s">
        <v>1</v>
      </c>
      <c r="C906" s="1" t="s">
        <v>449</v>
      </c>
      <c r="D906" s="1">
        <v>1.9262699999999999</v>
      </c>
      <c r="E906" s="1">
        <v>6.0645100000000003</v>
      </c>
      <c r="F906" s="1">
        <v>1.6545799999999999</v>
      </c>
      <c r="G906" s="1">
        <v>3.5E-4</v>
      </c>
      <c r="H906" s="1">
        <v>5.0005199999999996E-3</v>
      </c>
    </row>
    <row r="907" spans="1:8">
      <c r="A907" s="1" t="s">
        <v>1306</v>
      </c>
      <c r="B907" s="1" t="s">
        <v>1</v>
      </c>
      <c r="C907" s="1" t="s">
        <v>449</v>
      </c>
      <c r="D907" s="1">
        <v>2.74316</v>
      </c>
      <c r="E907" s="1">
        <v>10.004099999999999</v>
      </c>
      <c r="F907" s="1">
        <v>1.8666799999999999</v>
      </c>
      <c r="G907" s="1">
        <v>3.5E-4</v>
      </c>
      <c r="H907" s="1">
        <v>5.0005199999999996E-3</v>
      </c>
    </row>
    <row r="908" spans="1:8">
      <c r="A908" s="1" t="s">
        <v>111</v>
      </c>
      <c r="B908" s="1" t="s">
        <v>1</v>
      </c>
      <c r="C908" s="1" t="s">
        <v>449</v>
      </c>
      <c r="D908" s="1">
        <v>3.9253399999999998</v>
      </c>
      <c r="E908" s="1">
        <v>16.422899999999998</v>
      </c>
      <c r="F908" s="1">
        <v>2.0648200000000001</v>
      </c>
      <c r="G908" s="1">
        <v>3.5E-4</v>
      </c>
      <c r="H908" s="1">
        <v>5.0005199999999996E-3</v>
      </c>
    </row>
    <row r="909" spans="1:8">
      <c r="A909" s="1" t="s">
        <v>1307</v>
      </c>
      <c r="B909" s="1" t="s">
        <v>1</v>
      </c>
      <c r="C909" s="1" t="s">
        <v>449</v>
      </c>
      <c r="D909" s="1">
        <v>2.26078</v>
      </c>
      <c r="E909" s="1">
        <v>0.193993</v>
      </c>
      <c r="F909" s="1">
        <v>-3.5427399999999998</v>
      </c>
      <c r="G909" s="2">
        <v>4.0000000000000002E-4</v>
      </c>
      <c r="H909" s="1">
        <v>5.5421200000000002E-3</v>
      </c>
    </row>
    <row r="910" spans="1:8">
      <c r="A910" s="1" t="s">
        <v>1308</v>
      </c>
      <c r="B910" s="1" t="s">
        <v>1</v>
      </c>
      <c r="C910" s="1" t="s">
        <v>449</v>
      </c>
      <c r="D910" s="1">
        <v>11.9108</v>
      </c>
      <c r="E910" s="1">
        <v>3.77495</v>
      </c>
      <c r="F910" s="1">
        <v>-1.65774</v>
      </c>
      <c r="G910" s="2">
        <v>4.0000000000000002E-4</v>
      </c>
      <c r="H910" s="1">
        <v>5.5421200000000002E-3</v>
      </c>
    </row>
    <row r="911" spans="1:8">
      <c r="A911" s="1" t="s">
        <v>1309</v>
      </c>
      <c r="B911" s="1" t="s">
        <v>1</v>
      </c>
      <c r="C911" s="1" t="s">
        <v>449</v>
      </c>
      <c r="D911" s="1">
        <v>13.4284</v>
      </c>
      <c r="E911" s="1">
        <v>4.3370699999999998</v>
      </c>
      <c r="F911" s="1">
        <v>-1.63049</v>
      </c>
      <c r="G911" s="2">
        <v>4.0000000000000002E-4</v>
      </c>
      <c r="H911" s="1">
        <v>5.5421200000000002E-3</v>
      </c>
    </row>
    <row r="912" spans="1:8">
      <c r="A912" s="1" t="s">
        <v>1310</v>
      </c>
      <c r="B912" s="1" t="s">
        <v>1</v>
      </c>
      <c r="C912" s="1" t="s">
        <v>449</v>
      </c>
      <c r="D912" s="1">
        <v>28.831600000000002</v>
      </c>
      <c r="E912" s="1">
        <v>10.5602</v>
      </c>
      <c r="F912" s="1">
        <v>-1.44902</v>
      </c>
      <c r="G912" s="2">
        <v>4.0000000000000002E-4</v>
      </c>
      <c r="H912" s="1">
        <v>5.5421200000000002E-3</v>
      </c>
    </row>
    <row r="913" spans="1:8">
      <c r="A913" s="1" t="s">
        <v>1311</v>
      </c>
      <c r="B913" s="1" t="s">
        <v>1</v>
      </c>
      <c r="C913" s="1" t="s">
        <v>449</v>
      </c>
      <c r="D913" s="1">
        <v>16.587499999999999</v>
      </c>
      <c r="E913" s="1">
        <v>6.5606299999999997</v>
      </c>
      <c r="F913" s="1">
        <v>-1.33819</v>
      </c>
      <c r="G913" s="2">
        <v>4.0000000000000002E-4</v>
      </c>
      <c r="H913" s="1">
        <v>5.5421200000000002E-3</v>
      </c>
    </row>
    <row r="914" spans="1:8">
      <c r="A914" s="1" t="s">
        <v>1312</v>
      </c>
      <c r="B914" s="1" t="s">
        <v>1</v>
      </c>
      <c r="C914" s="1" t="s">
        <v>449</v>
      </c>
      <c r="D914" s="1">
        <v>20.548400000000001</v>
      </c>
      <c r="E914" s="1">
        <v>8.7172800000000006</v>
      </c>
      <c r="F914" s="1">
        <v>-1.23708</v>
      </c>
      <c r="G914" s="2">
        <v>4.0000000000000002E-4</v>
      </c>
      <c r="H914" s="1">
        <v>5.5421200000000002E-3</v>
      </c>
    </row>
    <row r="915" spans="1:8">
      <c r="A915" s="1" t="s">
        <v>1313</v>
      </c>
      <c r="B915" s="1" t="s">
        <v>1</v>
      </c>
      <c r="C915" s="1" t="s">
        <v>449</v>
      </c>
      <c r="D915" s="1">
        <v>208.03299999999999</v>
      </c>
      <c r="E915" s="1">
        <v>89.636600000000001</v>
      </c>
      <c r="F915" s="1">
        <v>-1.21465</v>
      </c>
      <c r="G915" s="2">
        <v>4.0000000000000002E-4</v>
      </c>
      <c r="H915" s="1">
        <v>5.5421200000000002E-3</v>
      </c>
    </row>
    <row r="916" spans="1:8">
      <c r="A916" s="1" t="s">
        <v>1314</v>
      </c>
      <c r="B916" s="1" t="s">
        <v>1</v>
      </c>
      <c r="C916" s="1" t="s">
        <v>449</v>
      </c>
      <c r="D916" s="1">
        <v>14.4504</v>
      </c>
      <c r="E916" s="1">
        <v>6.8729699999999996</v>
      </c>
      <c r="F916" s="1">
        <v>-1.0721099999999999</v>
      </c>
      <c r="G916" s="2">
        <v>4.0000000000000002E-4</v>
      </c>
      <c r="H916" s="1">
        <v>5.5421200000000002E-3</v>
      </c>
    </row>
    <row r="917" spans="1:8">
      <c r="A917" s="1" t="s">
        <v>1315</v>
      </c>
      <c r="B917" s="1" t="s">
        <v>1</v>
      </c>
      <c r="C917" s="1" t="s">
        <v>449</v>
      </c>
      <c r="D917" s="1">
        <v>14.981299999999999</v>
      </c>
      <c r="E917" s="1">
        <v>7.1420500000000002</v>
      </c>
      <c r="F917" s="1">
        <v>-1.0687500000000001</v>
      </c>
      <c r="G917" s="2">
        <v>4.0000000000000002E-4</v>
      </c>
      <c r="H917" s="1">
        <v>5.5421200000000002E-3</v>
      </c>
    </row>
    <row r="918" spans="1:8">
      <c r="A918" s="1" t="s">
        <v>1316</v>
      </c>
      <c r="B918" s="1" t="s">
        <v>1</v>
      </c>
      <c r="C918" s="1" t="s">
        <v>449</v>
      </c>
      <c r="D918" s="1">
        <v>30.951699999999999</v>
      </c>
      <c r="E918" s="1">
        <v>14.969099999999999</v>
      </c>
      <c r="F918" s="1">
        <v>-1.0480400000000001</v>
      </c>
      <c r="G918" s="2">
        <v>4.0000000000000002E-4</v>
      </c>
      <c r="H918" s="1">
        <v>5.5421200000000002E-3</v>
      </c>
    </row>
    <row r="919" spans="1:8">
      <c r="A919" s="1" t="s">
        <v>1317</v>
      </c>
      <c r="B919" s="1" t="s">
        <v>1</v>
      </c>
      <c r="C919" s="1" t="s">
        <v>449</v>
      </c>
      <c r="D919" s="1">
        <v>17.025600000000001</v>
      </c>
      <c r="E919" s="1">
        <v>8.4817499999999999</v>
      </c>
      <c r="F919" s="1">
        <v>-1.0052700000000001</v>
      </c>
      <c r="G919" s="2">
        <v>4.0000000000000002E-4</v>
      </c>
      <c r="H919" s="1">
        <v>5.5421200000000002E-3</v>
      </c>
    </row>
    <row r="920" spans="1:8">
      <c r="A920" s="1" t="s">
        <v>1318</v>
      </c>
      <c r="B920" s="1" t="s">
        <v>1</v>
      </c>
      <c r="C920" s="1" t="s">
        <v>449</v>
      </c>
      <c r="D920" s="1">
        <v>9.1847100000000008</v>
      </c>
      <c r="E920" s="1">
        <v>18.521599999999999</v>
      </c>
      <c r="F920" s="1">
        <v>1.0119</v>
      </c>
      <c r="G920" s="2">
        <v>4.0000000000000002E-4</v>
      </c>
      <c r="H920" s="1">
        <v>5.5421200000000002E-3</v>
      </c>
    </row>
    <row r="921" spans="1:8">
      <c r="A921" s="1" t="s">
        <v>1319</v>
      </c>
      <c r="B921" s="1" t="s">
        <v>1</v>
      </c>
      <c r="C921" s="1" t="s">
        <v>449</v>
      </c>
      <c r="D921" s="1">
        <v>14.324999999999999</v>
      </c>
      <c r="E921" s="1">
        <v>29.942599999999999</v>
      </c>
      <c r="F921" s="1">
        <v>1.06366</v>
      </c>
      <c r="G921" s="2">
        <v>4.0000000000000002E-4</v>
      </c>
      <c r="H921" s="1">
        <v>5.5421200000000002E-3</v>
      </c>
    </row>
    <row r="922" spans="1:8">
      <c r="A922" s="1" t="s">
        <v>1320</v>
      </c>
      <c r="B922" s="1" t="s">
        <v>1</v>
      </c>
      <c r="C922" s="1" t="s">
        <v>449</v>
      </c>
      <c r="D922" s="1">
        <v>6.5330300000000001</v>
      </c>
      <c r="E922" s="1">
        <v>14.5205</v>
      </c>
      <c r="F922" s="1">
        <v>1.1522699999999999</v>
      </c>
      <c r="G922" s="2">
        <v>4.0000000000000002E-4</v>
      </c>
      <c r="H922" s="1">
        <v>5.5421200000000002E-3</v>
      </c>
    </row>
    <row r="923" spans="1:8">
      <c r="A923" s="1" t="s">
        <v>1321</v>
      </c>
      <c r="B923" s="1" t="s">
        <v>1</v>
      </c>
      <c r="C923" s="1" t="s">
        <v>449</v>
      </c>
      <c r="D923" s="1">
        <v>6.9337999999999997</v>
      </c>
      <c r="E923" s="1">
        <v>15.7941</v>
      </c>
      <c r="F923" s="1">
        <v>1.18767</v>
      </c>
      <c r="G923" s="2">
        <v>4.0000000000000002E-4</v>
      </c>
      <c r="H923" s="1">
        <v>5.5421200000000002E-3</v>
      </c>
    </row>
    <row r="924" spans="1:8">
      <c r="A924" s="1" t="s">
        <v>1322</v>
      </c>
      <c r="B924" s="1" t="s">
        <v>1</v>
      </c>
      <c r="C924" s="1" t="s">
        <v>449</v>
      </c>
      <c r="D924" s="1">
        <v>4.0668800000000003</v>
      </c>
      <c r="E924" s="1">
        <v>10.072900000000001</v>
      </c>
      <c r="F924" s="1">
        <v>1.3084800000000001</v>
      </c>
      <c r="G924" s="2">
        <v>4.0000000000000002E-4</v>
      </c>
      <c r="H924" s="1">
        <v>5.5421200000000002E-3</v>
      </c>
    </row>
    <row r="925" spans="1:8">
      <c r="A925" s="1" t="s">
        <v>1323</v>
      </c>
      <c r="B925" s="1" t="s">
        <v>1</v>
      </c>
      <c r="C925" s="1" t="s">
        <v>449</v>
      </c>
      <c r="D925" s="1">
        <v>9.6956500000000005</v>
      </c>
      <c r="E925" s="1">
        <v>25.040700000000001</v>
      </c>
      <c r="F925" s="1">
        <v>1.36886</v>
      </c>
      <c r="G925" s="2">
        <v>4.0000000000000002E-4</v>
      </c>
      <c r="H925" s="1">
        <v>5.5421200000000002E-3</v>
      </c>
    </row>
    <row r="926" spans="1:8">
      <c r="A926" s="1" t="s">
        <v>1324</v>
      </c>
      <c r="B926" s="1" t="s">
        <v>1</v>
      </c>
      <c r="C926" s="1" t="s">
        <v>449</v>
      </c>
      <c r="D926" s="1">
        <v>5.0250399999999997</v>
      </c>
      <c r="E926" s="1">
        <v>13.2759</v>
      </c>
      <c r="F926" s="1">
        <v>1.4016</v>
      </c>
      <c r="G926" s="2">
        <v>4.0000000000000002E-4</v>
      </c>
      <c r="H926" s="1">
        <v>5.5421200000000002E-3</v>
      </c>
    </row>
    <row r="927" spans="1:8">
      <c r="A927" s="1" t="s">
        <v>1325</v>
      </c>
      <c r="B927" s="1" t="s">
        <v>1</v>
      </c>
      <c r="C927" s="1" t="s">
        <v>449</v>
      </c>
      <c r="D927" s="1">
        <v>1.0309900000000001</v>
      </c>
      <c r="E927" s="1">
        <v>3.0861000000000001</v>
      </c>
      <c r="F927" s="1">
        <v>1.58175</v>
      </c>
      <c r="G927" s="2">
        <v>4.0000000000000002E-4</v>
      </c>
      <c r="H927" s="1">
        <v>5.5421200000000002E-3</v>
      </c>
    </row>
    <row r="928" spans="1:8">
      <c r="A928" s="1" t="s">
        <v>1326</v>
      </c>
      <c r="B928" s="1" t="s">
        <v>1</v>
      </c>
      <c r="C928" s="1" t="s">
        <v>449</v>
      </c>
      <c r="D928" s="1">
        <v>10.6044</v>
      </c>
      <c r="E928" s="1">
        <v>4.6271100000000001</v>
      </c>
      <c r="F928" s="1">
        <v>-1.1964699999999999</v>
      </c>
      <c r="G928" s="1">
        <v>4.4999999999999999E-4</v>
      </c>
      <c r="H928" s="1">
        <v>6.1010600000000002E-3</v>
      </c>
    </row>
    <row r="929" spans="1:8">
      <c r="A929" s="1" t="s">
        <v>1327</v>
      </c>
      <c r="B929" s="1" t="s">
        <v>1</v>
      </c>
      <c r="C929" s="1" t="s">
        <v>449</v>
      </c>
      <c r="D929" s="1">
        <v>7.8138199999999998</v>
      </c>
      <c r="E929" s="1">
        <v>3.80783</v>
      </c>
      <c r="F929" s="1">
        <v>-1.0370600000000001</v>
      </c>
      <c r="G929" s="1">
        <v>4.4999999999999999E-4</v>
      </c>
      <c r="H929" s="1">
        <v>6.1010600000000002E-3</v>
      </c>
    </row>
    <row r="930" spans="1:8">
      <c r="A930" s="1" t="s">
        <v>1328</v>
      </c>
      <c r="B930" s="1" t="s">
        <v>1</v>
      </c>
      <c r="C930" s="1" t="s">
        <v>449</v>
      </c>
      <c r="D930" s="1">
        <v>3.53972</v>
      </c>
      <c r="E930" s="1">
        <v>8.0624500000000001</v>
      </c>
      <c r="F930" s="1">
        <v>1.1875800000000001</v>
      </c>
      <c r="G930" s="1">
        <v>4.4999999999999999E-4</v>
      </c>
      <c r="H930" s="1">
        <v>6.1010600000000002E-3</v>
      </c>
    </row>
    <row r="931" spans="1:8">
      <c r="A931" s="1" t="s">
        <v>1329</v>
      </c>
      <c r="B931" s="1" t="s">
        <v>1</v>
      </c>
      <c r="C931" s="1" t="s">
        <v>449</v>
      </c>
      <c r="D931" s="1">
        <v>6.0167799999999998</v>
      </c>
      <c r="E931" s="1">
        <v>13.927899999999999</v>
      </c>
      <c r="F931" s="1">
        <v>1.2109099999999999</v>
      </c>
      <c r="G931" s="1">
        <v>4.4999999999999999E-4</v>
      </c>
      <c r="H931" s="1">
        <v>6.1010600000000002E-3</v>
      </c>
    </row>
    <row r="932" spans="1:8">
      <c r="A932" s="1" t="s">
        <v>1330</v>
      </c>
      <c r="B932" s="1" t="s">
        <v>1</v>
      </c>
      <c r="C932" s="1" t="s">
        <v>449</v>
      </c>
      <c r="D932" s="1">
        <v>12.8209</v>
      </c>
      <c r="E932" s="1">
        <v>2.0401400000000001</v>
      </c>
      <c r="F932" s="1">
        <v>-2.6517599999999999</v>
      </c>
      <c r="G932" s="2">
        <v>5.0000000000000001E-4</v>
      </c>
      <c r="H932" s="1">
        <v>6.5899499999999998E-3</v>
      </c>
    </row>
    <row r="933" spans="1:8">
      <c r="A933" s="1" t="s">
        <v>1331</v>
      </c>
      <c r="B933" s="1" t="s">
        <v>1</v>
      </c>
      <c r="C933" s="1" t="s">
        <v>449</v>
      </c>
      <c r="D933" s="1">
        <v>7.2403300000000002</v>
      </c>
      <c r="E933" s="1">
        <v>1.96841</v>
      </c>
      <c r="F933" s="1">
        <v>-1.8790199999999999</v>
      </c>
      <c r="G933" s="2">
        <v>5.0000000000000001E-4</v>
      </c>
      <c r="H933" s="1">
        <v>6.5899499999999998E-3</v>
      </c>
    </row>
    <row r="934" spans="1:8">
      <c r="A934" s="1" t="s">
        <v>1332</v>
      </c>
      <c r="B934" s="1" t="s">
        <v>1</v>
      </c>
      <c r="C934" s="1" t="s">
        <v>449</v>
      </c>
      <c r="D934" s="1">
        <v>6.1124999999999998</v>
      </c>
      <c r="E934" s="1">
        <v>1.9080699999999999</v>
      </c>
      <c r="F934" s="1">
        <v>-1.67964</v>
      </c>
      <c r="G934" s="2">
        <v>5.0000000000000001E-4</v>
      </c>
      <c r="H934" s="1">
        <v>6.5899499999999998E-3</v>
      </c>
    </row>
    <row r="935" spans="1:8">
      <c r="A935" s="1" t="s">
        <v>1333</v>
      </c>
      <c r="B935" s="1" t="s">
        <v>1</v>
      </c>
      <c r="C935" s="1" t="s">
        <v>449</v>
      </c>
      <c r="D935" s="1">
        <v>5.2629200000000003</v>
      </c>
      <c r="E935" s="1">
        <v>1.76454</v>
      </c>
      <c r="F935" s="1">
        <v>-1.57657</v>
      </c>
      <c r="G935" s="2">
        <v>5.0000000000000001E-4</v>
      </c>
      <c r="H935" s="1">
        <v>6.5899499999999998E-3</v>
      </c>
    </row>
    <row r="936" spans="1:8">
      <c r="A936" s="1" t="s">
        <v>1334</v>
      </c>
      <c r="B936" s="1" t="s">
        <v>1</v>
      </c>
      <c r="C936" s="1" t="s">
        <v>449</v>
      </c>
      <c r="D936" s="1">
        <v>55.481900000000003</v>
      </c>
      <c r="E936" s="1">
        <v>20.3324</v>
      </c>
      <c r="F936" s="1">
        <v>-1.4482299999999999</v>
      </c>
      <c r="G936" s="2">
        <v>5.0000000000000001E-4</v>
      </c>
      <c r="H936" s="1">
        <v>6.5899499999999998E-3</v>
      </c>
    </row>
    <row r="937" spans="1:8">
      <c r="A937" s="1" t="s">
        <v>272</v>
      </c>
      <c r="B937" s="1" t="s">
        <v>1</v>
      </c>
      <c r="C937" s="1" t="s">
        <v>449</v>
      </c>
      <c r="D937" s="1">
        <v>10.0588</v>
      </c>
      <c r="E937" s="1">
        <v>3.7569900000000001</v>
      </c>
      <c r="F937" s="1">
        <v>-1.4208099999999999</v>
      </c>
      <c r="G937" s="2">
        <v>5.0000000000000001E-4</v>
      </c>
      <c r="H937" s="1">
        <v>6.5899499999999998E-3</v>
      </c>
    </row>
    <row r="938" spans="1:8">
      <c r="A938" s="1" t="s">
        <v>1335</v>
      </c>
      <c r="B938" s="1" t="s">
        <v>1</v>
      </c>
      <c r="C938" s="1" t="s">
        <v>449</v>
      </c>
      <c r="D938" s="1">
        <v>28.7745</v>
      </c>
      <c r="E938" s="1">
        <v>11.4018</v>
      </c>
      <c r="F938" s="1">
        <v>-1.33552</v>
      </c>
      <c r="G938" s="2">
        <v>5.0000000000000001E-4</v>
      </c>
      <c r="H938" s="1">
        <v>6.5899499999999998E-3</v>
      </c>
    </row>
    <row r="939" spans="1:8">
      <c r="A939" s="1" t="s">
        <v>1336</v>
      </c>
      <c r="B939" s="1" t="s">
        <v>1</v>
      </c>
      <c r="C939" s="1" t="s">
        <v>449</v>
      </c>
      <c r="D939" s="1">
        <v>12.522500000000001</v>
      </c>
      <c r="E939" s="1">
        <v>5.06386</v>
      </c>
      <c r="F939" s="1">
        <v>-1.3062199999999999</v>
      </c>
      <c r="G939" s="2">
        <v>5.0000000000000001E-4</v>
      </c>
      <c r="H939" s="1">
        <v>6.5899499999999998E-3</v>
      </c>
    </row>
    <row r="940" spans="1:8">
      <c r="A940" s="1" t="s">
        <v>1337</v>
      </c>
      <c r="B940" s="1" t="s">
        <v>1</v>
      </c>
      <c r="C940" s="1" t="s">
        <v>449</v>
      </c>
      <c r="D940" s="1">
        <v>15.355</v>
      </c>
      <c r="E940" s="1">
        <v>6.2796000000000003</v>
      </c>
      <c r="F940" s="1">
        <v>-1.2899700000000001</v>
      </c>
      <c r="G940" s="2">
        <v>5.0000000000000001E-4</v>
      </c>
      <c r="H940" s="1">
        <v>6.5899499999999998E-3</v>
      </c>
    </row>
    <row r="941" spans="1:8">
      <c r="A941" s="1" t="s">
        <v>1338</v>
      </c>
      <c r="B941" s="1" t="s">
        <v>1</v>
      </c>
      <c r="C941" s="1" t="s">
        <v>449</v>
      </c>
      <c r="D941" s="1">
        <v>10.9411</v>
      </c>
      <c r="E941" s="1">
        <v>4.5418799999999999</v>
      </c>
      <c r="F941" s="1">
        <v>-1.2683899999999999</v>
      </c>
      <c r="G941" s="2">
        <v>5.0000000000000001E-4</v>
      </c>
      <c r="H941" s="1">
        <v>6.5899499999999998E-3</v>
      </c>
    </row>
    <row r="942" spans="1:8">
      <c r="A942" s="1" t="s">
        <v>1339</v>
      </c>
      <c r="B942" s="1" t="s">
        <v>1</v>
      </c>
      <c r="C942" s="1" t="s">
        <v>449</v>
      </c>
      <c r="D942" s="1">
        <v>86.238600000000005</v>
      </c>
      <c r="E942" s="1">
        <v>38.341200000000001</v>
      </c>
      <c r="F942" s="1">
        <v>-1.16944</v>
      </c>
      <c r="G942" s="2">
        <v>5.0000000000000001E-4</v>
      </c>
      <c r="H942" s="1">
        <v>6.5899499999999998E-3</v>
      </c>
    </row>
    <row r="943" spans="1:8">
      <c r="A943" s="1" t="s">
        <v>1340</v>
      </c>
      <c r="B943" s="1" t="s">
        <v>1</v>
      </c>
      <c r="C943" s="1" t="s">
        <v>449</v>
      </c>
      <c r="D943" s="1">
        <v>44.4876</v>
      </c>
      <c r="E943" s="1">
        <v>20.250599999999999</v>
      </c>
      <c r="F943" s="1">
        <v>-1.13544</v>
      </c>
      <c r="G943" s="2">
        <v>5.0000000000000001E-4</v>
      </c>
      <c r="H943" s="1">
        <v>6.5899499999999998E-3</v>
      </c>
    </row>
    <row r="944" spans="1:8">
      <c r="A944" s="1" t="s">
        <v>1341</v>
      </c>
      <c r="B944" s="1" t="s">
        <v>1</v>
      </c>
      <c r="C944" s="1" t="s">
        <v>449</v>
      </c>
      <c r="D944" s="1">
        <v>43.014400000000002</v>
      </c>
      <c r="E944" s="1">
        <v>20.344899999999999</v>
      </c>
      <c r="F944" s="1">
        <v>-1.0801499999999999</v>
      </c>
      <c r="G944" s="2">
        <v>5.0000000000000001E-4</v>
      </c>
      <c r="H944" s="1">
        <v>6.5899499999999998E-3</v>
      </c>
    </row>
    <row r="945" spans="1:8">
      <c r="A945" s="1" t="s">
        <v>1342</v>
      </c>
      <c r="B945" s="1" t="s">
        <v>1</v>
      </c>
      <c r="C945" s="1" t="s">
        <v>449</v>
      </c>
      <c r="D945" s="1">
        <v>18.9452</v>
      </c>
      <c r="E945" s="1">
        <v>9.1352499999999992</v>
      </c>
      <c r="F945" s="1">
        <v>-1.0523199999999999</v>
      </c>
      <c r="G945" s="2">
        <v>5.0000000000000001E-4</v>
      </c>
      <c r="H945" s="1">
        <v>6.5899499999999998E-3</v>
      </c>
    </row>
    <row r="946" spans="1:8">
      <c r="A946" s="1" t="s">
        <v>1343</v>
      </c>
      <c r="B946" s="1" t="s">
        <v>1</v>
      </c>
      <c r="C946" s="1" t="s">
        <v>449</v>
      </c>
      <c r="D946" s="1">
        <v>7.9242600000000003</v>
      </c>
      <c r="E946" s="1">
        <v>3.9167200000000002</v>
      </c>
      <c r="F946" s="1">
        <v>-1.0166299999999999</v>
      </c>
      <c r="G946" s="2">
        <v>5.0000000000000001E-4</v>
      </c>
      <c r="H946" s="1">
        <v>6.5899499999999998E-3</v>
      </c>
    </row>
    <row r="947" spans="1:8">
      <c r="A947" s="1" t="s">
        <v>1344</v>
      </c>
      <c r="B947" s="1" t="s">
        <v>1</v>
      </c>
      <c r="C947" s="1" t="s">
        <v>449</v>
      </c>
      <c r="D947" s="1">
        <v>8.2425499999999996</v>
      </c>
      <c r="E947" s="1">
        <v>17.1357</v>
      </c>
      <c r="F947" s="1">
        <v>1.0558399999999999</v>
      </c>
      <c r="G947" s="2">
        <v>5.0000000000000001E-4</v>
      </c>
      <c r="H947" s="1">
        <v>6.5899499999999998E-3</v>
      </c>
    </row>
    <row r="948" spans="1:8">
      <c r="A948" s="1" t="s">
        <v>1345</v>
      </c>
      <c r="B948" s="1" t="s">
        <v>1</v>
      </c>
      <c r="C948" s="1" t="s">
        <v>449</v>
      </c>
      <c r="D948" s="1">
        <v>25.0322</v>
      </c>
      <c r="E948" s="1">
        <v>52.395499999999998</v>
      </c>
      <c r="F948" s="1">
        <v>1.0656600000000001</v>
      </c>
      <c r="G948" s="2">
        <v>5.0000000000000001E-4</v>
      </c>
      <c r="H948" s="1">
        <v>6.5899499999999998E-3</v>
      </c>
    </row>
    <row r="949" spans="1:8">
      <c r="A949" s="1" t="s">
        <v>1346</v>
      </c>
      <c r="B949" s="1" t="s">
        <v>1</v>
      </c>
      <c r="C949" s="1" t="s">
        <v>449</v>
      </c>
      <c r="D949" s="1">
        <v>5.9847000000000001</v>
      </c>
      <c r="E949" s="1">
        <v>13.2034</v>
      </c>
      <c r="F949" s="1">
        <v>1.1415599999999999</v>
      </c>
      <c r="G949" s="2">
        <v>5.0000000000000001E-4</v>
      </c>
      <c r="H949" s="1">
        <v>6.5899499999999998E-3</v>
      </c>
    </row>
    <row r="950" spans="1:8">
      <c r="A950" s="1" t="s">
        <v>1347</v>
      </c>
      <c r="B950" s="1" t="s">
        <v>1</v>
      </c>
      <c r="C950" s="1" t="s">
        <v>449</v>
      </c>
      <c r="D950" s="1">
        <v>9.8894900000000003</v>
      </c>
      <c r="E950" s="1">
        <v>22.270199999999999</v>
      </c>
      <c r="F950" s="1">
        <v>1.1711499999999999</v>
      </c>
      <c r="G950" s="2">
        <v>5.0000000000000001E-4</v>
      </c>
      <c r="H950" s="1">
        <v>6.5899499999999998E-3</v>
      </c>
    </row>
    <row r="951" spans="1:8">
      <c r="A951" s="1" t="s">
        <v>1348</v>
      </c>
      <c r="B951" s="1" t="s">
        <v>1</v>
      </c>
      <c r="C951" s="1" t="s">
        <v>449</v>
      </c>
      <c r="D951" s="1">
        <v>5.5872799999999998</v>
      </c>
      <c r="E951" s="1">
        <v>14.8719</v>
      </c>
      <c r="F951" s="1">
        <v>1.4123699999999999</v>
      </c>
      <c r="G951" s="2">
        <v>5.0000000000000001E-4</v>
      </c>
      <c r="H951" s="1">
        <v>6.5899499999999998E-3</v>
      </c>
    </row>
    <row r="952" spans="1:8">
      <c r="A952" s="1" t="s">
        <v>1349</v>
      </c>
      <c r="B952" s="1" t="s">
        <v>1</v>
      </c>
      <c r="C952" s="1" t="s">
        <v>449</v>
      </c>
      <c r="D952" s="1">
        <v>11.643000000000001</v>
      </c>
      <c r="E952" s="1">
        <v>31.9773</v>
      </c>
      <c r="F952" s="1">
        <v>1.4575800000000001</v>
      </c>
      <c r="G952" s="2">
        <v>5.0000000000000001E-4</v>
      </c>
      <c r="H952" s="1">
        <v>6.5899499999999998E-3</v>
      </c>
    </row>
    <row r="953" spans="1:8">
      <c r="A953" s="1" t="s">
        <v>1350</v>
      </c>
      <c r="B953" s="1" t="s">
        <v>1</v>
      </c>
      <c r="C953" s="1" t="s">
        <v>449</v>
      </c>
      <c r="D953" s="1">
        <v>39.711799999999997</v>
      </c>
      <c r="E953" s="1">
        <v>134.52699999999999</v>
      </c>
      <c r="F953" s="1">
        <v>1.7602599999999999</v>
      </c>
      <c r="G953" s="2">
        <v>5.0000000000000001E-4</v>
      </c>
      <c r="H953" s="1">
        <v>6.5899499999999998E-3</v>
      </c>
    </row>
    <row r="954" spans="1:8">
      <c r="A954" s="1" t="s">
        <v>1351</v>
      </c>
      <c r="B954" s="1" t="s">
        <v>1</v>
      </c>
      <c r="C954" s="1" t="s">
        <v>449</v>
      </c>
      <c r="D954" s="1">
        <v>0.75587800000000005</v>
      </c>
      <c r="E954" s="1">
        <v>8.7254699999999996</v>
      </c>
      <c r="F954" s="1">
        <v>3.52901</v>
      </c>
      <c r="G954" s="2">
        <v>5.0000000000000001E-4</v>
      </c>
      <c r="H954" s="1">
        <v>6.5899499999999998E-3</v>
      </c>
    </row>
    <row r="955" spans="1:8">
      <c r="A955" s="1" t="s">
        <v>168</v>
      </c>
      <c r="B955" s="1" t="s">
        <v>1</v>
      </c>
      <c r="C955" s="1" t="s">
        <v>449</v>
      </c>
      <c r="D955" s="1">
        <v>3.5374599999999998</v>
      </c>
      <c r="E955" s="1">
        <v>0.97617299999999996</v>
      </c>
      <c r="F955" s="1">
        <v>-1.85751</v>
      </c>
      <c r="G955" s="1">
        <v>5.5000000000000003E-4</v>
      </c>
      <c r="H955" s="1">
        <v>7.1032200000000004E-3</v>
      </c>
    </row>
    <row r="956" spans="1:8">
      <c r="A956" s="1" t="s">
        <v>1352</v>
      </c>
      <c r="B956" s="1" t="s">
        <v>1</v>
      </c>
      <c r="C956" s="1" t="s">
        <v>449</v>
      </c>
      <c r="D956" s="1">
        <v>7.8280099999999999</v>
      </c>
      <c r="E956" s="1">
        <v>2.62914</v>
      </c>
      <c r="F956" s="1">
        <v>-1.5740499999999999</v>
      </c>
      <c r="G956" s="1">
        <v>5.5000000000000003E-4</v>
      </c>
      <c r="H956" s="1">
        <v>7.1032200000000004E-3</v>
      </c>
    </row>
    <row r="957" spans="1:8">
      <c r="A957" s="1" t="s">
        <v>1353</v>
      </c>
      <c r="B957" s="1" t="s">
        <v>1</v>
      </c>
      <c r="C957" s="1" t="s">
        <v>449</v>
      </c>
      <c r="D957" s="1">
        <v>12.0197</v>
      </c>
      <c r="E957" s="1">
        <v>5.3277599999999996</v>
      </c>
      <c r="F957" s="1">
        <v>-1.1738</v>
      </c>
      <c r="G957" s="1">
        <v>5.5000000000000003E-4</v>
      </c>
      <c r="H957" s="1">
        <v>7.1032200000000004E-3</v>
      </c>
    </row>
    <row r="958" spans="1:8">
      <c r="A958" s="1" t="s">
        <v>1354</v>
      </c>
      <c r="B958" s="1" t="s">
        <v>1</v>
      </c>
      <c r="C958" s="1" t="s">
        <v>449</v>
      </c>
      <c r="D958" s="1">
        <v>15.055899999999999</v>
      </c>
      <c r="E958" s="1">
        <v>6.7098599999999999</v>
      </c>
      <c r="F958" s="1">
        <v>-1.16597</v>
      </c>
      <c r="G958" s="1">
        <v>5.5000000000000003E-4</v>
      </c>
      <c r="H958" s="1">
        <v>7.1032200000000004E-3</v>
      </c>
    </row>
    <row r="959" spans="1:8">
      <c r="A959" s="1" t="s">
        <v>1355</v>
      </c>
      <c r="B959" s="1" t="s">
        <v>1</v>
      </c>
      <c r="C959" s="1" t="s">
        <v>449</v>
      </c>
      <c r="D959" s="1">
        <v>29.563099999999999</v>
      </c>
      <c r="E959" s="1">
        <v>13.1998</v>
      </c>
      <c r="F959" s="1">
        <v>-1.1632899999999999</v>
      </c>
      <c r="G959" s="1">
        <v>5.5000000000000003E-4</v>
      </c>
      <c r="H959" s="1">
        <v>7.1032200000000004E-3</v>
      </c>
    </row>
    <row r="960" spans="1:8">
      <c r="A960" s="1" t="s">
        <v>1356</v>
      </c>
      <c r="B960" s="1" t="s">
        <v>1</v>
      </c>
      <c r="C960" s="1" t="s">
        <v>449</v>
      </c>
      <c r="D960" s="1">
        <v>5.8579400000000001</v>
      </c>
      <c r="E960" s="1">
        <v>2.61972</v>
      </c>
      <c r="F960" s="1">
        <v>-1.1609799999999999</v>
      </c>
      <c r="G960" s="1">
        <v>5.5000000000000003E-4</v>
      </c>
      <c r="H960" s="1">
        <v>7.1032200000000004E-3</v>
      </c>
    </row>
    <row r="961" spans="1:8">
      <c r="A961" s="1" t="s">
        <v>1357</v>
      </c>
      <c r="B961" s="1" t="s">
        <v>1</v>
      </c>
      <c r="C961" s="1" t="s">
        <v>449</v>
      </c>
      <c r="D961" s="1">
        <v>22.085899999999999</v>
      </c>
      <c r="E961" s="1">
        <v>9.8903499999999998</v>
      </c>
      <c r="F961" s="1">
        <v>-1.15903</v>
      </c>
      <c r="G961" s="1">
        <v>5.5000000000000003E-4</v>
      </c>
      <c r="H961" s="1">
        <v>7.1032200000000004E-3</v>
      </c>
    </row>
    <row r="962" spans="1:8">
      <c r="A962" s="1" t="s">
        <v>1358</v>
      </c>
      <c r="B962" s="1" t="s">
        <v>1</v>
      </c>
      <c r="C962" s="1" t="s">
        <v>449</v>
      </c>
      <c r="D962" s="1">
        <v>17.352399999999999</v>
      </c>
      <c r="E962" s="1">
        <v>7.9464499999999996</v>
      </c>
      <c r="F962" s="1">
        <v>-1.1267499999999999</v>
      </c>
      <c r="G962" s="1">
        <v>5.5000000000000003E-4</v>
      </c>
      <c r="H962" s="1">
        <v>7.1032200000000004E-3</v>
      </c>
    </row>
    <row r="963" spans="1:8">
      <c r="A963" s="1" t="s">
        <v>1359</v>
      </c>
      <c r="B963" s="1" t="s">
        <v>1</v>
      </c>
      <c r="C963" s="1" t="s">
        <v>449</v>
      </c>
      <c r="D963" s="1">
        <v>88.144999999999996</v>
      </c>
      <c r="E963" s="1">
        <v>40.394799999999996</v>
      </c>
      <c r="F963" s="1">
        <v>-1.12571</v>
      </c>
      <c r="G963" s="1">
        <v>5.5000000000000003E-4</v>
      </c>
      <c r="H963" s="1">
        <v>7.1032200000000004E-3</v>
      </c>
    </row>
    <row r="964" spans="1:8">
      <c r="A964" s="1" t="s">
        <v>1360</v>
      </c>
      <c r="B964" s="1" t="s">
        <v>1</v>
      </c>
      <c r="C964" s="1" t="s">
        <v>449</v>
      </c>
      <c r="D964" s="1">
        <v>29.314</v>
      </c>
      <c r="E964" s="1">
        <v>14.6516</v>
      </c>
      <c r="F964" s="1">
        <v>-1.0005299999999999</v>
      </c>
      <c r="G964" s="1">
        <v>5.5000000000000003E-4</v>
      </c>
      <c r="H964" s="1">
        <v>7.1032200000000004E-3</v>
      </c>
    </row>
    <row r="965" spans="1:8">
      <c r="A965" s="1" t="s">
        <v>1361</v>
      </c>
      <c r="B965" s="1" t="s">
        <v>1</v>
      </c>
      <c r="C965" s="1" t="s">
        <v>449</v>
      </c>
      <c r="D965" s="1">
        <v>3.0234899999999998</v>
      </c>
      <c r="E965" s="1">
        <v>6.5086399999999998</v>
      </c>
      <c r="F965" s="1">
        <v>1.1061399999999999</v>
      </c>
      <c r="G965" s="1">
        <v>5.5000000000000003E-4</v>
      </c>
      <c r="H965" s="1">
        <v>7.1032200000000004E-3</v>
      </c>
    </row>
    <row r="966" spans="1:8">
      <c r="A966" s="1" t="s">
        <v>1362</v>
      </c>
      <c r="B966" s="1" t="s">
        <v>1</v>
      </c>
      <c r="C966" s="1" t="s">
        <v>449</v>
      </c>
      <c r="D966" s="1">
        <v>10.2326</v>
      </c>
      <c r="E966" s="1">
        <v>23.934999999999999</v>
      </c>
      <c r="F966" s="1">
        <v>1.2259500000000001</v>
      </c>
      <c r="G966" s="1">
        <v>5.5000000000000003E-4</v>
      </c>
      <c r="H966" s="1">
        <v>7.1032200000000004E-3</v>
      </c>
    </row>
    <row r="967" spans="1:8">
      <c r="A967" s="1" t="s">
        <v>1363</v>
      </c>
      <c r="B967" s="1" t="s">
        <v>1</v>
      </c>
      <c r="C967" s="1" t="s">
        <v>449</v>
      </c>
      <c r="D967" s="1">
        <v>3.8047900000000001</v>
      </c>
      <c r="E967" s="1">
        <v>9.1697900000000008</v>
      </c>
      <c r="F967" s="1">
        <v>1.2690699999999999</v>
      </c>
      <c r="G967" s="1">
        <v>5.5000000000000003E-4</v>
      </c>
      <c r="H967" s="1">
        <v>7.1032200000000004E-3</v>
      </c>
    </row>
    <row r="968" spans="1:8">
      <c r="A968" s="1" t="s">
        <v>1364</v>
      </c>
      <c r="B968" s="1" t="s">
        <v>1</v>
      </c>
      <c r="C968" s="1" t="s">
        <v>449</v>
      </c>
      <c r="D968" s="1">
        <v>4.3386899999999997</v>
      </c>
      <c r="E968" s="1">
        <v>10.5411</v>
      </c>
      <c r="F968" s="1">
        <v>1.2806900000000001</v>
      </c>
      <c r="G968" s="1">
        <v>5.5000000000000003E-4</v>
      </c>
      <c r="H968" s="1">
        <v>7.1032200000000004E-3</v>
      </c>
    </row>
    <row r="969" spans="1:8">
      <c r="A969" s="1" t="s">
        <v>1365</v>
      </c>
      <c r="B969" s="1" t="s">
        <v>1</v>
      </c>
      <c r="C969" s="1" t="s">
        <v>449</v>
      </c>
      <c r="D969" s="1">
        <v>5.8817000000000004</v>
      </c>
      <c r="E969" s="1">
        <v>14.575900000000001</v>
      </c>
      <c r="F969" s="1">
        <v>1.30928</v>
      </c>
      <c r="G969" s="1">
        <v>5.5000000000000003E-4</v>
      </c>
      <c r="H969" s="1">
        <v>7.1032200000000004E-3</v>
      </c>
    </row>
    <row r="970" spans="1:8">
      <c r="A970" s="1" t="s">
        <v>1366</v>
      </c>
      <c r="B970" s="1" t="s">
        <v>1</v>
      </c>
      <c r="C970" s="1" t="s">
        <v>449</v>
      </c>
      <c r="D970" s="1">
        <v>5.1650999999999998</v>
      </c>
      <c r="E970" s="1">
        <v>13.6745</v>
      </c>
      <c r="F970" s="1">
        <v>1.40462</v>
      </c>
      <c r="G970" s="1">
        <v>5.5000000000000003E-4</v>
      </c>
      <c r="H970" s="1">
        <v>7.1032200000000004E-3</v>
      </c>
    </row>
    <row r="971" spans="1:8">
      <c r="A971" s="1" t="s">
        <v>1367</v>
      </c>
      <c r="B971" s="1" t="s">
        <v>1</v>
      </c>
      <c r="C971" s="1" t="s">
        <v>449</v>
      </c>
      <c r="D971" s="1">
        <v>5.6682699999999997</v>
      </c>
      <c r="E971" s="1">
        <v>1.67807</v>
      </c>
      <c r="F971" s="1">
        <v>-1.7561100000000001</v>
      </c>
      <c r="G971" s="2">
        <v>5.9999999999999995E-4</v>
      </c>
      <c r="H971" s="1">
        <v>7.5847600000000003E-3</v>
      </c>
    </row>
    <row r="972" spans="1:8">
      <c r="A972" s="1" t="s">
        <v>318</v>
      </c>
      <c r="B972" s="1" t="s">
        <v>1</v>
      </c>
      <c r="C972" s="1" t="s">
        <v>449</v>
      </c>
      <c r="D972" s="1">
        <v>165.488</v>
      </c>
      <c r="E972" s="1">
        <v>60.497</v>
      </c>
      <c r="F972" s="1">
        <v>-1.4517899999999999</v>
      </c>
      <c r="G972" s="2">
        <v>5.9999999999999995E-4</v>
      </c>
      <c r="H972" s="1">
        <v>7.5847600000000003E-3</v>
      </c>
    </row>
    <row r="973" spans="1:8">
      <c r="A973" s="1" t="s">
        <v>1368</v>
      </c>
      <c r="B973" s="1" t="s">
        <v>1</v>
      </c>
      <c r="C973" s="1" t="s">
        <v>449</v>
      </c>
      <c r="D973" s="1">
        <v>5.1255899999999999</v>
      </c>
      <c r="E973" s="1">
        <v>1.9980199999999999</v>
      </c>
      <c r="F973" s="1">
        <v>-1.3591500000000001</v>
      </c>
      <c r="G973" s="2">
        <v>5.9999999999999995E-4</v>
      </c>
      <c r="H973" s="1">
        <v>7.5847600000000003E-3</v>
      </c>
    </row>
    <row r="974" spans="1:8">
      <c r="A974" s="1" t="s">
        <v>1369</v>
      </c>
      <c r="B974" s="1" t="s">
        <v>1</v>
      </c>
      <c r="C974" s="1" t="s">
        <v>449</v>
      </c>
      <c r="D974" s="1">
        <v>58.530099999999997</v>
      </c>
      <c r="E974" s="1">
        <v>24.3887</v>
      </c>
      <c r="F974" s="1">
        <v>-1.2629699999999999</v>
      </c>
      <c r="G974" s="2">
        <v>5.9999999999999995E-4</v>
      </c>
      <c r="H974" s="1">
        <v>7.5847600000000003E-3</v>
      </c>
    </row>
    <row r="975" spans="1:8">
      <c r="A975" s="1" t="s">
        <v>1370</v>
      </c>
      <c r="B975" s="1" t="s">
        <v>1</v>
      </c>
      <c r="C975" s="1" t="s">
        <v>449</v>
      </c>
      <c r="D975" s="1">
        <v>10.6524</v>
      </c>
      <c r="E975" s="1">
        <v>4.7333999999999996</v>
      </c>
      <c r="F975" s="1">
        <v>-1.1702399999999999</v>
      </c>
      <c r="G975" s="2">
        <v>5.9999999999999995E-4</v>
      </c>
      <c r="H975" s="1">
        <v>7.5847600000000003E-3</v>
      </c>
    </row>
    <row r="976" spans="1:8">
      <c r="A976" s="1" t="s">
        <v>1371</v>
      </c>
      <c r="B976" s="1" t="s">
        <v>1</v>
      </c>
      <c r="C976" s="1" t="s">
        <v>449</v>
      </c>
      <c r="D976" s="1">
        <v>138.696</v>
      </c>
      <c r="E976" s="1">
        <v>63.230699999999999</v>
      </c>
      <c r="F976" s="1">
        <v>-1.1332199999999999</v>
      </c>
      <c r="G976" s="2">
        <v>5.9999999999999995E-4</v>
      </c>
      <c r="H976" s="1">
        <v>7.5847600000000003E-3</v>
      </c>
    </row>
    <row r="977" spans="1:8">
      <c r="A977" s="1" t="s">
        <v>1372</v>
      </c>
      <c r="B977" s="1" t="s">
        <v>1</v>
      </c>
      <c r="C977" s="1" t="s">
        <v>449</v>
      </c>
      <c r="D977" s="1">
        <v>31.782699999999998</v>
      </c>
      <c r="E977" s="1">
        <v>15.822900000000001</v>
      </c>
      <c r="F977" s="1">
        <v>-1.0062199999999999</v>
      </c>
      <c r="G977" s="2">
        <v>5.9999999999999995E-4</v>
      </c>
      <c r="H977" s="1">
        <v>7.5847600000000003E-3</v>
      </c>
    </row>
    <row r="978" spans="1:8">
      <c r="A978" s="1" t="s">
        <v>1373</v>
      </c>
      <c r="B978" s="1" t="s">
        <v>1</v>
      </c>
      <c r="C978" s="1" t="s">
        <v>449</v>
      </c>
      <c r="D978" s="1">
        <v>5.3273099999999998</v>
      </c>
      <c r="E978" s="1">
        <v>10.752599999999999</v>
      </c>
      <c r="F978" s="1">
        <v>1.0132099999999999</v>
      </c>
      <c r="G978" s="2">
        <v>5.9999999999999995E-4</v>
      </c>
      <c r="H978" s="1">
        <v>7.5847600000000003E-3</v>
      </c>
    </row>
    <row r="979" spans="1:8">
      <c r="A979" s="1" t="s">
        <v>1374</v>
      </c>
      <c r="B979" s="1" t="s">
        <v>1</v>
      </c>
      <c r="C979" s="1" t="s">
        <v>449</v>
      </c>
      <c r="D979" s="1">
        <v>6.7476599999999998</v>
      </c>
      <c r="E979" s="1">
        <v>15.430199999999999</v>
      </c>
      <c r="F979" s="1">
        <v>1.1933</v>
      </c>
      <c r="G979" s="2">
        <v>5.9999999999999995E-4</v>
      </c>
      <c r="H979" s="1">
        <v>7.5847600000000003E-3</v>
      </c>
    </row>
    <row r="980" spans="1:8">
      <c r="A980" s="1" t="s">
        <v>1375</v>
      </c>
      <c r="B980" s="1" t="s">
        <v>1</v>
      </c>
      <c r="C980" s="1" t="s">
        <v>449</v>
      </c>
      <c r="D980" s="1">
        <v>5.1905200000000002</v>
      </c>
      <c r="E980" s="1">
        <v>12.7118</v>
      </c>
      <c r="F980" s="1">
        <v>1.2922199999999999</v>
      </c>
      <c r="G980" s="2">
        <v>5.9999999999999995E-4</v>
      </c>
      <c r="H980" s="1">
        <v>7.5847600000000003E-3</v>
      </c>
    </row>
    <row r="981" spans="1:8">
      <c r="A981" s="1" t="s">
        <v>1376</v>
      </c>
      <c r="B981" s="1" t="s">
        <v>1</v>
      </c>
      <c r="C981" s="1" t="s">
        <v>449</v>
      </c>
      <c r="D981" s="1">
        <v>3.9357700000000002</v>
      </c>
      <c r="E981" s="1">
        <v>10.674200000000001</v>
      </c>
      <c r="F981" s="1">
        <v>1.4394100000000001</v>
      </c>
      <c r="G981" s="2">
        <v>5.9999999999999995E-4</v>
      </c>
      <c r="H981" s="1">
        <v>7.5847600000000003E-3</v>
      </c>
    </row>
    <row r="982" spans="1:8">
      <c r="A982" s="1" t="s">
        <v>1377</v>
      </c>
      <c r="B982" s="1" t="s">
        <v>1</v>
      </c>
      <c r="C982" s="1" t="s">
        <v>449</v>
      </c>
      <c r="D982" s="1">
        <v>2.2669000000000001</v>
      </c>
      <c r="E982" s="1">
        <v>6.8551799999999998</v>
      </c>
      <c r="F982" s="1">
        <v>1.5964700000000001</v>
      </c>
      <c r="G982" s="2">
        <v>5.9999999999999995E-4</v>
      </c>
      <c r="H982" s="1">
        <v>7.5847600000000003E-3</v>
      </c>
    </row>
    <row r="983" spans="1:8">
      <c r="A983" s="1" t="s">
        <v>1378</v>
      </c>
      <c r="B983" s="1" t="s">
        <v>1</v>
      </c>
      <c r="C983" s="1" t="s">
        <v>449</v>
      </c>
      <c r="D983" s="1">
        <v>2.68886</v>
      </c>
      <c r="E983" s="1">
        <v>12.3164</v>
      </c>
      <c r="F983" s="1">
        <v>2.1955200000000001</v>
      </c>
      <c r="G983" s="2">
        <v>5.9999999999999995E-4</v>
      </c>
      <c r="H983" s="1">
        <v>7.5847600000000003E-3</v>
      </c>
    </row>
    <row r="984" spans="1:8">
      <c r="A984" s="1" t="s">
        <v>1379</v>
      </c>
      <c r="B984" s="1" t="s">
        <v>1</v>
      </c>
      <c r="C984" s="1" t="s">
        <v>449</v>
      </c>
      <c r="D984" s="1">
        <v>7.4308799999999994E-2</v>
      </c>
      <c r="E984" s="1">
        <v>2.7870699999999999</v>
      </c>
      <c r="F984" s="1">
        <v>5.2290700000000001</v>
      </c>
      <c r="G984" s="2">
        <v>5.9999999999999995E-4</v>
      </c>
      <c r="H984" s="1">
        <v>7.5847600000000003E-3</v>
      </c>
    </row>
    <row r="985" spans="1:8">
      <c r="A985" s="1" t="s">
        <v>1380</v>
      </c>
      <c r="B985" s="1" t="s">
        <v>1</v>
      </c>
      <c r="C985" s="1" t="s">
        <v>449</v>
      </c>
      <c r="D985" s="1">
        <v>32.084299999999999</v>
      </c>
      <c r="E985" s="1">
        <v>11.6638</v>
      </c>
      <c r="F985" s="1">
        <v>-1.45983</v>
      </c>
      <c r="G985" s="1">
        <v>6.4999999999999997E-4</v>
      </c>
      <c r="H985" s="1">
        <v>8.09029E-3</v>
      </c>
    </row>
    <row r="986" spans="1:8">
      <c r="A986" s="1" t="s">
        <v>1381</v>
      </c>
      <c r="B986" s="1" t="s">
        <v>1</v>
      </c>
      <c r="C986" s="1" t="s">
        <v>449</v>
      </c>
      <c r="D986" s="1">
        <v>11.177099999999999</v>
      </c>
      <c r="E986" s="1">
        <v>4.5060200000000004</v>
      </c>
      <c r="F986" s="1">
        <v>-1.3106199999999999</v>
      </c>
      <c r="G986" s="1">
        <v>6.4999999999999997E-4</v>
      </c>
      <c r="H986" s="1">
        <v>8.09029E-3</v>
      </c>
    </row>
    <row r="987" spans="1:8">
      <c r="A987" s="1" t="s">
        <v>1382</v>
      </c>
      <c r="B987" s="1" t="s">
        <v>1</v>
      </c>
      <c r="C987" s="1" t="s">
        <v>449</v>
      </c>
      <c r="D987" s="1">
        <v>24.164899999999999</v>
      </c>
      <c r="E987" s="1">
        <v>9.9686199999999996</v>
      </c>
      <c r="F987" s="1">
        <v>-1.27745</v>
      </c>
      <c r="G987" s="1">
        <v>6.4999999999999997E-4</v>
      </c>
      <c r="H987" s="1">
        <v>8.09029E-3</v>
      </c>
    </row>
    <row r="988" spans="1:8">
      <c r="A988" s="1" t="s">
        <v>1383</v>
      </c>
      <c r="B988" s="1" t="s">
        <v>1</v>
      </c>
      <c r="C988" s="1" t="s">
        <v>449</v>
      </c>
      <c r="D988" s="1">
        <v>33.045900000000003</v>
      </c>
      <c r="E988" s="1">
        <v>15.2498</v>
      </c>
      <c r="F988" s="1">
        <v>-1.11568</v>
      </c>
      <c r="G988" s="1">
        <v>6.4999999999999997E-4</v>
      </c>
      <c r="H988" s="1">
        <v>8.09029E-3</v>
      </c>
    </row>
    <row r="989" spans="1:8">
      <c r="A989" s="1" t="s">
        <v>42</v>
      </c>
      <c r="B989" s="1" t="s">
        <v>1</v>
      </c>
      <c r="C989" s="1" t="s">
        <v>449</v>
      </c>
      <c r="D989" s="1">
        <v>27.758500000000002</v>
      </c>
      <c r="E989" s="1">
        <v>13.036099999999999</v>
      </c>
      <c r="F989" s="1">
        <v>-1.0904199999999999</v>
      </c>
      <c r="G989" s="1">
        <v>6.4999999999999997E-4</v>
      </c>
      <c r="H989" s="1">
        <v>8.09029E-3</v>
      </c>
    </row>
    <row r="990" spans="1:8">
      <c r="A990" s="1" t="s">
        <v>1384</v>
      </c>
      <c r="B990" s="1" t="s">
        <v>1</v>
      </c>
      <c r="C990" s="1" t="s">
        <v>449</v>
      </c>
      <c r="D990" s="1">
        <v>4.5854999999999997</v>
      </c>
      <c r="E990" s="1">
        <v>2.2499899999999999</v>
      </c>
      <c r="F990" s="1">
        <v>-1.0271600000000001</v>
      </c>
      <c r="G990" s="1">
        <v>6.4999999999999997E-4</v>
      </c>
      <c r="H990" s="1">
        <v>8.09029E-3</v>
      </c>
    </row>
    <row r="991" spans="1:8">
      <c r="A991" s="1" t="s">
        <v>1385</v>
      </c>
      <c r="B991" s="1" t="s">
        <v>1</v>
      </c>
      <c r="C991" s="1" t="s">
        <v>449</v>
      </c>
      <c r="D991" s="1">
        <v>7.7153600000000004</v>
      </c>
      <c r="E991" s="1">
        <v>17.062100000000001</v>
      </c>
      <c r="F991" s="1">
        <v>1.14499</v>
      </c>
      <c r="G991" s="1">
        <v>6.4999999999999997E-4</v>
      </c>
      <c r="H991" s="1">
        <v>8.09029E-3</v>
      </c>
    </row>
    <row r="992" spans="1:8">
      <c r="A992" s="1" t="s">
        <v>1386</v>
      </c>
      <c r="B992" s="1" t="s">
        <v>1</v>
      </c>
      <c r="C992" s="1" t="s">
        <v>449</v>
      </c>
      <c r="D992" s="1">
        <v>23.917100000000001</v>
      </c>
      <c r="E992" s="1">
        <v>9.6848500000000008</v>
      </c>
      <c r="F992" s="1">
        <v>-1.3042400000000001</v>
      </c>
      <c r="G992" s="2">
        <v>6.9999999999999999E-4</v>
      </c>
      <c r="H992" s="1">
        <v>8.5553699999999996E-3</v>
      </c>
    </row>
    <row r="993" spans="1:8">
      <c r="A993" s="1" t="s">
        <v>1387</v>
      </c>
      <c r="B993" s="1" t="s">
        <v>1</v>
      </c>
      <c r="C993" s="1" t="s">
        <v>449</v>
      </c>
      <c r="D993" s="1">
        <v>12.827400000000001</v>
      </c>
      <c r="E993" s="1">
        <v>5.6392899999999999</v>
      </c>
      <c r="F993" s="1">
        <v>-1.18564</v>
      </c>
      <c r="G993" s="2">
        <v>6.9999999999999999E-4</v>
      </c>
      <c r="H993" s="1">
        <v>8.5553699999999996E-3</v>
      </c>
    </row>
    <row r="994" spans="1:8">
      <c r="A994" s="1" t="s">
        <v>1388</v>
      </c>
      <c r="B994" s="1" t="s">
        <v>1</v>
      </c>
      <c r="C994" s="1" t="s">
        <v>449</v>
      </c>
      <c r="D994" s="1">
        <v>67.569000000000003</v>
      </c>
      <c r="E994" s="1">
        <v>31.481200000000001</v>
      </c>
      <c r="F994" s="1">
        <v>-1.1018699999999999</v>
      </c>
      <c r="G994" s="2">
        <v>6.9999999999999999E-4</v>
      </c>
      <c r="H994" s="1">
        <v>8.5553699999999996E-3</v>
      </c>
    </row>
    <row r="995" spans="1:8">
      <c r="A995" s="1" t="s">
        <v>1389</v>
      </c>
      <c r="B995" s="1" t="s">
        <v>1</v>
      </c>
      <c r="C995" s="1" t="s">
        <v>449</v>
      </c>
      <c r="D995" s="1">
        <v>23.546299999999999</v>
      </c>
      <c r="E995" s="1">
        <v>50.201000000000001</v>
      </c>
      <c r="F995" s="1">
        <v>1.09222</v>
      </c>
      <c r="G995" s="2">
        <v>6.9999999999999999E-4</v>
      </c>
      <c r="H995" s="1">
        <v>8.5553699999999996E-3</v>
      </c>
    </row>
    <row r="996" spans="1:8">
      <c r="A996" s="1" t="s">
        <v>1390</v>
      </c>
      <c r="B996" s="1" t="s">
        <v>1</v>
      </c>
      <c r="C996" s="1" t="s">
        <v>449</v>
      </c>
      <c r="D996" s="1">
        <v>6.0598799999999997</v>
      </c>
      <c r="E996" s="1">
        <v>14.429</v>
      </c>
      <c r="F996" s="1">
        <v>1.2516099999999999</v>
      </c>
      <c r="G996" s="2">
        <v>6.9999999999999999E-4</v>
      </c>
      <c r="H996" s="1">
        <v>8.5553699999999996E-3</v>
      </c>
    </row>
    <row r="997" spans="1:8">
      <c r="A997" s="1" t="s">
        <v>1391</v>
      </c>
      <c r="B997" s="1" t="s">
        <v>1</v>
      </c>
      <c r="C997" s="1" t="s">
        <v>449</v>
      </c>
      <c r="D997" s="1">
        <v>4.0836199999999998</v>
      </c>
      <c r="E997" s="1">
        <v>10.1449</v>
      </c>
      <c r="F997" s="1">
        <v>1.3128299999999999</v>
      </c>
      <c r="G997" s="2">
        <v>6.9999999999999999E-4</v>
      </c>
      <c r="H997" s="1">
        <v>8.5553699999999996E-3</v>
      </c>
    </row>
    <row r="998" spans="1:8">
      <c r="A998" s="1" t="s">
        <v>1392</v>
      </c>
      <c r="B998" s="1" t="s">
        <v>1</v>
      </c>
      <c r="C998" s="1" t="s">
        <v>449</v>
      </c>
      <c r="D998" s="1">
        <v>3.2951000000000001</v>
      </c>
      <c r="E998" s="1">
        <v>9.0468700000000002</v>
      </c>
      <c r="F998" s="1">
        <v>1.4571000000000001</v>
      </c>
      <c r="G998" s="2">
        <v>6.9999999999999999E-4</v>
      </c>
      <c r="H998" s="1">
        <v>8.5553699999999996E-3</v>
      </c>
    </row>
    <row r="999" spans="1:8">
      <c r="A999" s="1" t="s">
        <v>1393</v>
      </c>
      <c r="B999" s="1" t="s">
        <v>1</v>
      </c>
      <c r="C999" s="1" t="s">
        <v>449</v>
      </c>
      <c r="D999" s="1">
        <v>0.67001200000000005</v>
      </c>
      <c r="E999" s="1">
        <v>1.9176200000000001</v>
      </c>
      <c r="F999" s="1">
        <v>1.5170600000000001</v>
      </c>
      <c r="G999" s="2">
        <v>6.9999999999999999E-4</v>
      </c>
      <c r="H999" s="1">
        <v>8.5553699999999996E-3</v>
      </c>
    </row>
    <row r="1000" spans="1:8">
      <c r="A1000" s="1" t="s">
        <v>1394</v>
      </c>
      <c r="B1000" s="1" t="s">
        <v>1</v>
      </c>
      <c r="C1000" s="1" t="s">
        <v>449</v>
      </c>
      <c r="D1000" s="1">
        <v>5.5041700000000002</v>
      </c>
      <c r="E1000" s="1">
        <v>2.19882</v>
      </c>
      <c r="F1000" s="1">
        <v>-1.3238000000000001</v>
      </c>
      <c r="G1000" s="1">
        <v>7.5000000000000002E-4</v>
      </c>
      <c r="H1000" s="1">
        <v>9.0111500000000008E-3</v>
      </c>
    </row>
    <row r="1001" spans="1:8">
      <c r="A1001" s="1" t="s">
        <v>1395</v>
      </c>
      <c r="B1001" s="1" t="s">
        <v>1</v>
      </c>
      <c r="C1001" s="1" t="s">
        <v>449</v>
      </c>
      <c r="D1001" s="1">
        <v>8.9768500000000007</v>
      </c>
      <c r="E1001" s="1">
        <v>3.60636</v>
      </c>
      <c r="F1001" s="1">
        <v>-1.3156699999999999</v>
      </c>
      <c r="G1001" s="1">
        <v>7.5000000000000002E-4</v>
      </c>
      <c r="H1001" s="1">
        <v>9.0111500000000008E-3</v>
      </c>
    </row>
    <row r="1002" spans="1:8">
      <c r="A1002" s="1" t="s">
        <v>1396</v>
      </c>
      <c r="B1002" s="1" t="s">
        <v>1</v>
      </c>
      <c r="C1002" s="1" t="s">
        <v>449</v>
      </c>
      <c r="D1002" s="1">
        <v>41.920400000000001</v>
      </c>
      <c r="E1002" s="1">
        <v>17.008600000000001</v>
      </c>
      <c r="F1002" s="1">
        <v>-1.30139</v>
      </c>
      <c r="G1002" s="1">
        <v>7.5000000000000002E-4</v>
      </c>
      <c r="H1002" s="1">
        <v>9.0111500000000008E-3</v>
      </c>
    </row>
    <row r="1003" spans="1:8">
      <c r="A1003" s="1" t="s">
        <v>1397</v>
      </c>
      <c r="B1003" s="1" t="s">
        <v>1</v>
      </c>
      <c r="C1003" s="1" t="s">
        <v>449</v>
      </c>
      <c r="D1003" s="1">
        <v>16.7684</v>
      </c>
      <c r="E1003" s="1">
        <v>7.8731999999999998</v>
      </c>
      <c r="F1003" s="1">
        <v>-1.09073</v>
      </c>
      <c r="G1003" s="1">
        <v>7.5000000000000002E-4</v>
      </c>
      <c r="H1003" s="1">
        <v>9.0111500000000008E-3</v>
      </c>
    </row>
    <row r="1004" spans="1:8">
      <c r="A1004" s="1" t="s">
        <v>1398</v>
      </c>
      <c r="B1004" s="1" t="s">
        <v>1</v>
      </c>
      <c r="C1004" s="1" t="s">
        <v>449</v>
      </c>
      <c r="D1004" s="1">
        <v>67.822199999999995</v>
      </c>
      <c r="E1004" s="1">
        <v>33.094000000000001</v>
      </c>
      <c r="F1004" s="1">
        <v>-1.0351900000000001</v>
      </c>
      <c r="G1004" s="1">
        <v>7.5000000000000002E-4</v>
      </c>
      <c r="H1004" s="1">
        <v>9.0111500000000008E-3</v>
      </c>
    </row>
    <row r="1005" spans="1:8">
      <c r="A1005" s="1" t="s">
        <v>1399</v>
      </c>
      <c r="B1005" s="1" t="s">
        <v>1</v>
      </c>
      <c r="C1005" s="1" t="s">
        <v>449</v>
      </c>
      <c r="D1005" s="1">
        <v>31.380099999999999</v>
      </c>
      <c r="E1005" s="1">
        <v>15.4178</v>
      </c>
      <c r="F1005" s="1">
        <v>-1.02525</v>
      </c>
      <c r="G1005" s="1">
        <v>7.5000000000000002E-4</v>
      </c>
      <c r="H1005" s="1">
        <v>9.0111500000000008E-3</v>
      </c>
    </row>
    <row r="1006" spans="1:8">
      <c r="A1006" s="1" t="s">
        <v>1400</v>
      </c>
      <c r="B1006" s="1" t="s">
        <v>1</v>
      </c>
      <c r="C1006" s="1" t="s">
        <v>449</v>
      </c>
      <c r="D1006" s="1">
        <v>35.879100000000001</v>
      </c>
      <c r="E1006" s="1">
        <v>73.425600000000003</v>
      </c>
      <c r="F1006" s="1">
        <v>1.0331399999999999</v>
      </c>
      <c r="G1006" s="1">
        <v>7.5000000000000002E-4</v>
      </c>
      <c r="H1006" s="1">
        <v>9.0111500000000008E-3</v>
      </c>
    </row>
    <row r="1007" spans="1:8">
      <c r="A1007" s="1" t="s">
        <v>1401</v>
      </c>
      <c r="B1007" s="1" t="s">
        <v>1</v>
      </c>
      <c r="C1007" s="1" t="s">
        <v>449</v>
      </c>
      <c r="D1007" s="1">
        <v>9.1990300000000005</v>
      </c>
      <c r="E1007" s="1">
        <v>19.128499999999999</v>
      </c>
      <c r="F1007" s="1">
        <v>1.0561700000000001</v>
      </c>
      <c r="G1007" s="1">
        <v>7.5000000000000002E-4</v>
      </c>
      <c r="H1007" s="1">
        <v>9.0111500000000008E-3</v>
      </c>
    </row>
    <row r="1008" spans="1:8">
      <c r="A1008" s="1" t="s">
        <v>1402</v>
      </c>
      <c r="B1008" s="1" t="s">
        <v>1</v>
      </c>
      <c r="C1008" s="1" t="s">
        <v>449</v>
      </c>
      <c r="D1008" s="1">
        <v>7.8317699999999997</v>
      </c>
      <c r="E1008" s="1">
        <v>16.455400000000001</v>
      </c>
      <c r="F1008" s="1">
        <v>1.07115</v>
      </c>
      <c r="G1008" s="1">
        <v>7.5000000000000002E-4</v>
      </c>
      <c r="H1008" s="1">
        <v>9.0111500000000008E-3</v>
      </c>
    </row>
    <row r="1009" spans="1:8">
      <c r="A1009" s="1" t="s">
        <v>1403</v>
      </c>
      <c r="B1009" s="1" t="s">
        <v>1</v>
      </c>
      <c r="C1009" s="1" t="s">
        <v>449</v>
      </c>
      <c r="D1009" s="1">
        <v>5.4010800000000003</v>
      </c>
      <c r="E1009" s="1">
        <v>11.513</v>
      </c>
      <c r="F1009" s="1">
        <v>1.09195</v>
      </c>
      <c r="G1009" s="1">
        <v>7.5000000000000002E-4</v>
      </c>
      <c r="H1009" s="1">
        <v>9.0111500000000008E-3</v>
      </c>
    </row>
    <row r="1010" spans="1:8">
      <c r="A1010" s="1" t="s">
        <v>1404</v>
      </c>
      <c r="B1010" s="1" t="s">
        <v>1</v>
      </c>
      <c r="C1010" s="1" t="s">
        <v>449</v>
      </c>
      <c r="D1010" s="1">
        <v>6.17136</v>
      </c>
      <c r="E1010" s="1">
        <v>14.349</v>
      </c>
      <c r="F1010" s="1">
        <v>1.21729</v>
      </c>
      <c r="G1010" s="1">
        <v>7.5000000000000002E-4</v>
      </c>
      <c r="H1010" s="1">
        <v>9.0111500000000008E-3</v>
      </c>
    </row>
    <row r="1011" spans="1:8">
      <c r="A1011" s="1" t="s">
        <v>1405</v>
      </c>
      <c r="B1011" s="1" t="s">
        <v>1</v>
      </c>
      <c r="C1011" s="1" t="s">
        <v>449</v>
      </c>
      <c r="D1011" s="1">
        <v>7.0532700000000004</v>
      </c>
      <c r="E1011" s="1">
        <v>2.18872</v>
      </c>
      <c r="F1011" s="1">
        <v>-1.68821</v>
      </c>
      <c r="G1011" s="2">
        <v>8.0000000000000004E-4</v>
      </c>
      <c r="H1011" s="1">
        <v>9.4443200000000008E-3</v>
      </c>
    </row>
    <row r="1012" spans="1:8">
      <c r="A1012" s="1" t="s">
        <v>1406</v>
      </c>
      <c r="B1012" s="1" t="s">
        <v>1</v>
      </c>
      <c r="C1012" s="1" t="s">
        <v>449</v>
      </c>
      <c r="D1012" s="1">
        <v>2.6534200000000001</v>
      </c>
      <c r="E1012" s="1">
        <v>0.86029699999999998</v>
      </c>
      <c r="F1012" s="1">
        <v>-1.6249499999999999</v>
      </c>
      <c r="G1012" s="2">
        <v>8.0000000000000004E-4</v>
      </c>
      <c r="H1012" s="1">
        <v>9.4443200000000008E-3</v>
      </c>
    </row>
    <row r="1013" spans="1:8">
      <c r="A1013" s="1" t="s">
        <v>1407</v>
      </c>
      <c r="B1013" s="1" t="s">
        <v>1</v>
      </c>
      <c r="C1013" s="1" t="s">
        <v>449</v>
      </c>
      <c r="D1013" s="1">
        <v>4.4238</v>
      </c>
      <c r="E1013" s="1">
        <v>1.50566</v>
      </c>
      <c r="F1013" s="1">
        <v>-1.5548900000000001</v>
      </c>
      <c r="G1013" s="2">
        <v>8.0000000000000004E-4</v>
      </c>
      <c r="H1013" s="1">
        <v>9.4443200000000008E-3</v>
      </c>
    </row>
    <row r="1014" spans="1:8">
      <c r="A1014" s="1" t="s">
        <v>1408</v>
      </c>
      <c r="B1014" s="1" t="s">
        <v>1</v>
      </c>
      <c r="C1014" s="1" t="s">
        <v>449</v>
      </c>
      <c r="D1014" s="1">
        <v>42.093200000000003</v>
      </c>
      <c r="E1014" s="1">
        <v>19.132400000000001</v>
      </c>
      <c r="F1014" s="1">
        <v>-1.13757</v>
      </c>
      <c r="G1014" s="2">
        <v>8.0000000000000004E-4</v>
      </c>
      <c r="H1014" s="1">
        <v>9.4443200000000008E-3</v>
      </c>
    </row>
    <row r="1015" spans="1:8">
      <c r="A1015" s="1" t="s">
        <v>1409</v>
      </c>
      <c r="B1015" s="1" t="s">
        <v>1</v>
      </c>
      <c r="C1015" s="1" t="s">
        <v>449</v>
      </c>
      <c r="D1015" s="1">
        <v>7.0383899999999997</v>
      </c>
      <c r="E1015" s="1">
        <v>14.3721</v>
      </c>
      <c r="F1015" s="1">
        <v>1.02996</v>
      </c>
      <c r="G1015" s="2">
        <v>8.0000000000000004E-4</v>
      </c>
      <c r="H1015" s="1">
        <v>9.4443200000000008E-3</v>
      </c>
    </row>
    <row r="1016" spans="1:8">
      <c r="A1016" s="1" t="s">
        <v>1410</v>
      </c>
      <c r="B1016" s="1" t="s">
        <v>1</v>
      </c>
      <c r="C1016" s="1" t="s">
        <v>449</v>
      </c>
      <c r="D1016" s="1">
        <v>3.8081800000000001</v>
      </c>
      <c r="E1016" s="1">
        <v>7.9380699999999997</v>
      </c>
      <c r="F1016" s="1">
        <v>1.05968</v>
      </c>
      <c r="G1016" s="2">
        <v>8.0000000000000004E-4</v>
      </c>
      <c r="H1016" s="1">
        <v>9.4443200000000008E-3</v>
      </c>
    </row>
    <row r="1017" spans="1:8">
      <c r="A1017" s="1" t="s">
        <v>1411</v>
      </c>
      <c r="B1017" s="1" t="s">
        <v>1</v>
      </c>
      <c r="C1017" s="1" t="s">
        <v>449</v>
      </c>
      <c r="D1017" s="1">
        <v>6.0547199999999997</v>
      </c>
      <c r="E1017" s="1">
        <v>13.116300000000001</v>
      </c>
      <c r="F1017" s="1">
        <v>1.1152200000000001</v>
      </c>
      <c r="G1017" s="2">
        <v>8.0000000000000004E-4</v>
      </c>
      <c r="H1017" s="1">
        <v>9.4443200000000008E-3</v>
      </c>
    </row>
    <row r="1018" spans="1:8">
      <c r="A1018" s="1" t="s">
        <v>1412</v>
      </c>
      <c r="B1018" s="1" t="s">
        <v>1</v>
      </c>
      <c r="C1018" s="1" t="s">
        <v>449</v>
      </c>
      <c r="D1018" s="1">
        <v>1.5943799999999999</v>
      </c>
      <c r="E1018" s="1">
        <v>3.5498599999999998</v>
      </c>
      <c r="F1018" s="1">
        <v>1.1547700000000001</v>
      </c>
      <c r="G1018" s="2">
        <v>8.0000000000000004E-4</v>
      </c>
      <c r="H1018" s="1">
        <v>9.4443200000000008E-3</v>
      </c>
    </row>
    <row r="1019" spans="1:8">
      <c r="A1019" s="1" t="s">
        <v>1413</v>
      </c>
      <c r="B1019" s="1" t="s">
        <v>1</v>
      </c>
      <c r="C1019" s="1" t="s">
        <v>449</v>
      </c>
      <c r="D1019" s="1">
        <v>12.594099999999999</v>
      </c>
      <c r="E1019" s="1">
        <v>29.157499999999999</v>
      </c>
      <c r="F1019" s="1">
        <v>1.2111099999999999</v>
      </c>
      <c r="G1019" s="2">
        <v>8.0000000000000004E-4</v>
      </c>
      <c r="H1019" s="1">
        <v>9.4443200000000008E-3</v>
      </c>
    </row>
    <row r="1020" spans="1:8">
      <c r="A1020" s="1" t="s">
        <v>1414</v>
      </c>
      <c r="B1020" s="1" t="s">
        <v>1</v>
      </c>
      <c r="C1020" s="1" t="s">
        <v>449</v>
      </c>
      <c r="D1020" s="1">
        <v>11.564399999999999</v>
      </c>
      <c r="E1020" s="1">
        <v>29.159700000000001</v>
      </c>
      <c r="F1020" s="1">
        <v>1.33429</v>
      </c>
      <c r="G1020" s="2">
        <v>8.0000000000000004E-4</v>
      </c>
      <c r="H1020" s="1">
        <v>9.4443200000000008E-3</v>
      </c>
    </row>
    <row r="1021" spans="1:8">
      <c r="A1021" s="1" t="s">
        <v>344</v>
      </c>
      <c r="B1021" s="1" t="s">
        <v>1</v>
      </c>
      <c r="C1021" s="1" t="s">
        <v>449</v>
      </c>
      <c r="D1021" s="1">
        <v>0.86160400000000004</v>
      </c>
      <c r="E1021" s="1">
        <v>2.1777500000000001</v>
      </c>
      <c r="F1021" s="1">
        <v>1.3377399999999999</v>
      </c>
      <c r="G1021" s="2">
        <v>8.0000000000000004E-4</v>
      </c>
      <c r="H1021" s="1">
        <v>9.4443200000000008E-3</v>
      </c>
    </row>
    <row r="1022" spans="1:8">
      <c r="A1022" s="1" t="s">
        <v>1415</v>
      </c>
      <c r="B1022" s="1" t="s">
        <v>1</v>
      </c>
      <c r="C1022" s="1" t="s">
        <v>449</v>
      </c>
      <c r="D1022" s="1">
        <v>35.688699999999997</v>
      </c>
      <c r="E1022" s="1">
        <v>91.815200000000004</v>
      </c>
      <c r="F1022" s="1">
        <v>1.3632599999999999</v>
      </c>
      <c r="G1022" s="2">
        <v>8.0000000000000004E-4</v>
      </c>
      <c r="H1022" s="1">
        <v>9.4443200000000008E-3</v>
      </c>
    </row>
    <row r="1023" spans="1:8">
      <c r="A1023" s="1" t="s">
        <v>1416</v>
      </c>
      <c r="B1023" s="1" t="s">
        <v>1</v>
      </c>
      <c r="C1023" s="1" t="s">
        <v>449</v>
      </c>
      <c r="D1023" s="1">
        <v>4.0781099999999997</v>
      </c>
      <c r="E1023" s="1">
        <v>1.1893800000000001</v>
      </c>
      <c r="F1023" s="1">
        <v>-1.7777000000000001</v>
      </c>
      <c r="G1023" s="1">
        <v>8.4999999999999995E-4</v>
      </c>
      <c r="H1023" s="1">
        <v>9.8656999999999998E-3</v>
      </c>
    </row>
    <row r="1024" spans="1:8">
      <c r="A1024" s="1" t="s">
        <v>1417</v>
      </c>
      <c r="B1024" s="1" t="s">
        <v>1</v>
      </c>
      <c r="C1024" s="1" t="s">
        <v>449</v>
      </c>
      <c r="D1024" s="1">
        <v>4.9938799999999999</v>
      </c>
      <c r="E1024" s="1">
        <v>1.46783</v>
      </c>
      <c r="F1024" s="1">
        <v>-1.7664800000000001</v>
      </c>
      <c r="G1024" s="1">
        <v>8.4999999999999995E-4</v>
      </c>
      <c r="H1024" s="1">
        <v>9.8656999999999998E-3</v>
      </c>
    </row>
    <row r="1025" spans="1:8">
      <c r="A1025" s="1" t="s">
        <v>1418</v>
      </c>
      <c r="B1025" s="1" t="s">
        <v>1</v>
      </c>
      <c r="C1025" s="1" t="s">
        <v>449</v>
      </c>
      <c r="D1025" s="1">
        <v>5.05199</v>
      </c>
      <c r="E1025" s="1">
        <v>1.6994400000000001</v>
      </c>
      <c r="F1025" s="1">
        <v>-1.57179</v>
      </c>
      <c r="G1025" s="1">
        <v>8.4999999999999995E-4</v>
      </c>
      <c r="H1025" s="1">
        <v>9.8656999999999998E-3</v>
      </c>
    </row>
    <row r="1026" spans="1:8">
      <c r="A1026" s="1" t="s">
        <v>1419</v>
      </c>
      <c r="B1026" s="1" t="s">
        <v>1</v>
      </c>
      <c r="C1026" s="1" t="s">
        <v>449</v>
      </c>
      <c r="D1026" s="1">
        <v>23.793700000000001</v>
      </c>
      <c r="E1026" s="1">
        <v>8.0457000000000001</v>
      </c>
      <c r="F1026" s="1">
        <v>-1.56429</v>
      </c>
      <c r="G1026" s="1">
        <v>8.4999999999999995E-4</v>
      </c>
      <c r="H1026" s="1">
        <v>9.8656999999999998E-3</v>
      </c>
    </row>
    <row r="1027" spans="1:8">
      <c r="A1027" s="1" t="s">
        <v>1420</v>
      </c>
      <c r="B1027" s="1" t="s">
        <v>1</v>
      </c>
      <c r="C1027" s="1" t="s">
        <v>449</v>
      </c>
      <c r="D1027" s="1">
        <v>40.508499999999998</v>
      </c>
      <c r="E1027" s="1">
        <v>17.7623</v>
      </c>
      <c r="F1027" s="1">
        <v>-1.1894100000000001</v>
      </c>
      <c r="G1027" s="1">
        <v>8.4999999999999995E-4</v>
      </c>
      <c r="H1027" s="1">
        <v>9.8656999999999998E-3</v>
      </c>
    </row>
    <row r="1028" spans="1:8">
      <c r="A1028" s="1" t="s">
        <v>1421</v>
      </c>
      <c r="B1028" s="1" t="s">
        <v>1</v>
      </c>
      <c r="C1028" s="1" t="s">
        <v>449</v>
      </c>
      <c r="D1028" s="1">
        <v>16.285299999999999</v>
      </c>
      <c r="E1028" s="1">
        <v>7.7538600000000004</v>
      </c>
      <c r="F1028" s="1">
        <v>-1.0705800000000001</v>
      </c>
      <c r="G1028" s="1">
        <v>8.4999999999999995E-4</v>
      </c>
      <c r="H1028" s="1">
        <v>9.8656999999999998E-3</v>
      </c>
    </row>
    <row r="1029" spans="1:8">
      <c r="A1029" s="1" t="s">
        <v>1422</v>
      </c>
      <c r="B1029" s="1" t="s">
        <v>1</v>
      </c>
      <c r="C1029" s="1" t="s">
        <v>449</v>
      </c>
      <c r="D1029" s="1">
        <v>7.2343599999999997</v>
      </c>
      <c r="E1029" s="1">
        <v>18.122499999999999</v>
      </c>
      <c r="F1029" s="1">
        <v>1.3248500000000001</v>
      </c>
      <c r="G1029" s="1">
        <v>8.4999999999999995E-4</v>
      </c>
      <c r="H1029" s="1">
        <v>9.8656999999999998E-3</v>
      </c>
    </row>
    <row r="1030" spans="1:8">
      <c r="A1030" s="1" t="s">
        <v>1423</v>
      </c>
      <c r="B1030" s="1" t="s">
        <v>1</v>
      </c>
      <c r="C1030" s="1" t="s">
        <v>449</v>
      </c>
      <c r="D1030" s="1">
        <v>2.34755</v>
      </c>
      <c r="E1030" s="1">
        <v>5.9916999999999998</v>
      </c>
      <c r="F1030" s="1">
        <v>1.35181</v>
      </c>
      <c r="G1030" s="1">
        <v>8.4999999999999995E-4</v>
      </c>
      <c r="H1030" s="1">
        <v>9.8656999999999998E-3</v>
      </c>
    </row>
    <row r="1031" spans="1:8">
      <c r="A1031" s="1" t="s">
        <v>1424</v>
      </c>
      <c r="B1031" s="1" t="s">
        <v>1</v>
      </c>
      <c r="C1031" s="1" t="s">
        <v>449</v>
      </c>
      <c r="D1031" s="1">
        <v>0.52575899999999998</v>
      </c>
      <c r="E1031" s="1">
        <v>1.8734599999999999</v>
      </c>
      <c r="F1031" s="1">
        <v>1.8332299999999999</v>
      </c>
      <c r="G1031" s="1">
        <v>8.4999999999999995E-4</v>
      </c>
      <c r="H1031" s="1">
        <v>9.8656999999999998E-3</v>
      </c>
    </row>
    <row r="1032" spans="1:8">
      <c r="A1032" s="1" t="s">
        <v>46</v>
      </c>
      <c r="B1032" s="1" t="s">
        <v>1</v>
      </c>
      <c r="C1032" s="1" t="s">
        <v>449</v>
      </c>
      <c r="D1032" s="1">
        <v>1.9777</v>
      </c>
      <c r="E1032" s="1">
        <v>7.2795399999999999</v>
      </c>
      <c r="F1032" s="1">
        <v>1.88002</v>
      </c>
      <c r="G1032" s="1">
        <v>8.4999999999999995E-4</v>
      </c>
      <c r="H1032" s="1">
        <v>9.8656999999999998E-3</v>
      </c>
    </row>
    <row r="1033" spans="1:8">
      <c r="A1033" s="1" t="s">
        <v>1425</v>
      </c>
      <c r="B1033" s="1" t="s">
        <v>1</v>
      </c>
      <c r="C1033" s="1" t="s">
        <v>449</v>
      </c>
      <c r="D1033" s="1">
        <v>0.65647900000000003</v>
      </c>
      <c r="E1033" s="1">
        <v>2.86714</v>
      </c>
      <c r="F1033" s="1">
        <v>2.1267900000000002</v>
      </c>
      <c r="G1033" s="1">
        <v>8.4999999999999995E-4</v>
      </c>
      <c r="H1033" s="1">
        <v>9.8656999999999998E-3</v>
      </c>
    </row>
    <row r="1034" spans="1:8">
      <c r="A1034" s="1" t="s">
        <v>1426</v>
      </c>
      <c r="B1034" s="1" t="s">
        <v>1</v>
      </c>
      <c r="C1034" s="1" t="s">
        <v>449</v>
      </c>
      <c r="D1034" s="1">
        <v>4.4637900000000004</v>
      </c>
      <c r="E1034" s="1">
        <v>1.54261</v>
      </c>
      <c r="F1034" s="1">
        <v>-1.5328999999999999</v>
      </c>
      <c r="G1034" s="2">
        <v>8.9999999999999998E-4</v>
      </c>
      <c r="H1034" s="1">
        <v>1.03091E-2</v>
      </c>
    </row>
    <row r="1035" spans="1:8">
      <c r="A1035" s="1" t="s">
        <v>1427</v>
      </c>
      <c r="B1035" s="1" t="s">
        <v>1</v>
      </c>
      <c r="C1035" s="1" t="s">
        <v>449</v>
      </c>
      <c r="D1035" s="1">
        <v>11.4748</v>
      </c>
      <c r="E1035" s="1">
        <v>4.8370199999999999</v>
      </c>
      <c r="F1035" s="1">
        <v>-1.24627</v>
      </c>
      <c r="G1035" s="2">
        <v>8.9999999999999998E-4</v>
      </c>
      <c r="H1035" s="1">
        <v>1.03091E-2</v>
      </c>
    </row>
    <row r="1036" spans="1:8">
      <c r="A1036" s="1" t="s">
        <v>1428</v>
      </c>
      <c r="B1036" s="1" t="s">
        <v>1</v>
      </c>
      <c r="C1036" s="1" t="s">
        <v>449</v>
      </c>
      <c r="D1036" s="1">
        <v>6.8956499999999998</v>
      </c>
      <c r="E1036" s="1">
        <v>2.9078599999999999</v>
      </c>
      <c r="F1036" s="1">
        <v>-1.24573</v>
      </c>
      <c r="G1036" s="2">
        <v>8.9999999999999998E-4</v>
      </c>
      <c r="H1036" s="1">
        <v>1.03091E-2</v>
      </c>
    </row>
    <row r="1037" spans="1:8">
      <c r="A1037" s="1" t="s">
        <v>1429</v>
      </c>
      <c r="B1037" s="1" t="s">
        <v>1</v>
      </c>
      <c r="C1037" s="1" t="s">
        <v>449</v>
      </c>
      <c r="D1037" s="1">
        <v>5.1575600000000001</v>
      </c>
      <c r="E1037" s="1">
        <v>2.4676300000000002</v>
      </c>
      <c r="F1037" s="1">
        <v>-1.0635600000000001</v>
      </c>
      <c r="G1037" s="2">
        <v>8.9999999999999998E-4</v>
      </c>
      <c r="H1037" s="1">
        <v>1.03091E-2</v>
      </c>
    </row>
    <row r="1038" spans="1:8">
      <c r="A1038" s="1" t="s">
        <v>1430</v>
      </c>
      <c r="B1038" s="1" t="s">
        <v>1</v>
      </c>
      <c r="C1038" s="1" t="s">
        <v>449</v>
      </c>
      <c r="D1038" s="1">
        <v>51.189500000000002</v>
      </c>
      <c r="E1038" s="1">
        <v>24.501799999999999</v>
      </c>
      <c r="F1038" s="1">
        <v>-1.0629599999999999</v>
      </c>
      <c r="G1038" s="2">
        <v>8.9999999999999998E-4</v>
      </c>
      <c r="H1038" s="1">
        <v>1.03091E-2</v>
      </c>
    </row>
    <row r="1039" spans="1:8">
      <c r="A1039" s="1" t="s">
        <v>281</v>
      </c>
      <c r="B1039" s="1" t="s">
        <v>1</v>
      </c>
      <c r="C1039" s="1" t="s">
        <v>449</v>
      </c>
      <c r="D1039" s="1">
        <v>8.5635399999999997</v>
      </c>
      <c r="E1039" s="1">
        <v>4.1212</v>
      </c>
      <c r="F1039" s="1">
        <v>-1.05514</v>
      </c>
      <c r="G1039" s="2">
        <v>8.9999999999999998E-4</v>
      </c>
      <c r="H1039" s="1">
        <v>1.03091E-2</v>
      </c>
    </row>
    <row r="1040" spans="1:8">
      <c r="A1040" s="1" t="s">
        <v>1431</v>
      </c>
      <c r="B1040" s="1" t="s">
        <v>1</v>
      </c>
      <c r="C1040" s="1" t="s">
        <v>449</v>
      </c>
      <c r="D1040" s="1">
        <v>5.4768699999999999</v>
      </c>
      <c r="E1040" s="1">
        <v>2.6919900000000001</v>
      </c>
      <c r="F1040" s="1">
        <v>-1.02468</v>
      </c>
      <c r="G1040" s="2">
        <v>8.9999999999999998E-4</v>
      </c>
      <c r="H1040" s="1">
        <v>1.03091E-2</v>
      </c>
    </row>
    <row r="1041" spans="1:8">
      <c r="A1041" s="1" t="s">
        <v>1432</v>
      </c>
      <c r="B1041" s="1" t="s">
        <v>1</v>
      </c>
      <c r="C1041" s="1" t="s">
        <v>449</v>
      </c>
      <c r="D1041" s="1">
        <v>9.0849700000000002</v>
      </c>
      <c r="E1041" s="1">
        <v>18.529299999999999</v>
      </c>
      <c r="F1041" s="1">
        <v>1.02826</v>
      </c>
      <c r="G1041" s="2">
        <v>8.9999999999999998E-4</v>
      </c>
      <c r="H1041" s="1">
        <v>1.03091E-2</v>
      </c>
    </row>
    <row r="1042" spans="1:8">
      <c r="A1042" s="1" t="s">
        <v>1433</v>
      </c>
      <c r="B1042" s="1" t="s">
        <v>1</v>
      </c>
      <c r="C1042" s="1" t="s">
        <v>449</v>
      </c>
      <c r="D1042" s="1">
        <v>5.2660799999999997</v>
      </c>
      <c r="E1042" s="1">
        <v>10.9876</v>
      </c>
      <c r="F1042" s="1">
        <v>1.06107</v>
      </c>
      <c r="G1042" s="2">
        <v>8.9999999999999998E-4</v>
      </c>
      <c r="H1042" s="1">
        <v>1.03091E-2</v>
      </c>
    </row>
    <row r="1043" spans="1:8">
      <c r="A1043" s="1" t="s">
        <v>1434</v>
      </c>
      <c r="B1043" s="1" t="s">
        <v>1</v>
      </c>
      <c r="C1043" s="1" t="s">
        <v>449</v>
      </c>
      <c r="D1043" s="1">
        <v>3.4964900000000001</v>
      </c>
      <c r="E1043" s="1">
        <v>7.3005699999999996</v>
      </c>
      <c r="F1043" s="1">
        <v>1.0621</v>
      </c>
      <c r="G1043" s="2">
        <v>8.9999999999999998E-4</v>
      </c>
      <c r="H1043" s="1">
        <v>1.03091E-2</v>
      </c>
    </row>
    <row r="1044" spans="1:8">
      <c r="A1044" s="1" t="s">
        <v>1435</v>
      </c>
      <c r="B1044" s="1" t="s">
        <v>1</v>
      </c>
      <c r="C1044" s="1" t="s">
        <v>449</v>
      </c>
      <c r="D1044" s="1">
        <v>7.0762499999999999</v>
      </c>
      <c r="E1044" s="1">
        <v>18.7928</v>
      </c>
      <c r="F1044" s="1">
        <v>1.40913</v>
      </c>
      <c r="G1044" s="2">
        <v>8.9999999999999998E-4</v>
      </c>
      <c r="H1044" s="1">
        <v>1.03091E-2</v>
      </c>
    </row>
    <row r="1045" spans="1:8">
      <c r="A1045" s="1" t="s">
        <v>1436</v>
      </c>
      <c r="B1045" s="1" t="s">
        <v>1</v>
      </c>
      <c r="C1045" s="1" t="s">
        <v>449</v>
      </c>
      <c r="D1045" s="1">
        <v>4.0177500000000004</v>
      </c>
      <c r="E1045" s="1">
        <v>1.01641</v>
      </c>
      <c r="F1045" s="1">
        <v>-1.9829000000000001</v>
      </c>
      <c r="G1045" s="1">
        <v>9.5E-4</v>
      </c>
      <c r="H1045" s="1">
        <v>1.07379E-2</v>
      </c>
    </row>
    <row r="1046" spans="1:8">
      <c r="A1046" s="1" t="s">
        <v>1437</v>
      </c>
      <c r="B1046" s="1" t="s">
        <v>1</v>
      </c>
      <c r="C1046" s="1" t="s">
        <v>449</v>
      </c>
      <c r="D1046" s="1">
        <v>3.6967400000000001</v>
      </c>
      <c r="E1046" s="1">
        <v>0.95562199999999997</v>
      </c>
      <c r="F1046" s="1">
        <v>-1.95174</v>
      </c>
      <c r="G1046" s="1">
        <v>9.5E-4</v>
      </c>
      <c r="H1046" s="1">
        <v>1.07379E-2</v>
      </c>
    </row>
    <row r="1047" spans="1:8">
      <c r="A1047" s="1" t="s">
        <v>1438</v>
      </c>
      <c r="B1047" s="1" t="s">
        <v>1</v>
      </c>
      <c r="C1047" s="1" t="s">
        <v>449</v>
      </c>
      <c r="D1047" s="1">
        <v>13.152100000000001</v>
      </c>
      <c r="E1047" s="1">
        <v>5.4120400000000002</v>
      </c>
      <c r="F1047" s="1">
        <v>-1.28105</v>
      </c>
      <c r="G1047" s="1">
        <v>9.5E-4</v>
      </c>
      <c r="H1047" s="1">
        <v>1.07379E-2</v>
      </c>
    </row>
    <row r="1048" spans="1:8">
      <c r="A1048" s="1" t="s">
        <v>1439</v>
      </c>
      <c r="B1048" s="1" t="s">
        <v>1</v>
      </c>
      <c r="C1048" s="1" t="s">
        <v>449</v>
      </c>
      <c r="D1048" s="1">
        <v>11.488099999999999</v>
      </c>
      <c r="E1048" s="1">
        <v>5.4784499999999996</v>
      </c>
      <c r="F1048" s="1">
        <v>-1.0683</v>
      </c>
      <c r="G1048" s="1">
        <v>9.5E-4</v>
      </c>
      <c r="H1048" s="1">
        <v>1.07379E-2</v>
      </c>
    </row>
    <row r="1049" spans="1:8">
      <c r="A1049" s="1" t="s">
        <v>1440</v>
      </c>
      <c r="B1049" s="1" t="s">
        <v>1</v>
      </c>
      <c r="C1049" s="1" t="s">
        <v>449</v>
      </c>
      <c r="D1049" s="1">
        <v>12.989599999999999</v>
      </c>
      <c r="E1049" s="1">
        <v>26.352900000000002</v>
      </c>
      <c r="F1049" s="1">
        <v>1.0206</v>
      </c>
      <c r="G1049" s="1">
        <v>9.5E-4</v>
      </c>
      <c r="H1049" s="1">
        <v>1.07379E-2</v>
      </c>
    </row>
    <row r="1050" spans="1:8">
      <c r="A1050" s="1" t="s">
        <v>1441</v>
      </c>
      <c r="B1050" s="1" t="s">
        <v>1</v>
      </c>
      <c r="C1050" s="1" t="s">
        <v>449</v>
      </c>
      <c r="D1050" s="1">
        <v>2.97865</v>
      </c>
      <c r="E1050" s="1">
        <v>7.2163599999999999</v>
      </c>
      <c r="F1050" s="1">
        <v>1.27661</v>
      </c>
      <c r="G1050" s="1">
        <v>9.5E-4</v>
      </c>
      <c r="H1050" s="1">
        <v>1.07379E-2</v>
      </c>
    </row>
    <row r="1051" spans="1:8">
      <c r="A1051" s="1" t="s">
        <v>1442</v>
      </c>
      <c r="B1051" s="1" t="s">
        <v>1</v>
      </c>
      <c r="C1051" s="1" t="s">
        <v>449</v>
      </c>
      <c r="D1051" s="1">
        <v>7.6627000000000001</v>
      </c>
      <c r="E1051" s="1">
        <v>19.622299999999999</v>
      </c>
      <c r="F1051" s="1">
        <v>1.3565700000000001</v>
      </c>
      <c r="G1051" s="1">
        <v>9.5E-4</v>
      </c>
      <c r="H1051" s="1">
        <v>1.07379E-2</v>
      </c>
    </row>
    <row r="1052" spans="1:8">
      <c r="A1052" s="1" t="s">
        <v>1443</v>
      </c>
      <c r="B1052" s="1" t="s">
        <v>1</v>
      </c>
      <c r="C1052" s="1" t="s">
        <v>449</v>
      </c>
      <c r="D1052" s="1">
        <v>16.958400000000001</v>
      </c>
      <c r="E1052" s="1">
        <v>5.5831299999999997</v>
      </c>
      <c r="F1052" s="1">
        <v>-1.6028500000000001</v>
      </c>
      <c r="G1052" s="1">
        <v>1E-3</v>
      </c>
      <c r="H1052" s="1">
        <v>1.1176999999999999E-2</v>
      </c>
    </row>
    <row r="1053" spans="1:8">
      <c r="A1053" s="1" t="s">
        <v>1444</v>
      </c>
      <c r="B1053" s="1" t="s">
        <v>1</v>
      </c>
      <c r="C1053" s="1" t="s">
        <v>449</v>
      </c>
      <c r="D1053" s="1">
        <v>6.3452000000000002</v>
      </c>
      <c r="E1053" s="1">
        <v>2.1547399999999999</v>
      </c>
      <c r="F1053" s="1">
        <v>-1.5581499999999999</v>
      </c>
      <c r="G1053" s="1">
        <v>1E-3</v>
      </c>
      <c r="H1053" s="1">
        <v>1.1176999999999999E-2</v>
      </c>
    </row>
    <row r="1054" spans="1:8">
      <c r="A1054" s="1" t="s">
        <v>1445</v>
      </c>
      <c r="B1054" s="1" t="s">
        <v>1</v>
      </c>
      <c r="C1054" s="1" t="s">
        <v>449</v>
      </c>
      <c r="D1054" s="1">
        <v>2.2368199999999998</v>
      </c>
      <c r="E1054" s="1">
        <v>0.77495000000000003</v>
      </c>
      <c r="F1054" s="1">
        <v>-1.52928</v>
      </c>
      <c r="G1054" s="1">
        <v>1E-3</v>
      </c>
      <c r="H1054" s="1">
        <v>1.1176999999999999E-2</v>
      </c>
    </row>
    <row r="1055" spans="1:8">
      <c r="A1055" s="1" t="s">
        <v>335</v>
      </c>
      <c r="B1055" s="1" t="s">
        <v>1</v>
      </c>
      <c r="C1055" s="1" t="s">
        <v>449</v>
      </c>
      <c r="D1055" s="1">
        <v>6.8059399999999997</v>
      </c>
      <c r="E1055" s="1">
        <v>2.7326600000000001</v>
      </c>
      <c r="F1055" s="1">
        <v>-1.3164899999999999</v>
      </c>
      <c r="G1055" s="1">
        <v>1E-3</v>
      </c>
      <c r="H1055" s="1">
        <v>1.1176999999999999E-2</v>
      </c>
    </row>
    <row r="1056" spans="1:8">
      <c r="A1056" s="1" t="s">
        <v>1446</v>
      </c>
      <c r="B1056" s="1" t="s">
        <v>1</v>
      </c>
      <c r="C1056" s="1" t="s">
        <v>449</v>
      </c>
      <c r="D1056" s="1">
        <v>21.8322</v>
      </c>
      <c r="E1056" s="1">
        <v>9.8629599999999993</v>
      </c>
      <c r="F1056" s="1">
        <v>-1.1463699999999999</v>
      </c>
      <c r="G1056" s="1">
        <v>1E-3</v>
      </c>
      <c r="H1056" s="1">
        <v>1.1176999999999999E-2</v>
      </c>
    </row>
    <row r="1057" spans="1:8">
      <c r="A1057" s="1" t="s">
        <v>1447</v>
      </c>
      <c r="B1057" s="1" t="s">
        <v>1</v>
      </c>
      <c r="C1057" s="1" t="s">
        <v>449</v>
      </c>
      <c r="D1057" s="1">
        <v>4.75997</v>
      </c>
      <c r="E1057" s="1">
        <v>9.8676700000000004</v>
      </c>
      <c r="F1057" s="1">
        <v>1.05176</v>
      </c>
      <c r="G1057" s="1">
        <v>1E-3</v>
      </c>
      <c r="H1057" s="1">
        <v>1.1176999999999999E-2</v>
      </c>
    </row>
    <row r="1058" spans="1:8">
      <c r="A1058" s="1" t="s">
        <v>1448</v>
      </c>
      <c r="B1058" s="1" t="s">
        <v>1</v>
      </c>
      <c r="C1058" s="1" t="s">
        <v>449</v>
      </c>
      <c r="D1058" s="1">
        <v>4.9642900000000001</v>
      </c>
      <c r="E1058" s="1">
        <v>10.5192</v>
      </c>
      <c r="F1058" s="1">
        <v>1.0833600000000001</v>
      </c>
      <c r="G1058" s="1">
        <v>1E-3</v>
      </c>
      <c r="H1058" s="1">
        <v>1.1176999999999999E-2</v>
      </c>
    </row>
    <row r="1059" spans="1:8">
      <c r="A1059" s="1" t="s">
        <v>1449</v>
      </c>
      <c r="B1059" s="1" t="s">
        <v>1</v>
      </c>
      <c r="C1059" s="1" t="s">
        <v>449</v>
      </c>
      <c r="D1059" s="1">
        <v>19.131</v>
      </c>
      <c r="E1059" s="1">
        <v>5.7713400000000004</v>
      </c>
      <c r="F1059" s="1">
        <v>-1.7289300000000001</v>
      </c>
      <c r="G1059" s="1">
        <v>1.0499999999999999E-3</v>
      </c>
      <c r="H1059" s="1">
        <v>1.1602899999999999E-2</v>
      </c>
    </row>
    <row r="1060" spans="1:8">
      <c r="A1060" s="1" t="s">
        <v>1450</v>
      </c>
      <c r="B1060" s="1" t="s">
        <v>1</v>
      </c>
      <c r="C1060" s="1" t="s">
        <v>449</v>
      </c>
      <c r="D1060" s="1">
        <v>18.009899999999998</v>
      </c>
      <c r="E1060" s="1">
        <v>7.6812399999999998</v>
      </c>
      <c r="F1060" s="1">
        <v>-1.2293799999999999</v>
      </c>
      <c r="G1060" s="1">
        <v>1.0499999999999999E-3</v>
      </c>
      <c r="H1060" s="1">
        <v>1.1602899999999999E-2</v>
      </c>
    </row>
    <row r="1061" spans="1:8">
      <c r="A1061" s="1" t="s">
        <v>1451</v>
      </c>
      <c r="B1061" s="1" t="s">
        <v>1</v>
      </c>
      <c r="C1061" s="1" t="s">
        <v>449</v>
      </c>
      <c r="D1061" s="1">
        <v>45.026200000000003</v>
      </c>
      <c r="E1061" s="1">
        <v>21.095300000000002</v>
      </c>
      <c r="F1061" s="1">
        <v>-1.09385</v>
      </c>
      <c r="G1061" s="1">
        <v>1.0499999999999999E-3</v>
      </c>
      <c r="H1061" s="1">
        <v>1.1602899999999999E-2</v>
      </c>
    </row>
    <row r="1062" spans="1:8">
      <c r="A1062" s="1" t="s">
        <v>1452</v>
      </c>
      <c r="B1062" s="1" t="s">
        <v>1</v>
      </c>
      <c r="C1062" s="1" t="s">
        <v>449</v>
      </c>
      <c r="D1062" s="1">
        <v>17.971499999999999</v>
      </c>
      <c r="E1062" s="1">
        <v>8.5164500000000007</v>
      </c>
      <c r="F1062" s="1">
        <v>-1.0773900000000001</v>
      </c>
      <c r="G1062" s="1">
        <v>1.0499999999999999E-3</v>
      </c>
      <c r="H1062" s="1">
        <v>1.1602899999999999E-2</v>
      </c>
    </row>
    <row r="1063" spans="1:8">
      <c r="A1063" s="1" t="s">
        <v>1453</v>
      </c>
      <c r="B1063" s="1" t="s">
        <v>1</v>
      </c>
      <c r="C1063" s="1" t="s">
        <v>449</v>
      </c>
      <c r="D1063" s="1">
        <v>237.84700000000001</v>
      </c>
      <c r="E1063" s="1">
        <v>114.17</v>
      </c>
      <c r="F1063" s="1">
        <v>-1.0588500000000001</v>
      </c>
      <c r="G1063" s="1">
        <v>1.0499999999999999E-3</v>
      </c>
      <c r="H1063" s="1">
        <v>1.1602899999999999E-2</v>
      </c>
    </row>
    <row r="1064" spans="1:8">
      <c r="A1064" s="1" t="s">
        <v>1454</v>
      </c>
      <c r="B1064" s="1" t="s">
        <v>1</v>
      </c>
      <c r="C1064" s="1" t="s">
        <v>449</v>
      </c>
      <c r="D1064" s="1">
        <v>7.34809</v>
      </c>
      <c r="E1064" s="1">
        <v>20.297799999999999</v>
      </c>
      <c r="F1064" s="1">
        <v>1.4658800000000001</v>
      </c>
      <c r="G1064" s="1">
        <v>1.0499999999999999E-3</v>
      </c>
      <c r="H1064" s="1">
        <v>1.1602899999999999E-2</v>
      </c>
    </row>
    <row r="1065" spans="1:8">
      <c r="A1065" s="1" t="s">
        <v>1455</v>
      </c>
      <c r="B1065" s="1" t="s">
        <v>1</v>
      </c>
      <c r="C1065" s="1" t="s">
        <v>449</v>
      </c>
      <c r="D1065" s="1">
        <v>16.764299999999999</v>
      </c>
      <c r="E1065" s="1">
        <v>6.9702200000000003</v>
      </c>
      <c r="F1065" s="1">
        <v>-1.2661199999999999</v>
      </c>
      <c r="G1065" s="1">
        <v>1.1000000000000001E-3</v>
      </c>
      <c r="H1065" s="1">
        <v>1.2015899999999999E-2</v>
      </c>
    </row>
    <row r="1066" spans="1:8">
      <c r="A1066" s="1" t="s">
        <v>1456</v>
      </c>
      <c r="B1066" s="1" t="s">
        <v>1</v>
      </c>
      <c r="C1066" s="1" t="s">
        <v>449</v>
      </c>
      <c r="D1066" s="1">
        <v>3.6805400000000001</v>
      </c>
      <c r="E1066" s="1">
        <v>1.70519</v>
      </c>
      <c r="F1066" s="1">
        <v>-1.10998</v>
      </c>
      <c r="G1066" s="1">
        <v>1.1000000000000001E-3</v>
      </c>
      <c r="H1066" s="1">
        <v>1.2015899999999999E-2</v>
      </c>
    </row>
    <row r="1067" spans="1:8">
      <c r="A1067" s="1" t="s">
        <v>1457</v>
      </c>
      <c r="B1067" s="1" t="s">
        <v>1</v>
      </c>
      <c r="C1067" s="1" t="s">
        <v>449</v>
      </c>
      <c r="D1067" s="1">
        <v>6.5720000000000001</v>
      </c>
      <c r="E1067" s="1">
        <v>3.28573</v>
      </c>
      <c r="F1067" s="1">
        <v>-1.0001199999999999</v>
      </c>
      <c r="G1067" s="1">
        <v>1.1000000000000001E-3</v>
      </c>
      <c r="H1067" s="1">
        <v>1.2015899999999999E-2</v>
      </c>
    </row>
    <row r="1068" spans="1:8">
      <c r="A1068" s="1" t="s">
        <v>1458</v>
      </c>
      <c r="B1068" s="1" t="s">
        <v>1</v>
      </c>
      <c r="C1068" s="1" t="s">
        <v>449</v>
      </c>
      <c r="D1068" s="1">
        <v>5.3597200000000003</v>
      </c>
      <c r="E1068" s="1">
        <v>11.233499999999999</v>
      </c>
      <c r="F1068" s="1">
        <v>1.0675699999999999</v>
      </c>
      <c r="G1068" s="1">
        <v>1.1000000000000001E-3</v>
      </c>
      <c r="H1068" s="1">
        <v>1.2015899999999999E-2</v>
      </c>
    </row>
    <row r="1069" spans="1:8">
      <c r="A1069" s="1" t="s">
        <v>1459</v>
      </c>
      <c r="B1069" s="1" t="s">
        <v>1</v>
      </c>
      <c r="C1069" s="1" t="s">
        <v>449</v>
      </c>
      <c r="D1069" s="1">
        <v>6.72485</v>
      </c>
      <c r="E1069" s="1">
        <v>14.8919</v>
      </c>
      <c r="F1069" s="1">
        <v>1.1469499999999999</v>
      </c>
      <c r="G1069" s="1">
        <v>1.1000000000000001E-3</v>
      </c>
      <c r="H1069" s="1">
        <v>1.2015899999999999E-2</v>
      </c>
    </row>
    <row r="1070" spans="1:8">
      <c r="A1070" s="1" t="s">
        <v>1460</v>
      </c>
      <c r="B1070" s="1" t="s">
        <v>1</v>
      </c>
      <c r="C1070" s="1" t="s">
        <v>449</v>
      </c>
      <c r="D1070" s="1">
        <v>13.239000000000001</v>
      </c>
      <c r="E1070" s="1">
        <v>33.124899999999997</v>
      </c>
      <c r="F1070" s="1">
        <v>1.3231200000000001</v>
      </c>
      <c r="G1070" s="1">
        <v>1.1000000000000001E-3</v>
      </c>
      <c r="H1070" s="1">
        <v>1.2015899999999999E-2</v>
      </c>
    </row>
    <row r="1071" spans="1:8">
      <c r="A1071" s="1" t="s">
        <v>1461</v>
      </c>
      <c r="B1071" s="1" t="s">
        <v>1</v>
      </c>
      <c r="C1071" s="1" t="s">
        <v>449</v>
      </c>
      <c r="D1071" s="1">
        <v>4.5608000000000004</v>
      </c>
      <c r="E1071" s="1">
        <v>15.9358</v>
      </c>
      <c r="F1071" s="1">
        <v>1.80491</v>
      </c>
      <c r="G1071" s="1">
        <v>1.1000000000000001E-3</v>
      </c>
      <c r="H1071" s="1">
        <v>1.2015899999999999E-2</v>
      </c>
    </row>
    <row r="1072" spans="1:8">
      <c r="A1072" s="1" t="s">
        <v>1462</v>
      </c>
      <c r="B1072" s="1" t="s">
        <v>1</v>
      </c>
      <c r="C1072" s="1" t="s">
        <v>449</v>
      </c>
      <c r="D1072" s="1">
        <v>1.95051</v>
      </c>
      <c r="E1072" s="1">
        <v>0.62331300000000001</v>
      </c>
      <c r="F1072" s="1">
        <v>-1.6458200000000001</v>
      </c>
      <c r="G1072" s="1">
        <v>1.15E-3</v>
      </c>
      <c r="H1072" s="1">
        <v>1.2432E-2</v>
      </c>
    </row>
    <row r="1073" spans="1:8">
      <c r="A1073" s="1" t="s">
        <v>1463</v>
      </c>
      <c r="B1073" s="1" t="s">
        <v>1</v>
      </c>
      <c r="C1073" s="1" t="s">
        <v>449</v>
      </c>
      <c r="D1073" s="1">
        <v>18.085799999999999</v>
      </c>
      <c r="E1073" s="1">
        <v>8.3897700000000004</v>
      </c>
      <c r="F1073" s="1">
        <v>-1.10816</v>
      </c>
      <c r="G1073" s="1">
        <v>1.15E-3</v>
      </c>
      <c r="H1073" s="1">
        <v>1.2432E-2</v>
      </c>
    </row>
    <row r="1074" spans="1:8">
      <c r="A1074" s="1" t="s">
        <v>1464</v>
      </c>
      <c r="B1074" s="1" t="s">
        <v>1</v>
      </c>
      <c r="C1074" s="1" t="s">
        <v>449</v>
      </c>
      <c r="D1074" s="1">
        <v>22.401700000000002</v>
      </c>
      <c r="E1074" s="1">
        <v>10.839</v>
      </c>
      <c r="F1074" s="1">
        <v>-1.04738</v>
      </c>
      <c r="G1074" s="1">
        <v>1.15E-3</v>
      </c>
      <c r="H1074" s="1">
        <v>1.2432E-2</v>
      </c>
    </row>
    <row r="1075" spans="1:8">
      <c r="A1075" s="1" t="s">
        <v>1465</v>
      </c>
      <c r="B1075" s="1" t="s">
        <v>1</v>
      </c>
      <c r="C1075" s="1" t="s">
        <v>449</v>
      </c>
      <c r="D1075" s="1">
        <v>33.646700000000003</v>
      </c>
      <c r="E1075" s="1">
        <v>16.367799999999999</v>
      </c>
      <c r="F1075" s="1">
        <v>-1.0396099999999999</v>
      </c>
      <c r="G1075" s="1">
        <v>1.15E-3</v>
      </c>
      <c r="H1075" s="1">
        <v>1.2432E-2</v>
      </c>
    </row>
    <row r="1076" spans="1:8">
      <c r="A1076" s="1" t="s">
        <v>1466</v>
      </c>
      <c r="B1076" s="1" t="s">
        <v>1</v>
      </c>
      <c r="C1076" s="1" t="s">
        <v>449</v>
      </c>
      <c r="D1076" s="1">
        <v>2.3020700000000001</v>
      </c>
      <c r="E1076" s="1">
        <v>6.9756600000000004</v>
      </c>
      <c r="F1076" s="1">
        <v>1.5993999999999999</v>
      </c>
      <c r="G1076" s="1">
        <v>1.15E-3</v>
      </c>
      <c r="H1076" s="1">
        <v>1.2432E-2</v>
      </c>
    </row>
    <row r="1077" spans="1:8">
      <c r="A1077" s="1" t="s">
        <v>1467</v>
      </c>
      <c r="B1077" s="1" t="s">
        <v>1</v>
      </c>
      <c r="C1077" s="1" t="s">
        <v>449</v>
      </c>
      <c r="D1077" s="1">
        <v>7.7034900000000004</v>
      </c>
      <c r="E1077" s="1">
        <v>23.8813</v>
      </c>
      <c r="F1077" s="1">
        <v>1.6323000000000001</v>
      </c>
      <c r="G1077" s="1">
        <v>1.15E-3</v>
      </c>
      <c r="H1077" s="1">
        <v>1.2432E-2</v>
      </c>
    </row>
    <row r="1078" spans="1:8">
      <c r="A1078" s="1" t="s">
        <v>1468</v>
      </c>
      <c r="B1078" s="1" t="s">
        <v>1</v>
      </c>
      <c r="C1078" s="1" t="s">
        <v>449</v>
      </c>
      <c r="D1078" s="1">
        <v>18.228899999999999</v>
      </c>
      <c r="E1078" s="1">
        <v>6.1969099999999999</v>
      </c>
      <c r="F1078" s="1">
        <v>-1.55661</v>
      </c>
      <c r="G1078" s="1">
        <v>1.1999999999999999E-3</v>
      </c>
      <c r="H1078" s="1">
        <v>1.28542E-2</v>
      </c>
    </row>
    <row r="1079" spans="1:8">
      <c r="A1079" s="1" t="s">
        <v>1469</v>
      </c>
      <c r="B1079" s="1" t="s">
        <v>1</v>
      </c>
      <c r="C1079" s="1" t="s">
        <v>449</v>
      </c>
      <c r="D1079" s="1">
        <v>3.26437</v>
      </c>
      <c r="E1079" s="1">
        <v>1.44174</v>
      </c>
      <c r="F1079" s="1">
        <v>-1.17899</v>
      </c>
      <c r="G1079" s="1">
        <v>1.1999999999999999E-3</v>
      </c>
      <c r="H1079" s="1">
        <v>1.28542E-2</v>
      </c>
    </row>
    <row r="1080" spans="1:8">
      <c r="A1080" s="1" t="s">
        <v>1470</v>
      </c>
      <c r="B1080" s="1" t="s">
        <v>1</v>
      </c>
      <c r="C1080" s="1" t="s">
        <v>449</v>
      </c>
      <c r="D1080" s="1">
        <v>3.4382999999999999</v>
      </c>
      <c r="E1080" s="1">
        <v>9.7959399999999999</v>
      </c>
      <c r="F1080" s="1">
        <v>1.5104900000000001</v>
      </c>
      <c r="G1080" s="1">
        <v>1.1999999999999999E-3</v>
      </c>
      <c r="H1080" s="1">
        <v>1.28542E-2</v>
      </c>
    </row>
    <row r="1081" spans="1:8">
      <c r="A1081" s="1" t="s">
        <v>1471</v>
      </c>
      <c r="B1081" s="1" t="s">
        <v>1</v>
      </c>
      <c r="C1081" s="1" t="s">
        <v>449</v>
      </c>
      <c r="D1081" s="1">
        <v>13.8948</v>
      </c>
      <c r="E1081" s="1">
        <v>3.1696200000000001</v>
      </c>
      <c r="F1081" s="1">
        <v>-2.1321699999999999</v>
      </c>
      <c r="G1081" s="1">
        <v>1.25E-3</v>
      </c>
      <c r="H1081" s="1">
        <v>1.3216500000000001E-2</v>
      </c>
    </row>
    <row r="1082" spans="1:8">
      <c r="A1082" s="1" t="s">
        <v>1472</v>
      </c>
      <c r="B1082" s="1" t="s">
        <v>1</v>
      </c>
      <c r="C1082" s="1" t="s">
        <v>449</v>
      </c>
      <c r="D1082" s="1">
        <v>4.3569100000000001</v>
      </c>
      <c r="E1082" s="1">
        <v>1.5495099999999999</v>
      </c>
      <c r="F1082" s="1">
        <v>-1.49149</v>
      </c>
      <c r="G1082" s="1">
        <v>1.25E-3</v>
      </c>
      <c r="H1082" s="1">
        <v>1.3216500000000001E-2</v>
      </c>
    </row>
    <row r="1083" spans="1:8">
      <c r="A1083" s="1" t="s">
        <v>1473</v>
      </c>
      <c r="B1083" s="1" t="s">
        <v>1</v>
      </c>
      <c r="C1083" s="1" t="s">
        <v>449</v>
      </c>
      <c r="D1083" s="1">
        <v>7.2404500000000001</v>
      </c>
      <c r="E1083" s="1">
        <v>3.24681</v>
      </c>
      <c r="F1083" s="1">
        <v>-1.1570499999999999</v>
      </c>
      <c r="G1083" s="1">
        <v>1.25E-3</v>
      </c>
      <c r="H1083" s="1">
        <v>1.3216500000000001E-2</v>
      </c>
    </row>
    <row r="1084" spans="1:8">
      <c r="A1084" s="1" t="s">
        <v>1474</v>
      </c>
      <c r="B1084" s="1" t="s">
        <v>1</v>
      </c>
      <c r="C1084" s="1" t="s">
        <v>449</v>
      </c>
      <c r="D1084" s="1">
        <v>4.3503999999999996</v>
      </c>
      <c r="E1084" s="1">
        <v>9.7615999999999996</v>
      </c>
      <c r="F1084" s="1">
        <v>1.16597</v>
      </c>
      <c r="G1084" s="1">
        <v>1.25E-3</v>
      </c>
      <c r="H1084" s="1">
        <v>1.3216500000000001E-2</v>
      </c>
    </row>
    <row r="1085" spans="1:8">
      <c r="A1085" s="1" t="s">
        <v>1475</v>
      </c>
      <c r="B1085" s="1" t="s">
        <v>1</v>
      </c>
      <c r="C1085" s="1" t="s">
        <v>449</v>
      </c>
      <c r="D1085" s="1">
        <v>3.7346300000000001</v>
      </c>
      <c r="E1085" s="1">
        <v>13.1297</v>
      </c>
      <c r="F1085" s="1">
        <v>1.81379</v>
      </c>
      <c r="G1085" s="1">
        <v>1.25E-3</v>
      </c>
      <c r="H1085" s="1">
        <v>1.3216500000000001E-2</v>
      </c>
    </row>
    <row r="1086" spans="1:8">
      <c r="A1086" s="1" t="s">
        <v>1476</v>
      </c>
      <c r="B1086" s="1" t="s">
        <v>1</v>
      </c>
      <c r="C1086" s="1" t="s">
        <v>449</v>
      </c>
      <c r="D1086" s="1">
        <v>17.557099999999998</v>
      </c>
      <c r="E1086" s="1">
        <v>4.61374</v>
      </c>
      <c r="F1086" s="1">
        <v>-1.92805</v>
      </c>
      <c r="G1086" s="1">
        <v>1.2999999999999999E-3</v>
      </c>
      <c r="H1086" s="1">
        <v>1.36378E-2</v>
      </c>
    </row>
    <row r="1087" spans="1:8">
      <c r="A1087" s="1" t="s">
        <v>1477</v>
      </c>
      <c r="B1087" s="1" t="s">
        <v>1</v>
      </c>
      <c r="C1087" s="1" t="s">
        <v>449</v>
      </c>
      <c r="D1087" s="1">
        <v>6.1569900000000004</v>
      </c>
      <c r="E1087" s="1">
        <v>2.1093600000000001</v>
      </c>
      <c r="F1087" s="1">
        <v>-1.54542</v>
      </c>
      <c r="G1087" s="1">
        <v>1.2999999999999999E-3</v>
      </c>
      <c r="H1087" s="1">
        <v>1.36378E-2</v>
      </c>
    </row>
    <row r="1088" spans="1:8">
      <c r="A1088" s="1" t="s">
        <v>1478</v>
      </c>
      <c r="B1088" s="1" t="s">
        <v>1</v>
      </c>
      <c r="C1088" s="1" t="s">
        <v>449</v>
      </c>
      <c r="D1088" s="1">
        <v>7.7249800000000004</v>
      </c>
      <c r="E1088" s="1">
        <v>3.2154099999999999</v>
      </c>
      <c r="F1088" s="1">
        <v>-1.2645299999999999</v>
      </c>
      <c r="G1088" s="1">
        <v>1.2999999999999999E-3</v>
      </c>
      <c r="H1088" s="1">
        <v>1.36378E-2</v>
      </c>
    </row>
    <row r="1089" spans="1:8">
      <c r="A1089" s="1" t="s">
        <v>1479</v>
      </c>
      <c r="B1089" s="1" t="s">
        <v>1</v>
      </c>
      <c r="C1089" s="1" t="s">
        <v>449</v>
      </c>
      <c r="D1089" s="1">
        <v>7.4135799999999996</v>
      </c>
      <c r="E1089" s="1">
        <v>15.2714</v>
      </c>
      <c r="F1089" s="1">
        <v>1.0425899999999999</v>
      </c>
      <c r="G1089" s="1">
        <v>1.2999999999999999E-3</v>
      </c>
      <c r="H1089" s="1">
        <v>1.36378E-2</v>
      </c>
    </row>
    <row r="1090" spans="1:8">
      <c r="A1090" s="1" t="s">
        <v>1480</v>
      </c>
      <c r="B1090" s="1" t="s">
        <v>1</v>
      </c>
      <c r="C1090" s="1" t="s">
        <v>449</v>
      </c>
      <c r="D1090" s="1">
        <v>11.225199999999999</v>
      </c>
      <c r="E1090" s="1">
        <v>4.9400300000000001</v>
      </c>
      <c r="F1090" s="1">
        <v>-1.18415</v>
      </c>
      <c r="G1090" s="1">
        <v>1.3500000000000001E-3</v>
      </c>
      <c r="H1090" s="1">
        <v>1.40427E-2</v>
      </c>
    </row>
    <row r="1091" spans="1:8">
      <c r="A1091" s="1" t="s">
        <v>1481</v>
      </c>
      <c r="B1091" s="1" t="s">
        <v>1</v>
      </c>
      <c r="C1091" s="1" t="s">
        <v>449</v>
      </c>
      <c r="D1091" s="1">
        <v>18.9605</v>
      </c>
      <c r="E1091" s="1">
        <v>9.35473</v>
      </c>
      <c r="F1091" s="1">
        <v>-1.0192300000000001</v>
      </c>
      <c r="G1091" s="1">
        <v>1.3500000000000001E-3</v>
      </c>
      <c r="H1091" s="1">
        <v>1.40427E-2</v>
      </c>
    </row>
    <row r="1092" spans="1:8">
      <c r="A1092" s="1" t="s">
        <v>1482</v>
      </c>
      <c r="B1092" s="1" t="s">
        <v>1</v>
      </c>
      <c r="C1092" s="1" t="s">
        <v>449</v>
      </c>
      <c r="D1092" s="1">
        <v>16.875599999999999</v>
      </c>
      <c r="E1092" s="1">
        <v>37.084400000000002</v>
      </c>
      <c r="F1092" s="1">
        <v>1.13588</v>
      </c>
      <c r="G1092" s="1">
        <v>1.3500000000000001E-3</v>
      </c>
      <c r="H1092" s="1">
        <v>1.40427E-2</v>
      </c>
    </row>
    <row r="1093" spans="1:8">
      <c r="A1093" s="1" t="s">
        <v>207</v>
      </c>
      <c r="B1093" s="1" t="s">
        <v>1</v>
      </c>
      <c r="C1093" s="1" t="s">
        <v>449</v>
      </c>
      <c r="D1093" s="1">
        <v>0.58646399999999999</v>
      </c>
      <c r="E1093" s="1">
        <v>1.3451500000000001</v>
      </c>
      <c r="F1093" s="1">
        <v>1.1976599999999999</v>
      </c>
      <c r="G1093" s="1">
        <v>1.3500000000000001E-3</v>
      </c>
      <c r="H1093" s="1">
        <v>1.40427E-2</v>
      </c>
    </row>
    <row r="1094" spans="1:8">
      <c r="A1094" s="1" t="s">
        <v>1483</v>
      </c>
      <c r="B1094" s="1" t="s">
        <v>1</v>
      </c>
      <c r="C1094" s="1" t="s">
        <v>449</v>
      </c>
      <c r="D1094" s="1">
        <v>1.47153</v>
      </c>
      <c r="E1094" s="1">
        <v>3.5040900000000001</v>
      </c>
      <c r="F1094" s="1">
        <v>1.2517199999999999</v>
      </c>
      <c r="G1094" s="1">
        <v>1.3500000000000001E-3</v>
      </c>
      <c r="H1094" s="1">
        <v>1.40427E-2</v>
      </c>
    </row>
    <row r="1095" spans="1:8">
      <c r="A1095" s="1" t="s">
        <v>1484</v>
      </c>
      <c r="B1095" s="1" t="s">
        <v>1</v>
      </c>
      <c r="C1095" s="1" t="s">
        <v>449</v>
      </c>
      <c r="D1095" s="1">
        <v>6.9780899999999999</v>
      </c>
      <c r="E1095" s="1">
        <v>17.186199999999999</v>
      </c>
      <c r="F1095" s="1">
        <v>1.3003499999999999</v>
      </c>
      <c r="G1095" s="1">
        <v>1.3500000000000001E-3</v>
      </c>
      <c r="H1095" s="1">
        <v>1.40427E-2</v>
      </c>
    </row>
    <row r="1096" spans="1:8">
      <c r="A1096" s="1" t="s">
        <v>1485</v>
      </c>
      <c r="B1096" s="1" t="s">
        <v>1</v>
      </c>
      <c r="C1096" s="1" t="s">
        <v>449</v>
      </c>
      <c r="D1096" s="1">
        <v>4.3615199999999996</v>
      </c>
      <c r="E1096" s="1">
        <v>14.6783</v>
      </c>
      <c r="F1096" s="1">
        <v>1.75078</v>
      </c>
      <c r="G1096" s="1">
        <v>1.3500000000000001E-3</v>
      </c>
      <c r="H1096" s="1">
        <v>1.40427E-2</v>
      </c>
    </row>
    <row r="1097" spans="1:8">
      <c r="A1097" s="1" t="s">
        <v>377</v>
      </c>
      <c r="B1097" s="1" t="s">
        <v>1</v>
      </c>
      <c r="C1097" s="1" t="s">
        <v>449</v>
      </c>
      <c r="D1097" s="1">
        <v>6.3771399999999998</v>
      </c>
      <c r="E1097" s="1">
        <v>1.7567699999999999</v>
      </c>
      <c r="F1097" s="1">
        <v>-1.85998</v>
      </c>
      <c r="G1097" s="1">
        <v>1.4E-3</v>
      </c>
      <c r="H1097" s="1">
        <v>1.4430999999999999E-2</v>
      </c>
    </row>
    <row r="1098" spans="1:8">
      <c r="A1098" s="1" t="s">
        <v>1486</v>
      </c>
      <c r="B1098" s="1" t="s">
        <v>1</v>
      </c>
      <c r="C1098" s="1" t="s">
        <v>449</v>
      </c>
      <c r="D1098" s="1">
        <v>5.26098</v>
      </c>
      <c r="E1098" s="1">
        <v>2.09727</v>
      </c>
      <c r="F1098" s="1">
        <v>-1.3268200000000001</v>
      </c>
      <c r="G1098" s="1">
        <v>1.4E-3</v>
      </c>
      <c r="H1098" s="1">
        <v>1.4430999999999999E-2</v>
      </c>
    </row>
    <row r="1099" spans="1:8">
      <c r="A1099" s="1" t="s">
        <v>1487</v>
      </c>
      <c r="B1099" s="1" t="s">
        <v>1</v>
      </c>
      <c r="C1099" s="1" t="s">
        <v>449</v>
      </c>
      <c r="D1099" s="1">
        <v>5.4608800000000004</v>
      </c>
      <c r="E1099" s="1">
        <v>2.51389</v>
      </c>
      <c r="F1099" s="1">
        <v>-1.11921</v>
      </c>
      <c r="G1099" s="1">
        <v>1.4E-3</v>
      </c>
      <c r="H1099" s="1">
        <v>1.4430999999999999E-2</v>
      </c>
    </row>
    <row r="1100" spans="1:8">
      <c r="A1100" s="1" t="s">
        <v>1488</v>
      </c>
      <c r="B1100" s="1" t="s">
        <v>1</v>
      </c>
      <c r="C1100" s="1" t="s">
        <v>449</v>
      </c>
      <c r="D1100" s="1">
        <v>10.284599999999999</v>
      </c>
      <c r="E1100" s="1">
        <v>20.976299999999998</v>
      </c>
      <c r="F1100" s="1">
        <v>1.0282800000000001</v>
      </c>
      <c r="G1100" s="1">
        <v>1.4E-3</v>
      </c>
      <c r="H1100" s="1">
        <v>1.4430999999999999E-2</v>
      </c>
    </row>
    <row r="1101" spans="1:8">
      <c r="A1101" s="1" t="s">
        <v>1489</v>
      </c>
      <c r="B1101" s="1" t="s">
        <v>1</v>
      </c>
      <c r="C1101" s="1" t="s">
        <v>449</v>
      </c>
      <c r="D1101" s="1">
        <v>4.6102600000000002</v>
      </c>
      <c r="E1101" s="1">
        <v>10.547000000000001</v>
      </c>
      <c r="F1101" s="1">
        <v>1.1939200000000001</v>
      </c>
      <c r="G1101" s="1">
        <v>1.4E-3</v>
      </c>
      <c r="H1101" s="1">
        <v>1.4430999999999999E-2</v>
      </c>
    </row>
    <row r="1102" spans="1:8">
      <c r="A1102" s="1" t="s">
        <v>1490</v>
      </c>
      <c r="B1102" s="1" t="s">
        <v>1</v>
      </c>
      <c r="C1102" s="1" t="s">
        <v>449</v>
      </c>
      <c r="D1102" s="1">
        <v>3.5719500000000002</v>
      </c>
      <c r="E1102" s="1">
        <v>8.7355</v>
      </c>
      <c r="F1102" s="1">
        <v>1.2901800000000001</v>
      </c>
      <c r="G1102" s="1">
        <v>1.4E-3</v>
      </c>
      <c r="H1102" s="1">
        <v>1.4430999999999999E-2</v>
      </c>
    </row>
    <row r="1103" spans="1:8">
      <c r="A1103" s="1" t="s">
        <v>1491</v>
      </c>
      <c r="B1103" s="1" t="s">
        <v>1</v>
      </c>
      <c r="C1103" s="1" t="s">
        <v>449</v>
      </c>
      <c r="D1103" s="1">
        <v>14.4772</v>
      </c>
      <c r="E1103" s="1">
        <v>6.0469299999999997</v>
      </c>
      <c r="F1103" s="1">
        <v>-1.2595099999999999</v>
      </c>
      <c r="G1103" s="1">
        <v>1.4499999999999999E-3</v>
      </c>
      <c r="H1103" s="1">
        <v>1.48123E-2</v>
      </c>
    </row>
    <row r="1104" spans="1:8">
      <c r="A1104" s="1" t="s">
        <v>1492</v>
      </c>
      <c r="B1104" s="1" t="s">
        <v>1</v>
      </c>
      <c r="C1104" s="1" t="s">
        <v>449</v>
      </c>
      <c r="D1104" s="1">
        <v>19.7867</v>
      </c>
      <c r="E1104" s="1">
        <v>8.3051499999999994</v>
      </c>
      <c r="F1104" s="1">
        <v>-1.2524500000000001</v>
      </c>
      <c r="G1104" s="1">
        <v>1.4499999999999999E-3</v>
      </c>
      <c r="H1104" s="1">
        <v>1.48123E-2</v>
      </c>
    </row>
    <row r="1105" spans="1:8">
      <c r="A1105" s="1" t="s">
        <v>1493</v>
      </c>
      <c r="B1105" s="1" t="s">
        <v>1</v>
      </c>
      <c r="C1105" s="1" t="s">
        <v>449</v>
      </c>
      <c r="D1105" s="1">
        <v>4.1835500000000003</v>
      </c>
      <c r="E1105" s="1">
        <v>9.2483699999999995</v>
      </c>
      <c r="F1105" s="1">
        <v>1.1444700000000001</v>
      </c>
      <c r="G1105" s="1">
        <v>1.4499999999999999E-3</v>
      </c>
      <c r="H1105" s="1">
        <v>1.48123E-2</v>
      </c>
    </row>
    <row r="1106" spans="1:8">
      <c r="A1106" s="1" t="s">
        <v>1494</v>
      </c>
      <c r="B1106" s="1" t="s">
        <v>1</v>
      </c>
      <c r="C1106" s="1" t="s">
        <v>449</v>
      </c>
      <c r="D1106" s="1">
        <v>6.7020499999999998</v>
      </c>
      <c r="E1106" s="1">
        <v>1.9896400000000001</v>
      </c>
      <c r="F1106" s="1">
        <v>-1.7520899999999999</v>
      </c>
      <c r="G1106" s="1">
        <v>1.5E-3</v>
      </c>
      <c r="H1106" s="1">
        <v>1.51848E-2</v>
      </c>
    </row>
    <row r="1107" spans="1:8">
      <c r="A1107" s="1" t="s">
        <v>1495</v>
      </c>
      <c r="B1107" s="1" t="s">
        <v>1</v>
      </c>
      <c r="C1107" s="1" t="s">
        <v>449</v>
      </c>
      <c r="D1107" s="1">
        <v>5.3642700000000003</v>
      </c>
      <c r="E1107" s="1">
        <v>2.37981</v>
      </c>
      <c r="F1107" s="1">
        <v>-1.1725399999999999</v>
      </c>
      <c r="G1107" s="1">
        <v>1.5E-3</v>
      </c>
      <c r="H1107" s="1">
        <v>1.51848E-2</v>
      </c>
    </row>
    <row r="1108" spans="1:8">
      <c r="A1108" s="1" t="s">
        <v>1496</v>
      </c>
      <c r="B1108" s="1" t="s">
        <v>1</v>
      </c>
      <c r="C1108" s="1" t="s">
        <v>449</v>
      </c>
      <c r="D1108" s="1">
        <v>3.1134900000000001</v>
      </c>
      <c r="E1108" s="1">
        <v>8.2792999999999992</v>
      </c>
      <c r="F1108" s="1">
        <v>1.4109799999999999</v>
      </c>
      <c r="G1108" s="1">
        <v>1.5E-3</v>
      </c>
      <c r="H1108" s="1">
        <v>1.51848E-2</v>
      </c>
    </row>
    <row r="1109" spans="1:8">
      <c r="A1109" s="1" t="s">
        <v>1497</v>
      </c>
      <c r="B1109" s="1" t="s">
        <v>1</v>
      </c>
      <c r="C1109" s="1" t="s">
        <v>449</v>
      </c>
      <c r="D1109" s="1">
        <v>2.7377500000000001</v>
      </c>
      <c r="E1109" s="1">
        <v>8.7596699999999998</v>
      </c>
      <c r="F1109" s="1">
        <v>1.67788</v>
      </c>
      <c r="G1109" s="1">
        <v>1.5E-3</v>
      </c>
      <c r="H1109" s="1">
        <v>1.51848E-2</v>
      </c>
    </row>
    <row r="1110" spans="1:8">
      <c r="A1110" s="1" t="s">
        <v>1498</v>
      </c>
      <c r="B1110" s="1" t="s">
        <v>1</v>
      </c>
      <c r="C1110" s="1" t="s">
        <v>449</v>
      </c>
      <c r="D1110" s="1">
        <v>11.1876</v>
      </c>
      <c r="E1110" s="1">
        <v>3.0249199999999998</v>
      </c>
      <c r="F1110" s="1">
        <v>-1.88693</v>
      </c>
      <c r="G1110" s="1">
        <v>1.5499999999999999E-3</v>
      </c>
      <c r="H1110" s="1">
        <v>1.55611E-2</v>
      </c>
    </row>
    <row r="1111" spans="1:8">
      <c r="A1111" s="1" t="s">
        <v>91</v>
      </c>
      <c r="B1111" s="1" t="s">
        <v>1</v>
      </c>
      <c r="C1111" s="1" t="s">
        <v>449</v>
      </c>
      <c r="D1111" s="1">
        <v>27.139600000000002</v>
      </c>
      <c r="E1111" s="1">
        <v>8.6094100000000005</v>
      </c>
      <c r="F1111" s="1">
        <v>-1.6564099999999999</v>
      </c>
      <c r="G1111" s="1">
        <v>1.5499999999999999E-3</v>
      </c>
      <c r="H1111" s="1">
        <v>1.55611E-2</v>
      </c>
    </row>
    <row r="1112" spans="1:8">
      <c r="A1112" s="1" t="s">
        <v>1499</v>
      </c>
      <c r="B1112" s="1" t="s">
        <v>1</v>
      </c>
      <c r="C1112" s="1" t="s">
        <v>449</v>
      </c>
      <c r="D1112" s="1">
        <v>30.3691</v>
      </c>
      <c r="E1112" s="1">
        <v>12.0107</v>
      </c>
      <c r="F1112" s="1">
        <v>-1.3382799999999999</v>
      </c>
      <c r="G1112" s="1">
        <v>1.5499999999999999E-3</v>
      </c>
      <c r="H1112" s="1">
        <v>1.55611E-2</v>
      </c>
    </row>
    <row r="1113" spans="1:8">
      <c r="A1113" s="1" t="s">
        <v>1500</v>
      </c>
      <c r="B1113" s="1" t="s">
        <v>1</v>
      </c>
      <c r="C1113" s="1" t="s">
        <v>449</v>
      </c>
      <c r="D1113" s="1">
        <v>2.3877799999999998</v>
      </c>
      <c r="E1113" s="1">
        <v>5.6938899999999997</v>
      </c>
      <c r="F1113" s="1">
        <v>1.2537499999999999</v>
      </c>
      <c r="G1113" s="1">
        <v>1.5499999999999999E-3</v>
      </c>
      <c r="H1113" s="1">
        <v>1.55611E-2</v>
      </c>
    </row>
    <row r="1114" spans="1:8">
      <c r="A1114" s="1" t="s">
        <v>1501</v>
      </c>
      <c r="B1114" s="1" t="s">
        <v>1</v>
      </c>
      <c r="C1114" s="1" t="s">
        <v>449</v>
      </c>
      <c r="D1114" s="1">
        <v>0.62596600000000002</v>
      </c>
      <c r="E1114" s="1">
        <v>2.7317</v>
      </c>
      <c r="F1114" s="1">
        <v>2.1256499999999998</v>
      </c>
      <c r="G1114" s="1">
        <v>1.5499999999999999E-3</v>
      </c>
      <c r="H1114" s="1">
        <v>1.55611E-2</v>
      </c>
    </row>
    <row r="1115" spans="1:8">
      <c r="A1115" s="1" t="s">
        <v>1502</v>
      </c>
      <c r="B1115" s="1" t="s">
        <v>1</v>
      </c>
      <c r="C1115" s="1" t="s">
        <v>449</v>
      </c>
      <c r="D1115" s="1">
        <v>3.71678</v>
      </c>
      <c r="E1115" s="1">
        <v>0.79136200000000001</v>
      </c>
      <c r="F1115" s="1">
        <v>-2.2316400000000001</v>
      </c>
      <c r="G1115" s="1">
        <v>1.6000000000000001E-3</v>
      </c>
      <c r="H1115" s="1">
        <v>1.59311E-2</v>
      </c>
    </row>
    <row r="1116" spans="1:8">
      <c r="A1116" s="1" t="s">
        <v>1503</v>
      </c>
      <c r="B1116" s="1" t="s">
        <v>1</v>
      </c>
      <c r="C1116" s="1" t="s">
        <v>449</v>
      </c>
      <c r="D1116" s="1">
        <v>11.2095</v>
      </c>
      <c r="E1116" s="1">
        <v>3.8715899999999999</v>
      </c>
      <c r="F1116" s="1">
        <v>-1.53373</v>
      </c>
      <c r="G1116" s="1">
        <v>1.6000000000000001E-3</v>
      </c>
      <c r="H1116" s="1">
        <v>1.59311E-2</v>
      </c>
    </row>
    <row r="1117" spans="1:8">
      <c r="A1117" s="1" t="s">
        <v>1504</v>
      </c>
      <c r="B1117" s="1" t="s">
        <v>1</v>
      </c>
      <c r="C1117" s="1" t="s">
        <v>449</v>
      </c>
      <c r="D1117" s="1">
        <v>9.9126200000000004</v>
      </c>
      <c r="E1117" s="1">
        <v>4.4994899999999998</v>
      </c>
      <c r="F1117" s="1">
        <v>-1.13951</v>
      </c>
      <c r="G1117" s="1">
        <v>1.6000000000000001E-3</v>
      </c>
      <c r="H1117" s="1">
        <v>1.59311E-2</v>
      </c>
    </row>
    <row r="1118" spans="1:8">
      <c r="A1118" s="1" t="s">
        <v>1505</v>
      </c>
      <c r="B1118" s="1" t="s">
        <v>1</v>
      </c>
      <c r="C1118" s="1" t="s">
        <v>449</v>
      </c>
      <c r="D1118" s="1">
        <v>8.7509300000000003</v>
      </c>
      <c r="E1118" s="1">
        <v>3.9797600000000002</v>
      </c>
      <c r="F1118" s="1">
        <v>-1.13676</v>
      </c>
      <c r="G1118" s="1">
        <v>1.6000000000000001E-3</v>
      </c>
      <c r="H1118" s="1">
        <v>1.59311E-2</v>
      </c>
    </row>
    <row r="1119" spans="1:8">
      <c r="A1119" s="1" t="s">
        <v>1506</v>
      </c>
      <c r="B1119" s="1" t="s">
        <v>1</v>
      </c>
      <c r="C1119" s="1" t="s">
        <v>449</v>
      </c>
      <c r="D1119" s="1">
        <v>45.209000000000003</v>
      </c>
      <c r="E1119" s="1">
        <v>22.496700000000001</v>
      </c>
      <c r="F1119" s="1">
        <v>-1.0068999999999999</v>
      </c>
      <c r="G1119" s="1">
        <v>1.6000000000000001E-3</v>
      </c>
      <c r="H1119" s="1">
        <v>1.59311E-2</v>
      </c>
    </row>
    <row r="1120" spans="1:8">
      <c r="A1120" s="1" t="s">
        <v>1507</v>
      </c>
      <c r="B1120" s="1" t="s">
        <v>1</v>
      </c>
      <c r="C1120" s="1" t="s">
        <v>449</v>
      </c>
      <c r="D1120" s="1">
        <v>23.9559</v>
      </c>
      <c r="E1120" s="1">
        <v>49.043799999999997</v>
      </c>
      <c r="F1120" s="1">
        <v>1.03369</v>
      </c>
      <c r="G1120" s="1">
        <v>1.6000000000000001E-3</v>
      </c>
      <c r="H1120" s="1">
        <v>1.59311E-2</v>
      </c>
    </row>
    <row r="1121" spans="1:8">
      <c r="A1121" s="1" t="s">
        <v>1508</v>
      </c>
      <c r="B1121" s="1" t="s">
        <v>1</v>
      </c>
      <c r="C1121" s="1" t="s">
        <v>449</v>
      </c>
      <c r="D1121" s="1">
        <v>2.80816</v>
      </c>
      <c r="E1121" s="1">
        <v>8.8591700000000007</v>
      </c>
      <c r="F1121" s="1">
        <v>1.6575500000000001</v>
      </c>
      <c r="G1121" s="1">
        <v>1.6000000000000001E-3</v>
      </c>
      <c r="H1121" s="1">
        <v>1.59311E-2</v>
      </c>
    </row>
    <row r="1122" spans="1:8">
      <c r="A1122" s="1" t="s">
        <v>1509</v>
      </c>
      <c r="B1122" s="1" t="s">
        <v>1</v>
      </c>
      <c r="C1122" s="1" t="s">
        <v>449</v>
      </c>
      <c r="D1122" s="1">
        <v>2.4145599999999998</v>
      </c>
      <c r="E1122" s="1">
        <v>0.76794600000000002</v>
      </c>
      <c r="F1122" s="1">
        <v>-1.6526799999999999</v>
      </c>
      <c r="G1122" s="1">
        <v>1.65E-3</v>
      </c>
      <c r="H1122" s="1">
        <v>1.62951E-2</v>
      </c>
    </row>
    <row r="1123" spans="1:8">
      <c r="A1123" s="1" t="s">
        <v>1510</v>
      </c>
      <c r="B1123" s="1" t="s">
        <v>1</v>
      </c>
      <c r="C1123" s="1" t="s">
        <v>449</v>
      </c>
      <c r="D1123" s="1">
        <v>10.004899999999999</v>
      </c>
      <c r="E1123" s="1">
        <v>3.73678</v>
      </c>
      <c r="F1123" s="1">
        <v>-1.4208400000000001</v>
      </c>
      <c r="G1123" s="1">
        <v>1.65E-3</v>
      </c>
      <c r="H1123" s="1">
        <v>1.62951E-2</v>
      </c>
    </row>
    <row r="1124" spans="1:8">
      <c r="A1124" s="1" t="s">
        <v>1511</v>
      </c>
      <c r="B1124" s="1" t="s">
        <v>1</v>
      </c>
      <c r="C1124" s="1" t="s">
        <v>449</v>
      </c>
      <c r="D1124" s="1">
        <v>53.053600000000003</v>
      </c>
      <c r="E1124" s="1">
        <v>20.283999999999999</v>
      </c>
      <c r="F1124" s="1">
        <v>-1.3871100000000001</v>
      </c>
      <c r="G1124" s="1">
        <v>1.65E-3</v>
      </c>
      <c r="H1124" s="1">
        <v>1.62951E-2</v>
      </c>
    </row>
    <row r="1125" spans="1:8">
      <c r="A1125" s="1" t="s">
        <v>224</v>
      </c>
      <c r="B1125" s="1" t="s">
        <v>1</v>
      </c>
      <c r="C1125" s="1" t="s">
        <v>449</v>
      </c>
      <c r="D1125" s="1">
        <v>6.4897499999999999</v>
      </c>
      <c r="E1125" s="1">
        <v>2.5802399999999999</v>
      </c>
      <c r="F1125" s="1">
        <v>-1.33066</v>
      </c>
      <c r="G1125" s="1">
        <v>1.65E-3</v>
      </c>
      <c r="H1125" s="1">
        <v>1.62951E-2</v>
      </c>
    </row>
    <row r="1126" spans="1:8">
      <c r="A1126" s="1" t="s">
        <v>1512</v>
      </c>
      <c r="B1126" s="1" t="s">
        <v>1</v>
      </c>
      <c r="C1126" s="1" t="s">
        <v>449</v>
      </c>
      <c r="D1126" s="1">
        <v>3.4712299999999998</v>
      </c>
      <c r="E1126" s="1">
        <v>7.4767200000000003</v>
      </c>
      <c r="F1126" s="1">
        <v>1.1069599999999999</v>
      </c>
      <c r="G1126" s="1">
        <v>1.65E-3</v>
      </c>
      <c r="H1126" s="1">
        <v>1.62951E-2</v>
      </c>
    </row>
    <row r="1127" spans="1:8">
      <c r="A1127" s="1" t="s">
        <v>1513</v>
      </c>
      <c r="B1127" s="1" t="s">
        <v>1</v>
      </c>
      <c r="C1127" s="1" t="s">
        <v>449</v>
      </c>
      <c r="D1127" s="1">
        <v>2.0720399999999999</v>
      </c>
      <c r="E1127" s="1">
        <v>5.5791599999999999</v>
      </c>
      <c r="F1127" s="1">
        <v>1.42899</v>
      </c>
      <c r="G1127" s="1">
        <v>1.65E-3</v>
      </c>
      <c r="H1127" s="1">
        <v>1.62951E-2</v>
      </c>
    </row>
    <row r="1128" spans="1:8">
      <c r="A1128" s="1" t="s">
        <v>1514</v>
      </c>
      <c r="B1128" s="1" t="s">
        <v>1</v>
      </c>
      <c r="C1128" s="1" t="s">
        <v>449</v>
      </c>
      <c r="D1128" s="1">
        <v>2.24688</v>
      </c>
      <c r="E1128" s="1">
        <v>7.5866300000000004</v>
      </c>
      <c r="F1128" s="1">
        <v>1.7555400000000001</v>
      </c>
      <c r="G1128" s="1">
        <v>1.65E-3</v>
      </c>
      <c r="H1128" s="1">
        <v>1.62951E-2</v>
      </c>
    </row>
    <row r="1129" spans="1:8">
      <c r="A1129" s="1" t="s">
        <v>1515</v>
      </c>
      <c r="B1129" s="1" t="s">
        <v>1</v>
      </c>
      <c r="C1129" s="1" t="s">
        <v>449</v>
      </c>
      <c r="D1129" s="1">
        <v>7.7000599999999997</v>
      </c>
      <c r="E1129" s="1">
        <v>18.030899999999999</v>
      </c>
      <c r="F1129" s="1">
        <v>1.22753</v>
      </c>
      <c r="G1129" s="1">
        <v>1.6999999999999999E-3</v>
      </c>
      <c r="H1129" s="1">
        <v>1.6701199999999999E-2</v>
      </c>
    </row>
    <row r="1130" spans="1:8">
      <c r="A1130" s="1" t="s">
        <v>1516</v>
      </c>
      <c r="B1130" s="1" t="s">
        <v>1</v>
      </c>
      <c r="C1130" s="1" t="s">
        <v>449</v>
      </c>
      <c r="D1130" s="1">
        <v>3.2501799999999998</v>
      </c>
      <c r="E1130" s="1">
        <v>7.8868600000000004</v>
      </c>
      <c r="F1130" s="1">
        <v>1.2789299999999999</v>
      </c>
      <c r="G1130" s="1">
        <v>1.6999999999999999E-3</v>
      </c>
      <c r="H1130" s="1">
        <v>1.6701199999999999E-2</v>
      </c>
    </row>
    <row r="1131" spans="1:8">
      <c r="A1131" s="1" t="s">
        <v>1517</v>
      </c>
      <c r="B1131" s="1" t="s">
        <v>1</v>
      </c>
      <c r="C1131" s="1" t="s">
        <v>449</v>
      </c>
      <c r="D1131" s="1">
        <v>4.0526600000000004</v>
      </c>
      <c r="E1131" s="1">
        <v>1.512</v>
      </c>
      <c r="F1131" s="1">
        <v>-1.42242</v>
      </c>
      <c r="G1131" s="1">
        <v>1.75E-3</v>
      </c>
      <c r="H1131" s="1">
        <v>1.7085199999999998E-2</v>
      </c>
    </row>
    <row r="1132" spans="1:8">
      <c r="A1132" s="1" t="s">
        <v>1518</v>
      </c>
      <c r="B1132" s="1" t="s">
        <v>1</v>
      </c>
      <c r="C1132" s="1" t="s">
        <v>449</v>
      </c>
      <c r="D1132" s="1">
        <v>7.9110199999999997</v>
      </c>
      <c r="E1132" s="1">
        <v>3.60371</v>
      </c>
      <c r="F1132" s="1">
        <v>-1.1343799999999999</v>
      </c>
      <c r="G1132" s="1">
        <v>1.75E-3</v>
      </c>
      <c r="H1132" s="1">
        <v>1.7085199999999998E-2</v>
      </c>
    </row>
    <row r="1133" spans="1:8">
      <c r="A1133" s="1" t="s">
        <v>1519</v>
      </c>
      <c r="B1133" s="1" t="s">
        <v>1</v>
      </c>
      <c r="C1133" s="1" t="s">
        <v>449</v>
      </c>
      <c r="D1133" s="1">
        <v>10.5722</v>
      </c>
      <c r="E1133" s="1">
        <v>21.4465</v>
      </c>
      <c r="F1133" s="1">
        <v>1.02047</v>
      </c>
      <c r="G1133" s="1">
        <v>1.75E-3</v>
      </c>
      <c r="H1133" s="1">
        <v>1.7085199999999998E-2</v>
      </c>
    </row>
    <row r="1134" spans="1:8">
      <c r="A1134" s="1" t="s">
        <v>1520</v>
      </c>
      <c r="B1134" s="1" t="s">
        <v>1</v>
      </c>
      <c r="C1134" s="1" t="s">
        <v>449</v>
      </c>
      <c r="D1134" s="1">
        <v>6.7079700000000004</v>
      </c>
      <c r="E1134" s="1">
        <v>2.9349699999999999</v>
      </c>
      <c r="F1134" s="1">
        <v>-1.1925300000000001</v>
      </c>
      <c r="G1134" s="1">
        <v>1.8E-3</v>
      </c>
      <c r="H1134" s="1">
        <v>1.7486999999999999E-2</v>
      </c>
    </row>
    <row r="1135" spans="1:8">
      <c r="A1135" s="1" t="s">
        <v>18</v>
      </c>
      <c r="B1135" s="1" t="s">
        <v>1</v>
      </c>
      <c r="C1135" s="1" t="s">
        <v>449</v>
      </c>
      <c r="D1135" s="1">
        <v>4.6951299999999998</v>
      </c>
      <c r="E1135" s="1">
        <v>2.18357</v>
      </c>
      <c r="F1135" s="1">
        <v>-1.1044799999999999</v>
      </c>
      <c r="G1135" s="1">
        <v>1.8E-3</v>
      </c>
      <c r="H1135" s="1">
        <v>1.7486999999999999E-2</v>
      </c>
    </row>
    <row r="1136" spans="1:8">
      <c r="A1136" s="1" t="s">
        <v>1521</v>
      </c>
      <c r="B1136" s="1" t="s">
        <v>1</v>
      </c>
      <c r="C1136" s="1" t="s">
        <v>449</v>
      </c>
      <c r="D1136" s="1">
        <v>10.031499999999999</v>
      </c>
      <c r="E1136" s="1">
        <v>21.110900000000001</v>
      </c>
      <c r="F1136" s="1">
        <v>1.07345</v>
      </c>
      <c r="G1136" s="1">
        <v>1.8E-3</v>
      </c>
      <c r="H1136" s="1">
        <v>1.7486999999999999E-2</v>
      </c>
    </row>
    <row r="1137" spans="1:8">
      <c r="A1137" s="1" t="s">
        <v>1522</v>
      </c>
      <c r="B1137" s="1" t="s">
        <v>1</v>
      </c>
      <c r="C1137" s="1" t="s">
        <v>449</v>
      </c>
      <c r="D1137" s="1">
        <v>6.1890799999999997</v>
      </c>
      <c r="E1137" s="1">
        <v>14.257300000000001</v>
      </c>
      <c r="F1137" s="1">
        <v>1.20391</v>
      </c>
      <c r="G1137" s="1">
        <v>1.8E-3</v>
      </c>
      <c r="H1137" s="1">
        <v>1.7486999999999999E-2</v>
      </c>
    </row>
    <row r="1138" spans="1:8">
      <c r="A1138" s="1" t="s">
        <v>1523</v>
      </c>
      <c r="B1138" s="1" t="s">
        <v>1</v>
      </c>
      <c r="C1138" s="1" t="s">
        <v>449</v>
      </c>
      <c r="D1138" s="1">
        <v>16.4986</v>
      </c>
      <c r="E1138" s="1">
        <v>41.092199999999998</v>
      </c>
      <c r="F1138" s="1">
        <v>1.3165199999999999</v>
      </c>
      <c r="G1138" s="1">
        <v>1.8E-3</v>
      </c>
      <c r="H1138" s="1">
        <v>1.7486999999999999E-2</v>
      </c>
    </row>
    <row r="1139" spans="1:8">
      <c r="A1139" s="1" t="s">
        <v>1524</v>
      </c>
      <c r="B1139" s="1" t="s">
        <v>1</v>
      </c>
      <c r="C1139" s="1" t="s">
        <v>449</v>
      </c>
      <c r="D1139" s="1">
        <v>3.8493900000000001</v>
      </c>
      <c r="E1139" s="1">
        <v>154.25</v>
      </c>
      <c r="F1139" s="1">
        <v>5.3244899999999999</v>
      </c>
      <c r="G1139" s="1">
        <v>1.8E-3</v>
      </c>
      <c r="H1139" s="1">
        <v>1.7486999999999999E-2</v>
      </c>
    </row>
    <row r="1140" spans="1:8">
      <c r="A1140" s="1" t="s">
        <v>1525</v>
      </c>
      <c r="B1140" s="1" t="s">
        <v>1</v>
      </c>
      <c r="C1140" s="1" t="s">
        <v>449</v>
      </c>
      <c r="D1140" s="1">
        <v>13.8439</v>
      </c>
      <c r="E1140" s="1">
        <v>1.7113799999999999</v>
      </c>
      <c r="F1140" s="1">
        <v>-3.0160200000000001</v>
      </c>
      <c r="G1140" s="1">
        <v>1.8500000000000001E-3</v>
      </c>
      <c r="H1140" s="1">
        <v>1.7850499999999998E-2</v>
      </c>
    </row>
    <row r="1141" spans="1:8">
      <c r="A1141" s="1" t="s">
        <v>1526</v>
      </c>
      <c r="B1141" s="1" t="s">
        <v>1</v>
      </c>
      <c r="C1141" s="1" t="s">
        <v>449</v>
      </c>
      <c r="D1141" s="1">
        <v>7.5069800000000004</v>
      </c>
      <c r="E1141" s="1">
        <v>3.3562500000000002</v>
      </c>
      <c r="F1141" s="1">
        <v>-1.1613800000000001</v>
      </c>
      <c r="G1141" s="1">
        <v>1.8500000000000001E-3</v>
      </c>
      <c r="H1141" s="1">
        <v>1.7850499999999998E-2</v>
      </c>
    </row>
    <row r="1142" spans="1:8">
      <c r="A1142" s="1" t="s">
        <v>125</v>
      </c>
      <c r="B1142" s="1" t="s">
        <v>1</v>
      </c>
      <c r="C1142" s="1" t="s">
        <v>449</v>
      </c>
      <c r="D1142" s="1">
        <v>27.234000000000002</v>
      </c>
      <c r="E1142" s="1">
        <v>8.4427500000000002</v>
      </c>
      <c r="F1142" s="1">
        <v>-1.6896199999999999</v>
      </c>
      <c r="G1142" s="1">
        <v>1.9E-3</v>
      </c>
      <c r="H1142" s="1">
        <v>1.8197399999999999E-2</v>
      </c>
    </row>
    <row r="1143" spans="1:8">
      <c r="A1143" s="1" t="s">
        <v>1527</v>
      </c>
      <c r="B1143" s="1" t="s">
        <v>1</v>
      </c>
      <c r="C1143" s="1" t="s">
        <v>449</v>
      </c>
      <c r="D1143" s="1">
        <v>5.6839899999999997</v>
      </c>
      <c r="E1143" s="1">
        <v>2.1690200000000002</v>
      </c>
      <c r="F1143" s="1">
        <v>-1.3898600000000001</v>
      </c>
      <c r="G1143" s="1">
        <v>1.9E-3</v>
      </c>
      <c r="H1143" s="1">
        <v>1.8197399999999999E-2</v>
      </c>
    </row>
    <row r="1144" spans="1:8">
      <c r="A1144" s="1" t="s">
        <v>212</v>
      </c>
      <c r="B1144" s="1" t="s">
        <v>1</v>
      </c>
      <c r="C1144" s="1" t="s">
        <v>449</v>
      </c>
      <c r="D1144" s="1">
        <v>13.7959</v>
      </c>
      <c r="E1144" s="1">
        <v>6.3130300000000004</v>
      </c>
      <c r="F1144" s="1">
        <v>-1.1278300000000001</v>
      </c>
      <c r="G1144" s="1">
        <v>1.9E-3</v>
      </c>
      <c r="H1144" s="1">
        <v>1.8197399999999999E-2</v>
      </c>
    </row>
    <row r="1145" spans="1:8">
      <c r="A1145" s="1" t="s">
        <v>1528</v>
      </c>
      <c r="B1145" s="1" t="s">
        <v>1</v>
      </c>
      <c r="C1145" s="1" t="s">
        <v>449</v>
      </c>
      <c r="D1145" s="1">
        <v>13.569699999999999</v>
      </c>
      <c r="E1145" s="1">
        <v>6.4543200000000001</v>
      </c>
      <c r="F1145" s="1">
        <v>-1.0720499999999999</v>
      </c>
      <c r="G1145" s="1">
        <v>1.9E-3</v>
      </c>
      <c r="H1145" s="1">
        <v>1.8197399999999999E-2</v>
      </c>
    </row>
    <row r="1146" spans="1:8">
      <c r="A1146" s="1" t="s">
        <v>1529</v>
      </c>
      <c r="B1146" s="1" t="s">
        <v>1</v>
      </c>
      <c r="C1146" s="1" t="s">
        <v>449</v>
      </c>
      <c r="D1146" s="1">
        <v>10.154299999999999</v>
      </c>
      <c r="E1146" s="1">
        <v>21.994</v>
      </c>
      <c r="F1146" s="1">
        <v>1.1150100000000001</v>
      </c>
      <c r="G1146" s="1">
        <v>1.9499999999999999E-3</v>
      </c>
      <c r="H1146" s="1">
        <v>1.8558100000000001E-2</v>
      </c>
    </row>
    <row r="1147" spans="1:8">
      <c r="A1147" s="1" t="s">
        <v>1530</v>
      </c>
      <c r="B1147" s="1" t="s">
        <v>1</v>
      </c>
      <c r="C1147" s="1" t="s">
        <v>449</v>
      </c>
      <c r="D1147" s="1">
        <v>4.0484200000000001</v>
      </c>
      <c r="E1147" s="1">
        <v>9.8296299999999999</v>
      </c>
      <c r="F1147" s="1">
        <v>1.2797799999999999</v>
      </c>
      <c r="G1147" s="1">
        <v>1.9499999999999999E-3</v>
      </c>
      <c r="H1147" s="1">
        <v>1.8558100000000001E-2</v>
      </c>
    </row>
    <row r="1148" spans="1:8">
      <c r="A1148" s="1" t="s">
        <v>1531</v>
      </c>
      <c r="B1148" s="1" t="s">
        <v>1</v>
      </c>
      <c r="C1148" s="1" t="s">
        <v>449</v>
      </c>
      <c r="D1148" s="1">
        <v>1.8328800000000001</v>
      </c>
      <c r="E1148" s="1">
        <v>5.9542799999999998</v>
      </c>
      <c r="F1148" s="1">
        <v>1.6998200000000001</v>
      </c>
      <c r="G1148" s="1">
        <v>2E-3</v>
      </c>
      <c r="H1148" s="1">
        <v>1.8928500000000001E-2</v>
      </c>
    </row>
    <row r="1149" spans="1:8">
      <c r="A1149" s="1" t="s">
        <v>177</v>
      </c>
      <c r="B1149" s="1" t="s">
        <v>1</v>
      </c>
      <c r="C1149" s="1" t="s">
        <v>449</v>
      </c>
      <c r="D1149" s="1">
        <v>14.5481</v>
      </c>
      <c r="E1149" s="1">
        <v>6.0799700000000003</v>
      </c>
      <c r="F1149" s="1">
        <v>-1.2586999999999999</v>
      </c>
      <c r="G1149" s="1">
        <v>2.0500000000000002E-3</v>
      </c>
      <c r="H1149" s="1">
        <v>1.9294800000000001E-2</v>
      </c>
    </row>
    <row r="1150" spans="1:8">
      <c r="A1150" s="1" t="s">
        <v>1532</v>
      </c>
      <c r="B1150" s="1" t="s">
        <v>1</v>
      </c>
      <c r="C1150" s="1" t="s">
        <v>449</v>
      </c>
      <c r="D1150" s="1">
        <v>10.6914</v>
      </c>
      <c r="E1150" s="1">
        <v>5.0147599999999999</v>
      </c>
      <c r="F1150" s="1">
        <v>-1.0922000000000001</v>
      </c>
      <c r="G1150" s="1">
        <v>2.0500000000000002E-3</v>
      </c>
      <c r="H1150" s="1">
        <v>1.9294800000000001E-2</v>
      </c>
    </row>
    <row r="1151" spans="1:8">
      <c r="A1151" s="1" t="s">
        <v>1533</v>
      </c>
      <c r="B1151" s="1" t="s">
        <v>1</v>
      </c>
      <c r="C1151" s="1" t="s">
        <v>449</v>
      </c>
      <c r="D1151" s="1">
        <v>38.629199999999997</v>
      </c>
      <c r="E1151" s="1">
        <v>18.957899999999999</v>
      </c>
      <c r="F1151" s="1">
        <v>-1.0268900000000001</v>
      </c>
      <c r="G1151" s="1">
        <v>2.0999999999999999E-3</v>
      </c>
      <c r="H1151" s="1">
        <v>1.9627800000000001E-2</v>
      </c>
    </row>
    <row r="1152" spans="1:8">
      <c r="A1152" s="1" t="s">
        <v>1534</v>
      </c>
      <c r="B1152" s="1" t="s">
        <v>1</v>
      </c>
      <c r="C1152" s="1" t="s">
        <v>449</v>
      </c>
      <c r="D1152" s="1">
        <v>9.1854999999999993</v>
      </c>
      <c r="E1152" s="1">
        <v>20.2453</v>
      </c>
      <c r="F1152" s="1">
        <v>1.1401600000000001</v>
      </c>
      <c r="G1152" s="1">
        <v>2.0999999999999999E-3</v>
      </c>
      <c r="H1152" s="1">
        <v>1.9627800000000001E-2</v>
      </c>
    </row>
    <row r="1153" spans="1:8">
      <c r="A1153" s="1" t="s">
        <v>1535</v>
      </c>
      <c r="B1153" s="1" t="s">
        <v>1</v>
      </c>
      <c r="C1153" s="1" t="s">
        <v>449</v>
      </c>
      <c r="D1153" s="1">
        <v>35.633200000000002</v>
      </c>
      <c r="E1153" s="1">
        <v>79.520700000000005</v>
      </c>
      <c r="F1153" s="1">
        <v>1.15811</v>
      </c>
      <c r="G1153" s="1">
        <v>2.0999999999999999E-3</v>
      </c>
      <c r="H1153" s="1">
        <v>1.9627800000000001E-2</v>
      </c>
    </row>
    <row r="1154" spans="1:8">
      <c r="A1154" s="1" t="s">
        <v>1536</v>
      </c>
      <c r="B1154" s="1" t="s">
        <v>1</v>
      </c>
      <c r="C1154" s="1" t="s">
        <v>449</v>
      </c>
      <c r="D1154" s="1">
        <v>3.0127199999999998</v>
      </c>
      <c r="E1154" s="1">
        <v>6.8908800000000001</v>
      </c>
      <c r="F1154" s="1">
        <v>1.1936199999999999</v>
      </c>
      <c r="G1154" s="1">
        <v>2.0999999999999999E-3</v>
      </c>
      <c r="H1154" s="1">
        <v>1.9627800000000001E-2</v>
      </c>
    </row>
    <row r="1155" spans="1:8">
      <c r="A1155" s="1" t="s">
        <v>353</v>
      </c>
      <c r="B1155" s="1" t="s">
        <v>1</v>
      </c>
      <c r="C1155" s="1" t="s">
        <v>449</v>
      </c>
      <c r="D1155" s="1">
        <v>7.66113</v>
      </c>
      <c r="E1155" s="1">
        <v>2.6168100000000001</v>
      </c>
      <c r="F1155" s="1">
        <v>-1.54975</v>
      </c>
      <c r="G1155" s="1">
        <v>2.15E-3</v>
      </c>
      <c r="H1155" s="1">
        <v>1.99685E-2</v>
      </c>
    </row>
    <row r="1156" spans="1:8">
      <c r="A1156" s="1" t="s">
        <v>170</v>
      </c>
      <c r="B1156" s="1" t="s">
        <v>1</v>
      </c>
      <c r="C1156" s="1" t="s">
        <v>449</v>
      </c>
      <c r="D1156" s="1">
        <v>8.4446200000000005</v>
      </c>
      <c r="E1156" s="1">
        <v>2.9129100000000001</v>
      </c>
      <c r="F1156" s="1">
        <v>-1.5355700000000001</v>
      </c>
      <c r="G1156" s="1">
        <v>2.15E-3</v>
      </c>
      <c r="H1156" s="1">
        <v>1.99685E-2</v>
      </c>
    </row>
    <row r="1157" spans="1:8">
      <c r="A1157" s="1" t="s">
        <v>1537</v>
      </c>
      <c r="B1157" s="1" t="s">
        <v>1</v>
      </c>
      <c r="C1157" s="1" t="s">
        <v>449</v>
      </c>
      <c r="D1157" s="1">
        <v>6.5310300000000003</v>
      </c>
      <c r="E1157" s="1">
        <v>2.4950999999999999</v>
      </c>
      <c r="F1157" s="1">
        <v>-1.3882099999999999</v>
      </c>
      <c r="G1157" s="1">
        <v>2.15E-3</v>
      </c>
      <c r="H1157" s="1">
        <v>1.99685E-2</v>
      </c>
    </row>
    <row r="1158" spans="1:8">
      <c r="A1158" s="1" t="s">
        <v>1353</v>
      </c>
      <c r="B1158" s="1" t="s">
        <v>1</v>
      </c>
      <c r="C1158" s="1" t="s">
        <v>449</v>
      </c>
      <c r="D1158" s="1">
        <v>13.302099999999999</v>
      </c>
      <c r="E1158" s="1">
        <v>5.9183000000000003</v>
      </c>
      <c r="F1158" s="1">
        <v>-1.1684000000000001</v>
      </c>
      <c r="G1158" s="1">
        <v>2.15E-3</v>
      </c>
      <c r="H1158" s="1">
        <v>1.99685E-2</v>
      </c>
    </row>
    <row r="1159" spans="1:8">
      <c r="A1159" s="1" t="s">
        <v>1538</v>
      </c>
      <c r="B1159" s="1" t="s">
        <v>1</v>
      </c>
      <c r="C1159" s="1" t="s">
        <v>449</v>
      </c>
      <c r="D1159" s="1">
        <v>12.2502</v>
      </c>
      <c r="E1159" s="1">
        <v>5.9448400000000001</v>
      </c>
      <c r="F1159" s="1">
        <v>-1.0430900000000001</v>
      </c>
      <c r="G1159" s="1">
        <v>2.15E-3</v>
      </c>
      <c r="H1159" s="1">
        <v>1.99685E-2</v>
      </c>
    </row>
    <row r="1160" spans="1:8">
      <c r="A1160" s="1" t="s">
        <v>1539</v>
      </c>
      <c r="B1160" s="1" t="s">
        <v>1</v>
      </c>
      <c r="C1160" s="1" t="s">
        <v>449</v>
      </c>
      <c r="D1160" s="1">
        <v>8.7217699999999994</v>
      </c>
      <c r="E1160" s="1">
        <v>17.529699999999998</v>
      </c>
      <c r="F1160" s="1">
        <v>1.0071099999999999</v>
      </c>
      <c r="G1160" s="1">
        <v>2.15E-3</v>
      </c>
      <c r="H1160" s="1">
        <v>1.99685E-2</v>
      </c>
    </row>
    <row r="1161" spans="1:8">
      <c r="A1161" s="1" t="s">
        <v>1540</v>
      </c>
      <c r="B1161" s="1" t="s">
        <v>1</v>
      </c>
      <c r="C1161" s="1" t="s">
        <v>449</v>
      </c>
      <c r="D1161" s="1">
        <v>2.6635300000000002</v>
      </c>
      <c r="E1161" s="1">
        <v>5.84612</v>
      </c>
      <c r="F1161" s="1">
        <v>1.1341399999999999</v>
      </c>
      <c r="G1161" s="1">
        <v>2.15E-3</v>
      </c>
      <c r="H1161" s="1">
        <v>1.99685E-2</v>
      </c>
    </row>
    <row r="1162" spans="1:8">
      <c r="A1162" s="1" t="s">
        <v>1541</v>
      </c>
      <c r="B1162" s="1" t="s">
        <v>1</v>
      </c>
      <c r="C1162" s="1" t="s">
        <v>449</v>
      </c>
      <c r="D1162" s="1">
        <v>4.9222200000000003</v>
      </c>
      <c r="E1162" s="1">
        <v>11.928900000000001</v>
      </c>
      <c r="F1162" s="1">
        <v>1.27708</v>
      </c>
      <c r="G1162" s="1">
        <v>2.15E-3</v>
      </c>
      <c r="H1162" s="1">
        <v>1.99685E-2</v>
      </c>
    </row>
    <row r="1163" spans="1:8">
      <c r="A1163" s="1" t="s">
        <v>1542</v>
      </c>
      <c r="B1163" s="1" t="s">
        <v>1</v>
      </c>
      <c r="C1163" s="1" t="s">
        <v>449</v>
      </c>
      <c r="D1163" s="1">
        <v>2.3488199999999999</v>
      </c>
      <c r="E1163" s="1">
        <v>21.1691</v>
      </c>
      <c r="F1163" s="1">
        <v>3.1719499999999998</v>
      </c>
      <c r="G1163" s="1">
        <v>2.15E-3</v>
      </c>
      <c r="H1163" s="1">
        <v>1.99685E-2</v>
      </c>
    </row>
    <row r="1164" spans="1:8">
      <c r="A1164" s="1" t="s">
        <v>1543</v>
      </c>
      <c r="B1164" s="1" t="s">
        <v>1</v>
      </c>
      <c r="C1164" s="1" t="s">
        <v>449</v>
      </c>
      <c r="D1164" s="1">
        <v>2.61219</v>
      </c>
      <c r="E1164" s="1">
        <v>0.39381300000000002</v>
      </c>
      <c r="F1164" s="1">
        <v>-2.7296800000000001</v>
      </c>
      <c r="G1164" s="1">
        <v>2.2000000000000001E-3</v>
      </c>
      <c r="H1164" s="1">
        <v>2.0312400000000001E-2</v>
      </c>
    </row>
    <row r="1165" spans="1:8">
      <c r="A1165" s="1" t="s">
        <v>1544</v>
      </c>
      <c r="B1165" s="1" t="s">
        <v>1</v>
      </c>
      <c r="C1165" s="1" t="s">
        <v>449</v>
      </c>
      <c r="D1165" s="1">
        <v>13.053000000000001</v>
      </c>
      <c r="E1165" s="1">
        <v>4.0522</v>
      </c>
      <c r="F1165" s="1">
        <v>-1.6876</v>
      </c>
      <c r="G1165" s="1">
        <v>2.2000000000000001E-3</v>
      </c>
      <c r="H1165" s="1">
        <v>2.0312400000000001E-2</v>
      </c>
    </row>
    <row r="1166" spans="1:8">
      <c r="A1166" s="1" t="s">
        <v>1545</v>
      </c>
      <c r="B1166" s="1" t="s">
        <v>1</v>
      </c>
      <c r="C1166" s="1" t="s">
        <v>449</v>
      </c>
      <c r="D1166" s="1">
        <v>8.0642600000000009</v>
      </c>
      <c r="E1166" s="1">
        <v>2.5211800000000002</v>
      </c>
      <c r="F1166" s="1">
        <v>-1.6774500000000001</v>
      </c>
      <c r="G1166" s="1">
        <v>2.2000000000000001E-3</v>
      </c>
      <c r="H1166" s="1">
        <v>2.0312400000000001E-2</v>
      </c>
    </row>
    <row r="1167" spans="1:8">
      <c r="A1167" s="1" t="s">
        <v>1546</v>
      </c>
      <c r="B1167" s="1" t="s">
        <v>1</v>
      </c>
      <c r="C1167" s="1" t="s">
        <v>449</v>
      </c>
      <c r="D1167" s="1">
        <v>2.1303100000000001</v>
      </c>
      <c r="E1167" s="1">
        <v>0.73385100000000003</v>
      </c>
      <c r="F1167" s="1">
        <v>-1.5375000000000001</v>
      </c>
      <c r="G1167" s="1">
        <v>2.2000000000000001E-3</v>
      </c>
      <c r="H1167" s="1">
        <v>2.0312400000000001E-2</v>
      </c>
    </row>
    <row r="1168" spans="1:8">
      <c r="A1168" s="1" t="s">
        <v>1547</v>
      </c>
      <c r="B1168" s="1" t="s">
        <v>1</v>
      </c>
      <c r="C1168" s="1" t="s">
        <v>449</v>
      </c>
      <c r="D1168" s="1">
        <v>5.6158400000000004</v>
      </c>
      <c r="E1168" s="1">
        <v>2.1137800000000002</v>
      </c>
      <c r="F1168" s="1">
        <v>-1.40968</v>
      </c>
      <c r="G1168" s="1">
        <v>2.2000000000000001E-3</v>
      </c>
      <c r="H1168" s="1">
        <v>2.0312400000000001E-2</v>
      </c>
    </row>
    <row r="1169" spans="1:8">
      <c r="A1169" s="1" t="s">
        <v>1548</v>
      </c>
      <c r="B1169" s="1" t="s">
        <v>1</v>
      </c>
      <c r="C1169" s="1" t="s">
        <v>449</v>
      </c>
      <c r="D1169" s="1">
        <v>2.1805099999999999</v>
      </c>
      <c r="E1169" s="1">
        <v>6.4695</v>
      </c>
      <c r="F1169" s="1">
        <v>1.5689900000000001</v>
      </c>
      <c r="G1169" s="1">
        <v>2.2000000000000001E-3</v>
      </c>
      <c r="H1169" s="1">
        <v>2.0312400000000001E-2</v>
      </c>
    </row>
    <row r="1170" spans="1:8">
      <c r="A1170" s="1" t="s">
        <v>1549</v>
      </c>
      <c r="B1170" s="1" t="s">
        <v>1</v>
      </c>
      <c r="C1170" s="1" t="s">
        <v>449</v>
      </c>
      <c r="D1170" s="1">
        <v>18.371600000000001</v>
      </c>
      <c r="E1170" s="1">
        <v>7.4646800000000004</v>
      </c>
      <c r="F1170" s="1">
        <v>-1.2993300000000001</v>
      </c>
      <c r="G1170" s="1">
        <v>2.2499999999999998E-3</v>
      </c>
      <c r="H1170" s="1">
        <v>2.0647200000000001E-2</v>
      </c>
    </row>
    <row r="1171" spans="1:8">
      <c r="A1171" s="1" t="s">
        <v>1550</v>
      </c>
      <c r="B1171" s="1" t="s">
        <v>1</v>
      </c>
      <c r="C1171" s="1" t="s">
        <v>449</v>
      </c>
      <c r="D1171" s="1">
        <v>11.312900000000001</v>
      </c>
      <c r="E1171" s="1">
        <v>4.8404199999999999</v>
      </c>
      <c r="F1171" s="1">
        <v>-1.2247699999999999</v>
      </c>
      <c r="G1171" s="1">
        <v>2.2499999999999998E-3</v>
      </c>
      <c r="H1171" s="1">
        <v>2.0647200000000001E-2</v>
      </c>
    </row>
    <row r="1172" spans="1:8">
      <c r="A1172" s="1" t="s">
        <v>1551</v>
      </c>
      <c r="B1172" s="1" t="s">
        <v>1</v>
      </c>
      <c r="C1172" s="1" t="s">
        <v>449</v>
      </c>
      <c r="D1172" s="1">
        <v>6.2901800000000003</v>
      </c>
      <c r="E1172" s="1">
        <v>15.635</v>
      </c>
      <c r="F1172" s="1">
        <v>1.3136099999999999</v>
      </c>
      <c r="G1172" s="1">
        <v>2.2499999999999998E-3</v>
      </c>
      <c r="H1172" s="1">
        <v>2.0647200000000001E-2</v>
      </c>
    </row>
    <row r="1173" spans="1:8">
      <c r="A1173" s="1" t="s">
        <v>1552</v>
      </c>
      <c r="B1173" s="1" t="s">
        <v>1</v>
      </c>
      <c r="C1173" s="1" t="s">
        <v>449</v>
      </c>
      <c r="D1173" s="1">
        <v>22.454699999999999</v>
      </c>
      <c r="E1173" s="1">
        <v>8.5755700000000008</v>
      </c>
      <c r="F1173" s="1">
        <v>-1.3887100000000001</v>
      </c>
      <c r="G1173" s="1">
        <v>2.3E-3</v>
      </c>
      <c r="H1173" s="1">
        <v>2.0978E-2</v>
      </c>
    </row>
    <row r="1174" spans="1:8">
      <c r="A1174" s="1" t="s">
        <v>1553</v>
      </c>
      <c r="B1174" s="1" t="s">
        <v>1</v>
      </c>
      <c r="C1174" s="1" t="s">
        <v>449</v>
      </c>
      <c r="D1174" s="1">
        <v>95.0137</v>
      </c>
      <c r="E1174" s="1">
        <v>36.670499999999997</v>
      </c>
      <c r="F1174" s="1">
        <v>-1.37351</v>
      </c>
      <c r="G1174" s="1">
        <v>2.3E-3</v>
      </c>
      <c r="H1174" s="1">
        <v>2.0978E-2</v>
      </c>
    </row>
    <row r="1175" spans="1:8">
      <c r="A1175" s="1" t="s">
        <v>352</v>
      </c>
      <c r="B1175" s="1" t="s">
        <v>1</v>
      </c>
      <c r="C1175" s="1" t="s">
        <v>449</v>
      </c>
      <c r="D1175" s="1">
        <v>23.004100000000001</v>
      </c>
      <c r="E1175" s="1">
        <v>10.7807</v>
      </c>
      <c r="F1175" s="1">
        <v>-1.09344</v>
      </c>
      <c r="G1175" s="1">
        <v>2.3E-3</v>
      </c>
      <c r="H1175" s="1">
        <v>2.0978E-2</v>
      </c>
    </row>
    <row r="1176" spans="1:8">
      <c r="A1176" s="1" t="s">
        <v>1554</v>
      </c>
      <c r="B1176" s="1" t="s">
        <v>1</v>
      </c>
      <c r="C1176" s="1" t="s">
        <v>449</v>
      </c>
      <c r="D1176" s="1">
        <v>5.4106300000000003</v>
      </c>
      <c r="E1176" s="1">
        <v>13.364599999999999</v>
      </c>
      <c r="F1176" s="1">
        <v>1.3045500000000001</v>
      </c>
      <c r="G1176" s="1">
        <v>2.3E-3</v>
      </c>
      <c r="H1176" s="1">
        <v>2.0978E-2</v>
      </c>
    </row>
    <row r="1177" spans="1:8">
      <c r="A1177" s="1" t="s">
        <v>1555</v>
      </c>
      <c r="B1177" s="1" t="s">
        <v>1</v>
      </c>
      <c r="C1177" s="1" t="s">
        <v>449</v>
      </c>
      <c r="D1177" s="1">
        <v>6.1154200000000003</v>
      </c>
      <c r="E1177" s="1">
        <v>2.4527000000000001</v>
      </c>
      <c r="F1177" s="1">
        <v>-1.3180799999999999</v>
      </c>
      <c r="G1177" s="1">
        <v>2.3500000000000001E-3</v>
      </c>
      <c r="H1177" s="1">
        <v>2.1325299999999998E-2</v>
      </c>
    </row>
    <row r="1178" spans="1:8">
      <c r="A1178" s="1" t="s">
        <v>1556</v>
      </c>
      <c r="B1178" s="1" t="s">
        <v>1</v>
      </c>
      <c r="C1178" s="1" t="s">
        <v>449</v>
      </c>
      <c r="D1178" s="1">
        <v>10.7201</v>
      </c>
      <c r="E1178" s="1">
        <v>4.3975799999999996</v>
      </c>
      <c r="F1178" s="1">
        <v>-1.2855300000000001</v>
      </c>
      <c r="G1178" s="1">
        <v>2.3500000000000001E-3</v>
      </c>
      <c r="H1178" s="1">
        <v>2.1325299999999998E-2</v>
      </c>
    </row>
    <row r="1179" spans="1:8">
      <c r="A1179" s="1" t="s">
        <v>1557</v>
      </c>
      <c r="B1179" s="1" t="s">
        <v>1</v>
      </c>
      <c r="C1179" s="1" t="s">
        <v>449</v>
      </c>
      <c r="D1179" s="1">
        <v>6.0721999999999996</v>
      </c>
      <c r="E1179" s="1">
        <v>12.814</v>
      </c>
      <c r="F1179" s="1">
        <v>1.0774300000000001</v>
      </c>
      <c r="G1179" s="1">
        <v>2.3500000000000001E-3</v>
      </c>
      <c r="H1179" s="1">
        <v>2.1325299999999998E-2</v>
      </c>
    </row>
    <row r="1180" spans="1:8">
      <c r="A1180" s="1" t="s">
        <v>1558</v>
      </c>
      <c r="B1180" s="1" t="s">
        <v>1</v>
      </c>
      <c r="C1180" s="1" t="s">
        <v>449</v>
      </c>
      <c r="D1180" s="1">
        <v>20.715599999999998</v>
      </c>
      <c r="E1180" s="1">
        <v>47.590600000000002</v>
      </c>
      <c r="F1180" s="1">
        <v>1.1999599999999999</v>
      </c>
      <c r="G1180" s="1">
        <v>2.3500000000000001E-3</v>
      </c>
      <c r="H1180" s="1">
        <v>2.1325299999999998E-2</v>
      </c>
    </row>
    <row r="1181" spans="1:8">
      <c r="A1181" s="1" t="s">
        <v>1559</v>
      </c>
      <c r="B1181" s="1" t="s">
        <v>1</v>
      </c>
      <c r="C1181" s="1" t="s">
        <v>449</v>
      </c>
      <c r="D1181" s="1">
        <v>12.103899999999999</v>
      </c>
      <c r="E1181" s="1">
        <v>34.677100000000003</v>
      </c>
      <c r="F1181" s="1">
        <v>1.51851</v>
      </c>
      <c r="G1181" s="1">
        <v>2.3500000000000001E-3</v>
      </c>
      <c r="H1181" s="1">
        <v>2.1325299999999998E-2</v>
      </c>
    </row>
    <row r="1182" spans="1:8">
      <c r="A1182" s="1" t="s">
        <v>1560</v>
      </c>
      <c r="B1182" s="1" t="s">
        <v>1</v>
      </c>
      <c r="C1182" s="1" t="s">
        <v>449</v>
      </c>
      <c r="D1182" s="1">
        <v>2.8058000000000001</v>
      </c>
      <c r="E1182" s="1">
        <v>1.22336</v>
      </c>
      <c r="F1182" s="1">
        <v>-1.19757</v>
      </c>
      <c r="G1182" s="1">
        <v>2.3999999999999998E-3</v>
      </c>
      <c r="H1182" s="1">
        <v>2.1663999999999999E-2</v>
      </c>
    </row>
    <row r="1183" spans="1:8">
      <c r="A1183" s="1" t="s">
        <v>1561</v>
      </c>
      <c r="B1183" s="1" t="s">
        <v>1</v>
      </c>
      <c r="C1183" s="1" t="s">
        <v>449</v>
      </c>
      <c r="D1183" s="1">
        <v>1.51935</v>
      </c>
      <c r="E1183" s="1">
        <v>3.5192100000000002</v>
      </c>
      <c r="F1183" s="1">
        <v>1.2118</v>
      </c>
      <c r="G1183" s="1">
        <v>2.3999999999999998E-3</v>
      </c>
      <c r="H1183" s="1">
        <v>2.1663999999999999E-2</v>
      </c>
    </row>
    <row r="1184" spans="1:8">
      <c r="A1184" s="1" t="s">
        <v>1562</v>
      </c>
      <c r="B1184" s="1" t="s">
        <v>1</v>
      </c>
      <c r="C1184" s="1" t="s">
        <v>449</v>
      </c>
      <c r="D1184" s="1">
        <v>4.0901100000000001</v>
      </c>
      <c r="E1184" s="1">
        <v>1.58758</v>
      </c>
      <c r="F1184" s="1">
        <v>-1.36531</v>
      </c>
      <c r="G1184" s="1">
        <v>2.4499999999999999E-3</v>
      </c>
      <c r="H1184" s="1">
        <v>2.2022799999999999E-2</v>
      </c>
    </row>
    <row r="1185" spans="1:8">
      <c r="A1185" s="1" t="s">
        <v>1563</v>
      </c>
      <c r="B1185" s="1" t="s">
        <v>1</v>
      </c>
      <c r="C1185" s="1" t="s">
        <v>449</v>
      </c>
      <c r="D1185" s="1">
        <v>4.4974400000000001</v>
      </c>
      <c r="E1185" s="1">
        <v>2.0421200000000002</v>
      </c>
      <c r="F1185" s="1">
        <v>-1.13903</v>
      </c>
      <c r="G1185" s="1">
        <v>2.4499999999999999E-3</v>
      </c>
      <c r="H1185" s="1">
        <v>2.2022799999999999E-2</v>
      </c>
    </row>
    <row r="1186" spans="1:8">
      <c r="A1186" s="1" t="s">
        <v>1564</v>
      </c>
      <c r="B1186" s="1" t="s">
        <v>1</v>
      </c>
      <c r="C1186" s="1" t="s">
        <v>449</v>
      </c>
      <c r="D1186" s="1">
        <v>9.6616099999999996</v>
      </c>
      <c r="E1186" s="1">
        <v>0.78551400000000005</v>
      </c>
      <c r="F1186" s="1">
        <v>-3.6205500000000002</v>
      </c>
      <c r="G1186" s="1">
        <v>2.5500000000000002E-3</v>
      </c>
      <c r="H1186" s="1">
        <v>2.2707100000000001E-2</v>
      </c>
    </row>
    <row r="1187" spans="1:8">
      <c r="A1187" s="1" t="s">
        <v>1565</v>
      </c>
      <c r="B1187" s="1" t="s">
        <v>1</v>
      </c>
      <c r="C1187" s="1" t="s">
        <v>449</v>
      </c>
      <c r="D1187" s="1">
        <v>8.5282900000000001</v>
      </c>
      <c r="E1187" s="1">
        <v>17.7134</v>
      </c>
      <c r="F1187" s="1">
        <v>1.0545199999999999</v>
      </c>
      <c r="G1187" s="1">
        <v>2.5500000000000002E-3</v>
      </c>
      <c r="H1187" s="1">
        <v>2.2707100000000001E-2</v>
      </c>
    </row>
    <row r="1188" spans="1:8">
      <c r="A1188" s="1" t="s">
        <v>1566</v>
      </c>
      <c r="B1188" s="1" t="s">
        <v>1</v>
      </c>
      <c r="C1188" s="1" t="s">
        <v>449</v>
      </c>
      <c r="D1188" s="1">
        <v>30.637599999999999</v>
      </c>
      <c r="E1188" s="1">
        <v>9.5300700000000003</v>
      </c>
      <c r="F1188" s="1">
        <v>-1.68475</v>
      </c>
      <c r="G1188" s="1">
        <v>2.5999999999999999E-3</v>
      </c>
      <c r="H1188" s="1">
        <v>2.3045900000000001E-2</v>
      </c>
    </row>
    <row r="1189" spans="1:8">
      <c r="A1189" s="1" t="s">
        <v>1567</v>
      </c>
      <c r="B1189" s="1" t="s">
        <v>1</v>
      </c>
      <c r="C1189" s="1" t="s">
        <v>449</v>
      </c>
      <c r="D1189" s="1">
        <v>8.6082800000000006</v>
      </c>
      <c r="E1189" s="1">
        <v>2.6806000000000001</v>
      </c>
      <c r="F1189" s="1">
        <v>-1.6831700000000001</v>
      </c>
      <c r="G1189" s="1">
        <v>2.5999999999999999E-3</v>
      </c>
      <c r="H1189" s="1">
        <v>2.3045900000000001E-2</v>
      </c>
    </row>
    <row r="1190" spans="1:8">
      <c r="A1190" s="1" t="s">
        <v>1568</v>
      </c>
      <c r="B1190" s="1" t="s">
        <v>1</v>
      </c>
      <c r="C1190" s="1" t="s">
        <v>449</v>
      </c>
      <c r="D1190" s="1">
        <v>3.0607000000000002</v>
      </c>
      <c r="E1190" s="1">
        <v>1.18825</v>
      </c>
      <c r="F1190" s="1">
        <v>-1.36503</v>
      </c>
      <c r="G1190" s="1">
        <v>2.5999999999999999E-3</v>
      </c>
      <c r="H1190" s="1">
        <v>2.3045900000000001E-2</v>
      </c>
    </row>
    <row r="1191" spans="1:8">
      <c r="A1191" s="1" t="s">
        <v>1569</v>
      </c>
      <c r="B1191" s="1" t="s">
        <v>1</v>
      </c>
      <c r="C1191" s="1" t="s">
        <v>449</v>
      </c>
      <c r="D1191" s="1">
        <v>3.4704799999999998</v>
      </c>
      <c r="E1191" s="1">
        <v>9.8420100000000001</v>
      </c>
      <c r="F1191" s="1">
        <v>1.5038199999999999</v>
      </c>
      <c r="G1191" s="1">
        <v>2.5999999999999999E-3</v>
      </c>
      <c r="H1191" s="1">
        <v>2.3045900000000001E-2</v>
      </c>
    </row>
    <row r="1192" spans="1:8">
      <c r="A1192" s="1" t="s">
        <v>155</v>
      </c>
      <c r="B1192" s="1" t="s">
        <v>1</v>
      </c>
      <c r="C1192" s="1" t="s">
        <v>449</v>
      </c>
      <c r="D1192" s="1">
        <v>3.3926500000000002</v>
      </c>
      <c r="E1192" s="1">
        <v>0.43339899999999998</v>
      </c>
      <c r="F1192" s="1">
        <v>-2.9686400000000002</v>
      </c>
      <c r="G1192" s="1">
        <v>2.65E-3</v>
      </c>
      <c r="H1192" s="1">
        <v>2.33815E-2</v>
      </c>
    </row>
    <row r="1193" spans="1:8">
      <c r="A1193" s="1" t="s">
        <v>1570</v>
      </c>
      <c r="B1193" s="1" t="s">
        <v>1</v>
      </c>
      <c r="C1193" s="1" t="s">
        <v>449</v>
      </c>
      <c r="D1193" s="1">
        <v>2.32531</v>
      </c>
      <c r="E1193" s="1">
        <v>5.15787</v>
      </c>
      <c r="F1193" s="1">
        <v>1.1493500000000001</v>
      </c>
      <c r="G1193" s="1">
        <v>2.65E-3</v>
      </c>
      <c r="H1193" s="1">
        <v>2.33815E-2</v>
      </c>
    </row>
    <row r="1194" spans="1:8">
      <c r="A1194" s="1" t="s">
        <v>262</v>
      </c>
      <c r="B1194" s="1" t="s">
        <v>1</v>
      </c>
      <c r="C1194" s="1" t="s">
        <v>449</v>
      </c>
      <c r="D1194" s="1">
        <v>10.482799999999999</v>
      </c>
      <c r="E1194" s="1">
        <v>4.90632</v>
      </c>
      <c r="F1194" s="1">
        <v>-1.09531</v>
      </c>
      <c r="G1194" s="1">
        <v>2.7000000000000001E-3</v>
      </c>
      <c r="H1194" s="1">
        <v>2.3672599999999999E-2</v>
      </c>
    </row>
    <row r="1195" spans="1:8">
      <c r="A1195" s="1" t="s">
        <v>1571</v>
      </c>
      <c r="B1195" s="1" t="s">
        <v>1</v>
      </c>
      <c r="C1195" s="1" t="s">
        <v>449</v>
      </c>
      <c r="D1195" s="1">
        <v>6.2472599999999998</v>
      </c>
      <c r="E1195" s="1">
        <v>13.545400000000001</v>
      </c>
      <c r="F1195" s="1">
        <v>1.1165099999999999</v>
      </c>
      <c r="G1195" s="1">
        <v>2.7000000000000001E-3</v>
      </c>
      <c r="H1195" s="1">
        <v>2.3672599999999999E-2</v>
      </c>
    </row>
    <row r="1196" spans="1:8">
      <c r="A1196" s="1" t="s">
        <v>1572</v>
      </c>
      <c r="B1196" s="1" t="s">
        <v>1</v>
      </c>
      <c r="C1196" s="1" t="s">
        <v>449</v>
      </c>
      <c r="D1196" s="1">
        <v>2.9648099999999999</v>
      </c>
      <c r="E1196" s="1">
        <v>7.1810499999999999</v>
      </c>
      <c r="F1196" s="1">
        <v>1.27626</v>
      </c>
      <c r="G1196" s="1">
        <v>2.7000000000000001E-3</v>
      </c>
      <c r="H1196" s="1">
        <v>2.3672599999999999E-2</v>
      </c>
    </row>
    <row r="1197" spans="1:8">
      <c r="A1197" s="1" t="s">
        <v>1573</v>
      </c>
      <c r="B1197" s="1" t="s">
        <v>1</v>
      </c>
      <c r="C1197" s="1" t="s">
        <v>449</v>
      </c>
      <c r="D1197" s="1">
        <v>0.38199300000000003</v>
      </c>
      <c r="E1197" s="1">
        <v>3.9734699999999998</v>
      </c>
      <c r="F1197" s="1">
        <v>3.3787799999999999</v>
      </c>
      <c r="G1197" s="1">
        <v>2.7000000000000001E-3</v>
      </c>
      <c r="H1197" s="1">
        <v>2.3672599999999999E-2</v>
      </c>
    </row>
    <row r="1198" spans="1:8">
      <c r="A1198" s="1" t="s">
        <v>1574</v>
      </c>
      <c r="B1198" s="1" t="s">
        <v>1</v>
      </c>
      <c r="C1198" s="1" t="s">
        <v>449</v>
      </c>
      <c r="D1198" s="1">
        <v>1.27447</v>
      </c>
      <c r="E1198" s="1">
        <v>0.19806000000000001</v>
      </c>
      <c r="F1198" s="1">
        <v>-2.6858900000000001</v>
      </c>
      <c r="G1198" s="1">
        <v>2.7499999999999998E-3</v>
      </c>
      <c r="H1198" s="1">
        <v>2.3996300000000002E-2</v>
      </c>
    </row>
    <row r="1199" spans="1:8">
      <c r="A1199" s="1" t="s">
        <v>1575</v>
      </c>
      <c r="B1199" s="1" t="s">
        <v>1</v>
      </c>
      <c r="C1199" s="1" t="s">
        <v>449</v>
      </c>
      <c r="D1199" s="1">
        <v>6.9454000000000002</v>
      </c>
      <c r="E1199" s="1">
        <v>21.032299999999999</v>
      </c>
      <c r="F1199" s="1">
        <v>1.5984799999999999</v>
      </c>
      <c r="G1199" s="1">
        <v>2.7499999999999998E-3</v>
      </c>
      <c r="H1199" s="1">
        <v>2.3996300000000002E-2</v>
      </c>
    </row>
    <row r="1200" spans="1:8">
      <c r="A1200" s="1" t="s">
        <v>1576</v>
      </c>
      <c r="B1200" s="1" t="s">
        <v>1</v>
      </c>
      <c r="C1200" s="1" t="s">
        <v>449</v>
      </c>
      <c r="D1200" s="1">
        <v>10.6638</v>
      </c>
      <c r="E1200" s="1">
        <v>2.50082</v>
      </c>
      <c r="F1200" s="1">
        <v>-2.09226</v>
      </c>
      <c r="G1200" s="1">
        <v>2.8E-3</v>
      </c>
      <c r="H1200" s="1">
        <v>2.43056E-2</v>
      </c>
    </row>
    <row r="1201" spans="1:8">
      <c r="A1201" s="1" t="s">
        <v>1577</v>
      </c>
      <c r="B1201" s="1" t="s">
        <v>1</v>
      </c>
      <c r="C1201" s="1" t="s">
        <v>449</v>
      </c>
      <c r="D1201" s="1">
        <v>3.9089299999999998</v>
      </c>
      <c r="E1201" s="1">
        <v>8.7517200000000006</v>
      </c>
      <c r="F1201" s="1">
        <v>1.16279</v>
      </c>
      <c r="G1201" s="1">
        <v>2.8E-3</v>
      </c>
      <c r="H1201" s="1">
        <v>2.43056E-2</v>
      </c>
    </row>
    <row r="1202" spans="1:8">
      <c r="A1202" s="1" t="s">
        <v>1578</v>
      </c>
      <c r="B1202" s="1" t="s">
        <v>1</v>
      </c>
      <c r="C1202" s="1" t="s">
        <v>449</v>
      </c>
      <c r="D1202" s="1">
        <v>60.184899999999999</v>
      </c>
      <c r="E1202" s="1">
        <v>27.464600000000001</v>
      </c>
      <c r="F1202" s="1">
        <v>-1.1318299999999999</v>
      </c>
      <c r="G1202" s="1">
        <v>2.8999999999999998E-3</v>
      </c>
      <c r="H1202" s="1">
        <v>2.4943199999999999E-2</v>
      </c>
    </row>
    <row r="1203" spans="1:8">
      <c r="A1203" s="1" t="s">
        <v>1579</v>
      </c>
      <c r="B1203" s="1" t="s">
        <v>1</v>
      </c>
      <c r="C1203" s="1" t="s">
        <v>449</v>
      </c>
      <c r="D1203" s="1">
        <v>5.7633200000000002</v>
      </c>
      <c r="E1203" s="1">
        <v>2.8746800000000001</v>
      </c>
      <c r="F1203" s="1">
        <v>-1.0035000000000001</v>
      </c>
      <c r="G1203" s="1">
        <v>2.8999999999999998E-3</v>
      </c>
      <c r="H1203" s="1">
        <v>2.4943199999999999E-2</v>
      </c>
    </row>
    <row r="1204" spans="1:8">
      <c r="A1204" s="1" t="s">
        <v>1580</v>
      </c>
      <c r="B1204" s="1" t="s">
        <v>1</v>
      </c>
      <c r="C1204" s="1" t="s">
        <v>449</v>
      </c>
      <c r="D1204" s="1">
        <v>2.9975299999999998</v>
      </c>
      <c r="E1204" s="1">
        <v>6.3732800000000003</v>
      </c>
      <c r="F1204" s="1">
        <v>1.08826</v>
      </c>
      <c r="G1204" s="1">
        <v>2.8999999999999998E-3</v>
      </c>
      <c r="H1204" s="1">
        <v>2.4943199999999999E-2</v>
      </c>
    </row>
    <row r="1205" spans="1:8">
      <c r="A1205" s="1" t="s">
        <v>1581</v>
      </c>
      <c r="B1205" s="1" t="s">
        <v>1</v>
      </c>
      <c r="C1205" s="1" t="s">
        <v>449</v>
      </c>
      <c r="D1205" s="1">
        <v>59.226399999999998</v>
      </c>
      <c r="E1205" s="1">
        <v>154.494</v>
      </c>
      <c r="F1205" s="1">
        <v>1.38324</v>
      </c>
      <c r="G1205" s="1">
        <v>2.8999999999999998E-3</v>
      </c>
      <c r="H1205" s="1">
        <v>2.4943199999999999E-2</v>
      </c>
    </row>
    <row r="1206" spans="1:8">
      <c r="A1206" s="1" t="s">
        <v>1582</v>
      </c>
      <c r="B1206" s="1" t="s">
        <v>1</v>
      </c>
      <c r="C1206" s="1" t="s">
        <v>449</v>
      </c>
      <c r="D1206" s="1">
        <v>7.89337</v>
      </c>
      <c r="E1206" s="1">
        <v>22.402699999999999</v>
      </c>
      <c r="F1206" s="1">
        <v>1.5049600000000001</v>
      </c>
      <c r="G1206" s="1">
        <v>2.8999999999999998E-3</v>
      </c>
      <c r="H1206" s="1">
        <v>2.4943199999999999E-2</v>
      </c>
    </row>
    <row r="1207" spans="1:8">
      <c r="A1207" s="1" t="s">
        <v>1583</v>
      </c>
      <c r="B1207" s="1" t="s">
        <v>1</v>
      </c>
      <c r="C1207" s="1" t="s">
        <v>449</v>
      </c>
      <c r="D1207" s="1">
        <v>5.7054</v>
      </c>
      <c r="E1207" s="1">
        <v>11.7805</v>
      </c>
      <c r="F1207" s="1">
        <v>1.046</v>
      </c>
      <c r="G1207" s="1">
        <v>2.9499999999999999E-3</v>
      </c>
      <c r="H1207" s="1">
        <v>2.5260500000000002E-2</v>
      </c>
    </row>
    <row r="1208" spans="1:8">
      <c r="A1208" s="1" t="s">
        <v>1584</v>
      </c>
      <c r="B1208" s="1" t="s">
        <v>1</v>
      </c>
      <c r="C1208" s="1" t="s">
        <v>449</v>
      </c>
      <c r="D1208" s="1">
        <v>2.9898400000000001</v>
      </c>
      <c r="E1208" s="1">
        <v>6.6418999999999997</v>
      </c>
      <c r="F1208" s="1">
        <v>1.1515299999999999</v>
      </c>
      <c r="G1208" s="1">
        <v>2.9499999999999999E-3</v>
      </c>
      <c r="H1208" s="1">
        <v>2.5260500000000002E-2</v>
      </c>
    </row>
    <row r="1209" spans="1:8">
      <c r="A1209" s="1" t="s">
        <v>1585</v>
      </c>
      <c r="B1209" s="1" t="s">
        <v>1</v>
      </c>
      <c r="C1209" s="1" t="s">
        <v>449</v>
      </c>
      <c r="D1209" s="1">
        <v>11.669600000000001</v>
      </c>
      <c r="E1209" s="1">
        <v>5.6937899999999999</v>
      </c>
      <c r="F1209" s="1">
        <v>-1.03529</v>
      </c>
      <c r="G1209" s="1">
        <v>3.0000000000000001E-3</v>
      </c>
      <c r="H1209" s="1">
        <v>2.55663E-2</v>
      </c>
    </row>
    <row r="1210" spans="1:8">
      <c r="A1210" s="1" t="s">
        <v>1586</v>
      </c>
      <c r="B1210" s="1" t="s">
        <v>1</v>
      </c>
      <c r="C1210" s="1" t="s">
        <v>449</v>
      </c>
      <c r="D1210" s="1">
        <v>3.51356</v>
      </c>
      <c r="E1210" s="1">
        <v>1.72966</v>
      </c>
      <c r="F1210" s="1">
        <v>-1.0224500000000001</v>
      </c>
      <c r="G1210" s="1">
        <v>3.0000000000000001E-3</v>
      </c>
      <c r="H1210" s="1">
        <v>2.55663E-2</v>
      </c>
    </row>
    <row r="1211" spans="1:8">
      <c r="A1211" s="1" t="s">
        <v>48</v>
      </c>
      <c r="B1211" s="1" t="s">
        <v>1</v>
      </c>
      <c r="C1211" s="1" t="s">
        <v>449</v>
      </c>
      <c r="D1211" s="1">
        <v>5.6264799999999999</v>
      </c>
      <c r="E1211" s="1">
        <v>12.2814</v>
      </c>
      <c r="F1211" s="1">
        <v>1.1261699999999999</v>
      </c>
      <c r="G1211" s="1">
        <v>3.0000000000000001E-3</v>
      </c>
      <c r="H1211" s="1">
        <v>2.55663E-2</v>
      </c>
    </row>
    <row r="1212" spans="1:8">
      <c r="A1212" s="1" t="s">
        <v>1587</v>
      </c>
      <c r="B1212" s="1" t="s">
        <v>1</v>
      </c>
      <c r="C1212" s="1" t="s">
        <v>449</v>
      </c>
      <c r="D1212" s="1">
        <v>10.0145</v>
      </c>
      <c r="E1212" s="1">
        <v>4.4593999999999996</v>
      </c>
      <c r="F1212" s="1">
        <v>-1.1671800000000001</v>
      </c>
      <c r="G1212" s="1">
        <v>3.0500000000000002E-3</v>
      </c>
      <c r="H1212" s="1">
        <v>2.5880899999999998E-2</v>
      </c>
    </row>
    <row r="1213" spans="1:8">
      <c r="A1213" s="1" t="s">
        <v>1588</v>
      </c>
      <c r="B1213" s="1" t="s">
        <v>1</v>
      </c>
      <c r="C1213" s="1" t="s">
        <v>449</v>
      </c>
      <c r="D1213" s="1">
        <v>9.5468799999999998</v>
      </c>
      <c r="E1213" s="1">
        <v>4.3148200000000001</v>
      </c>
      <c r="F1213" s="1">
        <v>-1.1457299999999999</v>
      </c>
      <c r="G1213" s="1">
        <v>3.0999999999999999E-3</v>
      </c>
      <c r="H1213" s="1">
        <v>2.6166399999999999E-2</v>
      </c>
    </row>
    <row r="1214" spans="1:8">
      <c r="A1214" s="1" t="s">
        <v>119</v>
      </c>
      <c r="B1214" s="1" t="s">
        <v>1</v>
      </c>
      <c r="C1214" s="1" t="s">
        <v>449</v>
      </c>
      <c r="D1214" s="1">
        <v>11.115600000000001</v>
      </c>
      <c r="E1214" s="1">
        <v>5.3954500000000003</v>
      </c>
      <c r="F1214" s="1">
        <v>-1.04277</v>
      </c>
      <c r="G1214" s="1">
        <v>3.0999999999999999E-3</v>
      </c>
      <c r="H1214" s="1">
        <v>2.6166399999999999E-2</v>
      </c>
    </row>
    <row r="1215" spans="1:8">
      <c r="A1215" s="1" t="s">
        <v>1589</v>
      </c>
      <c r="B1215" s="1" t="s">
        <v>1</v>
      </c>
      <c r="C1215" s="1" t="s">
        <v>449</v>
      </c>
      <c r="D1215" s="1">
        <v>2.53538</v>
      </c>
      <c r="E1215" s="1">
        <v>5.4014499999999996</v>
      </c>
      <c r="F1215" s="1">
        <v>1.0911500000000001</v>
      </c>
      <c r="G1215" s="1">
        <v>3.0999999999999999E-3</v>
      </c>
      <c r="H1215" s="1">
        <v>2.6166399999999999E-2</v>
      </c>
    </row>
    <row r="1216" spans="1:8">
      <c r="A1216" s="1" t="s">
        <v>1590</v>
      </c>
      <c r="B1216" s="1" t="s">
        <v>1</v>
      </c>
      <c r="C1216" s="1" t="s">
        <v>449</v>
      </c>
      <c r="D1216" s="1">
        <v>7.1040900000000002</v>
      </c>
      <c r="E1216" s="1">
        <v>2.9597600000000002</v>
      </c>
      <c r="F1216" s="1">
        <v>-1.2631699999999999</v>
      </c>
      <c r="G1216" s="1">
        <v>3.15E-3</v>
      </c>
      <c r="H1216" s="1">
        <v>2.6493200000000001E-2</v>
      </c>
    </row>
    <row r="1217" spans="1:8">
      <c r="A1217" s="1" t="s">
        <v>1591</v>
      </c>
      <c r="B1217" s="1" t="s">
        <v>1</v>
      </c>
      <c r="C1217" s="1" t="s">
        <v>449</v>
      </c>
      <c r="D1217" s="1">
        <v>2.18641</v>
      </c>
      <c r="E1217" s="1">
        <v>6.7807599999999999</v>
      </c>
      <c r="F1217" s="1">
        <v>1.63289</v>
      </c>
      <c r="G1217" s="1">
        <v>3.15E-3</v>
      </c>
      <c r="H1217" s="1">
        <v>2.6493200000000001E-2</v>
      </c>
    </row>
    <row r="1218" spans="1:8">
      <c r="A1218" s="1" t="s">
        <v>1592</v>
      </c>
      <c r="B1218" s="1" t="s">
        <v>1</v>
      </c>
      <c r="C1218" s="1" t="s">
        <v>449</v>
      </c>
      <c r="D1218" s="1">
        <v>3.3069099999999998</v>
      </c>
      <c r="E1218" s="1">
        <v>10.5587</v>
      </c>
      <c r="F1218" s="1">
        <v>1.6748799999999999</v>
      </c>
      <c r="G1218" s="1">
        <v>3.15E-3</v>
      </c>
      <c r="H1218" s="1">
        <v>2.6493200000000001E-2</v>
      </c>
    </row>
    <row r="1219" spans="1:8">
      <c r="A1219" s="1" t="s">
        <v>1593</v>
      </c>
      <c r="B1219" s="1" t="s">
        <v>1</v>
      </c>
      <c r="C1219" s="1" t="s">
        <v>449</v>
      </c>
      <c r="D1219" s="1">
        <v>4.9679000000000002</v>
      </c>
      <c r="E1219" s="1">
        <v>2.2486899999999999</v>
      </c>
      <c r="F1219" s="1">
        <v>-1.1435500000000001</v>
      </c>
      <c r="G1219" s="1">
        <v>3.2000000000000002E-3</v>
      </c>
      <c r="H1219" s="1">
        <v>2.6808700000000001E-2</v>
      </c>
    </row>
    <row r="1220" spans="1:8">
      <c r="A1220" s="1" t="s">
        <v>1594</v>
      </c>
      <c r="B1220" s="1" t="s">
        <v>1</v>
      </c>
      <c r="C1220" s="1" t="s">
        <v>449</v>
      </c>
      <c r="D1220" s="1">
        <v>1.31416</v>
      </c>
      <c r="E1220" s="1">
        <v>2.8894099999999998</v>
      </c>
      <c r="F1220" s="1">
        <v>1.13663</v>
      </c>
      <c r="G1220" s="1">
        <v>3.2000000000000002E-3</v>
      </c>
      <c r="H1220" s="1">
        <v>2.6808700000000001E-2</v>
      </c>
    </row>
    <row r="1221" spans="1:8">
      <c r="A1221" s="1" t="s">
        <v>1595</v>
      </c>
      <c r="B1221" s="1" t="s">
        <v>1</v>
      </c>
      <c r="C1221" s="1" t="s">
        <v>449</v>
      </c>
      <c r="D1221" s="1">
        <v>4.4562400000000002</v>
      </c>
      <c r="E1221" s="1">
        <v>9.9768500000000007</v>
      </c>
      <c r="F1221" s="1">
        <v>1.16276</v>
      </c>
      <c r="G1221" s="1">
        <v>3.2499999999999999E-3</v>
      </c>
      <c r="H1221" s="1">
        <v>2.7103800000000001E-2</v>
      </c>
    </row>
    <row r="1222" spans="1:8">
      <c r="A1222" s="1" t="s">
        <v>1596</v>
      </c>
      <c r="B1222" s="1" t="s">
        <v>1</v>
      </c>
      <c r="C1222" s="1" t="s">
        <v>449</v>
      </c>
      <c r="D1222" s="1">
        <v>0.79263899999999998</v>
      </c>
      <c r="E1222" s="1">
        <v>2.0683799999999999</v>
      </c>
      <c r="F1222" s="1">
        <v>1.3837600000000001</v>
      </c>
      <c r="G1222" s="1">
        <v>3.2499999999999999E-3</v>
      </c>
      <c r="H1222" s="1">
        <v>2.7103800000000001E-2</v>
      </c>
    </row>
    <row r="1223" spans="1:8">
      <c r="A1223" s="1" t="s">
        <v>1597</v>
      </c>
      <c r="B1223" s="1" t="s">
        <v>1</v>
      </c>
      <c r="C1223" s="1" t="s">
        <v>449</v>
      </c>
      <c r="D1223" s="1">
        <v>1.5666100000000001</v>
      </c>
      <c r="E1223" s="1">
        <v>4.8422599999999996</v>
      </c>
      <c r="F1223" s="1">
        <v>1.6280300000000001</v>
      </c>
      <c r="G1223" s="1">
        <v>3.2499999999999999E-3</v>
      </c>
      <c r="H1223" s="1">
        <v>2.7103800000000001E-2</v>
      </c>
    </row>
    <row r="1224" spans="1:8">
      <c r="A1224" s="1" t="s">
        <v>1598</v>
      </c>
      <c r="B1224" s="1" t="s">
        <v>1</v>
      </c>
      <c r="C1224" s="1" t="s">
        <v>449</v>
      </c>
      <c r="D1224" s="1">
        <v>37.825400000000002</v>
      </c>
      <c r="E1224" s="1">
        <v>11.998200000000001</v>
      </c>
      <c r="F1224" s="1">
        <v>-1.6565399999999999</v>
      </c>
      <c r="G1224" s="1">
        <v>3.3E-3</v>
      </c>
      <c r="H1224" s="1">
        <v>2.7405200000000001E-2</v>
      </c>
    </row>
    <row r="1225" spans="1:8">
      <c r="A1225" s="1" t="s">
        <v>1599</v>
      </c>
      <c r="B1225" s="1" t="s">
        <v>1</v>
      </c>
      <c r="C1225" s="1" t="s">
        <v>449</v>
      </c>
      <c r="D1225" s="1">
        <v>20.012899999999998</v>
      </c>
      <c r="E1225" s="1">
        <v>9.0538299999999996</v>
      </c>
      <c r="F1225" s="1">
        <v>-1.1443300000000001</v>
      </c>
      <c r="G1225" s="1">
        <v>3.3E-3</v>
      </c>
      <c r="H1225" s="1">
        <v>2.7405200000000001E-2</v>
      </c>
    </row>
    <row r="1226" spans="1:8">
      <c r="A1226" s="1" t="s">
        <v>1600</v>
      </c>
      <c r="B1226" s="1" t="s">
        <v>1</v>
      </c>
      <c r="C1226" s="1" t="s">
        <v>449</v>
      </c>
      <c r="D1226" s="1">
        <v>0.12792200000000001</v>
      </c>
      <c r="E1226" s="1">
        <v>1.76986</v>
      </c>
      <c r="F1226" s="1">
        <v>3.7902999999999998</v>
      </c>
      <c r="G1226" s="1">
        <v>3.3E-3</v>
      </c>
      <c r="H1226" s="1">
        <v>2.7405200000000001E-2</v>
      </c>
    </row>
    <row r="1227" spans="1:8">
      <c r="A1227" s="1" t="s">
        <v>1601</v>
      </c>
      <c r="B1227" s="1" t="s">
        <v>1</v>
      </c>
      <c r="C1227" s="1" t="s">
        <v>449</v>
      </c>
      <c r="D1227" s="1">
        <v>8.4594500000000004</v>
      </c>
      <c r="E1227" s="1">
        <v>2.7812999999999999</v>
      </c>
      <c r="F1227" s="1">
        <v>-1.6048100000000001</v>
      </c>
      <c r="G1227" s="1">
        <v>3.3500000000000001E-3</v>
      </c>
      <c r="H1227" s="1">
        <v>2.76706E-2</v>
      </c>
    </row>
    <row r="1228" spans="1:8">
      <c r="A1228" s="1" t="s">
        <v>1602</v>
      </c>
      <c r="B1228" s="1" t="s">
        <v>1</v>
      </c>
      <c r="C1228" s="1" t="s">
        <v>449</v>
      </c>
      <c r="D1228" s="1">
        <v>2.96801</v>
      </c>
      <c r="E1228" s="1">
        <v>1.04654</v>
      </c>
      <c r="F1228" s="1">
        <v>-1.50387</v>
      </c>
      <c r="G1228" s="1">
        <v>3.3999999999999998E-3</v>
      </c>
      <c r="H1228" s="1">
        <v>2.7942399999999999E-2</v>
      </c>
    </row>
    <row r="1229" spans="1:8">
      <c r="A1229" s="1" t="s">
        <v>1603</v>
      </c>
      <c r="B1229" s="1" t="s">
        <v>1</v>
      </c>
      <c r="C1229" s="1" t="s">
        <v>449</v>
      </c>
      <c r="D1229" s="1">
        <v>6.4924600000000003</v>
      </c>
      <c r="E1229" s="1">
        <v>2.32613</v>
      </c>
      <c r="F1229" s="1">
        <v>-1.4808399999999999</v>
      </c>
      <c r="G1229" s="1">
        <v>3.3999999999999998E-3</v>
      </c>
      <c r="H1229" s="1">
        <v>2.7942399999999999E-2</v>
      </c>
    </row>
    <row r="1230" spans="1:8">
      <c r="A1230" s="1" t="s">
        <v>366</v>
      </c>
      <c r="B1230" s="1" t="s">
        <v>1</v>
      </c>
      <c r="C1230" s="1" t="s">
        <v>449</v>
      </c>
      <c r="D1230" s="1">
        <v>5.0567700000000002</v>
      </c>
      <c r="E1230" s="1">
        <v>1.06027</v>
      </c>
      <c r="F1230" s="1">
        <v>-2.25379</v>
      </c>
      <c r="G1230" s="1">
        <v>3.4499999999999999E-3</v>
      </c>
      <c r="H1230" s="1">
        <v>2.8251399999999999E-2</v>
      </c>
    </row>
    <row r="1231" spans="1:8">
      <c r="A1231" s="1" t="s">
        <v>1604</v>
      </c>
      <c r="B1231" s="1" t="s">
        <v>1</v>
      </c>
      <c r="C1231" s="1" t="s">
        <v>449</v>
      </c>
      <c r="D1231" s="1">
        <v>1.04958</v>
      </c>
      <c r="E1231" s="1">
        <v>2.5401699999999998</v>
      </c>
      <c r="F1231" s="1">
        <v>1.27512</v>
      </c>
      <c r="G1231" s="1">
        <v>3.4499999999999999E-3</v>
      </c>
      <c r="H1231" s="1">
        <v>2.8251399999999999E-2</v>
      </c>
    </row>
    <row r="1232" spans="1:8">
      <c r="A1232" s="1" t="s">
        <v>1605</v>
      </c>
      <c r="B1232" s="1" t="s">
        <v>1</v>
      </c>
      <c r="C1232" s="1" t="s">
        <v>449</v>
      </c>
      <c r="D1232" s="1">
        <v>4.91622</v>
      </c>
      <c r="E1232" s="1">
        <v>1.85711</v>
      </c>
      <c r="F1232" s="1">
        <v>-1.40449</v>
      </c>
      <c r="G1232" s="1">
        <v>3.5000000000000001E-3</v>
      </c>
      <c r="H1232" s="1">
        <v>2.8570499999999999E-2</v>
      </c>
    </row>
    <row r="1233" spans="1:8">
      <c r="A1233" s="1" t="s">
        <v>1606</v>
      </c>
      <c r="B1233" s="1" t="s">
        <v>1</v>
      </c>
      <c r="C1233" s="1" t="s">
        <v>449</v>
      </c>
      <c r="D1233" s="1">
        <v>17.852499999999999</v>
      </c>
      <c r="E1233" s="1">
        <v>8.8490800000000007</v>
      </c>
      <c r="F1233" s="1">
        <v>-1.0125299999999999</v>
      </c>
      <c r="G1233" s="1">
        <v>3.5000000000000001E-3</v>
      </c>
      <c r="H1233" s="1">
        <v>2.8570499999999999E-2</v>
      </c>
    </row>
    <row r="1234" spans="1:8">
      <c r="A1234" s="1" t="s">
        <v>1607</v>
      </c>
      <c r="B1234" s="1" t="s">
        <v>1</v>
      </c>
      <c r="C1234" s="1" t="s">
        <v>449</v>
      </c>
      <c r="D1234" s="1">
        <v>7.1757200000000001</v>
      </c>
      <c r="E1234" s="1">
        <v>14.8285</v>
      </c>
      <c r="F1234" s="1">
        <v>1.0471699999999999</v>
      </c>
      <c r="G1234" s="1">
        <v>3.5000000000000001E-3</v>
      </c>
      <c r="H1234" s="1">
        <v>2.8570499999999999E-2</v>
      </c>
    </row>
    <row r="1235" spans="1:8">
      <c r="A1235" s="1" t="s">
        <v>1608</v>
      </c>
      <c r="B1235" s="1" t="s">
        <v>1</v>
      </c>
      <c r="C1235" s="1" t="s">
        <v>449</v>
      </c>
      <c r="D1235" s="1">
        <v>53.898000000000003</v>
      </c>
      <c r="E1235" s="1">
        <v>19.493600000000001</v>
      </c>
      <c r="F1235" s="1">
        <v>-1.46723</v>
      </c>
      <c r="G1235" s="1">
        <v>3.5500000000000002E-3</v>
      </c>
      <c r="H1235" s="1">
        <v>2.8868999999999999E-2</v>
      </c>
    </row>
    <row r="1236" spans="1:8">
      <c r="A1236" s="1" t="s">
        <v>1609</v>
      </c>
      <c r="B1236" s="1" t="s">
        <v>1</v>
      </c>
      <c r="C1236" s="1" t="s">
        <v>449</v>
      </c>
      <c r="D1236" s="1">
        <v>14.329599999999999</v>
      </c>
      <c r="E1236" s="1">
        <v>6.6356299999999999</v>
      </c>
      <c r="F1236" s="1">
        <v>-1.11069</v>
      </c>
      <c r="G1236" s="1">
        <v>3.5500000000000002E-3</v>
      </c>
      <c r="H1236" s="1">
        <v>2.8868999999999999E-2</v>
      </c>
    </row>
    <row r="1237" spans="1:8">
      <c r="A1237" s="1" t="s">
        <v>1610</v>
      </c>
      <c r="B1237" s="1" t="s">
        <v>1</v>
      </c>
      <c r="C1237" s="1" t="s">
        <v>449</v>
      </c>
      <c r="D1237" s="1">
        <v>6.8560600000000003</v>
      </c>
      <c r="E1237" s="1">
        <v>3.0849099999999998</v>
      </c>
      <c r="F1237" s="1">
        <v>-1.15215</v>
      </c>
      <c r="G1237" s="1">
        <v>3.5999999999999999E-3</v>
      </c>
      <c r="H1237" s="1">
        <v>2.9149399999999999E-2</v>
      </c>
    </row>
    <row r="1238" spans="1:8">
      <c r="A1238" s="1" t="s">
        <v>1611</v>
      </c>
      <c r="B1238" s="1" t="s">
        <v>1</v>
      </c>
      <c r="C1238" s="1" t="s">
        <v>449</v>
      </c>
      <c r="D1238" s="1">
        <v>27.0701</v>
      </c>
      <c r="E1238" s="1">
        <v>12.547000000000001</v>
      </c>
      <c r="F1238" s="1">
        <v>-1.1093599999999999</v>
      </c>
      <c r="G1238" s="1">
        <v>3.5999999999999999E-3</v>
      </c>
      <c r="H1238" s="1">
        <v>2.9149399999999999E-2</v>
      </c>
    </row>
    <row r="1239" spans="1:8">
      <c r="A1239" s="1" t="s">
        <v>1612</v>
      </c>
      <c r="B1239" s="1" t="s">
        <v>1</v>
      </c>
      <c r="C1239" s="1" t="s">
        <v>449</v>
      </c>
      <c r="D1239" s="1">
        <v>0.87354299999999996</v>
      </c>
      <c r="E1239" s="1">
        <v>2.3137099999999999</v>
      </c>
      <c r="F1239" s="1">
        <v>1.40526</v>
      </c>
      <c r="G1239" s="1">
        <v>3.5999999999999999E-3</v>
      </c>
      <c r="H1239" s="1">
        <v>2.9149399999999999E-2</v>
      </c>
    </row>
    <row r="1240" spans="1:8">
      <c r="A1240" s="1" t="s">
        <v>1613</v>
      </c>
      <c r="B1240" s="1" t="s">
        <v>1</v>
      </c>
      <c r="C1240" s="1" t="s">
        <v>449</v>
      </c>
      <c r="D1240" s="1">
        <v>2.3894700000000002</v>
      </c>
      <c r="E1240" s="1">
        <v>0.48110799999999998</v>
      </c>
      <c r="F1240" s="1">
        <v>-2.3122600000000002</v>
      </c>
      <c r="G1240" s="1">
        <v>3.65E-3</v>
      </c>
      <c r="H1240" s="1">
        <v>2.9430600000000001E-2</v>
      </c>
    </row>
    <row r="1241" spans="1:8">
      <c r="A1241" s="1" t="s">
        <v>1614</v>
      </c>
      <c r="B1241" s="1" t="s">
        <v>1</v>
      </c>
      <c r="C1241" s="1" t="s">
        <v>449</v>
      </c>
      <c r="D1241" s="1">
        <v>4.3098799999999997</v>
      </c>
      <c r="E1241" s="1">
        <v>1.97302</v>
      </c>
      <c r="F1241" s="1">
        <v>-1.12724</v>
      </c>
      <c r="G1241" s="1">
        <v>3.65E-3</v>
      </c>
      <c r="H1241" s="1">
        <v>2.9430600000000001E-2</v>
      </c>
    </row>
    <row r="1242" spans="1:8">
      <c r="A1242" s="1" t="s">
        <v>1615</v>
      </c>
      <c r="B1242" s="1" t="s">
        <v>1</v>
      </c>
      <c r="C1242" s="1" t="s">
        <v>449</v>
      </c>
      <c r="D1242" s="1">
        <v>21.275200000000002</v>
      </c>
      <c r="E1242" s="1">
        <v>10.547800000000001</v>
      </c>
      <c r="F1242" s="1">
        <v>-1.01223</v>
      </c>
      <c r="G1242" s="1">
        <v>3.65E-3</v>
      </c>
      <c r="H1242" s="1">
        <v>2.9430600000000001E-2</v>
      </c>
    </row>
    <row r="1243" spans="1:8">
      <c r="A1243" s="1" t="s">
        <v>1616</v>
      </c>
      <c r="B1243" s="1" t="s">
        <v>1</v>
      </c>
      <c r="C1243" s="1" t="s">
        <v>449</v>
      </c>
      <c r="D1243" s="1">
        <v>0.30888500000000002</v>
      </c>
      <c r="E1243" s="1">
        <v>1.9012</v>
      </c>
      <c r="F1243" s="1">
        <v>2.6217700000000002</v>
      </c>
      <c r="G1243" s="1">
        <v>3.65E-3</v>
      </c>
      <c r="H1243" s="1">
        <v>2.9430600000000001E-2</v>
      </c>
    </row>
    <row r="1244" spans="1:8">
      <c r="A1244" s="1" t="s">
        <v>1617</v>
      </c>
      <c r="B1244" s="1" t="s">
        <v>1</v>
      </c>
      <c r="C1244" s="1" t="s">
        <v>449</v>
      </c>
      <c r="D1244" s="1">
        <v>13.6945</v>
      </c>
      <c r="E1244" s="1">
        <v>6.0268300000000004</v>
      </c>
      <c r="F1244" s="1">
        <v>-1.1841299999999999</v>
      </c>
      <c r="G1244" s="1">
        <v>3.7000000000000002E-3</v>
      </c>
      <c r="H1244" s="1">
        <v>2.9750800000000001E-2</v>
      </c>
    </row>
    <row r="1245" spans="1:8">
      <c r="A1245" s="1" t="s">
        <v>1618</v>
      </c>
      <c r="B1245" s="1" t="s">
        <v>1</v>
      </c>
      <c r="C1245" s="1" t="s">
        <v>449</v>
      </c>
      <c r="D1245" s="1">
        <v>8.3710900000000006</v>
      </c>
      <c r="E1245" s="1">
        <v>3.2277399999999998</v>
      </c>
      <c r="F1245" s="1">
        <v>-1.3748899999999999</v>
      </c>
      <c r="G1245" s="1">
        <v>3.7499999999999999E-3</v>
      </c>
      <c r="H1245" s="1">
        <v>3.00308E-2</v>
      </c>
    </row>
    <row r="1246" spans="1:8">
      <c r="A1246" s="1" t="s">
        <v>1619</v>
      </c>
      <c r="B1246" s="1" t="s">
        <v>1</v>
      </c>
      <c r="C1246" s="1" t="s">
        <v>449</v>
      </c>
      <c r="D1246" s="1">
        <v>8.9127700000000001</v>
      </c>
      <c r="E1246" s="1">
        <v>19.745999999999999</v>
      </c>
      <c r="F1246" s="1">
        <v>1.14761</v>
      </c>
      <c r="G1246" s="1">
        <v>3.7499999999999999E-3</v>
      </c>
      <c r="H1246" s="1">
        <v>3.00308E-2</v>
      </c>
    </row>
    <row r="1247" spans="1:8">
      <c r="A1247" s="1" t="s">
        <v>1620</v>
      </c>
      <c r="B1247" s="1" t="s">
        <v>1</v>
      </c>
      <c r="C1247" s="1" t="s">
        <v>449</v>
      </c>
      <c r="D1247" s="1">
        <v>2.0615100000000002</v>
      </c>
      <c r="E1247" s="1">
        <v>4.7377599999999997</v>
      </c>
      <c r="F1247" s="1">
        <v>1.2004999999999999</v>
      </c>
      <c r="G1247" s="1">
        <v>3.7499999999999999E-3</v>
      </c>
      <c r="H1247" s="1">
        <v>3.00308E-2</v>
      </c>
    </row>
    <row r="1248" spans="1:8">
      <c r="A1248" s="1" t="s">
        <v>1621</v>
      </c>
      <c r="B1248" s="1" t="s">
        <v>1</v>
      </c>
      <c r="C1248" s="1" t="s">
        <v>449</v>
      </c>
      <c r="D1248" s="1">
        <v>10.508100000000001</v>
      </c>
      <c r="E1248" s="1">
        <v>30.127800000000001</v>
      </c>
      <c r="F1248" s="1">
        <v>1.5196000000000001</v>
      </c>
      <c r="G1248" s="1">
        <v>3.7499999999999999E-3</v>
      </c>
      <c r="H1248" s="1">
        <v>3.00308E-2</v>
      </c>
    </row>
    <row r="1249" spans="1:8">
      <c r="A1249" s="1" t="s">
        <v>1622</v>
      </c>
      <c r="B1249" s="1" t="s">
        <v>1</v>
      </c>
      <c r="C1249" s="1" t="s">
        <v>449</v>
      </c>
      <c r="D1249" s="1">
        <v>28.877800000000001</v>
      </c>
      <c r="E1249" s="1">
        <v>13.0297</v>
      </c>
      <c r="F1249" s="1">
        <v>-1.14815</v>
      </c>
      <c r="G1249" s="1">
        <v>3.8E-3</v>
      </c>
      <c r="H1249" s="1">
        <v>3.0295599999999999E-2</v>
      </c>
    </row>
    <row r="1250" spans="1:8">
      <c r="A1250" s="1" t="s">
        <v>1623</v>
      </c>
      <c r="B1250" s="1" t="s">
        <v>1</v>
      </c>
      <c r="C1250" s="1" t="s">
        <v>449</v>
      </c>
      <c r="D1250" s="1">
        <v>12.382899999999999</v>
      </c>
      <c r="E1250" s="1">
        <v>5.9880699999999996</v>
      </c>
      <c r="F1250" s="1">
        <v>-1.04819</v>
      </c>
      <c r="G1250" s="1">
        <v>3.8E-3</v>
      </c>
      <c r="H1250" s="1">
        <v>3.0295599999999999E-2</v>
      </c>
    </row>
    <row r="1251" spans="1:8">
      <c r="A1251" s="1" t="s">
        <v>1624</v>
      </c>
      <c r="B1251" s="1" t="s">
        <v>1</v>
      </c>
      <c r="C1251" s="1" t="s">
        <v>449</v>
      </c>
      <c r="D1251" s="1">
        <v>5.9047599999999996</v>
      </c>
      <c r="E1251" s="1">
        <v>12.422800000000001</v>
      </c>
      <c r="F1251" s="1">
        <v>1.07304</v>
      </c>
      <c r="G1251" s="1">
        <v>3.8E-3</v>
      </c>
      <c r="H1251" s="1">
        <v>3.0295599999999999E-2</v>
      </c>
    </row>
    <row r="1252" spans="1:8">
      <c r="A1252" s="1" t="s">
        <v>1625</v>
      </c>
      <c r="B1252" s="1" t="s">
        <v>1</v>
      </c>
      <c r="C1252" s="1" t="s">
        <v>449</v>
      </c>
      <c r="D1252" s="1">
        <v>17.7941</v>
      </c>
      <c r="E1252" s="1">
        <v>47.782600000000002</v>
      </c>
      <c r="F1252" s="1">
        <v>1.4250799999999999</v>
      </c>
      <c r="G1252" s="1">
        <v>3.8E-3</v>
      </c>
      <c r="H1252" s="1">
        <v>3.0295599999999999E-2</v>
      </c>
    </row>
    <row r="1253" spans="1:8">
      <c r="A1253" s="1" t="s">
        <v>1626</v>
      </c>
      <c r="B1253" s="1" t="s">
        <v>1</v>
      </c>
      <c r="C1253" s="1" t="s">
        <v>449</v>
      </c>
      <c r="D1253" s="1">
        <v>2.40611</v>
      </c>
      <c r="E1253" s="1">
        <v>6.5779899999999998</v>
      </c>
      <c r="F1253" s="1">
        <v>1.45095</v>
      </c>
      <c r="G1253" s="1">
        <v>3.8E-3</v>
      </c>
      <c r="H1253" s="1">
        <v>3.0295599999999999E-2</v>
      </c>
    </row>
    <row r="1254" spans="1:8">
      <c r="A1254" s="1" t="s">
        <v>1627</v>
      </c>
      <c r="B1254" s="1" t="s">
        <v>1</v>
      </c>
      <c r="C1254" s="1" t="s">
        <v>449</v>
      </c>
      <c r="D1254" s="1">
        <v>2.2991199999999998</v>
      </c>
      <c r="E1254" s="1">
        <v>6.7132399999999999</v>
      </c>
      <c r="F1254" s="1">
        <v>1.54592</v>
      </c>
      <c r="G1254" s="1">
        <v>3.8E-3</v>
      </c>
      <c r="H1254" s="1">
        <v>3.0295599999999999E-2</v>
      </c>
    </row>
    <row r="1255" spans="1:8">
      <c r="A1255" s="1" t="s">
        <v>1628</v>
      </c>
      <c r="B1255" s="1" t="s">
        <v>1</v>
      </c>
      <c r="C1255" s="1" t="s">
        <v>449</v>
      </c>
      <c r="D1255" s="1">
        <v>19.8767</v>
      </c>
      <c r="E1255" s="1">
        <v>9.1514600000000002</v>
      </c>
      <c r="F1255" s="1">
        <v>-1.1190100000000001</v>
      </c>
      <c r="G1255" s="1">
        <v>3.8500000000000001E-3</v>
      </c>
      <c r="H1255" s="1">
        <v>3.0619500000000001E-2</v>
      </c>
    </row>
    <row r="1256" spans="1:8">
      <c r="A1256" s="1" t="s">
        <v>1629</v>
      </c>
      <c r="B1256" s="1" t="s">
        <v>1</v>
      </c>
      <c r="C1256" s="1" t="s">
        <v>449</v>
      </c>
      <c r="D1256" s="1">
        <v>5.7176299999999998</v>
      </c>
      <c r="E1256" s="1">
        <v>11.5344</v>
      </c>
      <c r="F1256" s="1">
        <v>1.0124500000000001</v>
      </c>
      <c r="G1256" s="1">
        <v>3.9500000000000004E-3</v>
      </c>
      <c r="H1256" s="1">
        <v>3.1177300000000002E-2</v>
      </c>
    </row>
    <row r="1257" spans="1:8">
      <c r="A1257" s="1" t="s">
        <v>1630</v>
      </c>
      <c r="B1257" s="1" t="s">
        <v>1</v>
      </c>
      <c r="C1257" s="1" t="s">
        <v>449</v>
      </c>
      <c r="D1257" s="1">
        <v>44.968200000000003</v>
      </c>
      <c r="E1257" s="1">
        <v>20.479099999999999</v>
      </c>
      <c r="F1257" s="1">
        <v>-1.1347499999999999</v>
      </c>
      <c r="G1257" s="1">
        <v>4.0000000000000001E-3</v>
      </c>
      <c r="H1257" s="1">
        <v>3.1446500000000002E-2</v>
      </c>
    </row>
    <row r="1258" spans="1:8">
      <c r="A1258" s="1" t="s">
        <v>1631</v>
      </c>
      <c r="B1258" s="1" t="s">
        <v>1</v>
      </c>
      <c r="C1258" s="1" t="s">
        <v>449</v>
      </c>
      <c r="D1258" s="1">
        <v>4.0016600000000002</v>
      </c>
      <c r="E1258" s="1">
        <v>1.28685</v>
      </c>
      <c r="F1258" s="1">
        <v>-1.6367499999999999</v>
      </c>
      <c r="G1258" s="1">
        <v>4.0499999999999998E-3</v>
      </c>
      <c r="H1258" s="1">
        <v>3.1739999999999997E-2</v>
      </c>
    </row>
    <row r="1259" spans="1:8">
      <c r="A1259" s="1" t="s">
        <v>1632</v>
      </c>
      <c r="B1259" s="1" t="s">
        <v>1</v>
      </c>
      <c r="C1259" s="1" t="s">
        <v>449</v>
      </c>
      <c r="D1259" s="1">
        <v>5.5701099999999997</v>
      </c>
      <c r="E1259" s="1">
        <v>2.7307700000000001</v>
      </c>
      <c r="F1259" s="1">
        <v>-1.0284</v>
      </c>
      <c r="G1259" s="1">
        <v>4.0499999999999998E-3</v>
      </c>
      <c r="H1259" s="1">
        <v>3.1739999999999997E-2</v>
      </c>
    </row>
    <row r="1260" spans="1:8">
      <c r="A1260" s="1" t="s">
        <v>1633</v>
      </c>
      <c r="B1260" s="1" t="s">
        <v>1</v>
      </c>
      <c r="C1260" s="1" t="s">
        <v>449</v>
      </c>
      <c r="D1260" s="1">
        <v>2.7319399999999998</v>
      </c>
      <c r="E1260" s="1">
        <v>0.91251899999999997</v>
      </c>
      <c r="F1260" s="1">
        <v>-1.5820000000000001</v>
      </c>
      <c r="G1260" s="1">
        <v>4.1000000000000003E-3</v>
      </c>
      <c r="H1260" s="1">
        <v>3.1998400000000003E-2</v>
      </c>
    </row>
    <row r="1261" spans="1:8">
      <c r="A1261" s="1" t="s">
        <v>1634</v>
      </c>
      <c r="B1261" s="1" t="s">
        <v>1</v>
      </c>
      <c r="C1261" s="1" t="s">
        <v>449</v>
      </c>
      <c r="D1261" s="1">
        <v>3.16771</v>
      </c>
      <c r="E1261" s="1">
        <v>1.13079</v>
      </c>
      <c r="F1261" s="1">
        <v>-1.48611</v>
      </c>
      <c r="G1261" s="1">
        <v>4.15E-3</v>
      </c>
      <c r="H1261" s="1">
        <v>3.2281400000000002E-2</v>
      </c>
    </row>
    <row r="1262" spans="1:8">
      <c r="A1262" s="1" t="s">
        <v>1635</v>
      </c>
      <c r="B1262" s="1" t="s">
        <v>1</v>
      </c>
      <c r="C1262" s="1" t="s">
        <v>449</v>
      </c>
      <c r="D1262" s="1">
        <v>6.8081699999999996</v>
      </c>
      <c r="E1262" s="1">
        <v>3.3666200000000002</v>
      </c>
      <c r="F1262" s="1">
        <v>-1.01597</v>
      </c>
      <c r="G1262" s="1">
        <v>4.15E-3</v>
      </c>
      <c r="H1262" s="1">
        <v>3.2281400000000002E-2</v>
      </c>
    </row>
    <row r="1263" spans="1:8">
      <c r="A1263" s="1" t="s">
        <v>1636</v>
      </c>
      <c r="B1263" s="1" t="s">
        <v>1</v>
      </c>
      <c r="C1263" s="1" t="s">
        <v>449</v>
      </c>
      <c r="D1263" s="1">
        <v>4.1276799999999998</v>
      </c>
      <c r="E1263" s="1">
        <v>8.7314299999999996</v>
      </c>
      <c r="F1263" s="1">
        <v>1.0808899999999999</v>
      </c>
      <c r="G1263" s="1">
        <v>4.15E-3</v>
      </c>
      <c r="H1263" s="1">
        <v>3.2281400000000002E-2</v>
      </c>
    </row>
    <row r="1264" spans="1:8">
      <c r="A1264" s="1" t="s">
        <v>1637</v>
      </c>
      <c r="B1264" s="1" t="s">
        <v>1</v>
      </c>
      <c r="C1264" s="1" t="s">
        <v>449</v>
      </c>
      <c r="D1264" s="1">
        <v>6.9705300000000001</v>
      </c>
      <c r="E1264" s="1">
        <v>0</v>
      </c>
      <c r="F1264" s="1" t="e">
        <f>-Inf</f>
        <v>#NAME?</v>
      </c>
      <c r="G1264" s="1">
        <v>4.1999999999999997E-3</v>
      </c>
      <c r="H1264" s="1">
        <v>3.2579299999999999E-2</v>
      </c>
    </row>
    <row r="1265" spans="1:8">
      <c r="A1265" s="1" t="s">
        <v>1638</v>
      </c>
      <c r="B1265" s="1" t="s">
        <v>1</v>
      </c>
      <c r="C1265" s="1" t="s">
        <v>449</v>
      </c>
      <c r="D1265" s="1">
        <v>4.49329</v>
      </c>
      <c r="E1265" s="1">
        <v>1.6440900000000001</v>
      </c>
      <c r="F1265" s="1">
        <v>-1.45048</v>
      </c>
      <c r="G1265" s="1">
        <v>4.2500000000000003E-3</v>
      </c>
      <c r="H1265" s="1">
        <v>3.2875500000000002E-2</v>
      </c>
    </row>
    <row r="1266" spans="1:8">
      <c r="A1266" s="1" t="s">
        <v>1639</v>
      </c>
      <c r="B1266" s="1" t="s">
        <v>1</v>
      </c>
      <c r="C1266" s="1" t="s">
        <v>449</v>
      </c>
      <c r="D1266" s="1">
        <v>12.2919</v>
      </c>
      <c r="E1266" s="1">
        <v>4.78085</v>
      </c>
      <c r="F1266" s="1">
        <v>-1.36236</v>
      </c>
      <c r="G1266" s="1">
        <v>4.3E-3</v>
      </c>
      <c r="H1266" s="1">
        <v>3.3149699999999997E-2</v>
      </c>
    </row>
    <row r="1267" spans="1:8">
      <c r="A1267" s="1" t="s">
        <v>1640</v>
      </c>
      <c r="B1267" s="1" t="s">
        <v>1</v>
      </c>
      <c r="C1267" s="1" t="s">
        <v>449</v>
      </c>
      <c r="D1267" s="1">
        <v>4.6508700000000003</v>
      </c>
      <c r="E1267" s="1">
        <v>10.699400000000001</v>
      </c>
      <c r="F1267" s="1">
        <v>1.2019599999999999</v>
      </c>
      <c r="G1267" s="1">
        <v>4.3E-3</v>
      </c>
      <c r="H1267" s="1">
        <v>3.3149699999999997E-2</v>
      </c>
    </row>
    <row r="1268" spans="1:8">
      <c r="A1268" s="1" t="s">
        <v>421</v>
      </c>
      <c r="B1268" s="1" t="s">
        <v>1</v>
      </c>
      <c r="C1268" s="1" t="s">
        <v>449</v>
      </c>
      <c r="D1268" s="1">
        <v>8.13978</v>
      </c>
      <c r="E1268" s="1">
        <v>16.301600000000001</v>
      </c>
      <c r="F1268" s="1">
        <v>1.0019499999999999</v>
      </c>
      <c r="G1268" s="1">
        <v>4.4000000000000003E-3</v>
      </c>
      <c r="H1268" s="1">
        <v>3.3661700000000003E-2</v>
      </c>
    </row>
    <row r="1269" spans="1:8">
      <c r="A1269" s="1" t="s">
        <v>1641</v>
      </c>
      <c r="B1269" s="1" t="s">
        <v>1</v>
      </c>
      <c r="C1269" s="1" t="s">
        <v>449</v>
      </c>
      <c r="D1269" s="1">
        <v>1.5027600000000001</v>
      </c>
      <c r="E1269" s="1">
        <v>4.2863100000000003</v>
      </c>
      <c r="F1269" s="1">
        <v>1.5121199999999999</v>
      </c>
      <c r="G1269" s="1">
        <v>4.4000000000000003E-3</v>
      </c>
      <c r="H1269" s="1">
        <v>3.3661700000000003E-2</v>
      </c>
    </row>
    <row r="1270" spans="1:8">
      <c r="A1270" s="1" t="s">
        <v>1642</v>
      </c>
      <c r="B1270" s="1" t="s">
        <v>1</v>
      </c>
      <c r="C1270" s="1" t="s">
        <v>449</v>
      </c>
      <c r="D1270" s="1">
        <v>13.7341</v>
      </c>
      <c r="E1270" s="1">
        <v>4.9805900000000003</v>
      </c>
      <c r="F1270" s="1">
        <v>-1.4633799999999999</v>
      </c>
      <c r="G1270" s="1">
        <v>4.45E-3</v>
      </c>
      <c r="H1270" s="1">
        <v>3.3957800000000003E-2</v>
      </c>
    </row>
    <row r="1271" spans="1:8">
      <c r="A1271" s="1" t="s">
        <v>1643</v>
      </c>
      <c r="B1271" s="1" t="s">
        <v>1</v>
      </c>
      <c r="C1271" s="1" t="s">
        <v>449</v>
      </c>
      <c r="D1271" s="1">
        <v>4.3932399999999996</v>
      </c>
      <c r="E1271" s="1">
        <v>2.1533099999999998</v>
      </c>
      <c r="F1271" s="1">
        <v>-1.0287299999999999</v>
      </c>
      <c r="G1271" s="1">
        <v>4.45E-3</v>
      </c>
      <c r="H1271" s="1">
        <v>3.3957800000000003E-2</v>
      </c>
    </row>
    <row r="1272" spans="1:8">
      <c r="A1272" s="1" t="s">
        <v>1644</v>
      </c>
      <c r="B1272" s="1" t="s">
        <v>1</v>
      </c>
      <c r="C1272" s="1" t="s">
        <v>449</v>
      </c>
      <c r="D1272" s="1">
        <v>16.001100000000001</v>
      </c>
      <c r="E1272" s="1">
        <v>5.3629199999999999</v>
      </c>
      <c r="F1272" s="1">
        <v>-1.57708</v>
      </c>
      <c r="G1272" s="1">
        <v>4.4999999999999997E-3</v>
      </c>
      <c r="H1272" s="1">
        <v>3.42212E-2</v>
      </c>
    </row>
    <row r="1273" spans="1:8">
      <c r="A1273" s="1" t="s">
        <v>1645</v>
      </c>
      <c r="B1273" s="1" t="s">
        <v>1</v>
      </c>
      <c r="C1273" s="1" t="s">
        <v>449</v>
      </c>
      <c r="D1273" s="1">
        <v>7.6859900000000003</v>
      </c>
      <c r="E1273" s="1">
        <v>2.9127399999999999</v>
      </c>
      <c r="F1273" s="1">
        <v>-1.39985</v>
      </c>
      <c r="G1273" s="1">
        <v>4.4999999999999997E-3</v>
      </c>
      <c r="H1273" s="1">
        <v>3.42212E-2</v>
      </c>
    </row>
    <row r="1274" spans="1:8">
      <c r="A1274" s="1" t="s">
        <v>1646</v>
      </c>
      <c r="B1274" s="1" t="s">
        <v>1</v>
      </c>
      <c r="C1274" s="1" t="s">
        <v>449</v>
      </c>
      <c r="D1274" s="1">
        <v>7.3509099999999998</v>
      </c>
      <c r="E1274" s="1">
        <v>3.4245399999999999</v>
      </c>
      <c r="F1274" s="1">
        <v>-1.1020099999999999</v>
      </c>
      <c r="G1274" s="1">
        <v>4.4999999999999997E-3</v>
      </c>
      <c r="H1274" s="1">
        <v>3.42212E-2</v>
      </c>
    </row>
    <row r="1275" spans="1:8">
      <c r="A1275" s="1" t="s">
        <v>1647</v>
      </c>
      <c r="B1275" s="1" t="s">
        <v>1</v>
      </c>
      <c r="C1275" s="1" t="s">
        <v>449</v>
      </c>
      <c r="D1275" s="1">
        <v>5.5506099999999998</v>
      </c>
      <c r="E1275" s="1">
        <v>2.5217000000000001</v>
      </c>
      <c r="F1275" s="1">
        <v>-1.13825</v>
      </c>
      <c r="G1275" s="1">
        <v>4.5500000000000002E-3</v>
      </c>
      <c r="H1275" s="1">
        <v>3.4507200000000002E-2</v>
      </c>
    </row>
    <row r="1276" spans="1:8">
      <c r="A1276" s="1" t="s">
        <v>1648</v>
      </c>
      <c r="B1276" s="1" t="s">
        <v>1</v>
      </c>
      <c r="C1276" s="1" t="s">
        <v>449</v>
      </c>
      <c r="D1276" s="1">
        <v>1.7426200000000001</v>
      </c>
      <c r="E1276" s="1">
        <v>0.84356399999999998</v>
      </c>
      <c r="F1276" s="1">
        <v>-1.0466899999999999</v>
      </c>
      <c r="G1276" s="1">
        <v>4.5500000000000002E-3</v>
      </c>
      <c r="H1276" s="1">
        <v>3.4507200000000002E-2</v>
      </c>
    </row>
    <row r="1277" spans="1:8">
      <c r="A1277" s="1" t="s">
        <v>61</v>
      </c>
      <c r="B1277" s="1" t="s">
        <v>1</v>
      </c>
      <c r="C1277" s="1" t="s">
        <v>449</v>
      </c>
      <c r="D1277" s="1">
        <v>2.4606499999999998</v>
      </c>
      <c r="E1277" s="1">
        <v>5.9302700000000002</v>
      </c>
      <c r="F1277" s="1">
        <v>1.2690600000000001</v>
      </c>
      <c r="G1277" s="1">
        <v>4.5500000000000002E-3</v>
      </c>
      <c r="H1277" s="1">
        <v>3.4507200000000002E-2</v>
      </c>
    </row>
    <row r="1278" spans="1:8">
      <c r="A1278" s="1" t="s">
        <v>1649</v>
      </c>
      <c r="B1278" s="1" t="s">
        <v>1</v>
      </c>
      <c r="C1278" s="1" t="s">
        <v>449</v>
      </c>
      <c r="D1278" s="1">
        <v>68.118399999999994</v>
      </c>
      <c r="E1278" s="1">
        <v>25.016400000000001</v>
      </c>
      <c r="F1278" s="1">
        <v>-1.4451700000000001</v>
      </c>
      <c r="G1278" s="1">
        <v>4.5999999999999999E-3</v>
      </c>
      <c r="H1278" s="1">
        <v>3.4819599999999999E-2</v>
      </c>
    </row>
    <row r="1279" spans="1:8">
      <c r="A1279" s="1" t="s">
        <v>5</v>
      </c>
      <c r="B1279" s="1" t="s">
        <v>1</v>
      </c>
      <c r="C1279" s="1" t="s">
        <v>449</v>
      </c>
      <c r="D1279" s="1">
        <v>16.089099999999998</v>
      </c>
      <c r="E1279" s="1">
        <v>1.0686500000000001</v>
      </c>
      <c r="F1279" s="1">
        <v>-3.9122300000000001</v>
      </c>
      <c r="G1279" s="1">
        <v>4.7000000000000002E-3</v>
      </c>
      <c r="H1279" s="1">
        <v>3.5369999999999999E-2</v>
      </c>
    </row>
    <row r="1280" spans="1:8">
      <c r="A1280" s="1" t="s">
        <v>1650</v>
      </c>
      <c r="B1280" s="1" t="s">
        <v>1</v>
      </c>
      <c r="C1280" s="1" t="s">
        <v>449</v>
      </c>
      <c r="D1280" s="1">
        <v>20.842600000000001</v>
      </c>
      <c r="E1280" s="1">
        <v>9.6546500000000002</v>
      </c>
      <c r="F1280" s="1">
        <v>-1.1102399999999999</v>
      </c>
      <c r="G1280" s="1">
        <v>4.7000000000000002E-3</v>
      </c>
      <c r="H1280" s="1">
        <v>3.5369999999999999E-2</v>
      </c>
    </row>
    <row r="1281" spans="1:8">
      <c r="A1281" s="1" t="s">
        <v>1651</v>
      </c>
      <c r="B1281" s="1" t="s">
        <v>1</v>
      </c>
      <c r="C1281" s="1" t="s">
        <v>449</v>
      </c>
      <c r="D1281" s="1">
        <v>4.6005099999999999</v>
      </c>
      <c r="E1281" s="1">
        <v>9.9515899999999995</v>
      </c>
      <c r="F1281" s="1">
        <v>1.11313</v>
      </c>
      <c r="G1281" s="1">
        <v>4.7499999999999999E-3</v>
      </c>
      <c r="H1281" s="1">
        <v>3.5667699999999997E-2</v>
      </c>
    </row>
    <row r="1282" spans="1:8">
      <c r="A1282" s="1" t="s">
        <v>1652</v>
      </c>
      <c r="B1282" s="1" t="s">
        <v>1</v>
      </c>
      <c r="C1282" s="1" t="s">
        <v>449</v>
      </c>
      <c r="D1282" s="1">
        <v>4.9203799999999998</v>
      </c>
      <c r="E1282" s="1">
        <v>2.33887</v>
      </c>
      <c r="F1282" s="1">
        <v>-1.0729599999999999</v>
      </c>
      <c r="G1282" s="1">
        <v>4.7999999999999996E-3</v>
      </c>
      <c r="H1282" s="1">
        <v>3.5960499999999999E-2</v>
      </c>
    </row>
    <row r="1283" spans="1:8">
      <c r="A1283" s="1" t="s">
        <v>1653</v>
      </c>
      <c r="B1283" s="1" t="s">
        <v>1</v>
      </c>
      <c r="C1283" s="1" t="s">
        <v>449</v>
      </c>
      <c r="D1283" s="1">
        <v>2.1957499999999999</v>
      </c>
      <c r="E1283" s="1">
        <v>6.5192100000000002</v>
      </c>
      <c r="F1283" s="1">
        <v>1.5699799999999999</v>
      </c>
      <c r="G1283" s="1">
        <v>4.7999999999999996E-3</v>
      </c>
      <c r="H1283" s="1">
        <v>3.5960499999999999E-2</v>
      </c>
    </row>
    <row r="1284" spans="1:8">
      <c r="A1284" s="1" t="s">
        <v>1654</v>
      </c>
      <c r="B1284" s="1" t="s">
        <v>1</v>
      </c>
      <c r="C1284" s="1" t="s">
        <v>449</v>
      </c>
      <c r="D1284" s="1">
        <v>4.47926</v>
      </c>
      <c r="E1284" s="1">
        <v>19.613199999999999</v>
      </c>
      <c r="F1284" s="1">
        <v>2.13049</v>
      </c>
      <c r="G1284" s="1">
        <v>4.7999999999999996E-3</v>
      </c>
      <c r="H1284" s="1">
        <v>3.5960499999999999E-2</v>
      </c>
    </row>
    <row r="1285" spans="1:8">
      <c r="A1285" s="1" t="s">
        <v>1655</v>
      </c>
      <c r="B1285" s="1" t="s">
        <v>1</v>
      </c>
      <c r="C1285" s="1" t="s">
        <v>449</v>
      </c>
      <c r="D1285" s="1">
        <v>8.7427299999999999</v>
      </c>
      <c r="E1285" s="1">
        <v>4.2610299999999999</v>
      </c>
      <c r="F1285" s="1">
        <v>-1.03688</v>
      </c>
      <c r="G1285" s="1">
        <v>4.8500000000000001E-3</v>
      </c>
      <c r="H1285" s="1">
        <v>3.62052E-2</v>
      </c>
    </row>
    <row r="1286" spans="1:8">
      <c r="A1286" s="1" t="s">
        <v>1656</v>
      </c>
      <c r="B1286" s="1" t="s">
        <v>1</v>
      </c>
      <c r="C1286" s="1" t="s">
        <v>449</v>
      </c>
      <c r="D1286" s="1">
        <v>18.846800000000002</v>
      </c>
      <c r="E1286" s="1">
        <v>37.848399999999998</v>
      </c>
      <c r="F1286" s="1">
        <v>1.0059100000000001</v>
      </c>
      <c r="G1286" s="1">
        <v>4.8500000000000001E-3</v>
      </c>
      <c r="H1286" s="1">
        <v>3.62052E-2</v>
      </c>
    </row>
    <row r="1287" spans="1:8">
      <c r="A1287" s="1" t="s">
        <v>1657</v>
      </c>
      <c r="B1287" s="1" t="s">
        <v>1</v>
      </c>
      <c r="C1287" s="1" t="s">
        <v>449</v>
      </c>
      <c r="D1287" s="1">
        <v>2.8224499999999999</v>
      </c>
      <c r="E1287" s="1">
        <v>5.9729900000000002</v>
      </c>
      <c r="F1287" s="1">
        <v>1.08151</v>
      </c>
      <c r="G1287" s="1">
        <v>4.8500000000000001E-3</v>
      </c>
      <c r="H1287" s="1">
        <v>3.62052E-2</v>
      </c>
    </row>
    <row r="1288" spans="1:8">
      <c r="A1288" s="1" t="s">
        <v>1658</v>
      </c>
      <c r="B1288" s="1" t="s">
        <v>1</v>
      </c>
      <c r="C1288" s="1" t="s">
        <v>449</v>
      </c>
      <c r="D1288" s="1">
        <v>9.4142299999999999</v>
      </c>
      <c r="E1288" s="1">
        <v>20.244499999999999</v>
      </c>
      <c r="F1288" s="1">
        <v>1.1046100000000001</v>
      </c>
      <c r="G1288" s="1">
        <v>4.8500000000000001E-3</v>
      </c>
      <c r="H1288" s="1">
        <v>3.62052E-2</v>
      </c>
    </row>
    <row r="1289" spans="1:8">
      <c r="A1289" s="1" t="s">
        <v>1659</v>
      </c>
      <c r="B1289" s="1" t="s">
        <v>1</v>
      </c>
      <c r="C1289" s="1" t="s">
        <v>449</v>
      </c>
      <c r="D1289" s="1">
        <v>2.8822199999999998</v>
      </c>
      <c r="E1289" s="1">
        <v>6.28348</v>
      </c>
      <c r="F1289" s="1">
        <v>1.1243799999999999</v>
      </c>
      <c r="G1289" s="1">
        <v>4.8500000000000001E-3</v>
      </c>
      <c r="H1289" s="1">
        <v>3.62052E-2</v>
      </c>
    </row>
    <row r="1290" spans="1:8">
      <c r="A1290" s="1" t="s">
        <v>1660</v>
      </c>
      <c r="B1290" s="1" t="s">
        <v>1</v>
      </c>
      <c r="C1290" s="1" t="s">
        <v>449</v>
      </c>
      <c r="D1290" s="1">
        <v>5.7271900000000002</v>
      </c>
      <c r="E1290" s="1">
        <v>2.0915499999999998</v>
      </c>
      <c r="F1290" s="1">
        <v>-1.4532499999999999</v>
      </c>
      <c r="G1290" s="1">
        <v>4.8999999999999998E-3</v>
      </c>
      <c r="H1290" s="1">
        <v>3.6505900000000001E-2</v>
      </c>
    </row>
    <row r="1291" spans="1:8">
      <c r="A1291" s="1" t="s">
        <v>1661</v>
      </c>
      <c r="B1291" s="1" t="s">
        <v>1</v>
      </c>
      <c r="C1291" s="1" t="s">
        <v>449</v>
      </c>
      <c r="D1291" s="1">
        <v>6.4320700000000004</v>
      </c>
      <c r="E1291" s="1">
        <v>2.4789099999999999</v>
      </c>
      <c r="F1291" s="1">
        <v>-1.37558</v>
      </c>
      <c r="G1291" s="1">
        <v>5.0499999999999998E-3</v>
      </c>
      <c r="H1291" s="1">
        <v>3.7298100000000001E-2</v>
      </c>
    </row>
    <row r="1292" spans="1:8">
      <c r="A1292" s="1" t="s">
        <v>1662</v>
      </c>
      <c r="B1292" s="1" t="s">
        <v>1</v>
      </c>
      <c r="C1292" s="1" t="s">
        <v>449</v>
      </c>
      <c r="D1292" s="1">
        <v>2.9316</v>
      </c>
      <c r="E1292" s="1">
        <v>7.5779800000000002</v>
      </c>
      <c r="F1292" s="1">
        <v>1.3701300000000001</v>
      </c>
      <c r="G1292" s="1">
        <v>5.0499999999999998E-3</v>
      </c>
      <c r="H1292" s="1">
        <v>3.7298100000000001E-2</v>
      </c>
    </row>
    <row r="1293" spans="1:8">
      <c r="A1293" s="1" t="s">
        <v>1663</v>
      </c>
      <c r="B1293" s="1" t="s">
        <v>1</v>
      </c>
      <c r="C1293" s="1" t="s">
        <v>449</v>
      </c>
      <c r="D1293" s="1">
        <v>9.0925200000000004</v>
      </c>
      <c r="E1293" s="1">
        <v>4.1900399999999998</v>
      </c>
      <c r="F1293" s="1">
        <v>-1.11772</v>
      </c>
      <c r="G1293" s="1">
        <v>5.1999999999999998E-3</v>
      </c>
      <c r="H1293" s="1">
        <v>3.8087900000000001E-2</v>
      </c>
    </row>
    <row r="1294" spans="1:8">
      <c r="A1294" s="1" t="s">
        <v>1664</v>
      </c>
      <c r="B1294" s="1" t="s">
        <v>1</v>
      </c>
      <c r="C1294" s="1" t="s">
        <v>449</v>
      </c>
      <c r="D1294" s="1">
        <v>3.7201499999999998</v>
      </c>
      <c r="E1294" s="1">
        <v>1.4390000000000001</v>
      </c>
      <c r="F1294" s="1">
        <v>-1.3703000000000001</v>
      </c>
      <c r="G1294" s="1">
        <v>5.2500000000000003E-3</v>
      </c>
      <c r="H1294" s="1">
        <v>3.8356899999999999E-2</v>
      </c>
    </row>
    <row r="1295" spans="1:8">
      <c r="A1295" s="1" t="s">
        <v>1665</v>
      </c>
      <c r="B1295" s="1" t="s">
        <v>1</v>
      </c>
      <c r="C1295" s="1" t="s">
        <v>449</v>
      </c>
      <c r="D1295" s="1">
        <v>6.7602399999999996</v>
      </c>
      <c r="E1295" s="1">
        <v>16.665700000000001</v>
      </c>
      <c r="F1295" s="1">
        <v>1.3017399999999999</v>
      </c>
      <c r="G1295" s="1">
        <v>5.3E-3</v>
      </c>
      <c r="H1295" s="1">
        <v>3.86209E-2</v>
      </c>
    </row>
    <row r="1296" spans="1:8">
      <c r="A1296" s="1" t="s">
        <v>1666</v>
      </c>
      <c r="B1296" s="1" t="s">
        <v>1</v>
      </c>
      <c r="C1296" s="1" t="s">
        <v>449</v>
      </c>
      <c r="D1296" s="1">
        <v>9.7156000000000002</v>
      </c>
      <c r="E1296" s="1">
        <v>3.8826100000000001</v>
      </c>
      <c r="F1296" s="1">
        <v>-1.32328</v>
      </c>
      <c r="G1296" s="1">
        <v>5.3499999999999997E-3</v>
      </c>
      <c r="H1296" s="1">
        <v>3.8875899999999998E-2</v>
      </c>
    </row>
    <row r="1297" spans="1:8">
      <c r="A1297" s="1" t="s">
        <v>1667</v>
      </c>
      <c r="B1297" s="1" t="s">
        <v>1</v>
      </c>
      <c r="C1297" s="1" t="s">
        <v>449</v>
      </c>
      <c r="D1297" s="1">
        <v>3.4775100000000001</v>
      </c>
      <c r="E1297" s="1">
        <v>7.0827400000000003</v>
      </c>
      <c r="F1297" s="1">
        <v>1.0262500000000001</v>
      </c>
      <c r="G1297" s="1">
        <v>5.4000000000000003E-3</v>
      </c>
      <c r="H1297" s="1">
        <v>3.9140899999999999E-2</v>
      </c>
    </row>
    <row r="1298" spans="1:8">
      <c r="A1298" s="1" t="s">
        <v>1668</v>
      </c>
      <c r="B1298" s="1" t="s">
        <v>1</v>
      </c>
      <c r="C1298" s="1" t="s">
        <v>449</v>
      </c>
      <c r="D1298" s="1">
        <v>9.5191300000000005</v>
      </c>
      <c r="E1298" s="1">
        <v>23.1509</v>
      </c>
      <c r="F1298" s="1">
        <v>1.28217</v>
      </c>
      <c r="G1298" s="1">
        <v>5.4000000000000003E-3</v>
      </c>
      <c r="H1298" s="1">
        <v>3.9140899999999999E-2</v>
      </c>
    </row>
    <row r="1299" spans="1:8">
      <c r="A1299" s="1" t="s">
        <v>1669</v>
      </c>
      <c r="B1299" s="1" t="s">
        <v>1</v>
      </c>
      <c r="C1299" s="1" t="s">
        <v>449</v>
      </c>
      <c r="D1299" s="1">
        <v>21.584399999999999</v>
      </c>
      <c r="E1299" s="1">
        <v>5.1734999999999998</v>
      </c>
      <c r="F1299" s="1">
        <v>-2.0607799999999998</v>
      </c>
      <c r="G1299" s="1">
        <v>5.4999999999999997E-3</v>
      </c>
      <c r="H1299" s="1">
        <v>3.9636400000000002E-2</v>
      </c>
    </row>
    <row r="1300" spans="1:8">
      <c r="A1300" s="1" t="s">
        <v>1670</v>
      </c>
      <c r="B1300" s="1" t="s">
        <v>1</v>
      </c>
      <c r="C1300" s="1" t="s">
        <v>449</v>
      </c>
      <c r="D1300" s="1">
        <v>3.7574000000000001</v>
      </c>
      <c r="E1300" s="1">
        <v>1.4246300000000001</v>
      </c>
      <c r="F1300" s="1">
        <v>-1.3991499999999999</v>
      </c>
      <c r="G1300" s="1">
        <v>5.5500000000000002E-3</v>
      </c>
      <c r="H1300" s="1">
        <v>3.9866800000000001E-2</v>
      </c>
    </row>
    <row r="1301" spans="1:8">
      <c r="A1301" s="1" t="s">
        <v>1671</v>
      </c>
      <c r="B1301" s="1" t="s">
        <v>1</v>
      </c>
      <c r="C1301" s="1" t="s">
        <v>449</v>
      </c>
      <c r="D1301" s="1">
        <v>35.955500000000001</v>
      </c>
      <c r="E1301" s="1">
        <v>14.8475</v>
      </c>
      <c r="F1301" s="1">
        <v>-1.276</v>
      </c>
      <c r="G1301" s="1">
        <v>5.5500000000000002E-3</v>
      </c>
      <c r="H1301" s="1">
        <v>3.9866800000000001E-2</v>
      </c>
    </row>
    <row r="1302" spans="1:8">
      <c r="A1302" s="1" t="s">
        <v>1672</v>
      </c>
      <c r="B1302" s="1" t="s">
        <v>1</v>
      </c>
      <c r="C1302" s="1" t="s">
        <v>449</v>
      </c>
      <c r="D1302" s="1">
        <v>2.8223400000000001</v>
      </c>
      <c r="E1302" s="1">
        <v>1.1993199999999999</v>
      </c>
      <c r="F1302" s="1">
        <v>-1.23468</v>
      </c>
      <c r="G1302" s="1">
        <v>5.5500000000000002E-3</v>
      </c>
      <c r="H1302" s="1">
        <v>3.9866800000000001E-2</v>
      </c>
    </row>
    <row r="1303" spans="1:8">
      <c r="A1303" s="1" t="s">
        <v>1673</v>
      </c>
      <c r="B1303" s="1" t="s">
        <v>1</v>
      </c>
      <c r="C1303" s="1" t="s">
        <v>449</v>
      </c>
      <c r="D1303" s="1">
        <v>4.8871900000000004</v>
      </c>
      <c r="E1303" s="1">
        <v>13.7677</v>
      </c>
      <c r="F1303" s="1">
        <v>1.49421</v>
      </c>
      <c r="G1303" s="1">
        <v>5.5500000000000002E-3</v>
      </c>
      <c r="H1303" s="1">
        <v>3.9866800000000001E-2</v>
      </c>
    </row>
    <row r="1304" spans="1:8">
      <c r="A1304" s="1" t="s">
        <v>1674</v>
      </c>
      <c r="B1304" s="1" t="s">
        <v>1</v>
      </c>
      <c r="C1304" s="1" t="s">
        <v>449</v>
      </c>
      <c r="D1304" s="1">
        <v>10.5907</v>
      </c>
      <c r="E1304" s="1">
        <v>4.5597399999999997</v>
      </c>
      <c r="F1304" s="1">
        <v>-1.21577</v>
      </c>
      <c r="G1304" s="1">
        <v>5.7000000000000002E-3</v>
      </c>
      <c r="H1304" s="1">
        <v>4.0645100000000003E-2</v>
      </c>
    </row>
    <row r="1305" spans="1:8">
      <c r="A1305" s="1" t="s">
        <v>1675</v>
      </c>
      <c r="B1305" s="1" t="s">
        <v>1</v>
      </c>
      <c r="C1305" s="1" t="s">
        <v>449</v>
      </c>
      <c r="D1305" s="1">
        <v>13.9312</v>
      </c>
      <c r="E1305" s="1">
        <v>6.2880000000000003</v>
      </c>
      <c r="F1305" s="1">
        <v>-1.14764</v>
      </c>
      <c r="G1305" s="1">
        <v>5.7000000000000002E-3</v>
      </c>
      <c r="H1305" s="1">
        <v>4.0645100000000003E-2</v>
      </c>
    </row>
    <row r="1306" spans="1:8">
      <c r="A1306" s="1" t="s">
        <v>1676</v>
      </c>
      <c r="B1306" s="1" t="s">
        <v>1</v>
      </c>
      <c r="C1306" s="1" t="s">
        <v>449</v>
      </c>
      <c r="D1306" s="1">
        <v>1.3783700000000001</v>
      </c>
      <c r="E1306" s="1">
        <v>8.7214200000000002</v>
      </c>
      <c r="F1306" s="1">
        <v>2.6616</v>
      </c>
      <c r="G1306" s="1">
        <v>5.7000000000000002E-3</v>
      </c>
      <c r="H1306" s="1">
        <v>4.0645100000000003E-2</v>
      </c>
    </row>
    <row r="1307" spans="1:8">
      <c r="A1307" s="1" t="s">
        <v>1677</v>
      </c>
      <c r="B1307" s="1" t="s">
        <v>1</v>
      </c>
      <c r="C1307" s="1" t="s">
        <v>449</v>
      </c>
      <c r="D1307" s="1">
        <v>9.7188499999999998</v>
      </c>
      <c r="E1307" s="1">
        <v>3.2934100000000002</v>
      </c>
      <c r="F1307" s="1">
        <v>-1.5611999999999999</v>
      </c>
      <c r="G1307" s="1">
        <v>5.7999999999999996E-3</v>
      </c>
      <c r="H1307" s="1">
        <v>4.1147400000000001E-2</v>
      </c>
    </row>
    <row r="1308" spans="1:8">
      <c r="A1308" s="1" t="s">
        <v>1678</v>
      </c>
      <c r="B1308" s="1" t="s">
        <v>1</v>
      </c>
      <c r="C1308" s="1" t="s">
        <v>449</v>
      </c>
      <c r="D1308" s="1">
        <v>3.7831000000000001</v>
      </c>
      <c r="E1308" s="1">
        <v>1.4511099999999999</v>
      </c>
      <c r="F1308" s="1">
        <v>-1.3824099999999999</v>
      </c>
      <c r="G1308" s="1">
        <v>5.7999999999999996E-3</v>
      </c>
      <c r="H1308" s="1">
        <v>4.1147400000000001E-2</v>
      </c>
    </row>
    <row r="1309" spans="1:8">
      <c r="A1309" s="1" t="s">
        <v>1679</v>
      </c>
      <c r="B1309" s="1" t="s">
        <v>1</v>
      </c>
      <c r="C1309" s="1" t="s">
        <v>449</v>
      </c>
      <c r="D1309" s="1">
        <v>9.0788200000000003</v>
      </c>
      <c r="E1309" s="1">
        <v>3.36633</v>
      </c>
      <c r="F1309" s="1">
        <v>-1.43133</v>
      </c>
      <c r="G1309" s="1">
        <v>5.8500000000000002E-3</v>
      </c>
      <c r="H1309" s="1">
        <v>4.1404400000000001E-2</v>
      </c>
    </row>
    <row r="1310" spans="1:8">
      <c r="A1310" s="1" t="s">
        <v>1680</v>
      </c>
      <c r="B1310" s="1" t="s">
        <v>1</v>
      </c>
      <c r="C1310" s="1" t="s">
        <v>449</v>
      </c>
      <c r="D1310" s="1">
        <v>7.4244300000000001</v>
      </c>
      <c r="E1310" s="1">
        <v>3.4490400000000001</v>
      </c>
      <c r="F1310" s="1">
        <v>-1.10609</v>
      </c>
      <c r="G1310" s="1">
        <v>5.8500000000000002E-3</v>
      </c>
      <c r="H1310" s="1">
        <v>4.1404400000000001E-2</v>
      </c>
    </row>
    <row r="1311" spans="1:8">
      <c r="A1311" s="1" t="s">
        <v>1681</v>
      </c>
      <c r="B1311" s="1" t="s">
        <v>1</v>
      </c>
      <c r="C1311" s="1" t="s">
        <v>449</v>
      </c>
      <c r="D1311" s="1">
        <v>1.42533</v>
      </c>
      <c r="E1311" s="1">
        <v>4.8347199999999999</v>
      </c>
      <c r="F1311" s="1">
        <v>1.76214</v>
      </c>
      <c r="G1311" s="1">
        <v>5.8500000000000002E-3</v>
      </c>
      <c r="H1311" s="1">
        <v>4.1404400000000001E-2</v>
      </c>
    </row>
    <row r="1312" spans="1:8">
      <c r="A1312" s="1" t="s">
        <v>1682</v>
      </c>
      <c r="B1312" s="1" t="s">
        <v>1</v>
      </c>
      <c r="C1312" s="1" t="s">
        <v>449</v>
      </c>
      <c r="D1312" s="1">
        <v>10.9434</v>
      </c>
      <c r="E1312" s="1">
        <v>3.9556300000000002</v>
      </c>
      <c r="F1312" s="1">
        <v>-1.4680800000000001</v>
      </c>
      <c r="G1312" s="1">
        <v>5.8999999999999999E-3</v>
      </c>
      <c r="H1312" s="1">
        <v>4.1660299999999997E-2</v>
      </c>
    </row>
    <row r="1313" spans="1:8">
      <c r="A1313" s="1" t="s">
        <v>1683</v>
      </c>
      <c r="B1313" s="1" t="s">
        <v>1</v>
      </c>
      <c r="C1313" s="1" t="s">
        <v>449</v>
      </c>
      <c r="D1313" s="1">
        <v>8.6048600000000004</v>
      </c>
      <c r="E1313" s="1">
        <v>4.1234299999999999</v>
      </c>
      <c r="F1313" s="1">
        <v>-1.0612999999999999</v>
      </c>
      <c r="G1313" s="1">
        <v>5.9500000000000004E-3</v>
      </c>
      <c r="H1313" s="1">
        <v>4.1926699999999997E-2</v>
      </c>
    </row>
    <row r="1314" spans="1:8">
      <c r="A1314" s="1" t="s">
        <v>1684</v>
      </c>
      <c r="B1314" s="1" t="s">
        <v>1</v>
      </c>
      <c r="C1314" s="1" t="s">
        <v>449</v>
      </c>
      <c r="D1314" s="1">
        <v>7.3030299999999997</v>
      </c>
      <c r="E1314" s="1">
        <v>1.1283099999999999</v>
      </c>
      <c r="F1314" s="1">
        <v>-2.6943299999999999</v>
      </c>
      <c r="G1314" s="1">
        <v>6.0499999999999998E-3</v>
      </c>
      <c r="H1314" s="1">
        <v>4.2377100000000001E-2</v>
      </c>
    </row>
    <row r="1315" spans="1:8">
      <c r="A1315" s="1" t="s">
        <v>1685</v>
      </c>
      <c r="B1315" s="1" t="s">
        <v>1</v>
      </c>
      <c r="C1315" s="1" t="s">
        <v>449</v>
      </c>
      <c r="D1315" s="1">
        <v>4.5326599999999999</v>
      </c>
      <c r="E1315" s="1">
        <v>1.83866</v>
      </c>
      <c r="F1315" s="1">
        <v>-1.3017000000000001</v>
      </c>
      <c r="G1315" s="1">
        <v>6.0499999999999998E-3</v>
      </c>
      <c r="H1315" s="1">
        <v>4.2377100000000001E-2</v>
      </c>
    </row>
    <row r="1316" spans="1:8">
      <c r="A1316" s="1" t="s">
        <v>1686</v>
      </c>
      <c r="B1316" s="1" t="s">
        <v>1</v>
      </c>
      <c r="C1316" s="1" t="s">
        <v>449</v>
      </c>
      <c r="D1316" s="1">
        <v>9.2741100000000003</v>
      </c>
      <c r="E1316" s="1">
        <v>20.0502</v>
      </c>
      <c r="F1316" s="1">
        <v>1.11233</v>
      </c>
      <c r="G1316" s="1">
        <v>6.0499999999999998E-3</v>
      </c>
      <c r="H1316" s="1">
        <v>4.2377100000000001E-2</v>
      </c>
    </row>
    <row r="1317" spans="1:8">
      <c r="A1317" s="1" t="s">
        <v>1687</v>
      </c>
      <c r="B1317" s="1" t="s">
        <v>1</v>
      </c>
      <c r="C1317" s="1" t="s">
        <v>449</v>
      </c>
      <c r="D1317" s="1">
        <v>3.98048</v>
      </c>
      <c r="E1317" s="1">
        <v>10.5062</v>
      </c>
      <c r="F1317" s="1">
        <v>1.4002300000000001</v>
      </c>
      <c r="G1317" s="1">
        <v>6.0499999999999998E-3</v>
      </c>
      <c r="H1317" s="1">
        <v>4.2377100000000001E-2</v>
      </c>
    </row>
    <row r="1318" spans="1:8">
      <c r="A1318" s="1" t="s">
        <v>357</v>
      </c>
      <c r="B1318" s="1" t="s">
        <v>1</v>
      </c>
      <c r="C1318" s="1" t="s">
        <v>449</v>
      </c>
      <c r="D1318" s="1">
        <v>1.4445399999999999</v>
      </c>
      <c r="E1318" s="1">
        <v>0.25880500000000001</v>
      </c>
      <c r="F1318" s="1">
        <v>-2.4806699999999999</v>
      </c>
      <c r="G1318" s="1">
        <v>6.1000000000000004E-3</v>
      </c>
      <c r="H1318" s="1">
        <v>4.2584400000000001E-2</v>
      </c>
    </row>
    <row r="1319" spans="1:8">
      <c r="A1319" s="1" t="s">
        <v>1688</v>
      </c>
      <c r="B1319" s="1" t="s">
        <v>1</v>
      </c>
      <c r="C1319" s="1" t="s">
        <v>449</v>
      </c>
      <c r="D1319" s="1">
        <v>9.9718599999999995</v>
      </c>
      <c r="E1319" s="1">
        <v>3.5830099999999998</v>
      </c>
      <c r="F1319" s="1">
        <v>-1.4766900000000001</v>
      </c>
      <c r="G1319" s="1">
        <v>6.1000000000000004E-3</v>
      </c>
      <c r="H1319" s="1">
        <v>4.2584400000000001E-2</v>
      </c>
    </row>
    <row r="1320" spans="1:8">
      <c r="A1320" s="1" t="s">
        <v>1689</v>
      </c>
      <c r="B1320" s="1" t="s">
        <v>1</v>
      </c>
      <c r="C1320" s="1" t="s">
        <v>449</v>
      </c>
      <c r="D1320" s="1">
        <v>2.2562799999999998</v>
      </c>
      <c r="E1320" s="1">
        <v>6.1773199999999999</v>
      </c>
      <c r="F1320" s="1">
        <v>1.45303</v>
      </c>
      <c r="G1320" s="1">
        <v>6.1000000000000004E-3</v>
      </c>
      <c r="H1320" s="1">
        <v>4.2584400000000001E-2</v>
      </c>
    </row>
    <row r="1321" spans="1:8">
      <c r="A1321" s="1" t="s">
        <v>1690</v>
      </c>
      <c r="B1321" s="1" t="s">
        <v>1</v>
      </c>
      <c r="C1321" s="1" t="s">
        <v>449</v>
      </c>
      <c r="D1321" s="1">
        <v>2.1783899999999998</v>
      </c>
      <c r="E1321" s="1">
        <v>0.30000399999999999</v>
      </c>
      <c r="F1321" s="1">
        <v>-2.8602099999999999</v>
      </c>
      <c r="G1321" s="1">
        <v>6.1500000000000001E-3</v>
      </c>
      <c r="H1321" s="1">
        <v>4.2818200000000001E-2</v>
      </c>
    </row>
    <row r="1322" spans="1:8">
      <c r="A1322" s="1" t="s">
        <v>1691</v>
      </c>
      <c r="B1322" s="1" t="s">
        <v>1</v>
      </c>
      <c r="C1322" s="1" t="s">
        <v>449</v>
      </c>
      <c r="D1322" s="1">
        <v>2.9820899999999999</v>
      </c>
      <c r="E1322" s="1">
        <v>0.42063</v>
      </c>
      <c r="F1322" s="1">
        <v>-2.8256999999999999</v>
      </c>
      <c r="G1322" s="1">
        <v>6.1500000000000001E-3</v>
      </c>
      <c r="H1322" s="1">
        <v>4.2818200000000001E-2</v>
      </c>
    </row>
    <row r="1323" spans="1:8">
      <c r="A1323" s="1" t="s">
        <v>1692</v>
      </c>
      <c r="B1323" s="1" t="s">
        <v>1</v>
      </c>
      <c r="C1323" s="1" t="s">
        <v>449</v>
      </c>
      <c r="D1323" s="1">
        <v>6.1377199999999998</v>
      </c>
      <c r="E1323" s="1">
        <v>52.3979</v>
      </c>
      <c r="F1323" s="1">
        <v>3.0937299999999999</v>
      </c>
      <c r="G1323" s="1">
        <v>6.1500000000000001E-3</v>
      </c>
      <c r="H1323" s="1">
        <v>4.2818200000000001E-2</v>
      </c>
    </row>
    <row r="1324" spans="1:8">
      <c r="A1324" s="1" t="s">
        <v>1693</v>
      </c>
      <c r="B1324" s="1" t="s">
        <v>1</v>
      </c>
      <c r="C1324" s="1" t="s">
        <v>449</v>
      </c>
      <c r="D1324" s="1">
        <v>8.9016300000000008</v>
      </c>
      <c r="E1324" s="1">
        <v>2.9418299999999999</v>
      </c>
      <c r="F1324" s="1">
        <v>-1.59735</v>
      </c>
      <c r="G1324" s="1">
        <v>6.1999999999999998E-3</v>
      </c>
      <c r="H1324" s="1">
        <v>4.3106400000000003E-2</v>
      </c>
    </row>
    <row r="1325" spans="1:8">
      <c r="A1325" s="1" t="s">
        <v>1694</v>
      </c>
      <c r="B1325" s="1" t="s">
        <v>1</v>
      </c>
      <c r="C1325" s="1" t="s">
        <v>449</v>
      </c>
      <c r="D1325" s="1">
        <v>19.41</v>
      </c>
      <c r="E1325" s="1">
        <v>7.20207</v>
      </c>
      <c r="F1325" s="1">
        <v>-1.43032</v>
      </c>
      <c r="G1325" s="1">
        <v>6.2500000000000003E-3</v>
      </c>
      <c r="H1325" s="1">
        <v>4.3357800000000002E-2</v>
      </c>
    </row>
    <row r="1326" spans="1:8">
      <c r="A1326" s="1" t="s">
        <v>1695</v>
      </c>
      <c r="B1326" s="1" t="s">
        <v>1</v>
      </c>
      <c r="C1326" s="1" t="s">
        <v>449</v>
      </c>
      <c r="D1326" s="1">
        <v>2.4630700000000001</v>
      </c>
      <c r="E1326" s="1">
        <v>1.0953200000000001</v>
      </c>
      <c r="F1326" s="1">
        <v>-1.1691100000000001</v>
      </c>
      <c r="G1326" s="1">
        <v>6.3499999999999997E-3</v>
      </c>
      <c r="H1326" s="1">
        <v>4.3901599999999999E-2</v>
      </c>
    </row>
    <row r="1327" spans="1:8">
      <c r="A1327" s="1" t="s">
        <v>305</v>
      </c>
      <c r="B1327" s="1" t="s">
        <v>1</v>
      </c>
      <c r="C1327" s="1" t="s">
        <v>449</v>
      </c>
      <c r="D1327" s="1">
        <v>15.6388</v>
      </c>
      <c r="E1327" s="1">
        <v>7.5323900000000004</v>
      </c>
      <c r="F1327" s="1">
        <v>-1.0539499999999999</v>
      </c>
      <c r="G1327" s="1">
        <v>6.3499999999999997E-3</v>
      </c>
      <c r="H1327" s="1">
        <v>4.3901599999999999E-2</v>
      </c>
    </row>
    <row r="1328" spans="1:8">
      <c r="A1328" s="1" t="s">
        <v>1696</v>
      </c>
      <c r="B1328" s="1" t="s">
        <v>1</v>
      </c>
      <c r="C1328" s="1" t="s">
        <v>449</v>
      </c>
      <c r="D1328" s="1">
        <v>3.65578</v>
      </c>
      <c r="E1328" s="1">
        <v>0.30516399999999999</v>
      </c>
      <c r="F1328" s="1">
        <v>-3.5825200000000001</v>
      </c>
      <c r="G1328" s="1">
        <v>6.4000000000000003E-3</v>
      </c>
      <c r="H1328" s="1">
        <v>4.41579E-2</v>
      </c>
    </row>
    <row r="1329" spans="1:8">
      <c r="A1329" s="1" t="s">
        <v>1697</v>
      </c>
      <c r="B1329" s="1" t="s">
        <v>1</v>
      </c>
      <c r="C1329" s="1" t="s">
        <v>449</v>
      </c>
      <c r="D1329" s="1">
        <v>7.3510499999999999</v>
      </c>
      <c r="E1329" s="1">
        <v>26.220099999999999</v>
      </c>
      <c r="F1329" s="1">
        <v>1.8346499999999999</v>
      </c>
      <c r="G1329" s="1">
        <v>6.4000000000000003E-3</v>
      </c>
      <c r="H1329" s="1">
        <v>4.41579E-2</v>
      </c>
    </row>
    <row r="1330" spans="1:8">
      <c r="A1330" s="1" t="s">
        <v>1698</v>
      </c>
      <c r="B1330" s="1" t="s">
        <v>1</v>
      </c>
      <c r="C1330" s="1" t="s">
        <v>449</v>
      </c>
      <c r="D1330" s="1">
        <v>19.305800000000001</v>
      </c>
      <c r="E1330" s="1">
        <v>9.3519400000000008</v>
      </c>
      <c r="F1330" s="1">
        <v>-1.0457000000000001</v>
      </c>
      <c r="G1330" s="1">
        <v>6.45E-3</v>
      </c>
      <c r="H1330" s="1">
        <v>4.4425399999999997E-2</v>
      </c>
    </row>
    <row r="1331" spans="1:8">
      <c r="A1331" s="1" t="s">
        <v>1699</v>
      </c>
      <c r="B1331" s="1" t="s">
        <v>1</v>
      </c>
      <c r="C1331" s="1" t="s">
        <v>449</v>
      </c>
      <c r="D1331" s="1">
        <v>2.2974999999999999</v>
      </c>
      <c r="E1331" s="1">
        <v>4.6606199999999998</v>
      </c>
      <c r="F1331" s="1">
        <v>1.0204599999999999</v>
      </c>
      <c r="G1331" s="1">
        <v>6.45E-3</v>
      </c>
      <c r="H1331" s="1">
        <v>4.4425399999999997E-2</v>
      </c>
    </row>
    <row r="1332" spans="1:8">
      <c r="A1332" s="1" t="s">
        <v>1700</v>
      </c>
      <c r="B1332" s="1" t="s">
        <v>1</v>
      </c>
      <c r="C1332" s="1" t="s">
        <v>449</v>
      </c>
      <c r="D1332" s="1">
        <v>26.2972</v>
      </c>
      <c r="E1332" s="1">
        <v>56.947099999999999</v>
      </c>
      <c r="F1332" s="1">
        <v>1.1147100000000001</v>
      </c>
      <c r="G1332" s="1">
        <v>6.45E-3</v>
      </c>
      <c r="H1332" s="1">
        <v>4.4425399999999997E-2</v>
      </c>
    </row>
    <row r="1333" spans="1:8">
      <c r="A1333" s="1" t="s">
        <v>1701</v>
      </c>
      <c r="B1333" s="1" t="s">
        <v>1</v>
      </c>
      <c r="C1333" s="1" t="s">
        <v>449</v>
      </c>
      <c r="D1333" s="1">
        <v>3.39114</v>
      </c>
      <c r="E1333" s="1">
        <v>0.25414700000000001</v>
      </c>
      <c r="F1333" s="1">
        <v>-3.7380399999999998</v>
      </c>
      <c r="G1333" s="1">
        <v>6.4999999999999997E-3</v>
      </c>
      <c r="H1333" s="1">
        <v>4.4655199999999999E-2</v>
      </c>
    </row>
    <row r="1334" spans="1:8">
      <c r="A1334" s="1" t="s">
        <v>1702</v>
      </c>
      <c r="B1334" s="1" t="s">
        <v>1</v>
      </c>
      <c r="C1334" s="1" t="s">
        <v>449</v>
      </c>
      <c r="D1334" s="1">
        <v>5.2660999999999998</v>
      </c>
      <c r="E1334" s="1">
        <v>2.0739800000000002</v>
      </c>
      <c r="F1334" s="1">
        <v>-1.34433</v>
      </c>
      <c r="G1334" s="1">
        <v>6.4999999999999997E-3</v>
      </c>
      <c r="H1334" s="1">
        <v>4.4655199999999999E-2</v>
      </c>
    </row>
    <row r="1335" spans="1:8">
      <c r="A1335" s="1" t="s">
        <v>1703</v>
      </c>
      <c r="B1335" s="1" t="s">
        <v>1</v>
      </c>
      <c r="C1335" s="1" t="s">
        <v>449</v>
      </c>
      <c r="D1335" s="1">
        <v>5.9722799999999996</v>
      </c>
      <c r="E1335" s="1">
        <v>12.454700000000001</v>
      </c>
      <c r="F1335" s="1">
        <v>1.0603400000000001</v>
      </c>
      <c r="G1335" s="1">
        <v>6.4999999999999997E-3</v>
      </c>
      <c r="H1335" s="1">
        <v>4.4655199999999999E-2</v>
      </c>
    </row>
    <row r="1336" spans="1:8">
      <c r="A1336" s="1" t="s">
        <v>1704</v>
      </c>
      <c r="B1336" s="1" t="s">
        <v>1</v>
      </c>
      <c r="C1336" s="1" t="s">
        <v>449</v>
      </c>
      <c r="D1336" s="1">
        <v>10.111000000000001</v>
      </c>
      <c r="E1336" s="1">
        <v>23.073899999999998</v>
      </c>
      <c r="F1336" s="1">
        <v>1.1903300000000001</v>
      </c>
      <c r="G1336" s="1">
        <v>6.4999999999999997E-3</v>
      </c>
      <c r="H1336" s="1">
        <v>4.4655199999999999E-2</v>
      </c>
    </row>
    <row r="1337" spans="1:8">
      <c r="A1337" s="1" t="s">
        <v>1705</v>
      </c>
      <c r="B1337" s="1" t="s">
        <v>1</v>
      </c>
      <c r="C1337" s="1" t="s">
        <v>449</v>
      </c>
      <c r="D1337" s="1">
        <v>2.1708699999999999</v>
      </c>
      <c r="E1337" s="1">
        <v>5.3006900000000003</v>
      </c>
      <c r="F1337" s="1">
        <v>1.2879100000000001</v>
      </c>
      <c r="G1337" s="1">
        <v>6.4999999999999997E-3</v>
      </c>
      <c r="H1337" s="1">
        <v>4.4655199999999999E-2</v>
      </c>
    </row>
    <row r="1338" spans="1:8">
      <c r="A1338" s="1" t="s">
        <v>1706</v>
      </c>
      <c r="B1338" s="1" t="s">
        <v>1</v>
      </c>
      <c r="C1338" s="1" t="s">
        <v>449</v>
      </c>
      <c r="D1338" s="1">
        <v>2.47403</v>
      </c>
      <c r="E1338" s="1">
        <v>7.8713699999999998</v>
      </c>
      <c r="F1338" s="1">
        <v>1.6697500000000001</v>
      </c>
      <c r="G1338" s="1">
        <v>6.6E-3</v>
      </c>
      <c r="H1338" s="1">
        <v>4.5148300000000002E-2</v>
      </c>
    </row>
    <row r="1339" spans="1:8">
      <c r="A1339" s="1" t="s">
        <v>1707</v>
      </c>
      <c r="B1339" s="1" t="s">
        <v>1</v>
      </c>
      <c r="C1339" s="1" t="s">
        <v>449</v>
      </c>
      <c r="D1339" s="1">
        <v>16.032800000000002</v>
      </c>
      <c r="E1339" s="1">
        <v>1.9899199999999999</v>
      </c>
      <c r="F1339" s="1">
        <v>-3.01024</v>
      </c>
      <c r="G1339" s="1">
        <v>6.6499999999999997E-3</v>
      </c>
      <c r="H1339" s="1">
        <v>4.5382899999999997E-2</v>
      </c>
    </row>
    <row r="1340" spans="1:8">
      <c r="A1340" s="1" t="s">
        <v>1708</v>
      </c>
      <c r="B1340" s="1" t="s">
        <v>1</v>
      </c>
      <c r="C1340" s="1" t="s">
        <v>449</v>
      </c>
      <c r="D1340" s="1">
        <v>1.8124499999999999</v>
      </c>
      <c r="E1340" s="1">
        <v>0.26955000000000001</v>
      </c>
      <c r="F1340" s="1">
        <v>-2.7493099999999999</v>
      </c>
      <c r="G1340" s="1">
        <v>6.6499999999999997E-3</v>
      </c>
      <c r="H1340" s="1">
        <v>4.5382899999999997E-2</v>
      </c>
    </row>
    <row r="1341" spans="1:8">
      <c r="A1341" s="1" t="s">
        <v>1709</v>
      </c>
      <c r="B1341" s="1" t="s">
        <v>1</v>
      </c>
      <c r="C1341" s="1" t="s">
        <v>449</v>
      </c>
      <c r="D1341" s="1">
        <v>6.6944100000000004</v>
      </c>
      <c r="E1341" s="1">
        <v>3.0287099999999998</v>
      </c>
      <c r="F1341" s="1">
        <v>-1.14425</v>
      </c>
      <c r="G1341" s="1">
        <v>6.6499999999999997E-3</v>
      </c>
      <c r="H1341" s="1">
        <v>4.5382899999999997E-2</v>
      </c>
    </row>
    <row r="1342" spans="1:8">
      <c r="A1342" s="1" t="s">
        <v>1710</v>
      </c>
      <c r="B1342" s="1" t="s">
        <v>1</v>
      </c>
      <c r="C1342" s="1" t="s">
        <v>449</v>
      </c>
      <c r="D1342" s="1">
        <v>31.363299999999999</v>
      </c>
      <c r="E1342" s="1">
        <v>12.9901</v>
      </c>
      <c r="F1342" s="1">
        <v>-1.27166</v>
      </c>
      <c r="G1342" s="1">
        <v>6.8500000000000002E-3</v>
      </c>
      <c r="H1342" s="1">
        <v>4.6414900000000002E-2</v>
      </c>
    </row>
    <row r="1343" spans="1:8">
      <c r="A1343" s="1" t="s">
        <v>1711</v>
      </c>
      <c r="B1343" s="1" t="s">
        <v>1</v>
      </c>
      <c r="C1343" s="1" t="s">
        <v>449</v>
      </c>
      <c r="D1343" s="1">
        <v>29.6999</v>
      </c>
      <c r="E1343" s="1">
        <v>64.365099999999998</v>
      </c>
      <c r="F1343" s="1">
        <v>1.11582</v>
      </c>
      <c r="G1343" s="1">
        <v>6.8999999999999999E-3</v>
      </c>
      <c r="H1343" s="1">
        <v>4.66402E-2</v>
      </c>
    </row>
    <row r="1344" spans="1:8">
      <c r="A1344" s="1" t="s">
        <v>1712</v>
      </c>
      <c r="B1344" s="1" t="s">
        <v>1</v>
      </c>
      <c r="C1344" s="1" t="s">
        <v>449</v>
      </c>
      <c r="D1344" s="1">
        <v>1.2212700000000001</v>
      </c>
      <c r="E1344" s="1">
        <v>0.26890900000000001</v>
      </c>
      <c r="F1344" s="1">
        <v>-2.1831900000000002</v>
      </c>
      <c r="G1344" s="1">
        <v>6.9499999999999996E-3</v>
      </c>
      <c r="H1344" s="1">
        <v>4.6843299999999997E-2</v>
      </c>
    </row>
    <row r="1345" spans="1:8">
      <c r="A1345" s="1" t="s">
        <v>1713</v>
      </c>
      <c r="B1345" s="1" t="s">
        <v>1</v>
      </c>
      <c r="C1345" s="1" t="s">
        <v>449</v>
      </c>
      <c r="D1345" s="1">
        <v>1.3150900000000001</v>
      </c>
      <c r="E1345" s="1">
        <v>0.40177600000000002</v>
      </c>
      <c r="F1345" s="1">
        <v>-1.7107000000000001</v>
      </c>
      <c r="G1345" s="1">
        <v>6.9499999999999996E-3</v>
      </c>
      <c r="H1345" s="1">
        <v>4.6843299999999997E-2</v>
      </c>
    </row>
    <row r="1346" spans="1:8">
      <c r="A1346" s="1" t="s">
        <v>1714</v>
      </c>
      <c r="B1346" s="1" t="s">
        <v>1</v>
      </c>
      <c r="C1346" s="1" t="s">
        <v>449</v>
      </c>
      <c r="D1346" s="1">
        <v>5.1869899999999998</v>
      </c>
      <c r="E1346" s="1">
        <v>11.7349</v>
      </c>
      <c r="F1346" s="1">
        <v>1.1778299999999999</v>
      </c>
      <c r="G1346" s="1">
        <v>6.9499999999999996E-3</v>
      </c>
      <c r="H1346" s="1">
        <v>4.6843299999999997E-2</v>
      </c>
    </row>
    <row r="1347" spans="1:8">
      <c r="A1347" s="1" t="s">
        <v>438</v>
      </c>
      <c r="B1347" s="1" t="s">
        <v>1</v>
      </c>
      <c r="C1347" s="1" t="s">
        <v>449</v>
      </c>
      <c r="D1347" s="1">
        <v>9.7176299999999998</v>
      </c>
      <c r="E1347" s="1">
        <v>3.8230200000000001</v>
      </c>
      <c r="F1347" s="1">
        <v>-1.34589</v>
      </c>
      <c r="G1347" s="1">
        <v>7.0000000000000001E-3</v>
      </c>
      <c r="H1347" s="1">
        <v>4.7083199999999999E-2</v>
      </c>
    </row>
    <row r="1348" spans="1:8">
      <c r="A1348" s="1" t="s">
        <v>1715</v>
      </c>
      <c r="B1348" s="1" t="s">
        <v>1</v>
      </c>
      <c r="C1348" s="1" t="s">
        <v>449</v>
      </c>
      <c r="D1348" s="1">
        <v>42.948099999999997</v>
      </c>
      <c r="E1348" s="1">
        <v>18.561399999999999</v>
      </c>
      <c r="F1348" s="1">
        <v>-1.2102900000000001</v>
      </c>
      <c r="G1348" s="1">
        <v>7.0000000000000001E-3</v>
      </c>
      <c r="H1348" s="1">
        <v>4.7083199999999999E-2</v>
      </c>
    </row>
    <row r="1349" spans="1:8">
      <c r="A1349" s="1" t="s">
        <v>1716</v>
      </c>
      <c r="B1349" s="1" t="s">
        <v>1</v>
      </c>
      <c r="C1349" s="1" t="s">
        <v>449</v>
      </c>
      <c r="D1349" s="1">
        <v>7.4387499999999998</v>
      </c>
      <c r="E1349" s="1">
        <v>15.2568</v>
      </c>
      <c r="F1349" s="1">
        <v>1.0363199999999999</v>
      </c>
      <c r="G1349" s="1">
        <v>7.0499999999999998E-3</v>
      </c>
      <c r="H1349" s="1">
        <v>4.7322099999999999E-2</v>
      </c>
    </row>
    <row r="1350" spans="1:8">
      <c r="A1350" s="1" t="s">
        <v>1717</v>
      </c>
      <c r="B1350" s="1" t="s">
        <v>1</v>
      </c>
      <c r="C1350" s="1" t="s">
        <v>449</v>
      </c>
      <c r="D1350" s="1">
        <v>4.4205300000000003</v>
      </c>
      <c r="E1350" s="1">
        <v>1.75566</v>
      </c>
      <c r="F1350" s="1">
        <v>-1.3322000000000001</v>
      </c>
      <c r="G1350" s="1">
        <v>7.1000000000000004E-3</v>
      </c>
      <c r="H1350" s="1">
        <v>4.7585500000000003E-2</v>
      </c>
    </row>
    <row r="1351" spans="1:8">
      <c r="A1351" s="1" t="s">
        <v>1718</v>
      </c>
      <c r="B1351" s="1" t="s">
        <v>1</v>
      </c>
      <c r="C1351" s="1" t="s">
        <v>449</v>
      </c>
      <c r="D1351" s="1">
        <v>22.080300000000001</v>
      </c>
      <c r="E1351" s="1">
        <v>10.687900000000001</v>
      </c>
      <c r="F1351" s="1">
        <v>-1.04678</v>
      </c>
      <c r="G1351" s="1">
        <v>7.1999999999999998E-3</v>
      </c>
      <c r="H1351" s="1">
        <v>4.8062899999999999E-2</v>
      </c>
    </row>
    <row r="1352" spans="1:8">
      <c r="A1352" s="1" t="s">
        <v>220</v>
      </c>
      <c r="B1352" s="1" t="s">
        <v>1</v>
      </c>
      <c r="C1352" s="1" t="s">
        <v>449</v>
      </c>
      <c r="D1352" s="1">
        <v>12.4353</v>
      </c>
      <c r="E1352" s="1">
        <v>4.2814699999999997</v>
      </c>
      <c r="F1352" s="1">
        <v>-1.53826</v>
      </c>
      <c r="G1352" s="1">
        <v>7.2500000000000004E-3</v>
      </c>
      <c r="H1352" s="1">
        <v>4.8319399999999998E-2</v>
      </c>
    </row>
    <row r="1353" spans="1:8">
      <c r="A1353" s="1" t="s">
        <v>1719</v>
      </c>
      <c r="B1353" s="1" t="s">
        <v>1</v>
      </c>
      <c r="C1353" s="1" t="s">
        <v>449</v>
      </c>
      <c r="D1353" s="1">
        <v>32.594999999999999</v>
      </c>
      <c r="E1353" s="1">
        <v>13.9</v>
      </c>
      <c r="F1353" s="1">
        <v>-1.2295700000000001</v>
      </c>
      <c r="G1353" s="1">
        <v>7.2500000000000004E-3</v>
      </c>
      <c r="H1353" s="1">
        <v>4.8319399999999998E-2</v>
      </c>
    </row>
    <row r="1354" spans="1:8">
      <c r="A1354" s="1" t="s">
        <v>1720</v>
      </c>
      <c r="B1354" s="1" t="s">
        <v>1</v>
      </c>
      <c r="C1354" s="1" t="s">
        <v>449</v>
      </c>
      <c r="D1354" s="1">
        <v>1.0417799999999999</v>
      </c>
      <c r="E1354" s="1">
        <v>3.0909499999999999</v>
      </c>
      <c r="F1354" s="1">
        <v>1.56901</v>
      </c>
      <c r="G1354" s="1">
        <v>7.2500000000000004E-3</v>
      </c>
      <c r="H1354" s="1">
        <v>4.8319399999999998E-2</v>
      </c>
    </row>
    <row r="1355" spans="1:8">
      <c r="A1355" s="1" t="s">
        <v>1721</v>
      </c>
      <c r="B1355" s="1" t="s">
        <v>1</v>
      </c>
      <c r="C1355" s="1" t="s">
        <v>449</v>
      </c>
      <c r="D1355" s="1">
        <v>6.4281899999999998</v>
      </c>
      <c r="E1355" s="1">
        <v>2.6317400000000002</v>
      </c>
      <c r="F1355" s="1">
        <v>-1.2884</v>
      </c>
      <c r="G1355" s="1">
        <v>7.3000000000000001E-3</v>
      </c>
      <c r="H1355" s="1">
        <v>4.85364E-2</v>
      </c>
    </row>
    <row r="1356" spans="1:8">
      <c r="A1356" s="1" t="s">
        <v>1722</v>
      </c>
      <c r="B1356" s="1" t="s">
        <v>1</v>
      </c>
      <c r="C1356" s="1" t="s">
        <v>449</v>
      </c>
      <c r="D1356" s="1">
        <v>5.6434800000000003</v>
      </c>
      <c r="E1356" s="1">
        <v>11.4443</v>
      </c>
      <c r="F1356" s="1">
        <v>1.01997</v>
      </c>
      <c r="G1356" s="1">
        <v>7.3000000000000001E-3</v>
      </c>
      <c r="H1356" s="1">
        <v>4.85364E-2</v>
      </c>
    </row>
    <row r="1357" spans="1:8">
      <c r="A1357" s="1" t="s">
        <v>1723</v>
      </c>
      <c r="B1357" s="1" t="s">
        <v>1</v>
      </c>
      <c r="C1357" s="1" t="s">
        <v>449</v>
      </c>
      <c r="D1357" s="1">
        <v>2.7614000000000001</v>
      </c>
      <c r="E1357" s="1">
        <v>10.672000000000001</v>
      </c>
      <c r="F1357" s="1">
        <v>1.9503600000000001</v>
      </c>
      <c r="G1357" s="1">
        <v>7.3000000000000001E-3</v>
      </c>
      <c r="H1357" s="1">
        <v>4.85364E-2</v>
      </c>
    </row>
    <row r="1358" spans="1:8">
      <c r="A1358" s="1" t="s">
        <v>1724</v>
      </c>
      <c r="B1358" s="1" t="s">
        <v>1</v>
      </c>
      <c r="C1358" s="1" t="s">
        <v>449</v>
      </c>
      <c r="D1358" s="1">
        <v>1.29501</v>
      </c>
      <c r="E1358" s="1">
        <v>0.110858</v>
      </c>
      <c r="F1358" s="1">
        <v>-3.54617</v>
      </c>
      <c r="G1358" s="1">
        <v>7.6E-3</v>
      </c>
      <c r="H1358" s="1">
        <v>5.0030999999999999E-2</v>
      </c>
    </row>
    <row r="1359" spans="1:8">
      <c r="A1359" s="1" t="s">
        <v>1725</v>
      </c>
      <c r="B1359" s="1" t="s">
        <v>1</v>
      </c>
      <c r="C1359" s="1" t="s">
        <v>449</v>
      </c>
      <c r="D1359" s="1">
        <v>2.6787899999999998</v>
      </c>
      <c r="E1359" s="1">
        <v>5.82416</v>
      </c>
      <c r="F1359" s="1">
        <v>1.1204700000000001</v>
      </c>
      <c r="G1359" s="1">
        <v>7.6E-3</v>
      </c>
      <c r="H1359" s="1">
        <v>5.0030999999999999E-2</v>
      </c>
    </row>
    <row r="1360" spans="1:8">
      <c r="A1360" s="1" t="s">
        <v>372</v>
      </c>
      <c r="B1360" s="1" t="s">
        <v>1</v>
      </c>
      <c r="C1360" s="1" t="s">
        <v>449</v>
      </c>
      <c r="D1360" s="1">
        <v>1.7344999999999999</v>
      </c>
      <c r="E1360" s="1">
        <v>4.0667499999999999</v>
      </c>
      <c r="F1360" s="1">
        <v>1.22936</v>
      </c>
      <c r="G1360" s="1">
        <v>7.6499999999999997E-3</v>
      </c>
      <c r="H1360" s="1">
        <v>5.0245699999999997E-2</v>
      </c>
    </row>
    <row r="1361" spans="1:8">
      <c r="A1361" s="1" t="s">
        <v>1726</v>
      </c>
      <c r="B1361" s="1" t="s">
        <v>1</v>
      </c>
      <c r="C1361" s="1" t="s">
        <v>449</v>
      </c>
      <c r="D1361" s="1">
        <v>5.7888500000000001</v>
      </c>
      <c r="E1361" s="1">
        <v>2.2018300000000002</v>
      </c>
      <c r="F1361" s="1">
        <v>-1.3945700000000001</v>
      </c>
      <c r="G1361" s="1">
        <v>7.8499999999999993E-3</v>
      </c>
      <c r="H1361" s="1">
        <v>5.1201400000000001E-2</v>
      </c>
    </row>
    <row r="1362" spans="1:8">
      <c r="A1362" s="1" t="s">
        <v>1727</v>
      </c>
      <c r="B1362" s="1" t="s">
        <v>1</v>
      </c>
      <c r="C1362" s="1" t="s">
        <v>449</v>
      </c>
      <c r="D1362" s="1">
        <v>0.584951</v>
      </c>
      <c r="E1362" s="1">
        <v>1.67865</v>
      </c>
      <c r="F1362" s="1">
        <v>1.52091</v>
      </c>
      <c r="G1362" s="1">
        <v>7.8499999999999993E-3</v>
      </c>
      <c r="H1362" s="1">
        <v>5.1201400000000001E-2</v>
      </c>
    </row>
    <row r="1363" spans="1:8">
      <c r="A1363" s="1" t="s">
        <v>242</v>
      </c>
      <c r="B1363" s="1" t="s">
        <v>1</v>
      </c>
      <c r="C1363" s="1" t="s">
        <v>449</v>
      </c>
      <c r="D1363" s="1">
        <v>3.3582200000000002</v>
      </c>
      <c r="E1363" s="1">
        <v>9.3302899999999998</v>
      </c>
      <c r="F1363" s="1">
        <v>1.4742200000000001</v>
      </c>
      <c r="G1363" s="1">
        <v>7.9000000000000008E-3</v>
      </c>
      <c r="H1363" s="1">
        <v>5.14516E-2</v>
      </c>
    </row>
    <row r="1364" spans="1:8">
      <c r="A1364" s="1" t="s">
        <v>1728</v>
      </c>
      <c r="B1364" s="1" t="s">
        <v>1</v>
      </c>
      <c r="C1364" s="1" t="s">
        <v>449</v>
      </c>
      <c r="D1364" s="1">
        <v>14.4488</v>
      </c>
      <c r="E1364" s="1">
        <v>2.0007899999999998</v>
      </c>
      <c r="F1364" s="1">
        <v>-2.8523000000000001</v>
      </c>
      <c r="G1364" s="1">
        <v>8.0000000000000002E-3</v>
      </c>
      <c r="H1364" s="1">
        <v>5.1864800000000003E-2</v>
      </c>
    </row>
    <row r="1365" spans="1:8">
      <c r="A1365" s="1" t="s">
        <v>309</v>
      </c>
      <c r="B1365" s="1" t="s">
        <v>1</v>
      </c>
      <c r="C1365" s="1" t="s">
        <v>449</v>
      </c>
      <c r="D1365" s="1">
        <v>4.68201</v>
      </c>
      <c r="E1365" s="1">
        <v>13.325200000000001</v>
      </c>
      <c r="F1365" s="1">
        <v>1.5089600000000001</v>
      </c>
      <c r="G1365" s="1">
        <v>8.0499999999999999E-3</v>
      </c>
      <c r="H1365" s="1">
        <v>5.20901E-2</v>
      </c>
    </row>
    <row r="1366" spans="1:8">
      <c r="A1366" s="1" t="s">
        <v>1729</v>
      </c>
      <c r="B1366" s="1" t="s">
        <v>1</v>
      </c>
      <c r="C1366" s="1" t="s">
        <v>449</v>
      </c>
      <c r="D1366" s="1">
        <v>3.5910500000000001</v>
      </c>
      <c r="E1366" s="1">
        <v>1.7631699999999999</v>
      </c>
      <c r="F1366" s="1">
        <v>-1.02623</v>
      </c>
      <c r="G1366" s="1">
        <v>8.0999999999999996E-3</v>
      </c>
      <c r="H1366" s="1">
        <v>5.2341499999999999E-2</v>
      </c>
    </row>
    <row r="1367" spans="1:8">
      <c r="A1367" s="1" t="s">
        <v>1730</v>
      </c>
      <c r="B1367" s="1" t="s">
        <v>1</v>
      </c>
      <c r="C1367" s="1" t="s">
        <v>449</v>
      </c>
      <c r="D1367" s="1">
        <v>5.8220799999999997</v>
      </c>
      <c r="E1367" s="1">
        <v>12.132099999999999</v>
      </c>
      <c r="F1367" s="1">
        <v>1.0592299999999999</v>
      </c>
      <c r="G1367" s="1">
        <v>8.0999999999999996E-3</v>
      </c>
      <c r="H1367" s="1">
        <v>5.2341499999999999E-2</v>
      </c>
    </row>
    <row r="1368" spans="1:8">
      <c r="A1368" s="1" t="s">
        <v>1731</v>
      </c>
      <c r="B1368" s="1" t="s">
        <v>1</v>
      </c>
      <c r="C1368" s="1" t="s">
        <v>449</v>
      </c>
      <c r="D1368" s="1">
        <v>2.7633000000000001</v>
      </c>
      <c r="E1368" s="1">
        <v>7.2435499999999999</v>
      </c>
      <c r="F1368" s="1">
        <v>1.3903099999999999</v>
      </c>
      <c r="G1368" s="1">
        <v>8.2500000000000004E-3</v>
      </c>
      <c r="H1368" s="1">
        <v>5.3023599999999997E-2</v>
      </c>
    </row>
    <row r="1369" spans="1:8">
      <c r="A1369" s="1" t="s">
        <v>1732</v>
      </c>
      <c r="B1369" s="1" t="s">
        <v>1</v>
      </c>
      <c r="C1369" s="1" t="s">
        <v>449</v>
      </c>
      <c r="D1369" s="1">
        <v>18.714300000000001</v>
      </c>
      <c r="E1369" s="1">
        <v>49.152299999999997</v>
      </c>
      <c r="F1369" s="1">
        <v>1.3931199999999999</v>
      </c>
      <c r="G1369" s="1">
        <v>8.3000000000000001E-3</v>
      </c>
      <c r="H1369" s="1">
        <v>5.3213000000000003E-2</v>
      </c>
    </row>
    <row r="1370" spans="1:8">
      <c r="A1370" s="1" t="s">
        <v>1733</v>
      </c>
      <c r="B1370" s="1" t="s">
        <v>1</v>
      </c>
      <c r="C1370" s="1" t="s">
        <v>449</v>
      </c>
      <c r="D1370" s="1">
        <v>2.1082299999999998</v>
      </c>
      <c r="E1370" s="1">
        <v>6.7199200000000001</v>
      </c>
      <c r="F1370" s="1">
        <v>1.67241</v>
      </c>
      <c r="G1370" s="1">
        <v>8.3499999999999998E-3</v>
      </c>
      <c r="H1370" s="1">
        <v>5.3465199999999997E-2</v>
      </c>
    </row>
    <row r="1371" spans="1:8">
      <c r="A1371" s="1" t="s">
        <v>1734</v>
      </c>
      <c r="B1371" s="1" t="s">
        <v>1</v>
      </c>
      <c r="C1371" s="1" t="s">
        <v>449</v>
      </c>
      <c r="D1371" s="1">
        <v>8.0679800000000004</v>
      </c>
      <c r="E1371" s="1">
        <v>2.72546</v>
      </c>
      <c r="F1371" s="1">
        <v>-1.5657000000000001</v>
      </c>
      <c r="G1371" s="1">
        <v>8.5500000000000003E-3</v>
      </c>
      <c r="H1371" s="1">
        <v>5.4370599999999998E-2</v>
      </c>
    </row>
    <row r="1372" spans="1:8">
      <c r="A1372" s="1" t="s">
        <v>1735</v>
      </c>
      <c r="B1372" s="1" t="s">
        <v>1</v>
      </c>
      <c r="C1372" s="1" t="s">
        <v>449</v>
      </c>
      <c r="D1372" s="1">
        <v>4.2967300000000002</v>
      </c>
      <c r="E1372" s="1">
        <v>1.67971</v>
      </c>
      <c r="F1372" s="1">
        <v>-1.3550199999999999</v>
      </c>
      <c r="G1372" s="1">
        <v>8.5500000000000003E-3</v>
      </c>
      <c r="H1372" s="1">
        <v>5.4370599999999998E-2</v>
      </c>
    </row>
    <row r="1373" spans="1:8">
      <c r="A1373" s="1" t="s">
        <v>133</v>
      </c>
      <c r="B1373" s="1" t="s">
        <v>1</v>
      </c>
      <c r="C1373" s="1" t="s">
        <v>449</v>
      </c>
      <c r="D1373" s="1">
        <v>0.91300199999999998</v>
      </c>
      <c r="E1373" s="1">
        <v>2.4463699999999999</v>
      </c>
      <c r="F1373" s="1">
        <v>1.42195</v>
      </c>
      <c r="G1373" s="1">
        <v>8.5500000000000003E-3</v>
      </c>
      <c r="H1373" s="1">
        <v>5.4370599999999998E-2</v>
      </c>
    </row>
    <row r="1374" spans="1:8">
      <c r="A1374" s="1" t="s">
        <v>1736</v>
      </c>
      <c r="B1374" s="1" t="s">
        <v>1</v>
      </c>
      <c r="C1374" s="1" t="s">
        <v>449</v>
      </c>
      <c r="D1374" s="1">
        <v>1.41214</v>
      </c>
      <c r="E1374" s="1">
        <v>7.5631399999999998</v>
      </c>
      <c r="F1374" s="1">
        <v>2.4211</v>
      </c>
      <c r="G1374" s="1">
        <v>8.6499999999999997E-3</v>
      </c>
      <c r="H1374" s="1">
        <v>5.4797899999999997E-2</v>
      </c>
    </row>
    <row r="1375" spans="1:8">
      <c r="A1375" s="1" t="s">
        <v>1737</v>
      </c>
      <c r="B1375" s="1" t="s">
        <v>1</v>
      </c>
      <c r="C1375" s="1" t="s">
        <v>449</v>
      </c>
      <c r="D1375" s="1">
        <v>10.0945</v>
      </c>
      <c r="E1375" s="1">
        <v>4.2742699999999996</v>
      </c>
      <c r="F1375" s="1">
        <v>-1.2398199999999999</v>
      </c>
      <c r="G1375" s="1">
        <v>8.6999999999999994E-3</v>
      </c>
      <c r="H1375" s="1">
        <v>5.4989499999999997E-2</v>
      </c>
    </row>
    <row r="1376" spans="1:8">
      <c r="A1376" s="1" t="s">
        <v>256</v>
      </c>
      <c r="B1376" s="1" t="s">
        <v>1</v>
      </c>
      <c r="C1376" s="1" t="s">
        <v>449</v>
      </c>
      <c r="D1376" s="1">
        <v>7.5306600000000001</v>
      </c>
      <c r="E1376" s="1">
        <v>15.1487</v>
      </c>
      <c r="F1376" s="1">
        <v>1.0083500000000001</v>
      </c>
      <c r="G1376" s="1">
        <v>8.7500000000000008E-3</v>
      </c>
      <c r="H1376" s="1">
        <v>5.52034E-2</v>
      </c>
    </row>
    <row r="1377" spans="1:8">
      <c r="A1377" s="1" t="s">
        <v>1738</v>
      </c>
      <c r="B1377" s="1" t="s">
        <v>1</v>
      </c>
      <c r="C1377" s="1" t="s">
        <v>449</v>
      </c>
      <c r="D1377" s="1">
        <v>38.145099999999999</v>
      </c>
      <c r="E1377" s="1">
        <v>18.356100000000001</v>
      </c>
      <c r="F1377" s="1">
        <v>-1.05524</v>
      </c>
      <c r="G1377" s="1">
        <v>8.8000000000000005E-3</v>
      </c>
      <c r="H1377" s="1">
        <v>5.54119E-2</v>
      </c>
    </row>
    <row r="1378" spans="1:8">
      <c r="A1378" s="1" t="s">
        <v>1739</v>
      </c>
      <c r="B1378" s="1" t="s">
        <v>1</v>
      </c>
      <c r="C1378" s="1" t="s">
        <v>449</v>
      </c>
      <c r="D1378" s="1">
        <v>2.1011899999999999</v>
      </c>
      <c r="E1378" s="1">
        <v>7.4336099999999998</v>
      </c>
      <c r="F1378" s="1">
        <v>1.8228500000000001</v>
      </c>
      <c r="G1378" s="1">
        <v>8.8000000000000005E-3</v>
      </c>
      <c r="H1378" s="1">
        <v>5.54119E-2</v>
      </c>
    </row>
    <row r="1379" spans="1:8">
      <c r="A1379" s="1" t="s">
        <v>1740</v>
      </c>
      <c r="B1379" s="1" t="s">
        <v>1</v>
      </c>
      <c r="C1379" s="1" t="s">
        <v>449</v>
      </c>
      <c r="D1379" s="1">
        <v>1.13689</v>
      </c>
      <c r="E1379" s="1">
        <v>6.7106199999999996</v>
      </c>
      <c r="F1379" s="1">
        <v>2.56135</v>
      </c>
      <c r="G1379" s="1">
        <v>8.8000000000000005E-3</v>
      </c>
      <c r="H1379" s="1">
        <v>5.54119E-2</v>
      </c>
    </row>
    <row r="1380" spans="1:8">
      <c r="A1380" s="1" t="s">
        <v>1741</v>
      </c>
      <c r="B1380" s="1" t="s">
        <v>1</v>
      </c>
      <c r="C1380" s="1" t="s">
        <v>449</v>
      </c>
      <c r="D1380" s="1">
        <v>11.690899999999999</v>
      </c>
      <c r="E1380" s="1">
        <v>4.6633599999999999</v>
      </c>
      <c r="F1380" s="1">
        <v>-1.3259399999999999</v>
      </c>
      <c r="G1380" s="1">
        <v>8.8500000000000002E-3</v>
      </c>
      <c r="H1380" s="1">
        <v>5.5614900000000002E-2</v>
      </c>
    </row>
    <row r="1381" spans="1:8">
      <c r="A1381" s="1" t="s">
        <v>288</v>
      </c>
      <c r="B1381" s="1" t="s">
        <v>1</v>
      </c>
      <c r="C1381" s="1" t="s">
        <v>449</v>
      </c>
      <c r="D1381" s="1">
        <v>1.37564</v>
      </c>
      <c r="E1381" s="1">
        <v>5.76241</v>
      </c>
      <c r="F1381" s="1">
        <v>2.06657</v>
      </c>
      <c r="G1381" s="1">
        <v>8.8500000000000002E-3</v>
      </c>
      <c r="H1381" s="1">
        <v>5.5614900000000002E-2</v>
      </c>
    </row>
    <row r="1382" spans="1:8">
      <c r="A1382" s="1" t="s">
        <v>1742</v>
      </c>
      <c r="B1382" s="1" t="s">
        <v>1</v>
      </c>
      <c r="C1382" s="1" t="s">
        <v>449</v>
      </c>
      <c r="D1382" s="1">
        <v>1.6627700000000001</v>
      </c>
      <c r="E1382" s="1">
        <v>0.211616</v>
      </c>
      <c r="F1382" s="1">
        <v>-2.9740700000000002</v>
      </c>
      <c r="G1382" s="1">
        <v>8.8999999999999999E-3</v>
      </c>
      <c r="H1382" s="1">
        <v>5.5849799999999998E-2</v>
      </c>
    </row>
    <row r="1383" spans="1:8">
      <c r="A1383" s="1" t="s">
        <v>1743</v>
      </c>
      <c r="B1383" s="1" t="s">
        <v>1</v>
      </c>
      <c r="C1383" s="1" t="s">
        <v>449</v>
      </c>
      <c r="D1383" s="1">
        <v>1.51494</v>
      </c>
      <c r="E1383" s="1">
        <v>0.23197899999999999</v>
      </c>
      <c r="F1383" s="1">
        <v>-2.7071900000000002</v>
      </c>
      <c r="G1383" s="1">
        <v>8.8999999999999999E-3</v>
      </c>
      <c r="H1383" s="1">
        <v>5.5849799999999998E-2</v>
      </c>
    </row>
    <row r="1384" spans="1:8">
      <c r="A1384" s="1" t="s">
        <v>1744</v>
      </c>
      <c r="B1384" s="1" t="s">
        <v>1</v>
      </c>
      <c r="C1384" s="1" t="s">
        <v>449</v>
      </c>
      <c r="D1384" s="1">
        <v>7.0494599999999998</v>
      </c>
      <c r="E1384" s="1">
        <v>2.7227399999999999</v>
      </c>
      <c r="F1384" s="1">
        <v>-1.3724499999999999</v>
      </c>
      <c r="G1384" s="1">
        <v>8.9499999999999996E-3</v>
      </c>
      <c r="H1384" s="1">
        <v>5.6046499999999999E-2</v>
      </c>
    </row>
    <row r="1385" spans="1:8">
      <c r="A1385" s="1" t="s">
        <v>1745</v>
      </c>
      <c r="B1385" s="1" t="s">
        <v>1</v>
      </c>
      <c r="C1385" s="1" t="s">
        <v>449</v>
      </c>
      <c r="D1385" s="1">
        <v>0.91028100000000001</v>
      </c>
      <c r="E1385" s="1">
        <v>3.6069599999999999</v>
      </c>
      <c r="F1385" s="1">
        <v>1.9863999999999999</v>
      </c>
      <c r="G1385" s="1">
        <v>8.9499999999999996E-3</v>
      </c>
      <c r="H1385" s="1">
        <v>5.6046499999999999E-2</v>
      </c>
    </row>
    <row r="1386" spans="1:8">
      <c r="A1386" s="1" t="s">
        <v>1746</v>
      </c>
      <c r="B1386" s="1" t="s">
        <v>1</v>
      </c>
      <c r="C1386" s="1" t="s">
        <v>449</v>
      </c>
      <c r="D1386" s="1">
        <v>6.98956</v>
      </c>
      <c r="E1386" s="1">
        <v>3.4683700000000002</v>
      </c>
      <c r="F1386" s="1">
        <v>-1.0109399999999999</v>
      </c>
      <c r="G1386" s="1">
        <v>8.9999999999999993E-3</v>
      </c>
      <c r="H1386" s="1">
        <v>5.6284599999999997E-2</v>
      </c>
    </row>
    <row r="1387" spans="1:8">
      <c r="A1387" s="1" t="s">
        <v>1747</v>
      </c>
      <c r="B1387" s="1" t="s">
        <v>1</v>
      </c>
      <c r="C1387" s="1" t="s">
        <v>449</v>
      </c>
      <c r="D1387" s="1">
        <v>3.8258999999999999</v>
      </c>
      <c r="E1387" s="1">
        <v>7.9661600000000004</v>
      </c>
      <c r="F1387" s="1">
        <v>1.05809</v>
      </c>
      <c r="G1387" s="1">
        <v>9.1000000000000004E-3</v>
      </c>
      <c r="H1387" s="1">
        <v>5.6735399999999998E-2</v>
      </c>
    </row>
    <row r="1388" spans="1:8">
      <c r="A1388" s="1" t="s">
        <v>299</v>
      </c>
      <c r="B1388" s="1" t="s">
        <v>1</v>
      </c>
      <c r="C1388" s="1" t="s">
        <v>449</v>
      </c>
      <c r="D1388" s="1">
        <v>5.6822299999999997</v>
      </c>
      <c r="E1388" s="1">
        <v>11.815799999999999</v>
      </c>
      <c r="F1388" s="1">
        <v>1.05619</v>
      </c>
      <c r="G1388" s="1">
        <v>9.1500000000000001E-3</v>
      </c>
      <c r="H1388" s="1">
        <v>5.6929E-2</v>
      </c>
    </row>
    <row r="1389" spans="1:8">
      <c r="A1389" s="1" t="s">
        <v>783</v>
      </c>
      <c r="B1389" s="1" t="s">
        <v>1</v>
      </c>
      <c r="C1389" s="1" t="s">
        <v>449</v>
      </c>
      <c r="D1389" s="1">
        <v>3.1013199999999999</v>
      </c>
      <c r="E1389" s="1">
        <v>9.9216200000000008</v>
      </c>
      <c r="F1389" s="1">
        <v>1.6776899999999999</v>
      </c>
      <c r="G1389" s="1">
        <v>9.1500000000000001E-3</v>
      </c>
      <c r="H1389" s="1">
        <v>5.6929E-2</v>
      </c>
    </row>
    <row r="1390" spans="1:8">
      <c r="A1390" s="1" t="s">
        <v>1748</v>
      </c>
      <c r="B1390" s="1" t="s">
        <v>1</v>
      </c>
      <c r="C1390" s="1" t="s">
        <v>449</v>
      </c>
      <c r="D1390" s="1">
        <v>2.4933399999999999</v>
      </c>
      <c r="E1390" s="1">
        <v>0.93129899999999999</v>
      </c>
      <c r="F1390" s="1">
        <v>-1.42076</v>
      </c>
      <c r="G1390" s="1">
        <v>9.1999999999999998E-3</v>
      </c>
      <c r="H1390" s="1">
        <v>5.7164399999999997E-2</v>
      </c>
    </row>
    <row r="1391" spans="1:8">
      <c r="A1391" s="1" t="s">
        <v>1749</v>
      </c>
      <c r="B1391" s="1" t="s">
        <v>1</v>
      </c>
      <c r="C1391" s="1" t="s">
        <v>449</v>
      </c>
      <c r="D1391" s="1">
        <v>11.7293</v>
      </c>
      <c r="E1391" s="1">
        <v>4.4273199999999999</v>
      </c>
      <c r="F1391" s="1">
        <v>-1.40561</v>
      </c>
      <c r="G1391" s="1">
        <v>9.2999999999999992E-3</v>
      </c>
      <c r="H1391" s="1">
        <v>5.7628600000000002E-2</v>
      </c>
    </row>
    <row r="1392" spans="1:8">
      <c r="A1392" s="1" t="s">
        <v>1750</v>
      </c>
      <c r="B1392" s="1" t="s">
        <v>1</v>
      </c>
      <c r="C1392" s="1" t="s">
        <v>449</v>
      </c>
      <c r="D1392" s="1">
        <v>3.9053399999999998</v>
      </c>
      <c r="E1392" s="1">
        <v>9.4896700000000003</v>
      </c>
      <c r="F1392" s="1">
        <v>1.28091</v>
      </c>
      <c r="G1392" s="1">
        <v>9.2999999999999992E-3</v>
      </c>
      <c r="H1392" s="1">
        <v>5.7628600000000002E-2</v>
      </c>
    </row>
    <row r="1393" spans="1:8">
      <c r="A1393" s="1" t="s">
        <v>1751</v>
      </c>
      <c r="B1393" s="1" t="s">
        <v>1</v>
      </c>
      <c r="C1393" s="1" t="s">
        <v>449</v>
      </c>
      <c r="D1393" s="1">
        <v>5.9200699999999999</v>
      </c>
      <c r="E1393" s="1">
        <v>1.86775</v>
      </c>
      <c r="F1393" s="1">
        <v>-1.66431</v>
      </c>
      <c r="G1393" s="1">
        <v>9.3500000000000007E-3</v>
      </c>
      <c r="H1393" s="1">
        <v>5.7904999999999998E-2</v>
      </c>
    </row>
    <row r="1394" spans="1:8">
      <c r="A1394" s="1" t="s">
        <v>1752</v>
      </c>
      <c r="B1394" s="1" t="s">
        <v>1</v>
      </c>
      <c r="C1394" s="1" t="s">
        <v>449</v>
      </c>
      <c r="D1394" s="1">
        <v>2.7096</v>
      </c>
      <c r="E1394" s="1">
        <v>0.38368600000000003</v>
      </c>
      <c r="F1394" s="1">
        <v>-2.8200799999999999</v>
      </c>
      <c r="G1394" s="1">
        <v>9.4000000000000004E-3</v>
      </c>
      <c r="H1394" s="1">
        <v>5.8147600000000001E-2</v>
      </c>
    </row>
    <row r="1395" spans="1:8">
      <c r="A1395" s="1" t="s">
        <v>1753</v>
      </c>
      <c r="B1395" s="1" t="s">
        <v>1</v>
      </c>
      <c r="C1395" s="1" t="s">
        <v>449</v>
      </c>
      <c r="D1395" s="1">
        <v>12.1356</v>
      </c>
      <c r="E1395" s="1">
        <v>5.23325</v>
      </c>
      <c r="F1395" s="1">
        <v>-1.21347</v>
      </c>
      <c r="G1395" s="1">
        <v>9.4000000000000004E-3</v>
      </c>
      <c r="H1395" s="1">
        <v>5.8147600000000001E-2</v>
      </c>
    </row>
    <row r="1396" spans="1:8">
      <c r="A1396" s="1" t="s">
        <v>1754</v>
      </c>
      <c r="B1396" s="1" t="s">
        <v>1</v>
      </c>
      <c r="C1396" s="1" t="s">
        <v>449</v>
      </c>
      <c r="D1396" s="1">
        <v>3.67963</v>
      </c>
      <c r="E1396" s="1">
        <v>7.7314800000000004</v>
      </c>
      <c r="F1396" s="1">
        <v>1.07118</v>
      </c>
      <c r="G1396" s="1">
        <v>9.4999999999999998E-3</v>
      </c>
      <c r="H1396" s="1">
        <v>5.8611799999999999E-2</v>
      </c>
    </row>
    <row r="1397" spans="1:8">
      <c r="A1397" s="1" t="s">
        <v>1755</v>
      </c>
      <c r="B1397" s="1" t="s">
        <v>1</v>
      </c>
      <c r="C1397" s="1" t="s">
        <v>449</v>
      </c>
      <c r="D1397" s="1">
        <v>2.0632199999999998</v>
      </c>
      <c r="E1397" s="1">
        <v>5.2672499999999998</v>
      </c>
      <c r="F1397" s="1">
        <v>1.35215</v>
      </c>
      <c r="G1397" s="1">
        <v>9.4999999999999998E-3</v>
      </c>
      <c r="H1397" s="1">
        <v>5.8611799999999999E-2</v>
      </c>
    </row>
    <row r="1398" spans="1:8">
      <c r="A1398" s="1" t="s">
        <v>1756</v>
      </c>
      <c r="B1398" s="1" t="s">
        <v>1</v>
      </c>
      <c r="C1398" s="1" t="s">
        <v>449</v>
      </c>
      <c r="D1398" s="1">
        <v>5.0928699999999996</v>
      </c>
      <c r="E1398" s="1">
        <v>2.5454300000000001</v>
      </c>
      <c r="F1398" s="1">
        <v>-1.00057</v>
      </c>
      <c r="G1398" s="1">
        <v>9.5499999999999995E-3</v>
      </c>
      <c r="H1398" s="1">
        <v>5.8842999999999999E-2</v>
      </c>
    </row>
    <row r="1399" spans="1:8">
      <c r="A1399" s="1" t="s">
        <v>1757</v>
      </c>
      <c r="B1399" s="1" t="s">
        <v>1</v>
      </c>
      <c r="C1399" s="1" t="s">
        <v>449</v>
      </c>
      <c r="D1399" s="1">
        <v>4.0815799999999998</v>
      </c>
      <c r="E1399" s="1">
        <v>8.6525200000000009</v>
      </c>
      <c r="F1399" s="1">
        <v>1.08399</v>
      </c>
      <c r="G1399" s="1">
        <v>9.5999999999999992E-3</v>
      </c>
      <c r="H1399" s="1">
        <v>5.9078400000000003E-2</v>
      </c>
    </row>
    <row r="1400" spans="1:8">
      <c r="A1400" s="1" t="s">
        <v>1758</v>
      </c>
      <c r="B1400" s="1" t="s">
        <v>1</v>
      </c>
      <c r="C1400" s="1" t="s">
        <v>449</v>
      </c>
      <c r="D1400" s="1">
        <v>2.1783399999999999</v>
      </c>
      <c r="E1400" s="1">
        <v>0.47705999999999998</v>
      </c>
      <c r="F1400" s="1">
        <v>-2.1909900000000002</v>
      </c>
      <c r="G1400" s="1">
        <v>9.6500000000000006E-3</v>
      </c>
      <c r="H1400" s="1">
        <v>5.9308399999999997E-2</v>
      </c>
    </row>
    <row r="1401" spans="1:8">
      <c r="A1401" s="1" t="s">
        <v>1759</v>
      </c>
      <c r="B1401" s="1" t="s">
        <v>1</v>
      </c>
      <c r="C1401" s="1" t="s">
        <v>449</v>
      </c>
      <c r="D1401" s="1">
        <v>7.7604199999999999</v>
      </c>
      <c r="E1401" s="1">
        <v>1.8893500000000001</v>
      </c>
      <c r="F1401" s="1">
        <v>-2.0382500000000001</v>
      </c>
      <c r="G1401" s="1">
        <v>9.7000000000000003E-3</v>
      </c>
      <c r="H1401" s="1">
        <v>5.95281E-2</v>
      </c>
    </row>
    <row r="1402" spans="1:8">
      <c r="A1402" s="1" t="s">
        <v>1760</v>
      </c>
      <c r="B1402" s="1" t="s">
        <v>1</v>
      </c>
      <c r="C1402" s="1" t="s">
        <v>449</v>
      </c>
      <c r="D1402" s="1">
        <v>2.2484199999999999</v>
      </c>
      <c r="E1402" s="1">
        <v>0.90509399999999995</v>
      </c>
      <c r="F1402" s="1">
        <v>-1.31277</v>
      </c>
      <c r="G1402" s="1">
        <v>9.75E-3</v>
      </c>
      <c r="H1402" s="1">
        <v>5.9732599999999997E-2</v>
      </c>
    </row>
    <row r="1403" spans="1:8">
      <c r="A1403" s="1" t="s">
        <v>1761</v>
      </c>
      <c r="B1403" s="1" t="s">
        <v>1</v>
      </c>
      <c r="C1403" s="1" t="s">
        <v>449</v>
      </c>
      <c r="D1403" s="1">
        <v>2.9451299999999998</v>
      </c>
      <c r="E1403" s="1">
        <v>7.1283700000000003</v>
      </c>
      <c r="F1403" s="1">
        <v>1.2752399999999999</v>
      </c>
      <c r="G1403" s="1">
        <v>9.75E-3</v>
      </c>
      <c r="H1403" s="1">
        <v>5.9732599999999997E-2</v>
      </c>
    </row>
    <row r="1404" spans="1:8">
      <c r="A1404" s="1" t="s">
        <v>1762</v>
      </c>
      <c r="B1404" s="1" t="s">
        <v>1</v>
      </c>
      <c r="C1404" s="1" t="s">
        <v>449</v>
      </c>
      <c r="D1404" s="1">
        <v>1.8976900000000001</v>
      </c>
      <c r="E1404" s="1">
        <v>0.65152699999999997</v>
      </c>
      <c r="F1404" s="1">
        <v>-1.5423500000000001</v>
      </c>
      <c r="G1404" s="1">
        <v>9.8499999999999994E-3</v>
      </c>
      <c r="H1404" s="1">
        <v>6.0153999999999999E-2</v>
      </c>
    </row>
    <row r="1405" spans="1:8">
      <c r="A1405" s="1" t="s">
        <v>1763</v>
      </c>
      <c r="B1405" s="1" t="s">
        <v>1</v>
      </c>
      <c r="C1405" s="1" t="s">
        <v>449</v>
      </c>
      <c r="D1405" s="1">
        <v>8.2179500000000001</v>
      </c>
      <c r="E1405" s="1">
        <v>19.080200000000001</v>
      </c>
      <c r="F1405" s="1">
        <v>1.21523</v>
      </c>
      <c r="G1405" s="1">
        <v>9.8499999999999994E-3</v>
      </c>
      <c r="H1405" s="1">
        <v>6.0153999999999999E-2</v>
      </c>
    </row>
    <row r="1406" spans="1:8">
      <c r="A1406" s="1" t="s">
        <v>1764</v>
      </c>
      <c r="B1406" s="1" t="s">
        <v>1</v>
      </c>
      <c r="C1406" s="1" t="s">
        <v>449</v>
      </c>
      <c r="D1406" s="1">
        <v>6.0039699999999998</v>
      </c>
      <c r="E1406" s="1">
        <v>2.37121</v>
      </c>
      <c r="F1406" s="1">
        <v>-1.34029</v>
      </c>
      <c r="G1406" s="1">
        <v>9.9000000000000008E-3</v>
      </c>
      <c r="H1406" s="1">
        <v>6.0395499999999998E-2</v>
      </c>
    </row>
    <row r="1407" spans="1:8">
      <c r="A1407" s="1" t="s">
        <v>1765</v>
      </c>
      <c r="B1407" s="1" t="s">
        <v>1</v>
      </c>
      <c r="C1407" s="1" t="s">
        <v>449</v>
      </c>
      <c r="D1407" s="1">
        <v>9.1975200000000008</v>
      </c>
      <c r="E1407" s="1">
        <v>3.17624</v>
      </c>
      <c r="F1407" s="1">
        <v>-1.53392</v>
      </c>
      <c r="G1407" s="1">
        <v>9.9500000000000005E-3</v>
      </c>
      <c r="H1407" s="1">
        <v>6.0611999999999999E-2</v>
      </c>
    </row>
    <row r="1408" spans="1:8">
      <c r="A1408" s="1" t="s">
        <v>1766</v>
      </c>
      <c r="B1408" s="1" t="s">
        <v>1</v>
      </c>
      <c r="C1408" s="1" t="s">
        <v>449</v>
      </c>
      <c r="D1408" s="1">
        <v>3.7290999999999999</v>
      </c>
      <c r="E1408" s="1">
        <v>7.6319100000000004</v>
      </c>
      <c r="F1408" s="1">
        <v>1.03322</v>
      </c>
      <c r="G1408" s="1">
        <v>0.01</v>
      </c>
      <c r="H1408" s="1">
        <v>6.0817999999999997E-2</v>
      </c>
    </row>
    <row r="1409" spans="1:8">
      <c r="A1409" s="1" t="s">
        <v>1767</v>
      </c>
      <c r="B1409" s="1" t="s">
        <v>1</v>
      </c>
      <c r="C1409" s="1" t="s">
        <v>449</v>
      </c>
      <c r="D1409" s="1">
        <v>0.78739700000000001</v>
      </c>
      <c r="E1409" s="1">
        <v>3.4953500000000002</v>
      </c>
      <c r="F1409" s="1">
        <v>2.15028</v>
      </c>
      <c r="G1409" s="1">
        <v>0.01</v>
      </c>
      <c r="H1409" s="1">
        <v>6.0817999999999997E-2</v>
      </c>
    </row>
    <row r="1410" spans="1:8">
      <c r="A1410" s="1" t="s">
        <v>1768</v>
      </c>
      <c r="B1410" s="1" t="s">
        <v>1</v>
      </c>
      <c r="C1410" s="1" t="s">
        <v>449</v>
      </c>
      <c r="D1410" s="1">
        <v>0.30399700000000002</v>
      </c>
      <c r="E1410" s="1">
        <v>1.6796599999999999</v>
      </c>
      <c r="F1410" s="1">
        <v>2.46604</v>
      </c>
      <c r="G1410" s="1">
        <v>0.01</v>
      </c>
      <c r="H1410" s="1">
        <v>6.0817999999999997E-2</v>
      </c>
    </row>
    <row r="1411" spans="1:8">
      <c r="A1411" s="1" t="s">
        <v>1769</v>
      </c>
      <c r="B1411" s="1" t="s">
        <v>1</v>
      </c>
      <c r="C1411" s="1" t="s">
        <v>449</v>
      </c>
      <c r="D1411" s="1">
        <v>63.609200000000001</v>
      </c>
      <c r="E1411" s="1">
        <v>18.929300000000001</v>
      </c>
      <c r="F1411" s="1">
        <v>-1.74861</v>
      </c>
      <c r="G1411" s="1">
        <v>1.01E-2</v>
      </c>
      <c r="H1411" s="1">
        <v>6.1307199999999999E-2</v>
      </c>
    </row>
    <row r="1412" spans="1:8">
      <c r="A1412" s="1" t="s">
        <v>1770</v>
      </c>
      <c r="B1412" s="1" t="s">
        <v>1</v>
      </c>
      <c r="C1412" s="1" t="s">
        <v>449</v>
      </c>
      <c r="D1412" s="1">
        <v>29.479299999999999</v>
      </c>
      <c r="E1412" s="1">
        <v>11.509399999999999</v>
      </c>
      <c r="F1412" s="1">
        <v>-1.3568899999999999</v>
      </c>
      <c r="G1412" s="1">
        <v>1.03E-2</v>
      </c>
      <c r="H1412" s="1">
        <v>6.2149799999999998E-2</v>
      </c>
    </row>
    <row r="1413" spans="1:8">
      <c r="A1413" s="1" t="s">
        <v>1771</v>
      </c>
      <c r="B1413" s="1" t="s">
        <v>1</v>
      </c>
      <c r="C1413" s="1" t="s">
        <v>449</v>
      </c>
      <c r="D1413" s="1">
        <v>20.024799999999999</v>
      </c>
      <c r="E1413" s="1">
        <v>8.4327400000000008</v>
      </c>
      <c r="F1413" s="1">
        <v>-1.2477100000000001</v>
      </c>
      <c r="G1413" s="1">
        <v>1.035E-2</v>
      </c>
      <c r="H1413" s="1">
        <v>6.2341399999999998E-2</v>
      </c>
    </row>
    <row r="1414" spans="1:8">
      <c r="A1414" s="1" t="s">
        <v>1772</v>
      </c>
      <c r="B1414" s="1" t="s">
        <v>1</v>
      </c>
      <c r="C1414" s="1" t="s">
        <v>449</v>
      </c>
      <c r="D1414" s="1">
        <v>3.0752700000000002</v>
      </c>
      <c r="E1414" s="1">
        <v>6.6731400000000001</v>
      </c>
      <c r="F1414" s="1">
        <v>1.11765</v>
      </c>
      <c r="G1414" s="1">
        <v>1.0449999999999999E-2</v>
      </c>
      <c r="H1414" s="1">
        <v>6.2812800000000002E-2</v>
      </c>
    </row>
    <row r="1415" spans="1:8">
      <c r="A1415" s="1" t="s">
        <v>432</v>
      </c>
      <c r="B1415" s="1" t="s">
        <v>1</v>
      </c>
      <c r="C1415" s="1" t="s">
        <v>449</v>
      </c>
      <c r="D1415" s="1">
        <v>4.9180299999999999</v>
      </c>
      <c r="E1415" s="1">
        <v>0.30226900000000001</v>
      </c>
      <c r="F1415" s="1">
        <v>-4.0241699999999998</v>
      </c>
      <c r="G1415" s="1">
        <v>1.0500000000000001E-2</v>
      </c>
      <c r="H1415" s="1">
        <v>6.2992500000000007E-2</v>
      </c>
    </row>
    <row r="1416" spans="1:8">
      <c r="A1416" s="1" t="s">
        <v>1773</v>
      </c>
      <c r="B1416" s="1" t="s">
        <v>1</v>
      </c>
      <c r="C1416" s="1" t="s">
        <v>449</v>
      </c>
      <c r="D1416" s="1">
        <v>9.96068</v>
      </c>
      <c r="E1416" s="1">
        <v>1.2930999999999999</v>
      </c>
      <c r="F1416" s="1">
        <v>-2.9454099999999999</v>
      </c>
      <c r="G1416" s="1">
        <v>1.0500000000000001E-2</v>
      </c>
      <c r="H1416" s="1">
        <v>6.2992500000000007E-2</v>
      </c>
    </row>
    <row r="1417" spans="1:8">
      <c r="A1417" s="1" t="s">
        <v>1774</v>
      </c>
      <c r="B1417" s="1" t="s">
        <v>1</v>
      </c>
      <c r="C1417" s="1" t="s">
        <v>449</v>
      </c>
      <c r="D1417" s="1">
        <v>1.63584</v>
      </c>
      <c r="E1417" s="1">
        <v>3.5021300000000002</v>
      </c>
      <c r="F1417" s="1">
        <v>1.0982000000000001</v>
      </c>
      <c r="G1417" s="1">
        <v>1.0500000000000001E-2</v>
      </c>
      <c r="H1417" s="1">
        <v>6.2992500000000007E-2</v>
      </c>
    </row>
    <row r="1418" spans="1:8">
      <c r="A1418" s="1" t="s">
        <v>1775</v>
      </c>
      <c r="B1418" s="1" t="s">
        <v>1</v>
      </c>
      <c r="C1418" s="1" t="s">
        <v>449</v>
      </c>
      <c r="D1418" s="1">
        <v>3.96197</v>
      </c>
      <c r="E1418" s="1">
        <v>1.8068299999999999</v>
      </c>
      <c r="F1418" s="1">
        <v>-1.13276</v>
      </c>
      <c r="G1418" s="1">
        <v>1.055E-2</v>
      </c>
      <c r="H1418" s="1">
        <v>6.3196600000000006E-2</v>
      </c>
    </row>
    <row r="1419" spans="1:8">
      <c r="A1419" s="1" t="s">
        <v>1776</v>
      </c>
      <c r="B1419" s="1" t="s">
        <v>1</v>
      </c>
      <c r="C1419" s="1" t="s">
        <v>449</v>
      </c>
      <c r="D1419" s="1">
        <v>4.1724300000000003</v>
      </c>
      <c r="E1419" s="1">
        <v>8.3856900000000003</v>
      </c>
      <c r="F1419" s="1">
        <v>1.0070399999999999</v>
      </c>
      <c r="G1419" s="1">
        <v>1.055E-2</v>
      </c>
      <c r="H1419" s="1">
        <v>6.3196600000000006E-2</v>
      </c>
    </row>
    <row r="1420" spans="1:8">
      <c r="A1420" s="1" t="s">
        <v>1777</v>
      </c>
      <c r="B1420" s="1" t="s">
        <v>1</v>
      </c>
      <c r="C1420" s="1" t="s">
        <v>449</v>
      </c>
      <c r="D1420" s="1">
        <v>3.6948099999999999</v>
      </c>
      <c r="E1420" s="1">
        <v>1.5465500000000001</v>
      </c>
      <c r="F1420" s="1">
        <v>-1.25644</v>
      </c>
      <c r="G1420" s="1">
        <v>1.065E-2</v>
      </c>
      <c r="H1420" s="1">
        <v>6.3607999999999998E-2</v>
      </c>
    </row>
    <row r="1421" spans="1:8">
      <c r="A1421" s="1" t="s">
        <v>1778</v>
      </c>
      <c r="B1421" s="1" t="s">
        <v>1</v>
      </c>
      <c r="C1421" s="1" t="s">
        <v>449</v>
      </c>
      <c r="D1421" s="1">
        <v>1.2170000000000001</v>
      </c>
      <c r="E1421" s="1">
        <v>2.9649200000000002</v>
      </c>
      <c r="F1421" s="1">
        <v>1.2846599999999999</v>
      </c>
      <c r="G1421" s="1">
        <v>1.065E-2</v>
      </c>
      <c r="H1421" s="1">
        <v>6.3607999999999998E-2</v>
      </c>
    </row>
    <row r="1422" spans="1:8">
      <c r="A1422" s="1" t="s">
        <v>1779</v>
      </c>
      <c r="B1422" s="1" t="s">
        <v>1</v>
      </c>
      <c r="C1422" s="1" t="s">
        <v>449</v>
      </c>
      <c r="D1422" s="1">
        <v>13.1685</v>
      </c>
      <c r="E1422" s="1">
        <v>6.4953099999999999</v>
      </c>
      <c r="F1422" s="1">
        <v>-1.01962</v>
      </c>
      <c r="G1422" s="1">
        <v>1.0699999999999999E-2</v>
      </c>
      <c r="H1422" s="1">
        <v>6.3800200000000001E-2</v>
      </c>
    </row>
    <row r="1423" spans="1:8">
      <c r="A1423" s="1" t="s">
        <v>1780</v>
      </c>
      <c r="B1423" s="1" t="s">
        <v>1</v>
      </c>
      <c r="C1423" s="1" t="s">
        <v>449</v>
      </c>
      <c r="D1423" s="1">
        <v>1.6910400000000001</v>
      </c>
      <c r="E1423" s="1">
        <v>0.73177499999999995</v>
      </c>
      <c r="F1423" s="1">
        <v>-1.20844</v>
      </c>
      <c r="G1423" s="1">
        <v>1.0749999999999999E-2</v>
      </c>
      <c r="H1423" s="1">
        <v>6.4006999999999994E-2</v>
      </c>
    </row>
    <row r="1424" spans="1:8">
      <c r="A1424" s="1" t="s">
        <v>1781</v>
      </c>
      <c r="B1424" s="1" t="s">
        <v>1</v>
      </c>
      <c r="C1424" s="1" t="s">
        <v>449</v>
      </c>
      <c r="D1424" s="1">
        <v>0.1552</v>
      </c>
      <c r="E1424" s="1">
        <v>1.38426</v>
      </c>
      <c r="F1424" s="1">
        <v>3.1569199999999999</v>
      </c>
      <c r="G1424" s="1">
        <v>1.0749999999999999E-2</v>
      </c>
      <c r="H1424" s="1">
        <v>6.4006999999999994E-2</v>
      </c>
    </row>
    <row r="1425" spans="1:8">
      <c r="A1425" s="1" t="s">
        <v>1782</v>
      </c>
      <c r="B1425" s="1" t="s">
        <v>1</v>
      </c>
      <c r="C1425" s="1" t="s">
        <v>449</v>
      </c>
      <c r="D1425" s="1">
        <v>45.4771</v>
      </c>
      <c r="E1425" s="1">
        <v>21.517199999999999</v>
      </c>
      <c r="F1425" s="1">
        <v>-1.07965</v>
      </c>
      <c r="G1425" s="1">
        <v>1.0800000000000001E-2</v>
      </c>
      <c r="H1425" s="1">
        <v>6.4233399999999996E-2</v>
      </c>
    </row>
    <row r="1426" spans="1:8">
      <c r="A1426" s="1" t="s">
        <v>1783</v>
      </c>
      <c r="B1426" s="1" t="s">
        <v>1</v>
      </c>
      <c r="C1426" s="1" t="s">
        <v>449</v>
      </c>
      <c r="D1426" s="1">
        <v>5.4921699999999998</v>
      </c>
      <c r="E1426" s="1">
        <v>2.2694100000000001</v>
      </c>
      <c r="F1426" s="1">
        <v>-1.2750600000000001</v>
      </c>
      <c r="G1426" s="1">
        <v>1.085E-2</v>
      </c>
      <c r="H1426" s="1">
        <v>6.4438999999999996E-2</v>
      </c>
    </row>
    <row r="1427" spans="1:8">
      <c r="A1427" s="1" t="s">
        <v>1784</v>
      </c>
      <c r="B1427" s="1" t="s">
        <v>1</v>
      </c>
      <c r="C1427" s="1" t="s">
        <v>449</v>
      </c>
      <c r="D1427" s="1">
        <v>5.3727400000000003</v>
      </c>
      <c r="E1427" s="1">
        <v>10.756</v>
      </c>
      <c r="F1427" s="1">
        <v>1.0014099999999999</v>
      </c>
      <c r="G1427" s="1">
        <v>1.09E-2</v>
      </c>
      <c r="H1427" s="1">
        <v>6.4628699999999997E-2</v>
      </c>
    </row>
    <row r="1428" spans="1:8">
      <c r="A1428" s="1" t="s">
        <v>1785</v>
      </c>
      <c r="B1428" s="1" t="s">
        <v>1</v>
      </c>
      <c r="C1428" s="1" t="s">
        <v>449</v>
      </c>
      <c r="D1428" s="1">
        <v>1.8695600000000001</v>
      </c>
      <c r="E1428" s="1">
        <v>6.4155199999999999</v>
      </c>
      <c r="F1428" s="1">
        <v>1.77887</v>
      </c>
      <c r="G1428" s="1">
        <v>1.09E-2</v>
      </c>
      <c r="H1428" s="1">
        <v>6.4628699999999997E-2</v>
      </c>
    </row>
    <row r="1429" spans="1:8">
      <c r="A1429" s="1" t="s">
        <v>1786</v>
      </c>
      <c r="B1429" s="1" t="s">
        <v>1</v>
      </c>
      <c r="C1429" s="1" t="s">
        <v>449</v>
      </c>
      <c r="D1429" s="1">
        <v>3.6327500000000001</v>
      </c>
      <c r="E1429" s="1">
        <v>1.64313</v>
      </c>
      <c r="F1429" s="1">
        <v>-1.1446099999999999</v>
      </c>
      <c r="G1429" s="1">
        <v>1.095E-2</v>
      </c>
      <c r="H1429" s="1">
        <v>6.4812700000000001E-2</v>
      </c>
    </row>
    <row r="1430" spans="1:8">
      <c r="A1430" s="1" t="s">
        <v>1787</v>
      </c>
      <c r="B1430" s="1" t="s">
        <v>1</v>
      </c>
      <c r="C1430" s="1" t="s">
        <v>449</v>
      </c>
      <c r="D1430" s="1">
        <v>6.1832700000000003</v>
      </c>
      <c r="E1430" s="1">
        <v>14.023</v>
      </c>
      <c r="F1430" s="1">
        <v>1.1813499999999999</v>
      </c>
      <c r="G1430" s="1">
        <v>1.095E-2</v>
      </c>
      <c r="H1430" s="1">
        <v>6.4812700000000001E-2</v>
      </c>
    </row>
    <row r="1431" spans="1:8">
      <c r="A1431" s="1" t="s">
        <v>1788</v>
      </c>
      <c r="B1431" s="1" t="s">
        <v>1</v>
      </c>
      <c r="C1431" s="1" t="s">
        <v>449</v>
      </c>
      <c r="D1431" s="1">
        <v>1.2158899999999999</v>
      </c>
      <c r="E1431" s="1">
        <v>3.2124000000000001</v>
      </c>
      <c r="F1431" s="1">
        <v>1.40164</v>
      </c>
      <c r="G1431" s="1">
        <v>1.095E-2</v>
      </c>
      <c r="H1431" s="1">
        <v>6.4812700000000001E-2</v>
      </c>
    </row>
    <row r="1432" spans="1:8">
      <c r="A1432" s="1" t="s">
        <v>437</v>
      </c>
      <c r="B1432" s="1" t="s">
        <v>1</v>
      </c>
      <c r="C1432" s="1" t="s">
        <v>449</v>
      </c>
      <c r="D1432" s="1">
        <v>1.69713</v>
      </c>
      <c r="E1432" s="1">
        <v>0.21657499999999999</v>
      </c>
      <c r="F1432" s="1">
        <v>-2.9701599999999999</v>
      </c>
      <c r="G1432" s="1">
        <v>1.0999999999999999E-2</v>
      </c>
      <c r="H1432" s="1">
        <v>6.5026700000000007E-2</v>
      </c>
    </row>
    <row r="1433" spans="1:8">
      <c r="A1433" s="1" t="s">
        <v>1789</v>
      </c>
      <c r="B1433" s="1" t="s">
        <v>1</v>
      </c>
      <c r="C1433" s="1" t="s">
        <v>449</v>
      </c>
      <c r="D1433" s="1">
        <v>3.0498500000000002</v>
      </c>
      <c r="E1433" s="1">
        <v>0.40836499999999998</v>
      </c>
      <c r="F1433" s="1">
        <v>-2.9008099999999999</v>
      </c>
      <c r="G1433" s="1">
        <v>1.0999999999999999E-2</v>
      </c>
      <c r="H1433" s="1">
        <v>6.5026700000000007E-2</v>
      </c>
    </row>
    <row r="1434" spans="1:8">
      <c r="A1434" s="1" t="s">
        <v>1790</v>
      </c>
      <c r="B1434" s="1" t="s">
        <v>1</v>
      </c>
      <c r="C1434" s="1" t="s">
        <v>449</v>
      </c>
      <c r="D1434" s="1">
        <v>0.54602099999999998</v>
      </c>
      <c r="E1434" s="1">
        <v>3.07497</v>
      </c>
      <c r="F1434" s="1">
        <v>2.4935399999999999</v>
      </c>
      <c r="G1434" s="1">
        <v>1.0999999999999999E-2</v>
      </c>
      <c r="H1434" s="1">
        <v>6.5026700000000007E-2</v>
      </c>
    </row>
    <row r="1435" spans="1:8">
      <c r="A1435" s="1" t="s">
        <v>1791</v>
      </c>
      <c r="B1435" s="1" t="s">
        <v>1</v>
      </c>
      <c r="C1435" s="1" t="s">
        <v>449</v>
      </c>
      <c r="D1435" s="1">
        <v>7.1432500000000001</v>
      </c>
      <c r="E1435" s="1">
        <v>2.8368099999999998</v>
      </c>
      <c r="F1435" s="1">
        <v>-1.3323100000000001</v>
      </c>
      <c r="G1435" s="1">
        <v>1.11E-2</v>
      </c>
      <c r="H1435" s="1">
        <v>6.5437800000000004E-2</v>
      </c>
    </row>
    <row r="1436" spans="1:8">
      <c r="A1436" s="1" t="s">
        <v>1792</v>
      </c>
      <c r="B1436" s="1" t="s">
        <v>1</v>
      </c>
      <c r="C1436" s="1" t="s">
        <v>449</v>
      </c>
      <c r="D1436" s="1">
        <v>0.56841799999999998</v>
      </c>
      <c r="E1436" s="1">
        <v>1.4297299999999999</v>
      </c>
      <c r="F1436" s="1">
        <v>1.3307100000000001</v>
      </c>
      <c r="G1436" s="1">
        <v>1.11E-2</v>
      </c>
      <c r="H1436" s="1">
        <v>6.5437800000000004E-2</v>
      </c>
    </row>
    <row r="1437" spans="1:8">
      <c r="A1437" s="1" t="s">
        <v>1793</v>
      </c>
      <c r="B1437" s="1" t="s">
        <v>1</v>
      </c>
      <c r="C1437" s="1" t="s">
        <v>449</v>
      </c>
      <c r="D1437" s="1">
        <v>0.14991699999999999</v>
      </c>
      <c r="E1437" s="1">
        <v>1.64009</v>
      </c>
      <c r="F1437" s="1">
        <v>3.4515400000000001</v>
      </c>
      <c r="G1437" s="1">
        <v>1.11E-2</v>
      </c>
      <c r="H1437" s="1">
        <v>6.5437800000000004E-2</v>
      </c>
    </row>
    <row r="1438" spans="1:8">
      <c r="A1438" s="1" t="s">
        <v>420</v>
      </c>
      <c r="B1438" s="1" t="s">
        <v>1</v>
      </c>
      <c r="C1438" s="1" t="s">
        <v>449</v>
      </c>
      <c r="D1438" s="1">
        <v>195.143</v>
      </c>
      <c r="E1438" s="1">
        <v>3.47506</v>
      </c>
      <c r="F1438" s="1">
        <v>-5.81135</v>
      </c>
      <c r="G1438" s="1">
        <v>1.115E-2</v>
      </c>
      <c r="H1438" s="1">
        <v>6.5603900000000007E-2</v>
      </c>
    </row>
    <row r="1439" spans="1:8">
      <c r="A1439" s="1" t="s">
        <v>1794</v>
      </c>
      <c r="B1439" s="1" t="s">
        <v>1</v>
      </c>
      <c r="C1439" s="1" t="s">
        <v>449</v>
      </c>
      <c r="D1439" s="1">
        <v>11.0169</v>
      </c>
      <c r="E1439" s="1">
        <v>4.1689800000000004</v>
      </c>
      <c r="F1439" s="1">
        <v>-1.40195</v>
      </c>
      <c r="G1439" s="1">
        <v>1.115E-2</v>
      </c>
      <c r="H1439" s="1">
        <v>6.5603900000000007E-2</v>
      </c>
    </row>
    <row r="1440" spans="1:8">
      <c r="A1440" s="1" t="s">
        <v>1795</v>
      </c>
      <c r="B1440" s="1" t="s">
        <v>1</v>
      </c>
      <c r="C1440" s="1" t="s">
        <v>449</v>
      </c>
      <c r="D1440" s="1">
        <v>0.58853999999999995</v>
      </c>
      <c r="E1440" s="1">
        <v>4.7239500000000003</v>
      </c>
      <c r="F1440" s="1">
        <v>3.0047799999999998</v>
      </c>
      <c r="G1440" s="1">
        <v>1.115E-2</v>
      </c>
      <c r="H1440" s="1">
        <v>6.5603900000000007E-2</v>
      </c>
    </row>
    <row r="1441" spans="1:8">
      <c r="A1441" s="1" t="s">
        <v>1796</v>
      </c>
      <c r="B1441" s="1" t="s">
        <v>1</v>
      </c>
      <c r="C1441" s="1" t="s">
        <v>449</v>
      </c>
      <c r="D1441" s="1">
        <v>23.489899999999999</v>
      </c>
      <c r="E1441" s="1">
        <v>8.8333600000000008</v>
      </c>
      <c r="F1441" s="1">
        <v>-1.411</v>
      </c>
      <c r="G1441" s="1">
        <v>1.125E-2</v>
      </c>
      <c r="H1441" s="1">
        <v>6.6021700000000003E-2</v>
      </c>
    </row>
    <row r="1442" spans="1:8">
      <c r="A1442" s="1" t="s">
        <v>1797</v>
      </c>
      <c r="B1442" s="1" t="s">
        <v>1</v>
      </c>
      <c r="C1442" s="1" t="s">
        <v>449</v>
      </c>
      <c r="D1442" s="1">
        <v>6.5095000000000001</v>
      </c>
      <c r="E1442" s="1">
        <v>1.96383</v>
      </c>
      <c r="F1442" s="1">
        <v>-1.72888</v>
      </c>
      <c r="G1442" s="1">
        <v>1.1299999999999999E-2</v>
      </c>
      <c r="H1442" s="1">
        <v>6.61963E-2</v>
      </c>
    </row>
    <row r="1443" spans="1:8">
      <c r="A1443" s="1" t="s">
        <v>1798</v>
      </c>
      <c r="B1443" s="1" t="s">
        <v>1</v>
      </c>
      <c r="C1443" s="1" t="s">
        <v>449</v>
      </c>
      <c r="D1443" s="1">
        <v>1.47611</v>
      </c>
      <c r="E1443" s="1">
        <v>3.4011499999999999</v>
      </c>
      <c r="F1443" s="1">
        <v>1.2042299999999999</v>
      </c>
      <c r="G1443" s="1">
        <v>1.14E-2</v>
      </c>
      <c r="H1443" s="1">
        <v>6.6574499999999995E-2</v>
      </c>
    </row>
    <row r="1444" spans="1:8">
      <c r="A1444" s="1" t="s">
        <v>1799</v>
      </c>
      <c r="B1444" s="1" t="s">
        <v>1</v>
      </c>
      <c r="C1444" s="1" t="s">
        <v>449</v>
      </c>
      <c r="D1444" s="1">
        <v>4.5731200000000003</v>
      </c>
      <c r="E1444" s="1">
        <v>1.8008200000000001</v>
      </c>
      <c r="F1444" s="1">
        <v>-1.34453</v>
      </c>
      <c r="G1444" s="1">
        <v>1.15E-2</v>
      </c>
      <c r="H1444" s="1">
        <v>6.7059499999999994E-2</v>
      </c>
    </row>
    <row r="1445" spans="1:8">
      <c r="A1445" s="1" t="s">
        <v>1800</v>
      </c>
      <c r="B1445" s="1" t="s">
        <v>1</v>
      </c>
      <c r="C1445" s="1" t="s">
        <v>449</v>
      </c>
      <c r="D1445" s="1">
        <v>8.6212800000000005</v>
      </c>
      <c r="E1445" s="1">
        <v>3.4607399999999999</v>
      </c>
      <c r="F1445" s="1">
        <v>-1.3168200000000001</v>
      </c>
      <c r="G1445" s="1">
        <v>1.155E-2</v>
      </c>
      <c r="H1445" s="1">
        <v>6.7231100000000002E-2</v>
      </c>
    </row>
    <row r="1446" spans="1:8">
      <c r="A1446" s="1" t="s">
        <v>1801</v>
      </c>
      <c r="B1446" s="1" t="s">
        <v>1</v>
      </c>
      <c r="C1446" s="1" t="s">
        <v>449</v>
      </c>
      <c r="D1446" s="1">
        <v>4.5405800000000003</v>
      </c>
      <c r="E1446" s="1">
        <v>2.0259100000000001</v>
      </c>
      <c r="F1446" s="1">
        <v>-1.1642999999999999</v>
      </c>
      <c r="G1446" s="1">
        <v>1.155E-2</v>
      </c>
      <c r="H1446" s="1">
        <v>6.7231100000000002E-2</v>
      </c>
    </row>
    <row r="1447" spans="1:8">
      <c r="A1447" s="1" t="s">
        <v>1802</v>
      </c>
      <c r="B1447" s="1" t="s">
        <v>1</v>
      </c>
      <c r="C1447" s="1" t="s">
        <v>449</v>
      </c>
      <c r="D1447" s="1">
        <v>4.5532700000000004</v>
      </c>
      <c r="E1447" s="1">
        <v>2.2501699999999998</v>
      </c>
      <c r="F1447" s="1">
        <v>-1.0168699999999999</v>
      </c>
      <c r="G1447" s="1">
        <v>1.1650000000000001E-2</v>
      </c>
      <c r="H1447" s="1">
        <v>6.7614300000000002E-2</v>
      </c>
    </row>
    <row r="1448" spans="1:8">
      <c r="A1448" s="1" t="s">
        <v>1803</v>
      </c>
      <c r="B1448" s="1" t="s">
        <v>1</v>
      </c>
      <c r="C1448" s="1" t="s">
        <v>449</v>
      </c>
      <c r="D1448" s="1">
        <v>4.4293199999999997</v>
      </c>
      <c r="E1448" s="1">
        <v>11.454000000000001</v>
      </c>
      <c r="F1448" s="1">
        <v>1.37069</v>
      </c>
      <c r="G1448" s="1">
        <v>1.1650000000000001E-2</v>
      </c>
      <c r="H1448" s="1">
        <v>6.7614300000000002E-2</v>
      </c>
    </row>
    <row r="1449" spans="1:8">
      <c r="A1449" s="1" t="s">
        <v>1804</v>
      </c>
      <c r="B1449" s="1" t="s">
        <v>1</v>
      </c>
      <c r="C1449" s="1" t="s">
        <v>449</v>
      </c>
      <c r="D1449" s="1">
        <v>6.8184100000000001</v>
      </c>
      <c r="E1449" s="1">
        <v>15.8889</v>
      </c>
      <c r="F1449" s="1">
        <v>1.22051</v>
      </c>
      <c r="G1449" s="1">
        <v>1.175E-2</v>
      </c>
      <c r="H1449" s="1">
        <v>6.8010799999999996E-2</v>
      </c>
    </row>
    <row r="1450" spans="1:8">
      <c r="A1450" s="1" t="s">
        <v>346</v>
      </c>
      <c r="B1450" s="1" t="s">
        <v>1</v>
      </c>
      <c r="C1450" s="1" t="s">
        <v>449</v>
      </c>
      <c r="D1450" s="1">
        <v>3.8233299999999999</v>
      </c>
      <c r="E1450" s="1">
        <v>10.037100000000001</v>
      </c>
      <c r="F1450" s="1">
        <v>1.3924399999999999</v>
      </c>
      <c r="G1450" s="1">
        <v>1.175E-2</v>
      </c>
      <c r="H1450" s="1">
        <v>6.8010799999999996E-2</v>
      </c>
    </row>
    <row r="1451" spans="1:8">
      <c r="A1451" s="1" t="s">
        <v>1805</v>
      </c>
      <c r="B1451" s="1" t="s">
        <v>1</v>
      </c>
      <c r="C1451" s="1" t="s">
        <v>449</v>
      </c>
      <c r="D1451" s="1">
        <v>3.76275</v>
      </c>
      <c r="E1451" s="1">
        <v>0.32298100000000002</v>
      </c>
      <c r="F1451" s="1">
        <v>-3.5422699999999998</v>
      </c>
      <c r="G1451" s="1">
        <v>1.18E-2</v>
      </c>
      <c r="H1451" s="1">
        <v>6.8210999999999994E-2</v>
      </c>
    </row>
    <row r="1452" spans="1:8">
      <c r="A1452" s="1" t="s">
        <v>103</v>
      </c>
      <c r="B1452" s="1" t="s">
        <v>1</v>
      </c>
      <c r="C1452" s="1" t="s">
        <v>449</v>
      </c>
      <c r="D1452" s="1">
        <v>6.73996</v>
      </c>
      <c r="E1452" s="1">
        <v>0.901756</v>
      </c>
      <c r="F1452" s="1">
        <v>-2.9019300000000001</v>
      </c>
      <c r="G1452" s="1">
        <v>1.18E-2</v>
      </c>
      <c r="H1452" s="1">
        <v>6.8210999999999994E-2</v>
      </c>
    </row>
    <row r="1453" spans="1:8">
      <c r="A1453" s="1" t="s">
        <v>1806</v>
      </c>
      <c r="B1453" s="1" t="s">
        <v>1</v>
      </c>
      <c r="C1453" s="1" t="s">
        <v>449</v>
      </c>
      <c r="D1453" s="1">
        <v>1.1418299999999999</v>
      </c>
      <c r="E1453" s="1">
        <v>9.9513699999999997E-2</v>
      </c>
      <c r="F1453" s="1">
        <v>-3.5203099999999998</v>
      </c>
      <c r="G1453" s="1">
        <v>1.1849999999999999E-2</v>
      </c>
      <c r="H1453" s="1">
        <v>6.8405300000000002E-2</v>
      </c>
    </row>
    <row r="1454" spans="1:8">
      <c r="A1454" s="1" t="s">
        <v>1807</v>
      </c>
      <c r="B1454" s="1" t="s">
        <v>1</v>
      </c>
      <c r="C1454" s="1" t="s">
        <v>449</v>
      </c>
      <c r="D1454" s="1">
        <v>3.7812700000000001</v>
      </c>
      <c r="E1454" s="1">
        <v>1.4352199999999999</v>
      </c>
      <c r="F1454" s="1">
        <v>-1.3975900000000001</v>
      </c>
      <c r="G1454" s="1">
        <v>1.1849999999999999E-2</v>
      </c>
      <c r="H1454" s="1">
        <v>6.8405300000000002E-2</v>
      </c>
    </row>
    <row r="1455" spans="1:8">
      <c r="A1455" s="1" t="s">
        <v>1808</v>
      </c>
      <c r="B1455" s="1" t="s">
        <v>1</v>
      </c>
      <c r="C1455" s="1" t="s">
        <v>449</v>
      </c>
      <c r="D1455" s="1">
        <v>4.5716799999999997</v>
      </c>
      <c r="E1455" s="1">
        <v>11.672000000000001</v>
      </c>
      <c r="F1455" s="1">
        <v>1.35226</v>
      </c>
      <c r="G1455" s="1">
        <v>1.1849999999999999E-2</v>
      </c>
      <c r="H1455" s="1">
        <v>6.8405300000000002E-2</v>
      </c>
    </row>
    <row r="1456" spans="1:8">
      <c r="A1456" s="1" t="s">
        <v>1809</v>
      </c>
      <c r="B1456" s="1" t="s">
        <v>1</v>
      </c>
      <c r="C1456" s="1" t="s">
        <v>449</v>
      </c>
      <c r="D1456" s="1">
        <v>0.22562699999999999</v>
      </c>
      <c r="E1456" s="1">
        <v>2.7106599999999998</v>
      </c>
      <c r="F1456" s="1">
        <v>3.58663</v>
      </c>
      <c r="G1456" s="1">
        <v>1.1849999999999999E-2</v>
      </c>
      <c r="H1456" s="1">
        <v>6.8405300000000002E-2</v>
      </c>
    </row>
    <row r="1457" spans="1:8">
      <c r="A1457" s="1" t="s">
        <v>1810</v>
      </c>
      <c r="B1457" s="1" t="s">
        <v>1</v>
      </c>
      <c r="C1457" s="1" t="s">
        <v>449</v>
      </c>
      <c r="D1457" s="1">
        <v>1.4024300000000001</v>
      </c>
      <c r="E1457" s="1">
        <v>5.1103399999999999</v>
      </c>
      <c r="F1457" s="1">
        <v>1.8654900000000001</v>
      </c>
      <c r="G1457" s="1">
        <v>1.1900000000000001E-2</v>
      </c>
      <c r="H1457" s="1">
        <v>6.86359E-2</v>
      </c>
    </row>
    <row r="1458" spans="1:8">
      <c r="A1458" s="1" t="s">
        <v>1811</v>
      </c>
      <c r="B1458" s="1" t="s">
        <v>1</v>
      </c>
      <c r="C1458" s="1" t="s">
        <v>449</v>
      </c>
      <c r="D1458" s="1">
        <v>2.8095400000000001</v>
      </c>
      <c r="E1458" s="1">
        <v>0.41693000000000002</v>
      </c>
      <c r="F1458" s="1">
        <v>-2.7524600000000001</v>
      </c>
      <c r="G1458" s="1">
        <v>1.1950000000000001E-2</v>
      </c>
      <c r="H1458" s="1">
        <v>6.8823999999999996E-2</v>
      </c>
    </row>
    <row r="1459" spans="1:8">
      <c r="A1459" s="1" t="s">
        <v>1812</v>
      </c>
      <c r="B1459" s="1" t="s">
        <v>1</v>
      </c>
      <c r="C1459" s="1" t="s">
        <v>449</v>
      </c>
      <c r="D1459" s="1">
        <v>1.27457</v>
      </c>
      <c r="E1459" s="1">
        <v>2.8330600000000001</v>
      </c>
      <c r="F1459" s="1">
        <v>1.15235</v>
      </c>
      <c r="G1459" s="1">
        <v>1.2E-2</v>
      </c>
      <c r="H1459" s="1">
        <v>6.9006200000000004E-2</v>
      </c>
    </row>
    <row r="1460" spans="1:8">
      <c r="A1460" s="1" t="s">
        <v>1813</v>
      </c>
      <c r="B1460" s="1" t="s">
        <v>1</v>
      </c>
      <c r="C1460" s="1" t="s">
        <v>449</v>
      </c>
      <c r="D1460" s="1">
        <v>0.87092099999999995</v>
      </c>
      <c r="E1460" s="1">
        <v>2.0784199999999999</v>
      </c>
      <c r="F1460" s="1">
        <v>1.2548699999999999</v>
      </c>
      <c r="G1460" s="1">
        <v>1.2E-2</v>
      </c>
      <c r="H1460" s="1">
        <v>6.9006200000000004E-2</v>
      </c>
    </row>
    <row r="1461" spans="1:8">
      <c r="A1461" s="1" t="s">
        <v>1814</v>
      </c>
      <c r="B1461" s="1" t="s">
        <v>1</v>
      </c>
      <c r="C1461" s="1" t="s">
        <v>449</v>
      </c>
      <c r="D1461" s="1">
        <v>2.4732099999999999</v>
      </c>
      <c r="E1461" s="1">
        <v>6.4306999999999999</v>
      </c>
      <c r="F1461" s="1">
        <v>1.37859</v>
      </c>
      <c r="G1461" s="1">
        <v>1.2E-2</v>
      </c>
      <c r="H1461" s="1">
        <v>6.9006200000000004E-2</v>
      </c>
    </row>
    <row r="1462" spans="1:8">
      <c r="A1462" s="1" t="s">
        <v>1815</v>
      </c>
      <c r="B1462" s="1" t="s">
        <v>1</v>
      </c>
      <c r="C1462" s="1" t="s">
        <v>449</v>
      </c>
      <c r="D1462" s="1">
        <v>6.1173000000000002</v>
      </c>
      <c r="E1462" s="1">
        <v>14.542999999999999</v>
      </c>
      <c r="F1462" s="1">
        <v>1.24936</v>
      </c>
      <c r="G1462" s="1">
        <v>1.205E-2</v>
      </c>
      <c r="H1462" s="1">
        <v>6.9209000000000007E-2</v>
      </c>
    </row>
    <row r="1463" spans="1:8">
      <c r="A1463" s="1" t="s">
        <v>1816</v>
      </c>
      <c r="B1463" s="1" t="s">
        <v>1</v>
      </c>
      <c r="C1463" s="1" t="s">
        <v>449</v>
      </c>
      <c r="D1463" s="1">
        <v>3.6396899999999999</v>
      </c>
      <c r="E1463" s="1">
        <v>9.4254099999999994</v>
      </c>
      <c r="F1463" s="1">
        <v>1.3727400000000001</v>
      </c>
      <c r="G1463" s="1">
        <v>1.205E-2</v>
      </c>
      <c r="H1463" s="1">
        <v>6.9209000000000007E-2</v>
      </c>
    </row>
    <row r="1464" spans="1:8">
      <c r="A1464" s="1" t="s">
        <v>1817</v>
      </c>
      <c r="B1464" s="1" t="s">
        <v>1</v>
      </c>
      <c r="C1464" s="1" t="s">
        <v>449</v>
      </c>
      <c r="D1464" s="1">
        <v>1.41214</v>
      </c>
      <c r="E1464" s="1">
        <v>0.25965100000000002</v>
      </c>
      <c r="F1464" s="1">
        <v>-2.4432299999999998</v>
      </c>
      <c r="G1464" s="1">
        <v>1.2200000000000001E-2</v>
      </c>
      <c r="H1464" s="1">
        <v>6.9846400000000003E-2</v>
      </c>
    </row>
    <row r="1465" spans="1:8">
      <c r="A1465" s="1" t="s">
        <v>252</v>
      </c>
      <c r="B1465" s="1" t="s">
        <v>1</v>
      </c>
      <c r="C1465" s="1" t="s">
        <v>449</v>
      </c>
      <c r="D1465" s="1">
        <v>1.2870600000000001</v>
      </c>
      <c r="E1465" s="1">
        <v>3.1918099999999998</v>
      </c>
      <c r="F1465" s="1">
        <v>1.3103</v>
      </c>
      <c r="G1465" s="1">
        <v>1.23E-2</v>
      </c>
      <c r="H1465" s="1">
        <v>7.0258299999999996E-2</v>
      </c>
    </row>
    <row r="1466" spans="1:8">
      <c r="A1466" s="1" t="s">
        <v>1818</v>
      </c>
      <c r="B1466" s="1" t="s">
        <v>1</v>
      </c>
      <c r="C1466" s="1" t="s">
        <v>449</v>
      </c>
      <c r="D1466" s="1">
        <v>25.681100000000001</v>
      </c>
      <c r="E1466" s="1">
        <v>80.3964</v>
      </c>
      <c r="F1466" s="1">
        <v>1.64642</v>
      </c>
      <c r="G1466" s="1">
        <v>1.235E-2</v>
      </c>
      <c r="H1466" s="1">
        <v>7.0447599999999999E-2</v>
      </c>
    </row>
    <row r="1467" spans="1:8">
      <c r="A1467" s="1" t="s">
        <v>1819</v>
      </c>
      <c r="B1467" s="1" t="s">
        <v>1</v>
      </c>
      <c r="C1467" s="1" t="s">
        <v>449</v>
      </c>
      <c r="D1467" s="1">
        <v>0.74879300000000004</v>
      </c>
      <c r="E1467" s="1">
        <v>3.1724600000000001</v>
      </c>
      <c r="F1467" s="1">
        <v>2.0829599999999999</v>
      </c>
      <c r="G1467" s="1">
        <v>1.2449999999999999E-2</v>
      </c>
      <c r="H1467" s="1">
        <v>7.0819099999999996E-2</v>
      </c>
    </row>
    <row r="1468" spans="1:8">
      <c r="A1468" s="1" t="s">
        <v>414</v>
      </c>
      <c r="B1468" s="1" t="s">
        <v>1</v>
      </c>
      <c r="C1468" s="1" t="s">
        <v>449</v>
      </c>
      <c r="D1468" s="1">
        <v>5.7144599999999999</v>
      </c>
      <c r="E1468" s="1">
        <v>33.853299999999997</v>
      </c>
      <c r="F1468" s="1">
        <v>2.5666099999999998</v>
      </c>
      <c r="G1468" s="1">
        <v>1.2449999999999999E-2</v>
      </c>
      <c r="H1468" s="1">
        <v>7.0819199999999999E-2</v>
      </c>
    </row>
    <row r="1469" spans="1:8">
      <c r="A1469" s="1" t="s">
        <v>1820</v>
      </c>
      <c r="B1469" s="1" t="s">
        <v>1</v>
      </c>
      <c r="C1469" s="1" t="s">
        <v>449</v>
      </c>
      <c r="D1469" s="1">
        <v>2.8402500000000002</v>
      </c>
      <c r="E1469" s="1">
        <v>0.21365600000000001</v>
      </c>
      <c r="F1469" s="1">
        <v>-3.7326600000000001</v>
      </c>
      <c r="G1469" s="1">
        <v>1.255E-2</v>
      </c>
      <c r="H1469" s="1">
        <v>7.1231699999999995E-2</v>
      </c>
    </row>
    <row r="1470" spans="1:8">
      <c r="A1470" s="1" t="s">
        <v>327</v>
      </c>
      <c r="B1470" s="1" t="s">
        <v>1</v>
      </c>
      <c r="C1470" s="1" t="s">
        <v>449</v>
      </c>
      <c r="D1470" s="1">
        <v>2.54325</v>
      </c>
      <c r="E1470" s="1">
        <v>1.08053</v>
      </c>
      <c r="F1470" s="1">
        <v>-1.2349399999999999</v>
      </c>
      <c r="G1470" s="1">
        <v>1.255E-2</v>
      </c>
      <c r="H1470" s="1">
        <v>7.1231600000000006E-2</v>
      </c>
    </row>
    <row r="1471" spans="1:8">
      <c r="A1471" s="1" t="s">
        <v>1821</v>
      </c>
      <c r="B1471" s="1" t="s">
        <v>1</v>
      </c>
      <c r="C1471" s="1" t="s">
        <v>449</v>
      </c>
      <c r="D1471" s="1">
        <v>6.8950899999999997</v>
      </c>
      <c r="E1471" s="1">
        <v>0.97591799999999995</v>
      </c>
      <c r="F1471" s="1">
        <v>-2.8207399999999998</v>
      </c>
      <c r="G1471" s="1">
        <v>1.26E-2</v>
      </c>
      <c r="H1471" s="1">
        <v>7.1461499999999997E-2</v>
      </c>
    </row>
    <row r="1472" spans="1:8">
      <c r="A1472" s="1" t="s">
        <v>1822</v>
      </c>
      <c r="B1472" s="1" t="s">
        <v>1</v>
      </c>
      <c r="C1472" s="1" t="s">
        <v>449</v>
      </c>
      <c r="D1472" s="1">
        <v>8.2137799999999999</v>
      </c>
      <c r="E1472" s="1">
        <v>3.6816300000000002</v>
      </c>
      <c r="F1472" s="1">
        <v>-1.1577</v>
      </c>
      <c r="G1472" s="1">
        <v>1.265E-2</v>
      </c>
      <c r="H1472" s="1">
        <v>7.1653099999999997E-2</v>
      </c>
    </row>
    <row r="1473" spans="1:8">
      <c r="A1473" s="1" t="s">
        <v>1823</v>
      </c>
      <c r="B1473" s="1" t="s">
        <v>1</v>
      </c>
      <c r="C1473" s="1" t="s">
        <v>449</v>
      </c>
      <c r="D1473" s="1">
        <v>28.676100000000002</v>
      </c>
      <c r="E1473" s="1">
        <v>7.4300699999999997</v>
      </c>
      <c r="F1473" s="1">
        <v>-1.9483999999999999</v>
      </c>
      <c r="G1473" s="1">
        <v>1.2699999999999999E-2</v>
      </c>
      <c r="H1473" s="1">
        <v>7.1801100000000007E-2</v>
      </c>
    </row>
    <row r="1474" spans="1:8">
      <c r="A1474" s="1" t="s">
        <v>1824</v>
      </c>
      <c r="B1474" s="1" t="s">
        <v>1</v>
      </c>
      <c r="C1474" s="1" t="s">
        <v>449</v>
      </c>
      <c r="D1474" s="1">
        <v>24.318899999999999</v>
      </c>
      <c r="E1474" s="1">
        <v>10.020099999999999</v>
      </c>
      <c r="F1474" s="1">
        <v>-1.27918</v>
      </c>
      <c r="G1474" s="1">
        <v>1.2699999999999999E-2</v>
      </c>
      <c r="H1474" s="1">
        <v>7.1801100000000007E-2</v>
      </c>
    </row>
    <row r="1475" spans="1:8">
      <c r="A1475" s="1" t="s">
        <v>202</v>
      </c>
      <c r="B1475" s="1" t="s">
        <v>1</v>
      </c>
      <c r="C1475" s="1" t="s">
        <v>449</v>
      </c>
      <c r="D1475" s="1">
        <v>3.57233</v>
      </c>
      <c r="E1475" s="1">
        <v>7.2892000000000001</v>
      </c>
      <c r="F1475" s="1">
        <v>1.0288900000000001</v>
      </c>
      <c r="G1475" s="1">
        <v>1.2800000000000001E-2</v>
      </c>
      <c r="H1475" s="1">
        <v>7.2257799999999997E-2</v>
      </c>
    </row>
    <row r="1476" spans="1:8">
      <c r="A1476" s="1" t="s">
        <v>1825</v>
      </c>
      <c r="B1476" s="1" t="s">
        <v>1</v>
      </c>
      <c r="C1476" s="1" t="s">
        <v>449</v>
      </c>
      <c r="D1476" s="1">
        <v>13.103</v>
      </c>
      <c r="E1476" s="1">
        <v>6.5369299999999999</v>
      </c>
      <c r="F1476" s="1">
        <v>-1.00322</v>
      </c>
      <c r="G1476" s="1">
        <v>1.285E-2</v>
      </c>
      <c r="H1476" s="1">
        <v>7.2463799999999995E-2</v>
      </c>
    </row>
    <row r="1477" spans="1:8">
      <c r="A1477" s="1" t="s">
        <v>1826</v>
      </c>
      <c r="B1477" s="1" t="s">
        <v>1</v>
      </c>
      <c r="C1477" s="1" t="s">
        <v>449</v>
      </c>
      <c r="D1477" s="1">
        <v>4.7901699999999998</v>
      </c>
      <c r="E1477" s="1">
        <v>9.9175299999999993</v>
      </c>
      <c r="F1477" s="1">
        <v>1.0499000000000001</v>
      </c>
      <c r="G1477" s="1">
        <v>1.295E-2</v>
      </c>
      <c r="H1477" s="1">
        <v>7.2803800000000002E-2</v>
      </c>
    </row>
    <row r="1478" spans="1:8">
      <c r="A1478" s="1" t="s">
        <v>1827</v>
      </c>
      <c r="B1478" s="1" t="s">
        <v>1</v>
      </c>
      <c r="C1478" s="1" t="s">
        <v>449</v>
      </c>
      <c r="D1478" s="1">
        <v>3.5734400000000002</v>
      </c>
      <c r="E1478" s="1">
        <v>8.80457</v>
      </c>
      <c r="F1478" s="1">
        <v>1.30094</v>
      </c>
      <c r="G1478" s="1">
        <v>1.295E-2</v>
      </c>
      <c r="H1478" s="1">
        <v>7.2803800000000002E-2</v>
      </c>
    </row>
    <row r="1479" spans="1:8">
      <c r="A1479" s="1" t="s">
        <v>1828</v>
      </c>
      <c r="B1479" s="1" t="s">
        <v>1</v>
      </c>
      <c r="C1479" s="1" t="s">
        <v>449</v>
      </c>
      <c r="D1479" s="1">
        <v>1.71109</v>
      </c>
      <c r="E1479" s="1">
        <v>4.2206200000000003</v>
      </c>
      <c r="F1479" s="1">
        <v>1.30254</v>
      </c>
      <c r="G1479" s="1">
        <v>1.295E-2</v>
      </c>
      <c r="H1479" s="1">
        <v>7.2803800000000002E-2</v>
      </c>
    </row>
    <row r="1480" spans="1:8">
      <c r="A1480" s="1" t="s">
        <v>1829</v>
      </c>
      <c r="B1480" s="1" t="s">
        <v>1</v>
      </c>
      <c r="C1480" s="1" t="s">
        <v>449</v>
      </c>
      <c r="D1480" s="1">
        <v>2.3579500000000002</v>
      </c>
      <c r="E1480" s="1">
        <v>6.1460400000000002</v>
      </c>
      <c r="F1480" s="1">
        <v>1.3821300000000001</v>
      </c>
      <c r="G1480" s="1">
        <v>1.295E-2</v>
      </c>
      <c r="H1480" s="1">
        <v>7.2803800000000002E-2</v>
      </c>
    </row>
    <row r="1481" spans="1:8">
      <c r="A1481" s="1" t="s">
        <v>1830</v>
      </c>
      <c r="B1481" s="1" t="s">
        <v>1</v>
      </c>
      <c r="C1481" s="1" t="s">
        <v>449</v>
      </c>
      <c r="D1481" s="1">
        <v>4.6729799999999999</v>
      </c>
      <c r="E1481" s="1">
        <v>0.63205</v>
      </c>
      <c r="F1481" s="1">
        <v>-2.8862299999999999</v>
      </c>
      <c r="G1481" s="1">
        <v>1.2999999999999999E-2</v>
      </c>
      <c r="H1481" s="1">
        <v>7.3046600000000003E-2</v>
      </c>
    </row>
    <row r="1482" spans="1:8">
      <c r="A1482" s="1" t="s">
        <v>1831</v>
      </c>
      <c r="B1482" s="1" t="s">
        <v>1</v>
      </c>
      <c r="C1482" s="1" t="s">
        <v>449</v>
      </c>
      <c r="D1482" s="1">
        <v>1.5504899999999999</v>
      </c>
      <c r="E1482" s="1">
        <v>8.33005</v>
      </c>
      <c r="F1482" s="1">
        <v>2.4256000000000002</v>
      </c>
      <c r="G1482" s="1">
        <v>1.3050000000000001E-2</v>
      </c>
      <c r="H1482" s="1">
        <v>7.324E-2</v>
      </c>
    </row>
    <row r="1483" spans="1:8">
      <c r="A1483" s="1" t="s">
        <v>1832</v>
      </c>
      <c r="B1483" s="1" t="s">
        <v>1</v>
      </c>
      <c r="C1483" s="1" t="s">
        <v>449</v>
      </c>
      <c r="D1483" s="1">
        <v>1.5077400000000001</v>
      </c>
      <c r="E1483" s="1">
        <v>0.244393</v>
      </c>
      <c r="F1483" s="1">
        <v>-2.6251199999999999</v>
      </c>
      <c r="G1483" s="1">
        <v>1.315E-2</v>
      </c>
      <c r="H1483" s="1">
        <v>7.3592400000000002E-2</v>
      </c>
    </row>
    <row r="1484" spans="1:8">
      <c r="A1484" s="1" t="s">
        <v>1833</v>
      </c>
      <c r="B1484" s="1" t="s">
        <v>1</v>
      </c>
      <c r="C1484" s="1" t="s">
        <v>449</v>
      </c>
      <c r="D1484" s="1">
        <v>2.2017500000000001</v>
      </c>
      <c r="E1484" s="1">
        <v>0.94739200000000001</v>
      </c>
      <c r="F1484" s="1">
        <v>-1.21662</v>
      </c>
      <c r="G1484" s="1">
        <v>1.315E-2</v>
      </c>
      <c r="H1484" s="1">
        <v>7.3592400000000002E-2</v>
      </c>
    </row>
    <row r="1485" spans="1:8">
      <c r="A1485" s="1" t="s">
        <v>1834</v>
      </c>
      <c r="B1485" s="1" t="s">
        <v>1</v>
      </c>
      <c r="C1485" s="1" t="s">
        <v>449</v>
      </c>
      <c r="D1485" s="1">
        <v>1.9671099999999999</v>
      </c>
      <c r="E1485" s="1">
        <v>4.6646700000000001</v>
      </c>
      <c r="F1485" s="1">
        <v>1.2457</v>
      </c>
      <c r="G1485" s="1">
        <v>1.315E-2</v>
      </c>
      <c r="H1485" s="1">
        <v>7.3592400000000002E-2</v>
      </c>
    </row>
    <row r="1486" spans="1:8">
      <c r="A1486" s="1" t="s">
        <v>1835</v>
      </c>
      <c r="B1486" s="1" t="s">
        <v>1</v>
      </c>
      <c r="C1486" s="1" t="s">
        <v>449</v>
      </c>
      <c r="D1486" s="1">
        <v>1.5061899999999999</v>
      </c>
      <c r="E1486" s="1">
        <v>0.34542499999999998</v>
      </c>
      <c r="F1486" s="1">
        <v>-2.12446</v>
      </c>
      <c r="G1486" s="1">
        <v>1.32E-2</v>
      </c>
      <c r="H1486" s="1">
        <v>7.3789800000000003E-2</v>
      </c>
    </row>
    <row r="1487" spans="1:8">
      <c r="A1487" s="1" t="s">
        <v>1836</v>
      </c>
      <c r="B1487" s="1" t="s">
        <v>1</v>
      </c>
      <c r="C1487" s="1" t="s">
        <v>449</v>
      </c>
      <c r="D1487" s="1">
        <v>3.3328099999999998</v>
      </c>
      <c r="E1487" s="1">
        <v>7.0930900000000001</v>
      </c>
      <c r="F1487" s="1">
        <v>1.08968</v>
      </c>
      <c r="G1487" s="1">
        <v>1.34E-2</v>
      </c>
      <c r="H1487" s="1">
        <v>7.4597200000000002E-2</v>
      </c>
    </row>
    <row r="1488" spans="1:8">
      <c r="A1488" s="1" t="s">
        <v>193</v>
      </c>
      <c r="B1488" s="1" t="s">
        <v>1</v>
      </c>
      <c r="C1488" s="1" t="s">
        <v>449</v>
      </c>
      <c r="D1488" s="1">
        <v>5.0107799999999996</v>
      </c>
      <c r="E1488" s="1">
        <v>0.34914499999999998</v>
      </c>
      <c r="F1488" s="1">
        <v>-3.84314</v>
      </c>
      <c r="G1488" s="1">
        <v>1.345E-2</v>
      </c>
      <c r="H1488" s="1">
        <v>7.4786900000000003E-2</v>
      </c>
    </row>
    <row r="1489" spans="1:8">
      <c r="A1489" s="1" t="s">
        <v>1837</v>
      </c>
      <c r="B1489" s="1" t="s">
        <v>1</v>
      </c>
      <c r="C1489" s="1" t="s">
        <v>449</v>
      </c>
      <c r="D1489" s="1">
        <v>3.2440600000000002</v>
      </c>
      <c r="E1489" s="1">
        <v>11.5762</v>
      </c>
      <c r="F1489" s="1">
        <v>1.8352900000000001</v>
      </c>
      <c r="G1489" s="1">
        <v>1.345E-2</v>
      </c>
      <c r="H1489" s="1">
        <v>7.4786900000000003E-2</v>
      </c>
    </row>
    <row r="1490" spans="1:8">
      <c r="A1490" s="1" t="s">
        <v>1838</v>
      </c>
      <c r="B1490" s="1" t="s">
        <v>1</v>
      </c>
      <c r="C1490" s="1" t="s">
        <v>449</v>
      </c>
      <c r="D1490" s="1">
        <v>11.6563</v>
      </c>
      <c r="E1490" s="1">
        <v>4.4900200000000003</v>
      </c>
      <c r="F1490" s="1">
        <v>-1.3763099999999999</v>
      </c>
      <c r="G1490" s="1">
        <v>1.35E-2</v>
      </c>
      <c r="H1490" s="1">
        <v>7.4931899999999996E-2</v>
      </c>
    </row>
    <row r="1491" spans="1:8">
      <c r="A1491" s="1" t="s">
        <v>300</v>
      </c>
      <c r="B1491" s="1" t="s">
        <v>1</v>
      </c>
      <c r="C1491" s="1" t="s">
        <v>449</v>
      </c>
      <c r="D1491" s="1">
        <v>13.544499999999999</v>
      </c>
      <c r="E1491" s="1">
        <v>6.4718600000000004</v>
      </c>
      <c r="F1491" s="1">
        <v>-1.06545</v>
      </c>
      <c r="G1491" s="1">
        <v>1.3599999999999999E-2</v>
      </c>
      <c r="H1491" s="1">
        <v>7.5331200000000001E-2</v>
      </c>
    </row>
    <row r="1492" spans="1:8">
      <c r="A1492" s="1" t="s">
        <v>1839</v>
      </c>
      <c r="B1492" s="1" t="s">
        <v>1</v>
      </c>
      <c r="C1492" s="1" t="s">
        <v>449</v>
      </c>
      <c r="D1492" s="1">
        <v>1.17458</v>
      </c>
      <c r="E1492" s="1">
        <v>7.5149100000000004</v>
      </c>
      <c r="F1492" s="1">
        <v>2.67761</v>
      </c>
      <c r="G1492" s="1">
        <v>1.3650000000000001E-2</v>
      </c>
      <c r="H1492" s="1">
        <v>7.55469E-2</v>
      </c>
    </row>
    <row r="1493" spans="1:8">
      <c r="A1493" s="1" t="s">
        <v>1840</v>
      </c>
      <c r="B1493" s="1" t="s">
        <v>1</v>
      </c>
      <c r="C1493" s="1" t="s">
        <v>449</v>
      </c>
      <c r="D1493" s="1">
        <v>0.14458399999999999</v>
      </c>
      <c r="E1493" s="1">
        <v>1.4864999999999999</v>
      </c>
      <c r="F1493" s="1">
        <v>3.3619400000000002</v>
      </c>
      <c r="G1493" s="1">
        <v>1.3650000000000001E-2</v>
      </c>
      <c r="H1493" s="1">
        <v>7.55469E-2</v>
      </c>
    </row>
    <row r="1494" spans="1:8">
      <c r="A1494" s="1" t="s">
        <v>1841</v>
      </c>
      <c r="B1494" s="1" t="s">
        <v>1</v>
      </c>
      <c r="C1494" s="1" t="s">
        <v>449</v>
      </c>
      <c r="D1494" s="1">
        <v>1.4031100000000001</v>
      </c>
      <c r="E1494" s="1">
        <v>0.56526699999999996</v>
      </c>
      <c r="F1494" s="1">
        <v>-1.3116300000000001</v>
      </c>
      <c r="G1494" s="1">
        <v>1.375E-2</v>
      </c>
      <c r="H1494" s="1">
        <v>7.5943800000000006E-2</v>
      </c>
    </row>
    <row r="1495" spans="1:8">
      <c r="A1495" s="1" t="s">
        <v>1842</v>
      </c>
      <c r="B1495" s="1" t="s">
        <v>1</v>
      </c>
      <c r="C1495" s="1" t="s">
        <v>449</v>
      </c>
      <c r="D1495" s="1">
        <v>9.6970299999999998</v>
      </c>
      <c r="E1495" s="1">
        <v>4.3999699999999997</v>
      </c>
      <c r="F1495" s="1">
        <v>-1.14005</v>
      </c>
      <c r="G1495" s="1">
        <v>1.375E-2</v>
      </c>
      <c r="H1495" s="1">
        <v>7.5943800000000006E-2</v>
      </c>
    </row>
    <row r="1496" spans="1:8">
      <c r="A1496" s="1" t="s">
        <v>1843</v>
      </c>
      <c r="B1496" s="1" t="s">
        <v>1</v>
      </c>
      <c r="C1496" s="1" t="s">
        <v>449</v>
      </c>
      <c r="D1496" s="1">
        <v>0.46069500000000002</v>
      </c>
      <c r="E1496" s="1">
        <v>1.08189</v>
      </c>
      <c r="F1496" s="1">
        <v>1.23167</v>
      </c>
      <c r="G1496" s="1">
        <v>1.38E-2</v>
      </c>
      <c r="H1496" s="1">
        <v>7.6180700000000004E-2</v>
      </c>
    </row>
    <row r="1497" spans="1:8">
      <c r="A1497" s="1" t="s">
        <v>1844</v>
      </c>
      <c r="B1497" s="1" t="s">
        <v>1</v>
      </c>
      <c r="C1497" s="1" t="s">
        <v>449</v>
      </c>
      <c r="D1497" s="1">
        <v>2.38686</v>
      </c>
      <c r="E1497" s="1">
        <v>11.4406</v>
      </c>
      <c r="F1497" s="1">
        <v>2.26098</v>
      </c>
      <c r="G1497" s="1">
        <v>1.3849999999999999E-2</v>
      </c>
      <c r="H1497" s="1">
        <v>7.6389399999999996E-2</v>
      </c>
    </row>
    <row r="1498" spans="1:8">
      <c r="A1498" s="1" t="s">
        <v>1845</v>
      </c>
      <c r="B1498" s="1" t="s">
        <v>1</v>
      </c>
      <c r="C1498" s="1" t="s">
        <v>449</v>
      </c>
      <c r="D1498" s="1">
        <v>2.0222799999999999</v>
      </c>
      <c r="E1498" s="1">
        <v>0.18126200000000001</v>
      </c>
      <c r="F1498" s="1">
        <v>-3.4798300000000002</v>
      </c>
      <c r="G1498" s="1">
        <v>1.3950000000000001E-2</v>
      </c>
      <c r="H1498" s="1">
        <v>7.6749499999999998E-2</v>
      </c>
    </row>
    <row r="1499" spans="1:8">
      <c r="A1499" s="1" t="s">
        <v>1846</v>
      </c>
      <c r="B1499" s="1" t="s">
        <v>1</v>
      </c>
      <c r="C1499" s="1" t="s">
        <v>449</v>
      </c>
      <c r="D1499" s="1">
        <v>6.0304000000000002</v>
      </c>
      <c r="E1499" s="1">
        <v>0.94360200000000005</v>
      </c>
      <c r="F1499" s="1">
        <v>-2.6760000000000002</v>
      </c>
      <c r="G1499" s="1">
        <v>1.4E-2</v>
      </c>
      <c r="H1499" s="1">
        <v>7.6945700000000006E-2</v>
      </c>
    </row>
    <row r="1500" spans="1:8">
      <c r="A1500" s="1" t="s">
        <v>1847</v>
      </c>
      <c r="B1500" s="1" t="s">
        <v>1</v>
      </c>
      <c r="C1500" s="1" t="s">
        <v>449</v>
      </c>
      <c r="D1500" s="1">
        <v>2.6082200000000002</v>
      </c>
      <c r="E1500" s="1">
        <v>6.5780500000000002</v>
      </c>
      <c r="F1500" s="1">
        <v>1.3346</v>
      </c>
      <c r="G1500" s="1">
        <v>1.4E-2</v>
      </c>
      <c r="H1500" s="1">
        <v>7.6945700000000006E-2</v>
      </c>
    </row>
    <row r="1501" spans="1:8">
      <c r="A1501" s="1" t="s">
        <v>1848</v>
      </c>
      <c r="B1501" s="1" t="s">
        <v>1</v>
      </c>
      <c r="C1501" s="1" t="s">
        <v>449</v>
      </c>
      <c r="D1501" s="1">
        <v>2.5716800000000002</v>
      </c>
      <c r="E1501" s="1">
        <v>0.362591</v>
      </c>
      <c r="F1501" s="1">
        <v>-2.8262999999999998</v>
      </c>
      <c r="G1501" s="1">
        <v>1.405E-2</v>
      </c>
      <c r="H1501" s="1">
        <v>7.7164099999999999E-2</v>
      </c>
    </row>
    <row r="1502" spans="1:8">
      <c r="A1502" s="1" t="s">
        <v>1849</v>
      </c>
      <c r="B1502" s="1" t="s">
        <v>1</v>
      </c>
      <c r="C1502" s="1" t="s">
        <v>449</v>
      </c>
      <c r="D1502" s="1">
        <v>7.9460300000000004</v>
      </c>
      <c r="E1502" s="1">
        <v>3.2733599999999998</v>
      </c>
      <c r="F1502" s="1">
        <v>-1.27946</v>
      </c>
      <c r="G1502" s="1">
        <v>1.405E-2</v>
      </c>
      <c r="H1502" s="1">
        <v>7.7164099999999999E-2</v>
      </c>
    </row>
    <row r="1503" spans="1:8">
      <c r="A1503" s="1" t="s">
        <v>1850</v>
      </c>
      <c r="B1503" s="1" t="s">
        <v>1</v>
      </c>
      <c r="C1503" s="1" t="s">
        <v>449</v>
      </c>
      <c r="D1503" s="1">
        <v>23.463100000000001</v>
      </c>
      <c r="E1503" s="1">
        <v>9.4567200000000007</v>
      </c>
      <c r="F1503" s="1">
        <v>-1.31098</v>
      </c>
      <c r="G1503" s="1">
        <v>1.41E-2</v>
      </c>
      <c r="H1503" s="1">
        <v>7.7359600000000001E-2</v>
      </c>
    </row>
    <row r="1504" spans="1:8">
      <c r="A1504" s="1" t="s">
        <v>1851</v>
      </c>
      <c r="B1504" s="1" t="s">
        <v>1</v>
      </c>
      <c r="C1504" s="1" t="s">
        <v>449</v>
      </c>
      <c r="D1504" s="1">
        <v>8.7210000000000001</v>
      </c>
      <c r="E1504" s="1">
        <v>1.56549</v>
      </c>
      <c r="F1504" s="1">
        <v>-2.4778799999999999</v>
      </c>
      <c r="G1504" s="1">
        <v>1.4200000000000001E-2</v>
      </c>
      <c r="H1504" s="1">
        <v>7.7738000000000002E-2</v>
      </c>
    </row>
    <row r="1505" spans="1:8">
      <c r="A1505" s="1" t="s">
        <v>1852</v>
      </c>
      <c r="B1505" s="1" t="s">
        <v>1</v>
      </c>
      <c r="C1505" s="1" t="s">
        <v>449</v>
      </c>
      <c r="D1505" s="1">
        <v>4.1763000000000003</v>
      </c>
      <c r="E1505" s="1">
        <v>1.8847400000000001</v>
      </c>
      <c r="F1505" s="1">
        <v>-1.1478600000000001</v>
      </c>
      <c r="G1505" s="1">
        <v>1.4250000000000001E-2</v>
      </c>
      <c r="H1505" s="1">
        <v>7.7920900000000001E-2</v>
      </c>
    </row>
    <row r="1506" spans="1:8">
      <c r="A1506" s="1" t="s">
        <v>433</v>
      </c>
      <c r="B1506" s="1" t="s">
        <v>1</v>
      </c>
      <c r="C1506" s="1" t="s">
        <v>449</v>
      </c>
      <c r="D1506" s="1">
        <v>5.0949299999999997</v>
      </c>
      <c r="E1506" s="1">
        <v>1.2044699999999999</v>
      </c>
      <c r="F1506" s="1">
        <v>-2.08067</v>
      </c>
      <c r="G1506" s="1">
        <v>1.43E-2</v>
      </c>
      <c r="H1506" s="1">
        <v>7.8143199999999996E-2</v>
      </c>
    </row>
    <row r="1507" spans="1:8">
      <c r="A1507" s="1" t="s">
        <v>38</v>
      </c>
      <c r="B1507" s="1" t="s">
        <v>1</v>
      </c>
      <c r="C1507" s="1" t="s">
        <v>449</v>
      </c>
      <c r="D1507" s="1">
        <v>2.09335</v>
      </c>
      <c r="E1507" s="1">
        <v>0.83862400000000004</v>
      </c>
      <c r="F1507" s="1">
        <v>-1.31972</v>
      </c>
      <c r="G1507" s="1">
        <v>1.435E-2</v>
      </c>
      <c r="H1507" s="1">
        <v>7.83026E-2</v>
      </c>
    </row>
    <row r="1508" spans="1:8">
      <c r="A1508" s="1" t="s">
        <v>1853</v>
      </c>
      <c r="B1508" s="1" t="s">
        <v>1</v>
      </c>
      <c r="C1508" s="1" t="s">
        <v>449</v>
      </c>
      <c r="D1508" s="1">
        <v>3.7231800000000002</v>
      </c>
      <c r="E1508" s="1">
        <v>1.06952</v>
      </c>
      <c r="F1508" s="1">
        <v>-1.7995699999999999</v>
      </c>
      <c r="G1508" s="1">
        <v>1.44E-2</v>
      </c>
      <c r="H1508" s="1">
        <v>7.8506999999999993E-2</v>
      </c>
    </row>
    <row r="1509" spans="1:8">
      <c r="A1509" s="1" t="s">
        <v>1854</v>
      </c>
      <c r="B1509" s="1" t="s">
        <v>1</v>
      </c>
      <c r="C1509" s="1" t="s">
        <v>449</v>
      </c>
      <c r="D1509" s="1">
        <v>3.3411599999999999</v>
      </c>
      <c r="E1509" s="1">
        <v>1.5297799999999999</v>
      </c>
      <c r="F1509" s="1">
        <v>-1.1270199999999999</v>
      </c>
      <c r="G1509" s="1">
        <v>1.4500000000000001E-2</v>
      </c>
      <c r="H1509" s="1">
        <v>7.8880500000000006E-2</v>
      </c>
    </row>
    <row r="1510" spans="1:8">
      <c r="A1510" s="1" t="s">
        <v>1855</v>
      </c>
      <c r="B1510" s="1" t="s">
        <v>1</v>
      </c>
      <c r="C1510" s="1" t="s">
        <v>449</v>
      </c>
      <c r="D1510" s="1">
        <v>8.0777400000000004</v>
      </c>
      <c r="E1510" s="1">
        <v>3.7464400000000002</v>
      </c>
      <c r="F1510" s="1">
        <v>-1.10843</v>
      </c>
      <c r="G1510" s="1">
        <v>1.455E-2</v>
      </c>
      <c r="H1510" s="1">
        <v>7.9055299999999995E-2</v>
      </c>
    </row>
    <row r="1511" spans="1:8">
      <c r="A1511" s="1" t="s">
        <v>405</v>
      </c>
      <c r="B1511" s="1" t="s">
        <v>1</v>
      </c>
      <c r="C1511" s="1" t="s">
        <v>449</v>
      </c>
      <c r="D1511" s="1">
        <v>1.5007299999999999</v>
      </c>
      <c r="E1511" s="1">
        <v>0.14482900000000001</v>
      </c>
      <c r="F1511" s="1">
        <v>-3.37324</v>
      </c>
      <c r="G1511" s="1">
        <v>1.46E-2</v>
      </c>
      <c r="H1511" s="1">
        <v>7.9241000000000006E-2</v>
      </c>
    </row>
    <row r="1512" spans="1:8">
      <c r="A1512" s="1" t="s">
        <v>1856</v>
      </c>
      <c r="B1512" s="1" t="s">
        <v>1</v>
      </c>
      <c r="C1512" s="1" t="s">
        <v>449</v>
      </c>
      <c r="D1512" s="1">
        <v>3.45512</v>
      </c>
      <c r="E1512" s="1">
        <v>8.4850700000000003</v>
      </c>
      <c r="F1512" s="1">
        <v>1.29619</v>
      </c>
      <c r="G1512" s="1">
        <v>1.46E-2</v>
      </c>
      <c r="H1512" s="1">
        <v>7.9241000000000006E-2</v>
      </c>
    </row>
    <row r="1513" spans="1:8">
      <c r="A1513" s="1" t="s">
        <v>1857</v>
      </c>
      <c r="B1513" s="1" t="s">
        <v>1</v>
      </c>
      <c r="C1513" s="1" t="s">
        <v>449</v>
      </c>
      <c r="D1513" s="1">
        <v>4.26464</v>
      </c>
      <c r="E1513" s="1">
        <v>1.7035899999999999</v>
      </c>
      <c r="F1513" s="1">
        <v>-1.32385</v>
      </c>
      <c r="G1513" s="1">
        <v>1.47E-2</v>
      </c>
      <c r="H1513" s="1">
        <v>7.9571199999999995E-2</v>
      </c>
    </row>
    <row r="1514" spans="1:8">
      <c r="A1514" s="1" t="s">
        <v>1858</v>
      </c>
      <c r="B1514" s="1" t="s">
        <v>1</v>
      </c>
      <c r="C1514" s="1" t="s">
        <v>449</v>
      </c>
      <c r="D1514" s="1">
        <v>5.5913599999999999</v>
      </c>
      <c r="E1514" s="1">
        <v>2.3510499999999999</v>
      </c>
      <c r="F1514" s="1">
        <v>-1.2498899999999999</v>
      </c>
      <c r="G1514" s="1">
        <v>1.47E-2</v>
      </c>
      <c r="H1514" s="1">
        <v>7.9571199999999995E-2</v>
      </c>
    </row>
    <row r="1515" spans="1:8">
      <c r="A1515" s="1" t="s">
        <v>1859</v>
      </c>
      <c r="B1515" s="1" t="s">
        <v>1</v>
      </c>
      <c r="C1515" s="1" t="s">
        <v>449</v>
      </c>
      <c r="D1515" s="1">
        <v>1.4873700000000001</v>
      </c>
      <c r="E1515" s="1">
        <v>3.1766700000000001</v>
      </c>
      <c r="F1515" s="1">
        <v>1.0947499999999999</v>
      </c>
      <c r="G1515" s="1">
        <v>1.47E-2</v>
      </c>
      <c r="H1515" s="1">
        <v>7.9571199999999995E-2</v>
      </c>
    </row>
    <row r="1516" spans="1:8">
      <c r="A1516" s="1" t="s">
        <v>1860</v>
      </c>
      <c r="B1516" s="1" t="s">
        <v>1</v>
      </c>
      <c r="C1516" s="1" t="s">
        <v>449</v>
      </c>
      <c r="D1516" s="1">
        <v>11.0733</v>
      </c>
      <c r="E1516" s="1">
        <v>22.501899999999999</v>
      </c>
      <c r="F1516" s="1">
        <v>1.0229600000000001</v>
      </c>
      <c r="G1516" s="1">
        <v>1.4800000000000001E-2</v>
      </c>
      <c r="H1516" s="1">
        <v>7.9928299999999994E-2</v>
      </c>
    </row>
    <row r="1517" spans="1:8">
      <c r="A1517" s="1" t="s">
        <v>1861</v>
      </c>
      <c r="B1517" s="1" t="s">
        <v>1</v>
      </c>
      <c r="C1517" s="1" t="s">
        <v>449</v>
      </c>
      <c r="D1517" s="1">
        <v>2.9664799999999998</v>
      </c>
      <c r="E1517" s="1">
        <v>0.79609099999999999</v>
      </c>
      <c r="F1517" s="1">
        <v>-1.89775</v>
      </c>
      <c r="G1517" s="1">
        <v>1.49E-2</v>
      </c>
      <c r="H1517" s="1">
        <v>8.0249200000000007E-2</v>
      </c>
    </row>
    <row r="1518" spans="1:8">
      <c r="A1518" s="1" t="s">
        <v>1862</v>
      </c>
      <c r="B1518" s="1" t="s">
        <v>1</v>
      </c>
      <c r="C1518" s="1" t="s">
        <v>449</v>
      </c>
      <c r="D1518" s="1">
        <v>2.7024900000000001</v>
      </c>
      <c r="E1518" s="1">
        <v>1.08222</v>
      </c>
      <c r="F1518" s="1">
        <v>-1.32029</v>
      </c>
      <c r="G1518" s="1">
        <v>1.495E-2</v>
      </c>
      <c r="H1518" s="1">
        <v>8.0443600000000004E-2</v>
      </c>
    </row>
    <row r="1519" spans="1:8">
      <c r="A1519" s="1" t="s">
        <v>1863</v>
      </c>
      <c r="B1519" s="1" t="s">
        <v>1</v>
      </c>
      <c r="C1519" s="1" t="s">
        <v>449</v>
      </c>
      <c r="D1519" s="1">
        <v>1.1816899999999999</v>
      </c>
      <c r="E1519" s="1">
        <v>5.8842299999999996</v>
      </c>
      <c r="F1519" s="1">
        <v>2.3159999999999998</v>
      </c>
      <c r="G1519" s="1">
        <v>1.5100000000000001E-2</v>
      </c>
      <c r="H1519" s="1">
        <v>8.1001400000000001E-2</v>
      </c>
    </row>
    <row r="1520" spans="1:8">
      <c r="A1520" s="1" t="s">
        <v>1864</v>
      </c>
      <c r="B1520" s="1" t="s">
        <v>1</v>
      </c>
      <c r="C1520" s="1" t="s">
        <v>449</v>
      </c>
      <c r="D1520" s="1">
        <v>1.5242800000000001</v>
      </c>
      <c r="E1520" s="1">
        <v>0.22014300000000001</v>
      </c>
      <c r="F1520" s="1">
        <v>-2.79162</v>
      </c>
      <c r="G1520" s="1">
        <v>1.515E-2</v>
      </c>
      <c r="H1520" s="1">
        <v>8.1194299999999997E-2</v>
      </c>
    </row>
    <row r="1521" spans="1:8">
      <c r="A1521" s="1" t="s">
        <v>1865</v>
      </c>
      <c r="B1521" s="1" t="s">
        <v>1</v>
      </c>
      <c r="C1521" s="1" t="s">
        <v>449</v>
      </c>
      <c r="D1521" s="1">
        <v>2.6717499999999998</v>
      </c>
      <c r="E1521" s="1">
        <v>0.63925900000000002</v>
      </c>
      <c r="F1521" s="1">
        <v>-2.06331</v>
      </c>
      <c r="G1521" s="1">
        <v>1.52E-2</v>
      </c>
      <c r="H1521" s="1">
        <v>8.1409999999999996E-2</v>
      </c>
    </row>
    <row r="1522" spans="1:8">
      <c r="A1522" s="1" t="s">
        <v>1866</v>
      </c>
      <c r="B1522" s="1" t="s">
        <v>1</v>
      </c>
      <c r="C1522" s="1" t="s">
        <v>449</v>
      </c>
      <c r="D1522" s="1">
        <v>8.0257400000000008</v>
      </c>
      <c r="E1522" s="1">
        <v>3.10825</v>
      </c>
      <c r="F1522" s="1">
        <v>-1.36853</v>
      </c>
      <c r="G1522" s="1">
        <v>1.525E-2</v>
      </c>
      <c r="H1522" s="1">
        <v>8.1573199999999998E-2</v>
      </c>
    </row>
    <row r="1523" spans="1:8">
      <c r="A1523" s="1" t="s">
        <v>1867</v>
      </c>
      <c r="B1523" s="1" t="s">
        <v>1</v>
      </c>
      <c r="C1523" s="1" t="s">
        <v>449</v>
      </c>
      <c r="D1523" s="1">
        <v>7.4779400000000003</v>
      </c>
      <c r="E1523" s="1">
        <v>3.1385100000000001</v>
      </c>
      <c r="F1523" s="1">
        <v>-1.2525599999999999</v>
      </c>
      <c r="G1523" s="1">
        <v>1.54E-2</v>
      </c>
      <c r="H1523" s="1">
        <v>8.2165000000000002E-2</v>
      </c>
    </row>
    <row r="1524" spans="1:8">
      <c r="A1524" s="1" t="s">
        <v>1868</v>
      </c>
      <c r="B1524" s="1" t="s">
        <v>1</v>
      </c>
      <c r="C1524" s="1" t="s">
        <v>449</v>
      </c>
      <c r="D1524" s="1">
        <v>4.3754</v>
      </c>
      <c r="E1524" s="1">
        <v>9.3180700000000005</v>
      </c>
      <c r="F1524" s="1">
        <v>1.0906199999999999</v>
      </c>
      <c r="G1524" s="1">
        <v>1.545E-2</v>
      </c>
      <c r="H1524" s="1">
        <v>8.2361599999999993E-2</v>
      </c>
    </row>
    <row r="1525" spans="1:8">
      <c r="A1525" s="1" t="s">
        <v>1869</v>
      </c>
      <c r="B1525" s="1" t="s">
        <v>1</v>
      </c>
      <c r="C1525" s="1" t="s">
        <v>449</v>
      </c>
      <c r="D1525" s="1">
        <v>5.1510699999999998</v>
      </c>
      <c r="E1525" s="1">
        <v>0.66896800000000001</v>
      </c>
      <c r="F1525" s="1">
        <v>-2.9448599999999998</v>
      </c>
      <c r="G1525" s="1">
        <v>1.555E-2</v>
      </c>
      <c r="H1525" s="1">
        <v>8.2742200000000002E-2</v>
      </c>
    </row>
    <row r="1526" spans="1:8">
      <c r="A1526" s="1" t="s">
        <v>274</v>
      </c>
      <c r="B1526" s="1" t="s">
        <v>1</v>
      </c>
      <c r="C1526" s="1" t="s">
        <v>449</v>
      </c>
      <c r="D1526" s="1">
        <v>4.3464299999999998</v>
      </c>
      <c r="E1526" s="1">
        <v>10.955399999999999</v>
      </c>
      <c r="F1526" s="1">
        <v>1.3337399999999999</v>
      </c>
      <c r="G1526" s="1">
        <v>1.555E-2</v>
      </c>
      <c r="H1526" s="1">
        <v>8.2742200000000002E-2</v>
      </c>
    </row>
    <row r="1527" spans="1:8">
      <c r="A1527" s="1" t="s">
        <v>1870</v>
      </c>
      <c r="B1527" s="1" t="s">
        <v>1</v>
      </c>
      <c r="C1527" s="1" t="s">
        <v>449</v>
      </c>
      <c r="D1527" s="1">
        <v>1.2639100000000001</v>
      </c>
      <c r="E1527" s="1">
        <v>0.114593</v>
      </c>
      <c r="F1527" s="1">
        <v>-3.4632999999999998</v>
      </c>
      <c r="G1527" s="1">
        <v>1.5599999999999999E-2</v>
      </c>
      <c r="H1527" s="1">
        <v>8.2931900000000003E-2</v>
      </c>
    </row>
    <row r="1528" spans="1:8">
      <c r="A1528" s="1" t="s">
        <v>1871</v>
      </c>
      <c r="B1528" s="1" t="s">
        <v>1</v>
      </c>
      <c r="C1528" s="1" t="s">
        <v>449</v>
      </c>
      <c r="D1528" s="1">
        <v>3.9125299999999998</v>
      </c>
      <c r="E1528" s="1">
        <v>8.0142799999999994</v>
      </c>
      <c r="F1528" s="1">
        <v>1.03447</v>
      </c>
      <c r="G1528" s="1">
        <v>1.5699999999999999E-2</v>
      </c>
      <c r="H1528" s="1">
        <v>8.33338E-2</v>
      </c>
    </row>
    <row r="1529" spans="1:8">
      <c r="A1529" s="1" t="s">
        <v>127</v>
      </c>
      <c r="B1529" s="1" t="s">
        <v>1</v>
      </c>
      <c r="C1529" s="1" t="s">
        <v>449</v>
      </c>
      <c r="D1529" s="1">
        <v>0.75142100000000001</v>
      </c>
      <c r="E1529" s="1">
        <v>2.3972000000000002</v>
      </c>
      <c r="F1529" s="1">
        <v>1.6736599999999999</v>
      </c>
      <c r="G1529" s="1">
        <v>1.575E-2</v>
      </c>
      <c r="H1529" s="1">
        <v>8.3516699999999999E-2</v>
      </c>
    </row>
    <row r="1530" spans="1:8">
      <c r="A1530" s="1" t="s">
        <v>1872</v>
      </c>
      <c r="B1530" s="1" t="s">
        <v>1</v>
      </c>
      <c r="C1530" s="1" t="s">
        <v>449</v>
      </c>
      <c r="D1530" s="1">
        <v>2.0306000000000002</v>
      </c>
      <c r="E1530" s="1">
        <v>3.8370099999999997E-2</v>
      </c>
      <c r="F1530" s="1">
        <v>-5.7257800000000003</v>
      </c>
      <c r="G1530" s="1">
        <v>1.5949999999999999E-2</v>
      </c>
      <c r="H1530" s="1">
        <v>8.4220699999999996E-2</v>
      </c>
    </row>
    <row r="1531" spans="1:8">
      <c r="A1531" s="1" t="s">
        <v>1873</v>
      </c>
      <c r="B1531" s="1" t="s">
        <v>1</v>
      </c>
      <c r="C1531" s="1" t="s">
        <v>449</v>
      </c>
      <c r="D1531" s="1">
        <v>2.8669600000000002</v>
      </c>
      <c r="E1531" s="1">
        <v>10.9361</v>
      </c>
      <c r="F1531" s="1">
        <v>1.9315</v>
      </c>
      <c r="G1531" s="1">
        <v>1.6E-2</v>
      </c>
      <c r="H1531" s="1">
        <v>8.4360299999999999E-2</v>
      </c>
    </row>
    <row r="1532" spans="1:8">
      <c r="A1532" s="1" t="s">
        <v>1874</v>
      </c>
      <c r="B1532" s="1" t="s">
        <v>1</v>
      </c>
      <c r="C1532" s="1" t="s">
        <v>449</v>
      </c>
      <c r="D1532" s="1">
        <v>10.763199999999999</v>
      </c>
      <c r="E1532" s="1">
        <v>4.28484</v>
      </c>
      <c r="F1532" s="1">
        <v>-1.3288</v>
      </c>
      <c r="G1532" s="1">
        <v>1.6049999999999998E-2</v>
      </c>
      <c r="H1532" s="1">
        <v>8.4529000000000007E-2</v>
      </c>
    </row>
    <row r="1533" spans="1:8">
      <c r="A1533" s="1" t="s">
        <v>1875</v>
      </c>
      <c r="B1533" s="1" t="s">
        <v>1</v>
      </c>
      <c r="C1533" s="1" t="s">
        <v>449</v>
      </c>
      <c r="D1533" s="1">
        <v>6.3636299999999997</v>
      </c>
      <c r="E1533" s="1">
        <v>2.9033799999999998</v>
      </c>
      <c r="F1533" s="1">
        <v>-1.1321099999999999</v>
      </c>
      <c r="G1533" s="1">
        <v>1.61E-2</v>
      </c>
      <c r="H1533" s="1">
        <v>8.4673700000000005E-2</v>
      </c>
    </row>
    <row r="1534" spans="1:8">
      <c r="A1534" s="1" t="s">
        <v>1876</v>
      </c>
      <c r="B1534" s="1" t="s">
        <v>1</v>
      </c>
      <c r="C1534" s="1" t="s">
        <v>449</v>
      </c>
      <c r="D1534" s="1">
        <v>1.4569000000000001</v>
      </c>
      <c r="E1534" s="1">
        <v>3.3782199999999998</v>
      </c>
      <c r="F1534" s="1">
        <v>1.21336</v>
      </c>
      <c r="G1534" s="1">
        <v>1.61E-2</v>
      </c>
      <c r="H1534" s="1">
        <v>8.4673700000000005E-2</v>
      </c>
    </row>
    <row r="1535" spans="1:8">
      <c r="A1535" s="1" t="s">
        <v>1877</v>
      </c>
      <c r="B1535" s="1" t="s">
        <v>1</v>
      </c>
      <c r="C1535" s="1" t="s">
        <v>449</v>
      </c>
      <c r="D1535" s="1">
        <v>8.5897000000000006</v>
      </c>
      <c r="E1535" s="1">
        <v>20.343399999999999</v>
      </c>
      <c r="F1535" s="1">
        <v>1.2438800000000001</v>
      </c>
      <c r="G1535" s="1">
        <v>1.61E-2</v>
      </c>
      <c r="H1535" s="1">
        <v>8.4673700000000005E-2</v>
      </c>
    </row>
    <row r="1536" spans="1:8">
      <c r="A1536" s="1" t="s">
        <v>1878</v>
      </c>
      <c r="B1536" s="1" t="s">
        <v>1</v>
      </c>
      <c r="C1536" s="1" t="s">
        <v>449</v>
      </c>
      <c r="D1536" s="1">
        <v>3.1501100000000002</v>
      </c>
      <c r="E1536" s="1">
        <v>7.66533</v>
      </c>
      <c r="F1536" s="1">
        <v>1.28295</v>
      </c>
      <c r="G1536" s="1">
        <v>1.61E-2</v>
      </c>
      <c r="H1536" s="1">
        <v>8.4673700000000005E-2</v>
      </c>
    </row>
    <row r="1537" spans="1:8">
      <c r="A1537" s="1" t="s">
        <v>1879</v>
      </c>
      <c r="B1537" s="1" t="s">
        <v>1</v>
      </c>
      <c r="C1537" s="1" t="s">
        <v>449</v>
      </c>
      <c r="D1537" s="1">
        <v>2.9802900000000001</v>
      </c>
      <c r="E1537" s="1">
        <v>0.41008099999999997</v>
      </c>
      <c r="F1537" s="1">
        <v>-2.8614700000000002</v>
      </c>
      <c r="G1537" s="1">
        <v>1.6150000000000001E-2</v>
      </c>
      <c r="H1537" s="1">
        <v>8.4859500000000004E-2</v>
      </c>
    </row>
    <row r="1538" spans="1:8">
      <c r="A1538" s="1" t="s">
        <v>1880</v>
      </c>
      <c r="B1538" s="1" t="s">
        <v>1</v>
      </c>
      <c r="C1538" s="1" t="s">
        <v>449</v>
      </c>
      <c r="D1538" s="1">
        <v>2.5550600000000001</v>
      </c>
      <c r="E1538" s="1">
        <v>1.2693700000000001</v>
      </c>
      <c r="F1538" s="1">
        <v>-1.0092399999999999</v>
      </c>
      <c r="G1538" s="1">
        <v>1.6199999999999999E-2</v>
      </c>
      <c r="H1538" s="1">
        <v>8.5021200000000005E-2</v>
      </c>
    </row>
    <row r="1539" spans="1:8">
      <c r="A1539" s="1" t="s">
        <v>1881</v>
      </c>
      <c r="B1539" s="1" t="s">
        <v>1</v>
      </c>
      <c r="C1539" s="1" t="s">
        <v>449</v>
      </c>
      <c r="D1539" s="1">
        <v>0.27902300000000002</v>
      </c>
      <c r="E1539" s="1">
        <v>1.5844</v>
      </c>
      <c r="F1539" s="1">
        <v>2.5054799999999999</v>
      </c>
      <c r="G1539" s="1">
        <v>1.6199999999999999E-2</v>
      </c>
      <c r="H1539" s="1">
        <v>8.5021200000000005E-2</v>
      </c>
    </row>
    <row r="1540" spans="1:8">
      <c r="A1540" s="1" t="s">
        <v>1882</v>
      </c>
      <c r="B1540" s="1" t="s">
        <v>1</v>
      </c>
      <c r="C1540" s="1" t="s">
        <v>449</v>
      </c>
      <c r="D1540" s="1">
        <v>3.1592500000000001</v>
      </c>
      <c r="E1540" s="1">
        <v>0.62999000000000005</v>
      </c>
      <c r="F1540" s="1">
        <v>-2.3261799999999999</v>
      </c>
      <c r="G1540" s="1">
        <v>1.635E-2</v>
      </c>
      <c r="H1540" s="1">
        <v>8.5587300000000005E-2</v>
      </c>
    </row>
    <row r="1541" spans="1:8">
      <c r="A1541" s="1" t="s">
        <v>1883</v>
      </c>
      <c r="B1541" s="1" t="s">
        <v>1</v>
      </c>
      <c r="C1541" s="1" t="s">
        <v>449</v>
      </c>
      <c r="D1541" s="1">
        <v>4.7527200000000001</v>
      </c>
      <c r="E1541" s="1">
        <v>1.25969</v>
      </c>
      <c r="F1541" s="1">
        <v>-1.9156899999999999</v>
      </c>
      <c r="G1541" s="1">
        <v>1.635E-2</v>
      </c>
      <c r="H1541" s="1">
        <v>8.5587300000000005E-2</v>
      </c>
    </row>
    <row r="1542" spans="1:8">
      <c r="A1542" s="1" t="s">
        <v>239</v>
      </c>
      <c r="B1542" s="1" t="s">
        <v>1</v>
      </c>
      <c r="C1542" s="1" t="s">
        <v>449</v>
      </c>
      <c r="D1542" s="1">
        <v>5.74472</v>
      </c>
      <c r="E1542" s="1">
        <v>2.7435299999999998</v>
      </c>
      <c r="F1542" s="1">
        <v>-1.0662</v>
      </c>
      <c r="G1542" s="1">
        <v>1.635E-2</v>
      </c>
      <c r="H1542" s="1">
        <v>8.5587300000000005E-2</v>
      </c>
    </row>
    <row r="1543" spans="1:8">
      <c r="A1543" s="1" t="s">
        <v>1884</v>
      </c>
      <c r="B1543" s="1" t="s">
        <v>1</v>
      </c>
      <c r="C1543" s="1" t="s">
        <v>449</v>
      </c>
      <c r="D1543" s="1">
        <v>0.953511</v>
      </c>
      <c r="E1543" s="1">
        <v>2.2810700000000002</v>
      </c>
      <c r="F1543" s="1">
        <v>1.2583899999999999</v>
      </c>
      <c r="G1543" s="1">
        <v>1.6400000000000001E-2</v>
      </c>
      <c r="H1543" s="1">
        <v>8.5765400000000006E-2</v>
      </c>
    </row>
    <row r="1544" spans="1:8">
      <c r="A1544" s="1" t="s">
        <v>64</v>
      </c>
      <c r="B1544" s="1" t="s">
        <v>1</v>
      </c>
      <c r="C1544" s="1" t="s">
        <v>449</v>
      </c>
      <c r="D1544" s="1">
        <v>0.87129400000000001</v>
      </c>
      <c r="E1544" s="1">
        <v>1.9478200000000001</v>
      </c>
      <c r="F1544" s="1">
        <v>1.1606300000000001</v>
      </c>
      <c r="G1544" s="1">
        <v>1.6449999999999999E-2</v>
      </c>
      <c r="H1544" s="1">
        <v>8.5967100000000005E-2</v>
      </c>
    </row>
    <row r="1545" spans="1:8">
      <c r="A1545" s="1" t="s">
        <v>1885</v>
      </c>
      <c r="B1545" s="1" t="s">
        <v>1</v>
      </c>
      <c r="C1545" s="1" t="s">
        <v>449</v>
      </c>
      <c r="D1545" s="1">
        <v>8.6752400000000005</v>
      </c>
      <c r="E1545" s="1">
        <v>19.553799999999999</v>
      </c>
      <c r="F1545" s="1">
        <v>1.1724699999999999</v>
      </c>
      <c r="G1545" s="1">
        <v>1.6500000000000001E-2</v>
      </c>
      <c r="H1545" s="1">
        <v>8.6174399999999998E-2</v>
      </c>
    </row>
    <row r="1546" spans="1:8">
      <c r="A1546" s="1" t="s">
        <v>1886</v>
      </c>
      <c r="B1546" s="1" t="s">
        <v>1</v>
      </c>
      <c r="C1546" s="1" t="s">
        <v>449</v>
      </c>
      <c r="D1546" s="1">
        <v>23.637699999999999</v>
      </c>
      <c r="E1546" s="1">
        <v>8.1846800000000002</v>
      </c>
      <c r="F1546" s="1">
        <v>-1.53009</v>
      </c>
      <c r="G1546" s="1">
        <v>1.6549999999999999E-2</v>
      </c>
      <c r="H1546" s="1">
        <v>8.6363599999999999E-2</v>
      </c>
    </row>
    <row r="1547" spans="1:8">
      <c r="A1547" s="1" t="s">
        <v>1887</v>
      </c>
      <c r="B1547" s="1" t="s">
        <v>1</v>
      </c>
      <c r="C1547" s="1" t="s">
        <v>449</v>
      </c>
      <c r="D1547" s="1">
        <v>1.27363</v>
      </c>
      <c r="E1547" s="1">
        <v>3.05091</v>
      </c>
      <c r="F1547" s="1">
        <v>1.2602899999999999</v>
      </c>
      <c r="G1547" s="1">
        <v>1.6650000000000002E-2</v>
      </c>
      <c r="H1547" s="1">
        <v>8.6752899999999994E-2</v>
      </c>
    </row>
    <row r="1548" spans="1:8">
      <c r="A1548" s="1" t="s">
        <v>1888</v>
      </c>
      <c r="B1548" s="1" t="s">
        <v>1</v>
      </c>
      <c r="C1548" s="1" t="s">
        <v>449</v>
      </c>
      <c r="D1548" s="1">
        <v>7.1283500000000002</v>
      </c>
      <c r="E1548" s="1">
        <v>20.323499999999999</v>
      </c>
      <c r="F1548" s="1">
        <v>1.5115099999999999</v>
      </c>
      <c r="G1548" s="1">
        <v>1.6899999999999998E-2</v>
      </c>
      <c r="H1548" s="1">
        <v>8.77029E-2</v>
      </c>
    </row>
    <row r="1549" spans="1:8">
      <c r="A1549" s="1" t="s">
        <v>1889</v>
      </c>
      <c r="B1549" s="1" t="s">
        <v>1</v>
      </c>
      <c r="C1549" s="1" t="s">
        <v>449</v>
      </c>
      <c r="D1549" s="1">
        <v>4.9982699999999998</v>
      </c>
      <c r="E1549" s="1">
        <v>2.1368200000000002</v>
      </c>
      <c r="F1549" s="1">
        <v>-1.2259599999999999</v>
      </c>
      <c r="G1549" s="1">
        <v>1.7000000000000001E-2</v>
      </c>
      <c r="H1549" s="1">
        <v>8.7991E-2</v>
      </c>
    </row>
    <row r="1550" spans="1:8">
      <c r="A1550" s="1" t="s">
        <v>1890</v>
      </c>
      <c r="B1550" s="1" t="s">
        <v>1</v>
      </c>
      <c r="C1550" s="1" t="s">
        <v>449</v>
      </c>
      <c r="D1550" s="1">
        <v>2.0177299999999998</v>
      </c>
      <c r="E1550" s="1">
        <v>0.40382299999999999</v>
      </c>
      <c r="F1550" s="1">
        <v>-2.3209399999999998</v>
      </c>
      <c r="G1550" s="1">
        <v>1.7049999999999999E-2</v>
      </c>
      <c r="H1550" s="1">
        <v>8.8182999999999997E-2</v>
      </c>
    </row>
    <row r="1551" spans="1:8">
      <c r="A1551" s="1" t="s">
        <v>1891</v>
      </c>
      <c r="B1551" s="1" t="s">
        <v>1</v>
      </c>
      <c r="C1551" s="1" t="s">
        <v>449</v>
      </c>
      <c r="D1551" s="1">
        <v>70.443100000000001</v>
      </c>
      <c r="E1551" s="1">
        <v>19.801100000000002</v>
      </c>
      <c r="F1551" s="1">
        <v>-1.8308800000000001</v>
      </c>
      <c r="G1551" s="1">
        <v>1.7149999999999999E-2</v>
      </c>
      <c r="H1551" s="1">
        <v>8.8535699999999995E-2</v>
      </c>
    </row>
    <row r="1552" spans="1:8">
      <c r="A1552" s="1" t="s">
        <v>1892</v>
      </c>
      <c r="B1552" s="1" t="s">
        <v>1</v>
      </c>
      <c r="C1552" s="1" t="s">
        <v>449</v>
      </c>
      <c r="D1552" s="1">
        <v>11.930199999999999</v>
      </c>
      <c r="E1552" s="1">
        <v>5.1150099999999998</v>
      </c>
      <c r="F1552" s="1">
        <v>-1.2218199999999999</v>
      </c>
      <c r="G1552" s="1">
        <v>1.72E-2</v>
      </c>
      <c r="H1552" s="1">
        <v>8.8696399999999995E-2</v>
      </c>
    </row>
    <row r="1553" spans="1:8">
      <c r="A1553" s="1" t="s">
        <v>1893</v>
      </c>
      <c r="B1553" s="1" t="s">
        <v>1</v>
      </c>
      <c r="C1553" s="1" t="s">
        <v>449</v>
      </c>
      <c r="D1553" s="1">
        <v>11.193099999999999</v>
      </c>
      <c r="E1553" s="1">
        <v>1.7195199999999999</v>
      </c>
      <c r="F1553" s="1">
        <v>-2.7025299999999999</v>
      </c>
      <c r="G1553" s="1">
        <v>1.745E-2</v>
      </c>
      <c r="H1553" s="1">
        <v>8.9635000000000006E-2</v>
      </c>
    </row>
    <row r="1554" spans="1:8">
      <c r="A1554" s="1" t="s">
        <v>1894</v>
      </c>
      <c r="B1554" s="1" t="s">
        <v>1</v>
      </c>
      <c r="C1554" s="1" t="s">
        <v>449</v>
      </c>
      <c r="D1554" s="1">
        <v>0.96563200000000005</v>
      </c>
      <c r="E1554" s="1">
        <v>4.10039</v>
      </c>
      <c r="F1554" s="1">
        <v>2.0862099999999999</v>
      </c>
      <c r="G1554" s="1">
        <v>1.745E-2</v>
      </c>
      <c r="H1554" s="1">
        <v>8.9635000000000006E-2</v>
      </c>
    </row>
    <row r="1555" spans="1:8">
      <c r="A1555" s="1" t="s">
        <v>1895</v>
      </c>
      <c r="B1555" s="1" t="s">
        <v>1</v>
      </c>
      <c r="C1555" s="1" t="s">
        <v>449</v>
      </c>
      <c r="D1555" s="1">
        <v>7.7993600000000001</v>
      </c>
      <c r="E1555" s="1">
        <v>3.2061899999999999</v>
      </c>
      <c r="F1555" s="1">
        <v>-1.2824899999999999</v>
      </c>
      <c r="G1555" s="1">
        <v>1.7500000000000002E-2</v>
      </c>
      <c r="H1555" s="1">
        <v>8.9836600000000003E-2</v>
      </c>
    </row>
    <row r="1556" spans="1:8">
      <c r="A1556" s="1" t="s">
        <v>1896</v>
      </c>
      <c r="B1556" s="1" t="s">
        <v>1</v>
      </c>
      <c r="C1556" s="1" t="s">
        <v>449</v>
      </c>
      <c r="D1556" s="1">
        <v>7.2486100000000002</v>
      </c>
      <c r="E1556" s="1">
        <v>3.1251500000000001</v>
      </c>
      <c r="F1556" s="1">
        <v>-1.2137800000000001</v>
      </c>
      <c r="G1556" s="1">
        <v>1.7649999999999999E-2</v>
      </c>
      <c r="H1556" s="1">
        <v>9.0372099999999997E-2</v>
      </c>
    </row>
    <row r="1557" spans="1:8">
      <c r="A1557" s="1" t="s">
        <v>1897</v>
      </c>
      <c r="B1557" s="1" t="s">
        <v>1</v>
      </c>
      <c r="C1557" s="1" t="s">
        <v>449</v>
      </c>
      <c r="D1557" s="1">
        <v>6.1812899999999997</v>
      </c>
      <c r="E1557" s="1">
        <v>14.086600000000001</v>
      </c>
      <c r="F1557" s="1">
        <v>1.18834</v>
      </c>
      <c r="G1557" s="1">
        <v>1.7899999999999999E-2</v>
      </c>
      <c r="H1557" s="1">
        <v>9.1266700000000006E-2</v>
      </c>
    </row>
    <row r="1558" spans="1:8">
      <c r="A1558" s="1" t="s">
        <v>1898</v>
      </c>
      <c r="B1558" s="1" t="s">
        <v>1</v>
      </c>
      <c r="C1558" s="1" t="s">
        <v>449</v>
      </c>
      <c r="D1558" s="1">
        <v>1.38917</v>
      </c>
      <c r="E1558" s="1">
        <v>0.13609499999999999</v>
      </c>
      <c r="F1558" s="1">
        <v>-3.35154</v>
      </c>
      <c r="G1558" s="1">
        <v>1.7999999999999999E-2</v>
      </c>
      <c r="H1558" s="1">
        <v>9.1615000000000002E-2</v>
      </c>
    </row>
    <row r="1559" spans="1:8">
      <c r="A1559" s="1" t="s">
        <v>195</v>
      </c>
      <c r="B1559" s="1" t="s">
        <v>1</v>
      </c>
      <c r="C1559" s="1" t="s">
        <v>449</v>
      </c>
      <c r="D1559" s="1">
        <v>2.5195599999999998</v>
      </c>
      <c r="E1559" s="1">
        <v>0.28364299999999998</v>
      </c>
      <c r="F1559" s="1">
        <v>-3.1510199999999999</v>
      </c>
      <c r="G1559" s="1">
        <v>1.805E-2</v>
      </c>
      <c r="H1559" s="1">
        <v>9.1770000000000004E-2</v>
      </c>
    </row>
    <row r="1560" spans="1:8">
      <c r="A1560" s="1" t="s">
        <v>181</v>
      </c>
      <c r="B1560" s="1" t="s">
        <v>1</v>
      </c>
      <c r="C1560" s="1" t="s">
        <v>449</v>
      </c>
      <c r="D1560" s="1">
        <v>20.4878</v>
      </c>
      <c r="E1560" s="1">
        <v>9.9031099999999999</v>
      </c>
      <c r="F1560" s="1">
        <v>-1.04881</v>
      </c>
      <c r="G1560" s="1">
        <v>1.805E-2</v>
      </c>
      <c r="H1560" s="1">
        <v>9.1770000000000004E-2</v>
      </c>
    </row>
    <row r="1561" spans="1:8">
      <c r="A1561" s="1" t="s">
        <v>270</v>
      </c>
      <c r="B1561" s="1" t="s">
        <v>1</v>
      </c>
      <c r="C1561" s="1" t="s">
        <v>449</v>
      </c>
      <c r="D1561" s="1">
        <v>1.47583</v>
      </c>
      <c r="E1561" s="1">
        <v>3.62188</v>
      </c>
      <c r="F1561" s="1">
        <v>1.29521</v>
      </c>
      <c r="G1561" s="1">
        <v>1.805E-2</v>
      </c>
      <c r="H1561" s="1">
        <v>9.1770000000000004E-2</v>
      </c>
    </row>
    <row r="1562" spans="1:8">
      <c r="A1562" s="1" t="s">
        <v>1899</v>
      </c>
      <c r="B1562" s="1" t="s">
        <v>1</v>
      </c>
      <c r="C1562" s="1" t="s">
        <v>449</v>
      </c>
      <c r="D1562" s="1">
        <v>0.490763</v>
      </c>
      <c r="E1562" s="1">
        <v>2.27129</v>
      </c>
      <c r="F1562" s="1">
        <v>2.21041</v>
      </c>
      <c r="G1562" s="1">
        <v>1.8149999999999999E-2</v>
      </c>
      <c r="H1562" s="1">
        <v>9.2104000000000005E-2</v>
      </c>
    </row>
    <row r="1563" spans="1:8">
      <c r="A1563" s="1" t="s">
        <v>71</v>
      </c>
      <c r="B1563" s="1" t="s">
        <v>1</v>
      </c>
      <c r="C1563" s="1" t="s">
        <v>449</v>
      </c>
      <c r="D1563" s="1">
        <v>0.93039300000000003</v>
      </c>
      <c r="E1563" s="1">
        <v>2.1895600000000002</v>
      </c>
      <c r="F1563" s="1">
        <v>1.2347300000000001</v>
      </c>
      <c r="G1563" s="1">
        <v>1.8200000000000001E-2</v>
      </c>
      <c r="H1563" s="1">
        <v>9.2264299999999994E-2</v>
      </c>
    </row>
    <row r="1564" spans="1:8">
      <c r="A1564" s="1" t="s">
        <v>1900</v>
      </c>
      <c r="B1564" s="1" t="s">
        <v>1</v>
      </c>
      <c r="C1564" s="1" t="s">
        <v>449</v>
      </c>
      <c r="D1564" s="1">
        <v>7.6368999999999998</v>
      </c>
      <c r="E1564" s="1">
        <v>1.31742</v>
      </c>
      <c r="F1564" s="1">
        <v>-2.5352700000000001</v>
      </c>
      <c r="G1564" s="1">
        <v>1.8249999999999999E-2</v>
      </c>
      <c r="H1564" s="1">
        <v>9.2455399999999993E-2</v>
      </c>
    </row>
    <row r="1565" spans="1:8">
      <c r="A1565" s="1" t="s">
        <v>1901</v>
      </c>
      <c r="B1565" s="1" t="s">
        <v>1</v>
      </c>
      <c r="C1565" s="1" t="s">
        <v>449</v>
      </c>
      <c r="D1565" s="1">
        <v>3.5457299999999998</v>
      </c>
      <c r="E1565" s="1">
        <v>1.6843399999999999</v>
      </c>
      <c r="F1565" s="1">
        <v>-1.0739000000000001</v>
      </c>
      <c r="G1565" s="1">
        <v>1.83E-2</v>
      </c>
      <c r="H1565" s="1">
        <v>9.2583899999999997E-2</v>
      </c>
    </row>
    <row r="1566" spans="1:8">
      <c r="A1566" s="1" t="s">
        <v>1902</v>
      </c>
      <c r="B1566" s="1" t="s">
        <v>1</v>
      </c>
      <c r="C1566" s="1" t="s">
        <v>449</v>
      </c>
      <c r="D1566" s="1">
        <v>4.5925099999999999</v>
      </c>
      <c r="E1566" s="1">
        <v>10.399800000000001</v>
      </c>
      <c r="F1566" s="1">
        <v>1.1792</v>
      </c>
      <c r="G1566" s="1">
        <v>1.8350000000000002E-2</v>
      </c>
      <c r="H1566" s="1">
        <v>9.2749499999999999E-2</v>
      </c>
    </row>
    <row r="1567" spans="1:8">
      <c r="A1567" s="1" t="s">
        <v>355</v>
      </c>
      <c r="B1567" s="1" t="s">
        <v>1</v>
      </c>
      <c r="C1567" s="1" t="s">
        <v>449</v>
      </c>
      <c r="D1567" s="1">
        <v>2.0668199999999999</v>
      </c>
      <c r="E1567" s="1">
        <v>0.117552</v>
      </c>
      <c r="F1567" s="1">
        <v>-4.1360400000000004</v>
      </c>
      <c r="G1567" s="1">
        <v>1.84E-2</v>
      </c>
      <c r="H1567" s="1">
        <v>9.2933500000000002E-2</v>
      </c>
    </row>
    <row r="1568" spans="1:8">
      <c r="A1568" s="1" t="s">
        <v>1903</v>
      </c>
      <c r="B1568" s="1" t="s">
        <v>1</v>
      </c>
      <c r="C1568" s="1" t="s">
        <v>449</v>
      </c>
      <c r="D1568" s="1">
        <v>4.8143599999999998</v>
      </c>
      <c r="E1568" s="1">
        <v>21.646999999999998</v>
      </c>
      <c r="F1568" s="1">
        <v>2.1687500000000002</v>
      </c>
      <c r="G1568" s="1">
        <v>1.8599999999999998E-2</v>
      </c>
      <c r="H1568" s="1">
        <v>9.3616500000000005E-2</v>
      </c>
    </row>
    <row r="1569" spans="1:8">
      <c r="A1569" s="1" t="s">
        <v>45</v>
      </c>
      <c r="B1569" s="1" t="s">
        <v>1</v>
      </c>
      <c r="C1569" s="1" t="s">
        <v>449</v>
      </c>
      <c r="D1569" s="1">
        <v>11.768700000000001</v>
      </c>
      <c r="E1569" s="1">
        <v>5.2206599999999996</v>
      </c>
      <c r="F1569" s="1">
        <v>-1.17265</v>
      </c>
      <c r="G1569" s="1">
        <v>1.865E-2</v>
      </c>
      <c r="H1569" s="1">
        <v>9.3805399999999997E-2</v>
      </c>
    </row>
    <row r="1570" spans="1:8">
      <c r="A1570" s="1" t="s">
        <v>1904</v>
      </c>
      <c r="B1570" s="1" t="s">
        <v>1</v>
      </c>
      <c r="C1570" s="1" t="s">
        <v>449</v>
      </c>
      <c r="D1570" s="1">
        <v>6.0608199999999997</v>
      </c>
      <c r="E1570" s="1">
        <v>2.8018999999999998</v>
      </c>
      <c r="F1570" s="1">
        <v>-1.11311</v>
      </c>
      <c r="G1570" s="1">
        <v>1.8749999999999999E-2</v>
      </c>
      <c r="H1570" s="1">
        <v>9.4163399999999994E-2</v>
      </c>
    </row>
    <row r="1571" spans="1:8">
      <c r="A1571" s="1" t="s">
        <v>1905</v>
      </c>
      <c r="B1571" s="1" t="s">
        <v>1</v>
      </c>
      <c r="C1571" s="1" t="s">
        <v>449</v>
      </c>
      <c r="D1571" s="1">
        <v>9.6283700000000003</v>
      </c>
      <c r="E1571" s="1">
        <v>3.86348</v>
      </c>
      <c r="F1571" s="1">
        <v>-1.3173900000000001</v>
      </c>
      <c r="G1571" s="1">
        <v>1.8849999999999999E-2</v>
      </c>
      <c r="H1571" s="1">
        <v>9.4488799999999998E-2</v>
      </c>
    </row>
    <row r="1572" spans="1:8">
      <c r="A1572" s="1" t="s">
        <v>1906</v>
      </c>
      <c r="B1572" s="1" t="s">
        <v>1</v>
      </c>
      <c r="C1572" s="1" t="s">
        <v>449</v>
      </c>
      <c r="D1572" s="1">
        <v>17.3447</v>
      </c>
      <c r="E1572" s="1">
        <v>2.8473799999999998</v>
      </c>
      <c r="F1572" s="1">
        <v>-2.6067900000000002</v>
      </c>
      <c r="G1572" s="1">
        <v>1.89E-2</v>
      </c>
      <c r="H1572" s="1">
        <v>9.4670000000000004E-2</v>
      </c>
    </row>
    <row r="1573" spans="1:8">
      <c r="A1573" s="1" t="s">
        <v>1907</v>
      </c>
      <c r="B1573" s="1" t="s">
        <v>1</v>
      </c>
      <c r="C1573" s="1" t="s">
        <v>449</v>
      </c>
      <c r="D1573" s="1">
        <v>3.8808500000000001</v>
      </c>
      <c r="E1573" s="1">
        <v>1.0465500000000001</v>
      </c>
      <c r="F1573" s="1">
        <v>-1.89073</v>
      </c>
      <c r="G1573" s="1">
        <v>1.89E-2</v>
      </c>
      <c r="H1573" s="1">
        <v>9.4670000000000004E-2</v>
      </c>
    </row>
    <row r="1574" spans="1:8">
      <c r="A1574" s="1" t="s">
        <v>1908</v>
      </c>
      <c r="B1574" s="1" t="s">
        <v>1</v>
      </c>
      <c r="C1574" s="1" t="s">
        <v>449</v>
      </c>
      <c r="D1574" s="1">
        <v>0.39179399999999998</v>
      </c>
      <c r="E1574" s="1">
        <v>1.77186</v>
      </c>
      <c r="F1574" s="1">
        <v>2.1770999999999998</v>
      </c>
      <c r="G1574" s="1">
        <v>1.89E-2</v>
      </c>
      <c r="H1574" s="1">
        <v>9.4670000000000004E-2</v>
      </c>
    </row>
    <row r="1575" spans="1:8">
      <c r="A1575" s="1" t="s">
        <v>1909</v>
      </c>
      <c r="B1575" s="1" t="s">
        <v>1</v>
      </c>
      <c r="C1575" s="1" t="s">
        <v>449</v>
      </c>
      <c r="D1575" s="1">
        <v>0.71553199999999995</v>
      </c>
      <c r="E1575" s="1">
        <v>4.1421799999999998</v>
      </c>
      <c r="F1575" s="1">
        <v>2.5333000000000001</v>
      </c>
      <c r="G1575" s="1">
        <v>1.8950000000000002E-2</v>
      </c>
      <c r="H1575" s="1">
        <v>9.4781500000000005E-2</v>
      </c>
    </row>
    <row r="1576" spans="1:8">
      <c r="A1576" s="1" t="s">
        <v>1910</v>
      </c>
      <c r="B1576" s="1" t="s">
        <v>1</v>
      </c>
      <c r="C1576" s="1" t="s">
        <v>449</v>
      </c>
      <c r="D1576" s="1">
        <v>3.4001399999999999</v>
      </c>
      <c r="E1576" s="1">
        <v>1.0813600000000001</v>
      </c>
      <c r="F1576" s="1">
        <v>-1.6527499999999999</v>
      </c>
      <c r="G1576" s="1">
        <v>1.9099999999999999E-2</v>
      </c>
      <c r="H1576" s="1">
        <v>9.5366800000000002E-2</v>
      </c>
    </row>
    <row r="1577" spans="1:8">
      <c r="A1577" s="1" t="s">
        <v>1911</v>
      </c>
      <c r="B1577" s="1" t="s">
        <v>1</v>
      </c>
      <c r="C1577" s="1" t="s">
        <v>449</v>
      </c>
      <c r="D1577" s="1">
        <v>6.1188200000000004</v>
      </c>
      <c r="E1577" s="1">
        <v>2.7082299999999999</v>
      </c>
      <c r="F1577" s="1">
        <v>-1.1758999999999999</v>
      </c>
      <c r="G1577" s="1">
        <v>1.915E-2</v>
      </c>
      <c r="H1577" s="1">
        <v>9.5533900000000005E-2</v>
      </c>
    </row>
    <row r="1578" spans="1:8">
      <c r="A1578" s="1" t="s">
        <v>1912</v>
      </c>
      <c r="B1578" s="1" t="s">
        <v>1</v>
      </c>
      <c r="C1578" s="1" t="s">
        <v>449</v>
      </c>
      <c r="D1578" s="1">
        <v>4.7779999999999996</v>
      </c>
      <c r="E1578" s="1">
        <v>10.569000000000001</v>
      </c>
      <c r="F1578" s="1">
        <v>1.1453599999999999</v>
      </c>
      <c r="G1578" s="1">
        <v>1.915E-2</v>
      </c>
      <c r="H1578" s="1">
        <v>9.5533900000000005E-2</v>
      </c>
    </row>
    <row r="1579" spans="1:8">
      <c r="A1579" s="1" t="s">
        <v>1913</v>
      </c>
      <c r="B1579" s="1" t="s">
        <v>1</v>
      </c>
      <c r="C1579" s="1" t="s">
        <v>449</v>
      </c>
      <c r="D1579" s="1">
        <v>9.6251700000000007</v>
      </c>
      <c r="E1579" s="1">
        <v>4.0301499999999999</v>
      </c>
      <c r="F1579" s="1">
        <v>-1.2559800000000001</v>
      </c>
      <c r="G1579" s="1">
        <v>1.9199999999999998E-2</v>
      </c>
      <c r="H1579" s="1">
        <v>9.5707100000000003E-2</v>
      </c>
    </row>
    <row r="1580" spans="1:8">
      <c r="A1580" s="1" t="s">
        <v>1914</v>
      </c>
      <c r="B1580" s="1" t="s">
        <v>1</v>
      </c>
      <c r="C1580" s="1" t="s">
        <v>449</v>
      </c>
      <c r="D1580" s="1">
        <v>3.1791700000000001</v>
      </c>
      <c r="E1580" s="1">
        <v>16.894100000000002</v>
      </c>
      <c r="F1580" s="1">
        <v>2.4098000000000002</v>
      </c>
      <c r="G1580" s="1">
        <v>1.9199999999999998E-2</v>
      </c>
      <c r="H1580" s="1">
        <v>9.5707100000000003E-2</v>
      </c>
    </row>
    <row r="1581" spans="1:8">
      <c r="A1581" s="1" t="s">
        <v>1915</v>
      </c>
      <c r="B1581" s="1" t="s">
        <v>1</v>
      </c>
      <c r="C1581" s="1" t="s">
        <v>449</v>
      </c>
      <c r="D1581" s="1">
        <v>1.7940400000000001</v>
      </c>
      <c r="E1581" s="1">
        <v>0.30931700000000001</v>
      </c>
      <c r="F1581" s="1">
        <v>-2.53606</v>
      </c>
      <c r="G1581" s="1">
        <v>1.9349999999999999E-2</v>
      </c>
      <c r="H1581" s="1">
        <v>9.6237900000000001E-2</v>
      </c>
    </row>
    <row r="1582" spans="1:8">
      <c r="A1582" s="1" t="s">
        <v>171</v>
      </c>
      <c r="B1582" s="1" t="s">
        <v>1</v>
      </c>
      <c r="C1582" s="1" t="s">
        <v>449</v>
      </c>
      <c r="D1582" s="1">
        <v>1.72909</v>
      </c>
      <c r="E1582" s="1">
        <v>0.27091100000000001</v>
      </c>
      <c r="F1582" s="1">
        <v>-2.6741199999999998</v>
      </c>
      <c r="G1582" s="1">
        <v>1.9449999999999999E-2</v>
      </c>
      <c r="H1582" s="1">
        <v>9.6601000000000006E-2</v>
      </c>
    </row>
    <row r="1583" spans="1:8">
      <c r="A1583" s="1" t="s">
        <v>1916</v>
      </c>
      <c r="B1583" s="1" t="s">
        <v>1</v>
      </c>
      <c r="C1583" s="1" t="s">
        <v>449</v>
      </c>
      <c r="D1583" s="1">
        <v>2.06358</v>
      </c>
      <c r="E1583" s="1">
        <v>0.14512</v>
      </c>
      <c r="F1583" s="1">
        <v>-3.8298299999999998</v>
      </c>
      <c r="G1583" s="1">
        <v>1.95E-2</v>
      </c>
      <c r="H1583" s="1">
        <v>9.6753400000000003E-2</v>
      </c>
    </row>
    <row r="1584" spans="1:8">
      <c r="A1584" s="1" t="s">
        <v>1917</v>
      </c>
      <c r="B1584" s="1" t="s">
        <v>1</v>
      </c>
      <c r="C1584" s="1" t="s">
        <v>449</v>
      </c>
      <c r="D1584" s="1">
        <v>50.861800000000002</v>
      </c>
      <c r="E1584" s="1">
        <v>18.552800000000001</v>
      </c>
      <c r="F1584" s="1">
        <v>-1.45495</v>
      </c>
      <c r="G1584" s="1">
        <v>1.95E-2</v>
      </c>
      <c r="H1584" s="1">
        <v>9.6753400000000003E-2</v>
      </c>
    </row>
    <row r="1585" spans="1:8">
      <c r="A1585" s="1" t="s">
        <v>1918</v>
      </c>
      <c r="B1585" s="1" t="s">
        <v>1</v>
      </c>
      <c r="C1585" s="1" t="s">
        <v>449</v>
      </c>
      <c r="D1585" s="1">
        <v>4.1473000000000004</v>
      </c>
      <c r="E1585" s="1">
        <v>1.75492</v>
      </c>
      <c r="F1585" s="1">
        <v>-1.2407600000000001</v>
      </c>
      <c r="G1585" s="1">
        <v>1.95E-2</v>
      </c>
      <c r="H1585" s="1">
        <v>9.6753400000000003E-2</v>
      </c>
    </row>
    <row r="1586" spans="1:8">
      <c r="A1586" s="1" t="s">
        <v>1919</v>
      </c>
      <c r="B1586" s="1" t="s">
        <v>1</v>
      </c>
      <c r="C1586" s="1" t="s">
        <v>449</v>
      </c>
      <c r="D1586" s="1">
        <v>0.45111699999999999</v>
      </c>
      <c r="E1586" s="1">
        <v>1.1802900000000001</v>
      </c>
      <c r="F1586" s="1">
        <v>1.38757</v>
      </c>
      <c r="G1586" s="1">
        <v>1.9599999999999999E-2</v>
      </c>
      <c r="H1586" s="1">
        <v>9.7134200000000004E-2</v>
      </c>
    </row>
    <row r="1587" spans="1:8">
      <c r="A1587" s="1" t="s">
        <v>1920</v>
      </c>
      <c r="B1587" s="1" t="s">
        <v>1</v>
      </c>
      <c r="C1587" s="1" t="s">
        <v>449</v>
      </c>
      <c r="D1587" s="1">
        <v>7.8699500000000002</v>
      </c>
      <c r="E1587" s="1">
        <v>3.8482699999999999</v>
      </c>
      <c r="F1587" s="1">
        <v>-1.0321400000000001</v>
      </c>
      <c r="G1587" s="1">
        <v>1.9650000000000001E-2</v>
      </c>
      <c r="H1587" s="1">
        <v>9.7266500000000006E-2</v>
      </c>
    </row>
    <row r="1588" spans="1:8">
      <c r="A1588" s="1" t="s">
        <v>1921</v>
      </c>
      <c r="B1588" s="1" t="s">
        <v>1</v>
      </c>
      <c r="C1588" s="1" t="s">
        <v>449</v>
      </c>
      <c r="D1588" s="1">
        <v>9.8498000000000001</v>
      </c>
      <c r="E1588" s="1">
        <v>4.8632400000000002</v>
      </c>
      <c r="F1588" s="1">
        <v>-1.0181800000000001</v>
      </c>
      <c r="G1588" s="1">
        <v>1.9650000000000001E-2</v>
      </c>
      <c r="H1588" s="1">
        <v>9.7266500000000006E-2</v>
      </c>
    </row>
    <row r="1589" spans="1:8">
      <c r="A1589" s="1" t="s">
        <v>1922</v>
      </c>
      <c r="B1589" s="1" t="s">
        <v>1</v>
      </c>
      <c r="C1589" s="1" t="s">
        <v>449</v>
      </c>
      <c r="D1589" s="1">
        <v>5.2272299999999996</v>
      </c>
      <c r="E1589" s="1">
        <v>10.5168</v>
      </c>
      <c r="F1589" s="1">
        <v>1.00858</v>
      </c>
      <c r="G1589" s="1">
        <v>1.975E-2</v>
      </c>
      <c r="H1589" s="1">
        <v>9.7594399999999998E-2</v>
      </c>
    </row>
    <row r="1590" spans="1:8">
      <c r="A1590" s="1" t="s">
        <v>1923</v>
      </c>
      <c r="B1590" s="1" t="s">
        <v>1</v>
      </c>
      <c r="C1590" s="1" t="s">
        <v>449</v>
      </c>
      <c r="D1590" s="1">
        <v>1.63106</v>
      </c>
      <c r="E1590" s="1">
        <v>0.13535</v>
      </c>
      <c r="F1590" s="1">
        <v>-3.59104</v>
      </c>
      <c r="G1590" s="1">
        <v>1.985E-2</v>
      </c>
      <c r="H1590" s="1">
        <v>9.7966200000000003E-2</v>
      </c>
    </row>
    <row r="1591" spans="1:8">
      <c r="A1591" s="1" t="s">
        <v>1924</v>
      </c>
      <c r="B1591" s="1" t="s">
        <v>1</v>
      </c>
      <c r="C1591" s="1" t="s">
        <v>449</v>
      </c>
      <c r="D1591" s="1">
        <v>0.21936</v>
      </c>
      <c r="E1591" s="1">
        <v>1.1116299999999999</v>
      </c>
      <c r="F1591" s="1">
        <v>2.34131</v>
      </c>
      <c r="G1591" s="1">
        <v>1.9900000000000001E-2</v>
      </c>
      <c r="H1591" s="1">
        <v>9.8155000000000006E-2</v>
      </c>
    </row>
    <row r="1592" spans="1:8">
      <c r="A1592" s="1" t="s">
        <v>219</v>
      </c>
      <c r="B1592" s="1" t="s">
        <v>1</v>
      </c>
      <c r="C1592" s="1" t="s">
        <v>449</v>
      </c>
      <c r="D1592" s="1">
        <v>4.2761899999999997</v>
      </c>
      <c r="E1592" s="1">
        <v>0.50698299999999996</v>
      </c>
      <c r="F1592" s="1">
        <v>-3.0763199999999999</v>
      </c>
      <c r="G1592" s="1">
        <v>1.9949999999999999E-2</v>
      </c>
      <c r="H1592" s="1">
        <v>9.83242E-2</v>
      </c>
    </row>
    <row r="1593" spans="1:8">
      <c r="A1593" s="1" t="s">
        <v>1925</v>
      </c>
      <c r="B1593" s="1" t="s">
        <v>1</v>
      </c>
      <c r="C1593" s="1" t="s">
        <v>449</v>
      </c>
      <c r="D1593" s="1">
        <v>0.239118</v>
      </c>
      <c r="E1593" s="1">
        <v>2.1124999999999998</v>
      </c>
      <c r="F1593" s="1">
        <v>3.14316</v>
      </c>
      <c r="G1593" s="1">
        <v>1.9949999999999999E-2</v>
      </c>
      <c r="H1593" s="1">
        <v>9.83242E-2</v>
      </c>
    </row>
    <row r="1594" spans="1:8">
      <c r="A1594" s="1" t="s">
        <v>1926</v>
      </c>
      <c r="B1594" s="1" t="s">
        <v>1</v>
      </c>
      <c r="C1594" s="1" t="s">
        <v>449</v>
      </c>
      <c r="D1594" s="1">
        <v>0.61634</v>
      </c>
      <c r="E1594" s="1">
        <v>4.3320600000000002</v>
      </c>
      <c r="F1594" s="1">
        <v>2.8132600000000001</v>
      </c>
      <c r="G1594" s="1">
        <v>0.02</v>
      </c>
      <c r="H1594" s="1">
        <v>9.8525399999999999E-2</v>
      </c>
    </row>
    <row r="1595" spans="1:8">
      <c r="A1595" s="1" t="s">
        <v>1927</v>
      </c>
      <c r="B1595" s="1" t="s">
        <v>1</v>
      </c>
      <c r="C1595" s="1" t="s">
        <v>449</v>
      </c>
      <c r="D1595" s="1">
        <v>4.6737200000000003</v>
      </c>
      <c r="E1595" s="1">
        <v>1.87632</v>
      </c>
      <c r="F1595" s="1">
        <v>-1.3166599999999999</v>
      </c>
      <c r="G1595" s="1">
        <v>2.0199999999999999E-2</v>
      </c>
      <c r="H1595" s="1">
        <v>9.9088499999999996E-2</v>
      </c>
    </row>
    <row r="1596" spans="1:8">
      <c r="A1596" s="1" t="s">
        <v>1928</v>
      </c>
      <c r="B1596" s="1" t="s">
        <v>1</v>
      </c>
      <c r="C1596" s="1" t="s">
        <v>449</v>
      </c>
      <c r="D1596" s="1">
        <v>12.2553</v>
      </c>
      <c r="E1596" s="1">
        <v>5.6543599999999996</v>
      </c>
      <c r="F1596" s="1">
        <v>-1.1159699999999999</v>
      </c>
      <c r="G1596" s="1">
        <v>2.0199999999999999E-2</v>
      </c>
      <c r="H1596" s="1">
        <v>9.9088499999999996E-2</v>
      </c>
    </row>
    <row r="1597" spans="1:8">
      <c r="A1597" s="1" t="s">
        <v>1929</v>
      </c>
      <c r="B1597" s="1" t="s">
        <v>1</v>
      </c>
      <c r="C1597" s="1" t="s">
        <v>449</v>
      </c>
      <c r="D1597" s="1">
        <v>2.4479099999999998</v>
      </c>
      <c r="E1597" s="1">
        <v>5.46401</v>
      </c>
      <c r="F1597" s="1">
        <v>1.1584099999999999</v>
      </c>
      <c r="G1597" s="1">
        <v>2.0199999999999999E-2</v>
      </c>
      <c r="H1597" s="1">
        <v>9.9088499999999996E-2</v>
      </c>
    </row>
    <row r="1598" spans="1:8">
      <c r="A1598" s="1" t="s">
        <v>1930</v>
      </c>
      <c r="B1598" s="1" t="s">
        <v>1</v>
      </c>
      <c r="C1598" s="1" t="s">
        <v>449</v>
      </c>
      <c r="D1598" s="1">
        <v>3.50387</v>
      </c>
      <c r="E1598" s="1">
        <v>0.80524499999999999</v>
      </c>
      <c r="F1598" s="1">
        <v>-2.1214499999999998</v>
      </c>
      <c r="G1598" s="1">
        <v>2.0250000000000001E-2</v>
      </c>
      <c r="H1598" s="1">
        <v>9.9262500000000004E-2</v>
      </c>
    </row>
    <row r="1599" spans="1:8">
      <c r="A1599" s="1" t="s">
        <v>1931</v>
      </c>
      <c r="B1599" s="1" t="s">
        <v>1</v>
      </c>
      <c r="C1599" s="1" t="s">
        <v>449</v>
      </c>
      <c r="D1599" s="1">
        <v>6.7482899999999999</v>
      </c>
      <c r="E1599" s="1">
        <v>3.05809</v>
      </c>
      <c r="F1599" s="1">
        <v>-1.1418900000000001</v>
      </c>
      <c r="G1599" s="1">
        <v>2.0299999999999999E-2</v>
      </c>
      <c r="H1599" s="1">
        <v>9.9442699999999995E-2</v>
      </c>
    </row>
    <row r="1600" spans="1:8">
      <c r="A1600" s="1" t="s">
        <v>1932</v>
      </c>
      <c r="B1600" s="1" t="s">
        <v>1</v>
      </c>
      <c r="C1600" s="1" t="s">
        <v>449</v>
      </c>
      <c r="D1600" s="1">
        <v>6.6591899999999997</v>
      </c>
      <c r="E1600" s="1">
        <v>14.600099999999999</v>
      </c>
      <c r="F1600" s="1">
        <v>1.1325700000000001</v>
      </c>
      <c r="G1600" s="1">
        <v>2.035E-2</v>
      </c>
      <c r="H1600" s="1">
        <v>9.9616300000000005E-2</v>
      </c>
    </row>
    <row r="1601" spans="1:8">
      <c r="A1601" s="1" t="s">
        <v>1933</v>
      </c>
      <c r="B1601" s="1" t="s">
        <v>1</v>
      </c>
      <c r="C1601" s="1" t="s">
        <v>449</v>
      </c>
      <c r="D1601" s="1">
        <v>1.8326</v>
      </c>
      <c r="E1601" s="1">
        <v>0.44150299999999998</v>
      </c>
      <c r="F1601" s="1">
        <v>-2.0533999999999999</v>
      </c>
      <c r="G1601" s="1">
        <v>2.0449999999999999E-2</v>
      </c>
      <c r="H1601" s="1">
        <v>9.9923600000000001E-2</v>
      </c>
    </row>
    <row r="1602" spans="1:8">
      <c r="A1602" s="1" t="s">
        <v>1934</v>
      </c>
      <c r="B1602" s="1" t="s">
        <v>1</v>
      </c>
      <c r="C1602" s="1" t="s">
        <v>449</v>
      </c>
      <c r="D1602" s="1">
        <v>27.211600000000001</v>
      </c>
      <c r="E1602" s="1">
        <v>11.256600000000001</v>
      </c>
      <c r="F1602" s="1">
        <v>-1.27345</v>
      </c>
      <c r="G1602" s="1">
        <v>2.0449999999999999E-2</v>
      </c>
      <c r="H1602" s="1">
        <v>9.9923600000000001E-2</v>
      </c>
    </row>
    <row r="1603" spans="1:8">
      <c r="A1603" s="1" t="s">
        <v>1935</v>
      </c>
      <c r="B1603" s="1" t="s">
        <v>1</v>
      </c>
      <c r="C1603" s="1" t="s">
        <v>449</v>
      </c>
      <c r="D1603" s="1">
        <v>1.1196999999999999</v>
      </c>
      <c r="E1603" s="1">
        <v>0.264459</v>
      </c>
      <c r="F1603" s="1">
        <v>-2.0819999999999999</v>
      </c>
      <c r="G1603" s="1">
        <v>2.0750000000000001E-2</v>
      </c>
      <c r="H1603" s="1">
        <v>0.10095</v>
      </c>
    </row>
    <row r="1604" spans="1:8">
      <c r="A1604" s="1" t="s">
        <v>1936</v>
      </c>
      <c r="B1604" s="1" t="s">
        <v>1</v>
      </c>
      <c r="C1604" s="1" t="s">
        <v>449</v>
      </c>
      <c r="D1604" s="1">
        <v>3.8841800000000002</v>
      </c>
      <c r="E1604" s="1">
        <v>1.7665599999999999</v>
      </c>
      <c r="F1604" s="1">
        <v>-1.1366700000000001</v>
      </c>
      <c r="G1604" s="1">
        <v>2.0750000000000001E-2</v>
      </c>
      <c r="H1604" s="1">
        <v>0.10095</v>
      </c>
    </row>
    <row r="1605" spans="1:8">
      <c r="A1605" s="1" t="s">
        <v>1937</v>
      </c>
      <c r="B1605" s="1" t="s">
        <v>1</v>
      </c>
      <c r="C1605" s="1" t="s">
        <v>449</v>
      </c>
      <c r="D1605" s="1">
        <v>0.51869699999999996</v>
      </c>
      <c r="E1605" s="1">
        <v>2.7565</v>
      </c>
      <c r="F1605" s="1">
        <v>2.4098700000000002</v>
      </c>
      <c r="G1605" s="1">
        <v>2.0799999999999999E-2</v>
      </c>
      <c r="H1605" s="1">
        <v>0.101128</v>
      </c>
    </row>
    <row r="1606" spans="1:8">
      <c r="A1606" s="1" t="s">
        <v>1938</v>
      </c>
      <c r="B1606" s="1" t="s">
        <v>1</v>
      </c>
      <c r="C1606" s="1" t="s">
        <v>449</v>
      </c>
      <c r="D1606" s="1">
        <v>7.8837799999999998</v>
      </c>
      <c r="E1606" s="1">
        <v>1.35233</v>
      </c>
      <c r="F1606" s="1">
        <v>-2.5434399999999999</v>
      </c>
      <c r="G1606" s="1">
        <v>2.1049999999999999E-2</v>
      </c>
      <c r="H1606" s="1">
        <v>0.101967</v>
      </c>
    </row>
    <row r="1607" spans="1:8">
      <c r="A1607" s="1" t="s">
        <v>1939</v>
      </c>
      <c r="B1607" s="1" t="s">
        <v>1</v>
      </c>
      <c r="C1607" s="1" t="s">
        <v>449</v>
      </c>
      <c r="D1607" s="1">
        <v>5.0835699999999999</v>
      </c>
      <c r="E1607" s="1">
        <v>2.32186</v>
      </c>
      <c r="F1607" s="1">
        <v>-1.13056</v>
      </c>
      <c r="G1607" s="1">
        <v>2.1049999999999999E-2</v>
      </c>
      <c r="H1607" s="1">
        <v>0.101967</v>
      </c>
    </row>
    <row r="1608" spans="1:8">
      <c r="A1608" s="1" t="s">
        <v>1940</v>
      </c>
      <c r="B1608" s="1" t="s">
        <v>1</v>
      </c>
      <c r="C1608" s="1" t="s">
        <v>449</v>
      </c>
      <c r="D1608" s="1">
        <v>4.2582500000000003</v>
      </c>
      <c r="E1608" s="1">
        <v>1.9435199999999999</v>
      </c>
      <c r="F1608" s="1">
        <v>-1.1315900000000001</v>
      </c>
      <c r="G1608" s="1">
        <v>2.1100000000000001E-2</v>
      </c>
      <c r="H1608" s="1">
        <v>0.10209699999999999</v>
      </c>
    </row>
    <row r="1609" spans="1:8">
      <c r="A1609" s="1" t="s">
        <v>1941</v>
      </c>
      <c r="B1609" s="1" t="s">
        <v>1</v>
      </c>
      <c r="C1609" s="1" t="s">
        <v>449</v>
      </c>
      <c r="D1609" s="1">
        <v>0.34186800000000001</v>
      </c>
      <c r="E1609" s="1">
        <v>1.94957</v>
      </c>
      <c r="F1609" s="1">
        <v>2.5116399999999999</v>
      </c>
      <c r="G1609" s="1">
        <v>2.1149999999999999E-2</v>
      </c>
      <c r="H1609" s="1">
        <v>0.102267</v>
      </c>
    </row>
    <row r="1610" spans="1:8">
      <c r="A1610" s="1" t="s">
        <v>1942</v>
      </c>
      <c r="B1610" s="1" t="s">
        <v>1</v>
      </c>
      <c r="C1610" s="1" t="s">
        <v>449</v>
      </c>
      <c r="D1610" s="1">
        <v>1.82172</v>
      </c>
      <c r="E1610" s="1">
        <v>0.49292200000000003</v>
      </c>
      <c r="F1610" s="1">
        <v>-1.8858699999999999</v>
      </c>
      <c r="G1610" s="1">
        <v>2.1399999999999999E-2</v>
      </c>
      <c r="H1610" s="1">
        <v>0.10311099999999999</v>
      </c>
    </row>
    <row r="1611" spans="1:8">
      <c r="A1611" s="1" t="s">
        <v>1943</v>
      </c>
      <c r="B1611" s="1" t="s">
        <v>1</v>
      </c>
      <c r="C1611" s="1" t="s">
        <v>449</v>
      </c>
      <c r="D1611" s="1">
        <v>8.8621499999999997</v>
      </c>
      <c r="E1611" s="1">
        <v>3.9111400000000001</v>
      </c>
      <c r="F1611" s="1">
        <v>-1.18007</v>
      </c>
      <c r="G1611" s="1">
        <v>2.1399999999999999E-2</v>
      </c>
      <c r="H1611" s="1">
        <v>0.10311099999999999</v>
      </c>
    </row>
    <row r="1612" spans="1:8">
      <c r="A1612" s="1" t="s">
        <v>1944</v>
      </c>
      <c r="B1612" s="1" t="s">
        <v>1</v>
      </c>
      <c r="C1612" s="1" t="s">
        <v>449</v>
      </c>
      <c r="D1612" s="1">
        <v>5.8431899999999999</v>
      </c>
      <c r="E1612" s="1">
        <v>2.48204</v>
      </c>
      <c r="F1612" s="1">
        <v>-1.2352300000000001</v>
      </c>
      <c r="G1612" s="1">
        <v>2.1649999999999999E-2</v>
      </c>
      <c r="H1612" s="1">
        <v>0.103989</v>
      </c>
    </row>
    <row r="1613" spans="1:8">
      <c r="A1613" s="1" t="s">
        <v>1945</v>
      </c>
      <c r="B1613" s="1" t="s">
        <v>1</v>
      </c>
      <c r="C1613" s="1" t="s">
        <v>449</v>
      </c>
      <c r="D1613" s="1">
        <v>1.42781</v>
      </c>
      <c r="E1613" s="1">
        <v>0.31570900000000002</v>
      </c>
      <c r="F1613" s="1">
        <v>-2.1771400000000001</v>
      </c>
      <c r="G1613" s="1">
        <v>2.1850000000000001E-2</v>
      </c>
      <c r="H1613" s="1">
        <v>0.104602</v>
      </c>
    </row>
    <row r="1614" spans="1:8">
      <c r="A1614" s="1" t="s">
        <v>1946</v>
      </c>
      <c r="B1614" s="1" t="s">
        <v>1</v>
      </c>
      <c r="C1614" s="1" t="s">
        <v>449</v>
      </c>
      <c r="D1614" s="1">
        <v>1.8595600000000001</v>
      </c>
      <c r="E1614" s="1">
        <v>0.460812</v>
      </c>
      <c r="F1614" s="1">
        <v>-2.0127100000000002</v>
      </c>
      <c r="G1614" s="1">
        <v>2.1850000000000001E-2</v>
      </c>
      <c r="H1614" s="1">
        <v>0.104602</v>
      </c>
    </row>
    <row r="1615" spans="1:8">
      <c r="A1615" s="1" t="s">
        <v>1947</v>
      </c>
      <c r="B1615" s="1" t="s">
        <v>1</v>
      </c>
      <c r="C1615" s="1" t="s">
        <v>449</v>
      </c>
      <c r="D1615" s="1">
        <v>6.2951800000000002</v>
      </c>
      <c r="E1615" s="1">
        <v>1.4234800000000001</v>
      </c>
      <c r="F1615" s="1">
        <v>-2.1448299999999998</v>
      </c>
      <c r="G1615" s="1">
        <v>2.2100000000000002E-2</v>
      </c>
      <c r="H1615" s="1">
        <v>0.10546999999999999</v>
      </c>
    </row>
    <row r="1616" spans="1:8">
      <c r="A1616" s="1" t="s">
        <v>209</v>
      </c>
      <c r="B1616" s="1" t="s">
        <v>1</v>
      </c>
      <c r="C1616" s="1" t="s">
        <v>449</v>
      </c>
      <c r="D1616" s="1">
        <v>3.8827199999999999</v>
      </c>
      <c r="E1616" s="1">
        <v>1.87313</v>
      </c>
      <c r="F1616" s="1">
        <v>-1.0516099999999999</v>
      </c>
      <c r="G1616" s="1">
        <v>2.2100000000000002E-2</v>
      </c>
      <c r="H1616" s="1">
        <v>0.10546999999999999</v>
      </c>
    </row>
    <row r="1617" spans="1:8">
      <c r="A1617" s="1" t="s">
        <v>1948</v>
      </c>
      <c r="B1617" s="1" t="s">
        <v>1</v>
      </c>
      <c r="C1617" s="1" t="s">
        <v>449</v>
      </c>
      <c r="D1617" s="1">
        <v>3.3323299999999998</v>
      </c>
      <c r="E1617" s="1">
        <v>0.57149899999999998</v>
      </c>
      <c r="F1617" s="1">
        <v>-2.5437099999999999</v>
      </c>
      <c r="G1617" s="1">
        <v>2.215E-2</v>
      </c>
      <c r="H1617" s="1">
        <v>0.105628</v>
      </c>
    </row>
    <row r="1618" spans="1:8">
      <c r="A1618" s="1" t="s">
        <v>1949</v>
      </c>
      <c r="B1618" s="1" t="s">
        <v>1</v>
      </c>
      <c r="C1618" s="1" t="s">
        <v>449</v>
      </c>
      <c r="D1618" s="1">
        <v>2.0259200000000002</v>
      </c>
      <c r="E1618" s="1">
        <v>0.91225699999999998</v>
      </c>
      <c r="F1618" s="1">
        <v>-1.15106</v>
      </c>
      <c r="G1618" s="1">
        <v>2.215E-2</v>
      </c>
      <c r="H1618" s="1">
        <v>0.105628</v>
      </c>
    </row>
    <row r="1619" spans="1:8">
      <c r="A1619" s="1" t="s">
        <v>1950</v>
      </c>
      <c r="B1619" s="1" t="s">
        <v>1</v>
      </c>
      <c r="C1619" s="1" t="s">
        <v>449</v>
      </c>
      <c r="D1619" s="1">
        <v>0.239204</v>
      </c>
      <c r="E1619" s="1">
        <v>1.1262700000000001</v>
      </c>
      <c r="F1619" s="1">
        <v>2.2352300000000001</v>
      </c>
      <c r="G1619" s="1">
        <v>2.215E-2</v>
      </c>
      <c r="H1619" s="1">
        <v>0.105628</v>
      </c>
    </row>
    <row r="1620" spans="1:8">
      <c r="A1620" s="1" t="s">
        <v>1951</v>
      </c>
      <c r="B1620" s="1" t="s">
        <v>1</v>
      </c>
      <c r="C1620" s="1" t="s">
        <v>449</v>
      </c>
      <c r="D1620" s="1">
        <v>1.7835300000000001</v>
      </c>
      <c r="E1620" s="1">
        <v>0.73595999999999995</v>
      </c>
      <c r="F1620" s="1">
        <v>-1.27704</v>
      </c>
      <c r="G1620" s="1">
        <v>2.2200000000000001E-2</v>
      </c>
      <c r="H1620" s="1">
        <v>0.105766</v>
      </c>
    </row>
    <row r="1621" spans="1:8">
      <c r="A1621" s="1" t="s">
        <v>1952</v>
      </c>
      <c r="B1621" s="1" t="s">
        <v>1</v>
      </c>
      <c r="C1621" s="1" t="s">
        <v>449</v>
      </c>
      <c r="D1621" s="1">
        <v>3.9742700000000002</v>
      </c>
      <c r="E1621" s="1">
        <v>0.26549400000000001</v>
      </c>
      <c r="F1621" s="1">
        <v>-3.90394</v>
      </c>
      <c r="G1621" s="1">
        <v>2.2349999999999998E-2</v>
      </c>
      <c r="H1621" s="1">
        <v>0.106298</v>
      </c>
    </row>
    <row r="1622" spans="1:8">
      <c r="A1622" s="1" t="s">
        <v>1953</v>
      </c>
      <c r="B1622" s="1" t="s">
        <v>1</v>
      </c>
      <c r="C1622" s="1" t="s">
        <v>449</v>
      </c>
      <c r="D1622" s="1">
        <v>3.3915000000000002</v>
      </c>
      <c r="E1622" s="1">
        <v>0.54673499999999997</v>
      </c>
      <c r="F1622" s="1">
        <v>-2.6330100000000001</v>
      </c>
      <c r="G1622" s="1">
        <v>2.2349999999999998E-2</v>
      </c>
      <c r="H1622" s="1">
        <v>0.106298</v>
      </c>
    </row>
    <row r="1623" spans="1:8">
      <c r="A1623" s="1" t="s">
        <v>1954</v>
      </c>
      <c r="B1623" s="1" t="s">
        <v>1</v>
      </c>
      <c r="C1623" s="1" t="s">
        <v>449</v>
      </c>
      <c r="D1623" s="1">
        <v>1.1882900000000001</v>
      </c>
      <c r="E1623" s="1">
        <v>2.4417300000000002</v>
      </c>
      <c r="F1623" s="1">
        <v>1.0390200000000001</v>
      </c>
      <c r="G1623" s="1">
        <v>2.2349999999999998E-2</v>
      </c>
      <c r="H1623" s="1">
        <v>0.106298</v>
      </c>
    </row>
    <row r="1624" spans="1:8">
      <c r="A1624" s="1" t="s">
        <v>1955</v>
      </c>
      <c r="B1624" s="1" t="s">
        <v>1</v>
      </c>
      <c r="C1624" s="1" t="s">
        <v>449</v>
      </c>
      <c r="D1624" s="1">
        <v>0.82189599999999996</v>
      </c>
      <c r="E1624" s="1">
        <v>1.6512199999999999</v>
      </c>
      <c r="F1624" s="1">
        <v>1.0065</v>
      </c>
      <c r="G1624" s="1">
        <v>2.2450000000000001E-2</v>
      </c>
      <c r="H1624" s="1">
        <v>0.106673</v>
      </c>
    </row>
    <row r="1625" spans="1:8">
      <c r="A1625" s="1" t="s">
        <v>1956</v>
      </c>
      <c r="B1625" s="1" t="s">
        <v>1</v>
      </c>
      <c r="C1625" s="1" t="s">
        <v>449</v>
      </c>
      <c r="D1625" s="1">
        <v>1.3494299999999999</v>
      </c>
      <c r="E1625" s="1">
        <v>3.04677</v>
      </c>
      <c r="F1625" s="1">
        <v>1.17493</v>
      </c>
      <c r="G1625" s="1">
        <v>2.2450000000000001E-2</v>
      </c>
      <c r="H1625" s="1">
        <v>0.106673</v>
      </c>
    </row>
    <row r="1626" spans="1:8">
      <c r="A1626" s="1" t="s">
        <v>1957</v>
      </c>
      <c r="B1626" s="1" t="s">
        <v>1</v>
      </c>
      <c r="C1626" s="1" t="s">
        <v>449</v>
      </c>
      <c r="D1626" s="1">
        <v>1.4972399999999999</v>
      </c>
      <c r="E1626" s="1">
        <v>3.2922500000000001</v>
      </c>
      <c r="F1626" s="1">
        <v>1.1367700000000001</v>
      </c>
      <c r="G1626" s="1">
        <v>2.2550000000000001E-2</v>
      </c>
      <c r="H1626" s="1">
        <v>0.107046</v>
      </c>
    </row>
    <row r="1627" spans="1:8">
      <c r="A1627" s="1" t="s">
        <v>387</v>
      </c>
      <c r="B1627" s="1" t="s">
        <v>1</v>
      </c>
      <c r="C1627" s="1" t="s">
        <v>449</v>
      </c>
      <c r="D1627" s="1">
        <v>1.5001800000000001</v>
      </c>
      <c r="E1627" s="1">
        <v>0.24305099999999999</v>
      </c>
      <c r="F1627" s="1">
        <v>-2.62581</v>
      </c>
      <c r="G1627" s="1">
        <v>2.2749999999999999E-2</v>
      </c>
      <c r="H1627" s="1">
        <v>0.107724</v>
      </c>
    </row>
    <row r="1628" spans="1:8">
      <c r="A1628" s="1" t="s">
        <v>1958</v>
      </c>
      <c r="B1628" s="1" t="s">
        <v>1</v>
      </c>
      <c r="C1628" s="1" t="s">
        <v>449</v>
      </c>
      <c r="D1628" s="1">
        <v>5.2539699999999998</v>
      </c>
      <c r="E1628" s="1">
        <v>12.001799999999999</v>
      </c>
      <c r="F1628" s="1">
        <v>1.19177</v>
      </c>
      <c r="G1628" s="1">
        <v>2.2950000000000002E-2</v>
      </c>
      <c r="H1628" s="1">
        <v>0.108418</v>
      </c>
    </row>
    <row r="1629" spans="1:8">
      <c r="A1629" s="1" t="s">
        <v>1959</v>
      </c>
      <c r="B1629" s="1" t="s">
        <v>1</v>
      </c>
      <c r="C1629" s="1" t="s">
        <v>449</v>
      </c>
      <c r="D1629" s="1">
        <v>1.93268</v>
      </c>
      <c r="E1629" s="1">
        <v>0.43759199999999998</v>
      </c>
      <c r="F1629" s="1">
        <v>-2.1429499999999999</v>
      </c>
      <c r="G1629" s="1">
        <v>2.3050000000000001E-2</v>
      </c>
      <c r="H1629" s="1">
        <v>0.108726</v>
      </c>
    </row>
    <row r="1630" spans="1:8">
      <c r="A1630" s="1" t="s">
        <v>1960</v>
      </c>
      <c r="B1630" s="1" t="s">
        <v>1</v>
      </c>
      <c r="C1630" s="1" t="s">
        <v>449</v>
      </c>
      <c r="D1630" s="1">
        <v>3.27122</v>
      </c>
      <c r="E1630" s="1">
        <v>1.5647899999999999</v>
      </c>
      <c r="F1630" s="1">
        <v>-1.06386</v>
      </c>
      <c r="G1630" s="1">
        <v>2.3199999999999998E-2</v>
      </c>
      <c r="H1630" s="1">
        <v>0.10921500000000001</v>
      </c>
    </row>
    <row r="1631" spans="1:8">
      <c r="A1631" s="1" t="s">
        <v>1961</v>
      </c>
      <c r="B1631" s="1" t="s">
        <v>1</v>
      </c>
      <c r="C1631" s="1" t="s">
        <v>449</v>
      </c>
      <c r="D1631" s="1">
        <v>0.91915100000000005</v>
      </c>
      <c r="E1631" s="1">
        <v>2.9714999999999998</v>
      </c>
      <c r="F1631" s="1">
        <v>1.69282</v>
      </c>
      <c r="G1631" s="1">
        <v>2.3199999999999998E-2</v>
      </c>
      <c r="H1631" s="1">
        <v>0.10921500000000001</v>
      </c>
    </row>
    <row r="1632" spans="1:8">
      <c r="A1632" s="1" t="s">
        <v>1962</v>
      </c>
      <c r="B1632" s="1" t="s">
        <v>1</v>
      </c>
      <c r="C1632" s="1" t="s">
        <v>449</v>
      </c>
      <c r="D1632" s="1">
        <v>1.60599</v>
      </c>
      <c r="E1632" s="1">
        <v>0.76822699999999999</v>
      </c>
      <c r="F1632" s="1">
        <v>-1.06386</v>
      </c>
      <c r="G1632" s="1">
        <v>2.325E-2</v>
      </c>
      <c r="H1632" s="1">
        <v>0.10935400000000001</v>
      </c>
    </row>
    <row r="1633" spans="1:8">
      <c r="A1633" s="1" t="s">
        <v>1963</v>
      </c>
      <c r="B1633" s="1" t="s">
        <v>1</v>
      </c>
      <c r="C1633" s="1" t="s">
        <v>449</v>
      </c>
      <c r="D1633" s="1">
        <v>2.7976899999999998</v>
      </c>
      <c r="E1633" s="1">
        <v>0.72853100000000004</v>
      </c>
      <c r="F1633" s="1">
        <v>-1.9411700000000001</v>
      </c>
      <c r="G1633" s="1">
        <v>2.3300000000000001E-2</v>
      </c>
      <c r="H1633" s="1">
        <v>0.10949299999999999</v>
      </c>
    </row>
    <row r="1634" spans="1:8">
      <c r="A1634" s="1" t="s">
        <v>1964</v>
      </c>
      <c r="B1634" s="1" t="s">
        <v>1</v>
      </c>
      <c r="C1634" s="1" t="s">
        <v>449</v>
      </c>
      <c r="D1634" s="1">
        <v>1.59236</v>
      </c>
      <c r="E1634" s="1">
        <v>3.75841</v>
      </c>
      <c r="F1634" s="1">
        <v>1.2389600000000001</v>
      </c>
      <c r="G1634" s="1">
        <v>2.3550000000000001E-2</v>
      </c>
      <c r="H1634" s="1">
        <v>0.110344</v>
      </c>
    </row>
    <row r="1635" spans="1:8">
      <c r="A1635" s="1" t="s">
        <v>1965</v>
      </c>
      <c r="B1635" s="1" t="s">
        <v>1</v>
      </c>
      <c r="C1635" s="1" t="s">
        <v>449</v>
      </c>
      <c r="D1635" s="1">
        <v>0.14585600000000001</v>
      </c>
      <c r="E1635" s="1">
        <v>1.75742</v>
      </c>
      <c r="F1635" s="1">
        <v>3.5908500000000001</v>
      </c>
      <c r="G1635" s="1">
        <v>2.3550000000000001E-2</v>
      </c>
      <c r="H1635" s="1">
        <v>0.110344</v>
      </c>
    </row>
    <row r="1636" spans="1:8">
      <c r="A1636" s="1" t="s">
        <v>1966</v>
      </c>
      <c r="B1636" s="1" t="s">
        <v>1</v>
      </c>
      <c r="C1636" s="1" t="s">
        <v>449</v>
      </c>
      <c r="D1636" s="1">
        <v>2.10066</v>
      </c>
      <c r="E1636" s="1">
        <v>0.156224</v>
      </c>
      <c r="F1636" s="1">
        <v>-3.7491500000000002</v>
      </c>
      <c r="G1636" s="1">
        <v>2.3650000000000001E-2</v>
      </c>
      <c r="H1636" s="1">
        <v>0.11064</v>
      </c>
    </row>
    <row r="1637" spans="1:8">
      <c r="A1637" s="1" t="s">
        <v>1967</v>
      </c>
      <c r="B1637" s="1" t="s">
        <v>1</v>
      </c>
      <c r="C1637" s="1" t="s">
        <v>449</v>
      </c>
      <c r="D1637" s="1">
        <v>6.2742699999999996</v>
      </c>
      <c r="E1637" s="1">
        <v>3.0736400000000001</v>
      </c>
      <c r="F1637" s="1">
        <v>-1.0295000000000001</v>
      </c>
      <c r="G1637" s="1">
        <v>2.3699999999999999E-2</v>
      </c>
      <c r="H1637" s="1">
        <v>0.11078399999999999</v>
      </c>
    </row>
    <row r="1638" spans="1:8">
      <c r="A1638" s="1" t="s">
        <v>1968</v>
      </c>
      <c r="B1638" s="1" t="s">
        <v>1</v>
      </c>
      <c r="C1638" s="1" t="s">
        <v>449</v>
      </c>
      <c r="D1638" s="1">
        <v>17.7971</v>
      </c>
      <c r="E1638" s="1">
        <v>37.537300000000002</v>
      </c>
      <c r="F1638" s="1">
        <v>1.0766899999999999</v>
      </c>
      <c r="G1638" s="1">
        <v>2.3699999999999999E-2</v>
      </c>
      <c r="H1638" s="1">
        <v>0.11078399999999999</v>
      </c>
    </row>
    <row r="1639" spans="1:8">
      <c r="A1639" s="1" t="s">
        <v>1969</v>
      </c>
      <c r="B1639" s="1" t="s">
        <v>1</v>
      </c>
      <c r="C1639" s="1" t="s">
        <v>449</v>
      </c>
      <c r="D1639" s="1">
        <v>8.0444899999999997</v>
      </c>
      <c r="E1639" s="1">
        <v>17.6142</v>
      </c>
      <c r="F1639" s="1">
        <v>1.1306700000000001</v>
      </c>
      <c r="G1639" s="1">
        <v>2.3800000000000002E-2</v>
      </c>
      <c r="H1639" s="1">
        <v>0.111127</v>
      </c>
    </row>
    <row r="1640" spans="1:8">
      <c r="A1640" s="1" t="s">
        <v>1970</v>
      </c>
      <c r="B1640" s="1" t="s">
        <v>1</v>
      </c>
      <c r="C1640" s="1" t="s">
        <v>449</v>
      </c>
      <c r="D1640" s="1">
        <v>2.25874</v>
      </c>
      <c r="E1640" s="1">
        <v>5.2086199999999998</v>
      </c>
      <c r="F1640" s="1">
        <v>1.2053799999999999</v>
      </c>
      <c r="G1640" s="1">
        <v>2.3949999999999999E-2</v>
      </c>
      <c r="H1640" s="1">
        <v>0.11162</v>
      </c>
    </row>
    <row r="1641" spans="1:8">
      <c r="A1641" s="1" t="s">
        <v>1971</v>
      </c>
      <c r="B1641" s="1" t="s">
        <v>1</v>
      </c>
      <c r="C1641" s="1" t="s">
        <v>449</v>
      </c>
      <c r="D1641" s="1">
        <v>1.19472</v>
      </c>
      <c r="E1641" s="1">
        <v>0.41711500000000001</v>
      </c>
      <c r="F1641" s="1">
        <v>-1.51816</v>
      </c>
      <c r="G1641" s="1">
        <v>2.41E-2</v>
      </c>
      <c r="H1641" s="1">
        <v>0.112166</v>
      </c>
    </row>
    <row r="1642" spans="1:8">
      <c r="A1642" s="1" t="s">
        <v>1972</v>
      </c>
      <c r="B1642" s="1" t="s">
        <v>1</v>
      </c>
      <c r="C1642" s="1" t="s">
        <v>449</v>
      </c>
      <c r="D1642" s="1">
        <v>1.15402</v>
      </c>
      <c r="E1642" s="1">
        <v>0.15656400000000001</v>
      </c>
      <c r="F1642" s="1">
        <v>-2.88185</v>
      </c>
      <c r="G1642" s="1">
        <v>2.4150000000000001E-2</v>
      </c>
      <c r="H1642" s="1">
        <v>0.11233600000000001</v>
      </c>
    </row>
    <row r="1643" spans="1:8">
      <c r="A1643" s="1" t="s">
        <v>1973</v>
      </c>
      <c r="B1643" s="1" t="s">
        <v>1</v>
      </c>
      <c r="C1643" s="1" t="s">
        <v>449</v>
      </c>
      <c r="D1643" s="1">
        <v>4.7680499999999997</v>
      </c>
      <c r="E1643" s="1">
        <v>10.8752</v>
      </c>
      <c r="F1643" s="1">
        <v>1.18956</v>
      </c>
      <c r="G1643" s="1">
        <v>2.4150000000000001E-2</v>
      </c>
      <c r="H1643" s="1">
        <v>0.11233600000000001</v>
      </c>
    </row>
    <row r="1644" spans="1:8">
      <c r="A1644" s="1" t="s">
        <v>1974</v>
      </c>
      <c r="B1644" s="1" t="s">
        <v>1</v>
      </c>
      <c r="C1644" s="1" t="s">
        <v>449</v>
      </c>
      <c r="D1644" s="1">
        <v>0.121172</v>
      </c>
      <c r="E1644" s="1">
        <v>2.0664500000000001</v>
      </c>
      <c r="F1644" s="1">
        <v>4.0920300000000003</v>
      </c>
      <c r="G1644" s="1">
        <v>2.4150000000000001E-2</v>
      </c>
      <c r="H1644" s="1">
        <v>0.11233600000000001</v>
      </c>
    </row>
    <row r="1645" spans="1:8">
      <c r="A1645" s="1" t="s">
        <v>1975</v>
      </c>
      <c r="B1645" s="1" t="s">
        <v>1</v>
      </c>
      <c r="C1645" s="1" t="s">
        <v>449</v>
      </c>
      <c r="D1645" s="1">
        <v>1.73986</v>
      </c>
      <c r="E1645" s="1">
        <v>3.7536200000000002</v>
      </c>
      <c r="F1645" s="1">
        <v>1.10931</v>
      </c>
      <c r="G1645" s="1">
        <v>2.4250000000000001E-2</v>
      </c>
      <c r="H1645" s="1">
        <v>0.112689</v>
      </c>
    </row>
    <row r="1646" spans="1:8">
      <c r="A1646" s="1" t="s">
        <v>1976</v>
      </c>
      <c r="B1646" s="1" t="s">
        <v>1</v>
      </c>
      <c r="C1646" s="1" t="s">
        <v>449</v>
      </c>
      <c r="D1646" s="1">
        <v>4.3809899999999997</v>
      </c>
      <c r="E1646" s="1">
        <v>2.0889700000000002</v>
      </c>
      <c r="F1646" s="1">
        <v>-1.06847</v>
      </c>
      <c r="G1646" s="1">
        <v>2.445E-2</v>
      </c>
      <c r="H1646" s="1">
        <v>0.113401</v>
      </c>
    </row>
    <row r="1647" spans="1:8">
      <c r="A1647" s="1" t="s">
        <v>1977</v>
      </c>
      <c r="B1647" s="1" t="s">
        <v>1</v>
      </c>
      <c r="C1647" s="1" t="s">
        <v>449</v>
      </c>
      <c r="D1647" s="1">
        <v>3.5186799999999998</v>
      </c>
      <c r="E1647" s="1">
        <v>11.1823</v>
      </c>
      <c r="F1647" s="1">
        <v>1.66811</v>
      </c>
      <c r="G1647" s="1">
        <v>2.445E-2</v>
      </c>
      <c r="H1647" s="1">
        <v>0.113401</v>
      </c>
    </row>
    <row r="1648" spans="1:8">
      <c r="A1648" s="1" t="s">
        <v>1978</v>
      </c>
      <c r="B1648" s="1" t="s">
        <v>1</v>
      </c>
      <c r="C1648" s="1" t="s">
        <v>449</v>
      </c>
      <c r="D1648" s="1">
        <v>1.47071</v>
      </c>
      <c r="E1648" s="1">
        <v>3.3627099999999999</v>
      </c>
      <c r="F1648" s="1">
        <v>1.1931099999999999</v>
      </c>
      <c r="G1648" s="1">
        <v>2.46E-2</v>
      </c>
      <c r="H1648" s="1">
        <v>0.11385099999999999</v>
      </c>
    </row>
    <row r="1649" spans="1:8">
      <c r="A1649" s="1" t="s">
        <v>1979</v>
      </c>
      <c r="B1649" s="1" t="s">
        <v>1</v>
      </c>
      <c r="C1649" s="1" t="s">
        <v>449</v>
      </c>
      <c r="D1649" s="1">
        <v>1.3952500000000001</v>
      </c>
      <c r="E1649" s="1">
        <v>6.2191400000000003</v>
      </c>
      <c r="F1649" s="1">
        <v>2.1561900000000001</v>
      </c>
      <c r="G1649" s="1">
        <v>2.46E-2</v>
      </c>
      <c r="H1649" s="1">
        <v>0.11385099999999999</v>
      </c>
    </row>
    <row r="1650" spans="1:8">
      <c r="A1650" s="1" t="s">
        <v>1980</v>
      </c>
      <c r="B1650" s="1" t="s">
        <v>1</v>
      </c>
      <c r="C1650" s="1" t="s">
        <v>449</v>
      </c>
      <c r="D1650" s="1">
        <v>6.7894699999999997</v>
      </c>
      <c r="E1650" s="1">
        <v>15.571400000000001</v>
      </c>
      <c r="F1650" s="1">
        <v>1.19753</v>
      </c>
      <c r="G1650" s="1">
        <v>2.4649999999999998E-2</v>
      </c>
      <c r="H1650" s="1">
        <v>0.11397699999999999</v>
      </c>
    </row>
    <row r="1651" spans="1:8">
      <c r="A1651" s="1" t="s">
        <v>1981</v>
      </c>
      <c r="B1651" s="1" t="s">
        <v>1</v>
      </c>
      <c r="C1651" s="1" t="s">
        <v>449</v>
      </c>
      <c r="D1651" s="1">
        <v>1.9071800000000001</v>
      </c>
      <c r="E1651" s="1">
        <v>6.8479499999999999E-2</v>
      </c>
      <c r="F1651" s="1">
        <v>-4.79962</v>
      </c>
      <c r="G1651" s="1">
        <v>2.47E-2</v>
      </c>
      <c r="H1651" s="1">
        <v>0.114159</v>
      </c>
    </row>
    <row r="1652" spans="1:8">
      <c r="A1652" s="1" t="s">
        <v>1982</v>
      </c>
      <c r="B1652" s="1" t="s">
        <v>1</v>
      </c>
      <c r="C1652" s="1" t="s">
        <v>449</v>
      </c>
      <c r="D1652" s="1">
        <v>2.6286999999999998</v>
      </c>
      <c r="E1652" s="1">
        <v>8.3986400000000003</v>
      </c>
      <c r="F1652" s="1">
        <v>1.67581</v>
      </c>
      <c r="G1652" s="1">
        <v>2.4850000000000001E-2</v>
      </c>
      <c r="H1652" s="1">
        <v>0.11462</v>
      </c>
    </row>
    <row r="1653" spans="1:8">
      <c r="A1653" s="1" t="s">
        <v>1983</v>
      </c>
      <c r="B1653" s="1" t="s">
        <v>1</v>
      </c>
      <c r="C1653" s="1" t="s">
        <v>449</v>
      </c>
      <c r="D1653" s="1">
        <v>4.9555300000000004</v>
      </c>
      <c r="E1653" s="1">
        <v>2.0296599999999998</v>
      </c>
      <c r="F1653" s="1">
        <v>-1.2878000000000001</v>
      </c>
      <c r="G1653" s="1">
        <v>2.495E-2</v>
      </c>
      <c r="H1653" s="1">
        <v>0.11490499999999999</v>
      </c>
    </row>
    <row r="1654" spans="1:8">
      <c r="A1654" s="1" t="s">
        <v>1984</v>
      </c>
      <c r="B1654" s="1" t="s">
        <v>1</v>
      </c>
      <c r="C1654" s="1" t="s">
        <v>449</v>
      </c>
      <c r="D1654" s="1">
        <v>0.627749</v>
      </c>
      <c r="E1654" s="1">
        <v>3.3395999999999999</v>
      </c>
      <c r="F1654" s="1">
        <v>2.4114200000000001</v>
      </c>
      <c r="G1654" s="1">
        <v>2.5000000000000001E-2</v>
      </c>
      <c r="H1654" s="1">
        <v>0.11508599999999999</v>
      </c>
    </row>
    <row r="1655" spans="1:8">
      <c r="A1655" s="1" t="s">
        <v>1985</v>
      </c>
      <c r="B1655" s="1" t="s">
        <v>1</v>
      </c>
      <c r="C1655" s="1" t="s">
        <v>449</v>
      </c>
      <c r="D1655" s="1">
        <v>0.86171200000000003</v>
      </c>
      <c r="E1655" s="1">
        <v>2.6510699999999998</v>
      </c>
      <c r="F1655" s="1">
        <v>1.6213</v>
      </c>
      <c r="G1655" s="1">
        <v>2.5499999999999998E-2</v>
      </c>
      <c r="H1655" s="1">
        <v>0.11675099999999999</v>
      </c>
    </row>
    <row r="1656" spans="1:8">
      <c r="A1656" s="1" t="s">
        <v>1986</v>
      </c>
      <c r="B1656" s="1" t="s">
        <v>1</v>
      </c>
      <c r="C1656" s="1" t="s">
        <v>449</v>
      </c>
      <c r="D1656" s="1">
        <v>0.97821000000000002</v>
      </c>
      <c r="E1656" s="1">
        <v>2.0495100000000002</v>
      </c>
      <c r="F1656" s="1">
        <v>1.0670599999999999</v>
      </c>
      <c r="G1656" s="1">
        <v>2.5600000000000001E-2</v>
      </c>
      <c r="H1656" s="1">
        <v>0.117088</v>
      </c>
    </row>
    <row r="1657" spans="1:8">
      <c r="A1657" s="1" t="s">
        <v>1987</v>
      </c>
      <c r="B1657" s="1" t="s">
        <v>1</v>
      </c>
      <c r="C1657" s="1" t="s">
        <v>449</v>
      </c>
      <c r="D1657" s="1">
        <v>1.22515</v>
      </c>
      <c r="E1657" s="1">
        <v>3.4106399999999999</v>
      </c>
      <c r="F1657" s="1">
        <v>1.4770799999999999</v>
      </c>
      <c r="G1657" s="1">
        <v>2.5700000000000001E-2</v>
      </c>
      <c r="H1657" s="1">
        <v>0.117324</v>
      </c>
    </row>
    <row r="1658" spans="1:8">
      <c r="A1658" s="1" t="s">
        <v>1988</v>
      </c>
      <c r="B1658" s="1" t="s">
        <v>1</v>
      </c>
      <c r="C1658" s="1" t="s">
        <v>449</v>
      </c>
      <c r="D1658" s="1">
        <v>17.856200000000001</v>
      </c>
      <c r="E1658" s="1">
        <v>7.3912199999999997</v>
      </c>
      <c r="F1658" s="1">
        <v>-1.27254</v>
      </c>
      <c r="G1658" s="1">
        <v>2.5749999999999999E-2</v>
      </c>
      <c r="H1658" s="1">
        <v>0.117481</v>
      </c>
    </row>
    <row r="1659" spans="1:8">
      <c r="A1659" s="1" t="s">
        <v>1989</v>
      </c>
      <c r="B1659" s="1" t="s">
        <v>1</v>
      </c>
      <c r="C1659" s="1" t="s">
        <v>449</v>
      </c>
      <c r="D1659" s="1">
        <v>2.7791899999999998</v>
      </c>
      <c r="E1659" s="1">
        <v>1.1910499999999999</v>
      </c>
      <c r="F1659" s="1">
        <v>-1.2224200000000001</v>
      </c>
      <c r="G1659" s="1">
        <v>2.58E-2</v>
      </c>
      <c r="H1659" s="1">
        <v>0.11765200000000001</v>
      </c>
    </row>
    <row r="1660" spans="1:8">
      <c r="A1660" s="1" t="s">
        <v>1990</v>
      </c>
      <c r="B1660" s="1" t="s">
        <v>1</v>
      </c>
      <c r="C1660" s="1" t="s">
        <v>449</v>
      </c>
      <c r="D1660" s="1">
        <v>2.4466100000000002</v>
      </c>
      <c r="E1660" s="1">
        <v>1.05461</v>
      </c>
      <c r="F1660" s="1">
        <v>-1.21407</v>
      </c>
      <c r="G1660" s="1">
        <v>2.5899999999999999E-2</v>
      </c>
      <c r="H1660" s="1">
        <v>0.11792900000000001</v>
      </c>
    </row>
    <row r="1661" spans="1:8">
      <c r="A1661" s="1" t="s">
        <v>1991</v>
      </c>
      <c r="B1661" s="1" t="s">
        <v>1</v>
      </c>
      <c r="C1661" s="1" t="s">
        <v>449</v>
      </c>
      <c r="D1661" s="1">
        <v>1.58911</v>
      </c>
      <c r="E1661" s="1">
        <v>3.5407700000000002</v>
      </c>
      <c r="F1661" s="1">
        <v>1.15584</v>
      </c>
      <c r="G1661" s="1">
        <v>2.5899999999999999E-2</v>
      </c>
      <c r="H1661" s="1">
        <v>0.11792900000000001</v>
      </c>
    </row>
    <row r="1662" spans="1:8">
      <c r="A1662" s="1" t="s">
        <v>1992</v>
      </c>
      <c r="B1662" s="1" t="s">
        <v>1</v>
      </c>
      <c r="C1662" s="1" t="s">
        <v>449</v>
      </c>
      <c r="D1662" s="1">
        <v>5.0788500000000001</v>
      </c>
      <c r="E1662" s="1">
        <v>2.0874600000000001</v>
      </c>
      <c r="F1662" s="1">
        <v>-1.2827500000000001</v>
      </c>
      <c r="G1662" s="1">
        <v>2.615E-2</v>
      </c>
      <c r="H1662" s="1">
        <v>0.118758</v>
      </c>
    </row>
    <row r="1663" spans="1:8">
      <c r="A1663" s="1" t="s">
        <v>1993</v>
      </c>
      <c r="B1663" s="1" t="s">
        <v>1</v>
      </c>
      <c r="C1663" s="1" t="s">
        <v>449</v>
      </c>
      <c r="D1663" s="1">
        <v>9.2979500000000002</v>
      </c>
      <c r="E1663" s="1">
        <v>28.8169</v>
      </c>
      <c r="F1663" s="1">
        <v>1.6319300000000001</v>
      </c>
      <c r="G1663" s="1">
        <v>2.6200000000000001E-2</v>
      </c>
      <c r="H1663" s="1">
        <v>0.118899</v>
      </c>
    </row>
    <row r="1664" spans="1:8">
      <c r="A1664" s="1" t="s">
        <v>1994</v>
      </c>
      <c r="B1664" s="1" t="s">
        <v>1</v>
      </c>
      <c r="C1664" s="1" t="s">
        <v>449</v>
      </c>
      <c r="D1664" s="1">
        <v>2.4293</v>
      </c>
      <c r="E1664" s="1">
        <v>0.52037900000000004</v>
      </c>
      <c r="F1664" s="1">
        <v>-2.2229000000000001</v>
      </c>
      <c r="G1664" s="1">
        <v>2.64E-2</v>
      </c>
      <c r="H1664" s="1">
        <v>0.119576</v>
      </c>
    </row>
    <row r="1665" spans="1:8">
      <c r="A1665" s="1" t="s">
        <v>1995</v>
      </c>
      <c r="B1665" s="1" t="s">
        <v>1</v>
      </c>
      <c r="C1665" s="1" t="s">
        <v>449</v>
      </c>
      <c r="D1665" s="1">
        <v>1.34887</v>
      </c>
      <c r="E1665" s="1">
        <v>2.96244</v>
      </c>
      <c r="F1665" s="1">
        <v>1.13503</v>
      </c>
      <c r="G1665" s="1">
        <v>2.6499999999999999E-2</v>
      </c>
      <c r="H1665" s="1">
        <v>0.119891</v>
      </c>
    </row>
    <row r="1666" spans="1:8">
      <c r="A1666" s="1" t="s">
        <v>1996</v>
      </c>
      <c r="B1666" s="1" t="s">
        <v>1</v>
      </c>
      <c r="C1666" s="1" t="s">
        <v>449</v>
      </c>
      <c r="D1666" s="1">
        <v>1.4887300000000001</v>
      </c>
      <c r="E1666" s="1">
        <v>3.4301200000000001</v>
      </c>
      <c r="F1666" s="1">
        <v>1.20417</v>
      </c>
      <c r="G1666" s="1">
        <v>2.665E-2</v>
      </c>
      <c r="H1666" s="1">
        <v>0.12034499999999999</v>
      </c>
    </row>
    <row r="1667" spans="1:8">
      <c r="A1667" s="1" t="s">
        <v>1997</v>
      </c>
      <c r="B1667" s="1" t="s">
        <v>1</v>
      </c>
      <c r="C1667" s="1" t="s">
        <v>449</v>
      </c>
      <c r="D1667" s="1">
        <v>1.1371599999999999</v>
      </c>
      <c r="E1667" s="1">
        <v>4.95477E-2</v>
      </c>
      <c r="F1667" s="1">
        <v>-4.5204800000000001</v>
      </c>
      <c r="G1667" s="1">
        <v>2.6800000000000001E-2</v>
      </c>
      <c r="H1667" s="1">
        <v>0.120783</v>
      </c>
    </row>
    <row r="1668" spans="1:8">
      <c r="A1668" s="1" t="s">
        <v>1998</v>
      </c>
      <c r="B1668" s="1" t="s">
        <v>1</v>
      </c>
      <c r="C1668" s="1" t="s">
        <v>449</v>
      </c>
      <c r="D1668" s="1">
        <v>1.69625</v>
      </c>
      <c r="E1668" s="1">
        <v>0.26050899999999999</v>
      </c>
      <c r="F1668" s="1">
        <v>-2.7029399999999999</v>
      </c>
      <c r="G1668" s="1">
        <v>2.6849999999999999E-2</v>
      </c>
      <c r="H1668" s="1">
        <v>0.120907</v>
      </c>
    </row>
    <row r="1669" spans="1:8">
      <c r="A1669" s="1" t="s">
        <v>1999</v>
      </c>
      <c r="B1669" s="1" t="s">
        <v>1</v>
      </c>
      <c r="C1669" s="1" t="s">
        <v>449</v>
      </c>
      <c r="D1669" s="1">
        <v>4.05722</v>
      </c>
      <c r="E1669" s="1">
        <v>1.43889</v>
      </c>
      <c r="F1669" s="1">
        <v>-1.4955400000000001</v>
      </c>
      <c r="G1669" s="1">
        <v>2.6849999999999999E-2</v>
      </c>
      <c r="H1669" s="1">
        <v>0.120907</v>
      </c>
    </row>
    <row r="1670" spans="1:8">
      <c r="A1670" s="1" t="s">
        <v>2000</v>
      </c>
      <c r="B1670" s="1" t="s">
        <v>1</v>
      </c>
      <c r="C1670" s="1" t="s">
        <v>449</v>
      </c>
      <c r="D1670" s="1">
        <v>2.3460999999999999</v>
      </c>
      <c r="E1670" s="1">
        <v>0.474244</v>
      </c>
      <c r="F1670" s="1">
        <v>-2.3065600000000002</v>
      </c>
      <c r="G1670" s="1">
        <v>2.7050000000000001E-2</v>
      </c>
      <c r="H1670" s="1">
        <v>0.12153799999999999</v>
      </c>
    </row>
    <row r="1671" spans="1:8">
      <c r="A1671" s="1" t="s">
        <v>2001</v>
      </c>
      <c r="B1671" s="1" t="s">
        <v>1</v>
      </c>
      <c r="C1671" s="1" t="s">
        <v>449</v>
      </c>
      <c r="D1671" s="1">
        <v>1.9715499999999999</v>
      </c>
      <c r="E1671" s="1">
        <v>0.53475300000000003</v>
      </c>
      <c r="F1671" s="1">
        <v>-1.8823799999999999</v>
      </c>
      <c r="G1671" s="1">
        <v>2.7050000000000001E-2</v>
      </c>
      <c r="H1671" s="1">
        <v>0.12153799999999999</v>
      </c>
    </row>
    <row r="1672" spans="1:8">
      <c r="A1672" s="1" t="s">
        <v>2002</v>
      </c>
      <c r="B1672" s="1" t="s">
        <v>1</v>
      </c>
      <c r="C1672" s="1" t="s">
        <v>449</v>
      </c>
      <c r="D1672" s="1">
        <v>9.0724</v>
      </c>
      <c r="E1672" s="1">
        <v>30.479900000000001</v>
      </c>
      <c r="F1672" s="1">
        <v>1.7483</v>
      </c>
      <c r="G1672" s="1">
        <v>2.7150000000000001E-2</v>
      </c>
      <c r="H1672" s="1">
        <v>0.121813</v>
      </c>
    </row>
    <row r="1673" spans="1:8">
      <c r="A1673" s="1" t="s">
        <v>2003</v>
      </c>
      <c r="B1673" s="1" t="s">
        <v>1</v>
      </c>
      <c r="C1673" s="1" t="s">
        <v>449</v>
      </c>
      <c r="D1673" s="1">
        <v>1.3076000000000001</v>
      </c>
      <c r="E1673" s="1">
        <v>0.58238299999999998</v>
      </c>
      <c r="F1673" s="1">
        <v>-1.1668799999999999</v>
      </c>
      <c r="G1673" s="1">
        <v>2.725E-2</v>
      </c>
      <c r="H1673" s="1">
        <v>0.12213</v>
      </c>
    </row>
    <row r="1674" spans="1:8">
      <c r="A1674" s="1" t="s">
        <v>2004</v>
      </c>
      <c r="B1674" s="1" t="s">
        <v>1</v>
      </c>
      <c r="C1674" s="1" t="s">
        <v>449</v>
      </c>
      <c r="D1674" s="1">
        <v>1.5299700000000001</v>
      </c>
      <c r="E1674" s="1">
        <v>0.69046700000000005</v>
      </c>
      <c r="F1674" s="1">
        <v>-1.1478600000000001</v>
      </c>
      <c r="G1674" s="1">
        <v>2.725E-2</v>
      </c>
      <c r="H1674" s="1">
        <v>0.12213</v>
      </c>
    </row>
    <row r="1675" spans="1:8">
      <c r="A1675" s="1" t="s">
        <v>2005</v>
      </c>
      <c r="B1675" s="1" t="s">
        <v>1</v>
      </c>
      <c r="C1675" s="1" t="s">
        <v>449</v>
      </c>
      <c r="D1675" s="1">
        <v>0.10394100000000001</v>
      </c>
      <c r="E1675" s="1">
        <v>1.1385799999999999</v>
      </c>
      <c r="F1675" s="1">
        <v>3.4534099999999999</v>
      </c>
      <c r="G1675" s="1">
        <v>2.7300000000000001E-2</v>
      </c>
      <c r="H1675" s="1">
        <v>0.12228899999999999</v>
      </c>
    </row>
    <row r="1676" spans="1:8">
      <c r="A1676" s="1" t="s">
        <v>2006</v>
      </c>
      <c r="B1676" s="1" t="s">
        <v>1</v>
      </c>
      <c r="C1676" s="1" t="s">
        <v>449</v>
      </c>
      <c r="D1676" s="1">
        <v>1.3354600000000001</v>
      </c>
      <c r="E1676" s="1">
        <v>0.38284899999999999</v>
      </c>
      <c r="F1676" s="1">
        <v>-1.8024899999999999</v>
      </c>
      <c r="G1676" s="1">
        <v>2.7349999999999999E-2</v>
      </c>
      <c r="H1676" s="1">
        <v>0.12242500000000001</v>
      </c>
    </row>
    <row r="1677" spans="1:8">
      <c r="A1677" s="1" t="s">
        <v>250</v>
      </c>
      <c r="B1677" s="1" t="s">
        <v>1</v>
      </c>
      <c r="C1677" s="1" t="s">
        <v>449</v>
      </c>
      <c r="D1677" s="1">
        <v>5.6736599999999999</v>
      </c>
      <c r="E1677" s="1">
        <v>2.2467000000000001</v>
      </c>
      <c r="F1677" s="1">
        <v>-1.33647</v>
      </c>
      <c r="G1677" s="1">
        <v>2.7349999999999999E-2</v>
      </c>
      <c r="H1677" s="1">
        <v>0.12242500000000001</v>
      </c>
    </row>
    <row r="1678" spans="1:8">
      <c r="A1678" s="1" t="s">
        <v>2007</v>
      </c>
      <c r="B1678" s="1" t="s">
        <v>1</v>
      </c>
      <c r="C1678" s="1" t="s">
        <v>449</v>
      </c>
      <c r="D1678" s="1">
        <v>2.9912200000000002</v>
      </c>
      <c r="E1678" s="1">
        <v>1.37836</v>
      </c>
      <c r="F1678" s="1">
        <v>-1.11778</v>
      </c>
      <c r="G1678" s="1">
        <v>2.7400000000000001E-2</v>
      </c>
      <c r="H1678" s="1">
        <v>0.122547</v>
      </c>
    </row>
    <row r="1679" spans="1:8">
      <c r="A1679" s="1" t="s">
        <v>2008</v>
      </c>
      <c r="B1679" s="1" t="s">
        <v>1</v>
      </c>
      <c r="C1679" s="1" t="s">
        <v>449</v>
      </c>
      <c r="D1679" s="1">
        <v>0.92524600000000001</v>
      </c>
      <c r="E1679" s="1">
        <v>1.8680600000000001</v>
      </c>
      <c r="F1679" s="1">
        <v>1.01363</v>
      </c>
      <c r="G1679" s="1">
        <v>2.75E-2</v>
      </c>
      <c r="H1679" s="1">
        <v>0.12288399999999999</v>
      </c>
    </row>
    <row r="1680" spans="1:8">
      <c r="A1680" s="1" t="s">
        <v>2009</v>
      </c>
      <c r="B1680" s="1" t="s">
        <v>1</v>
      </c>
      <c r="C1680" s="1" t="s">
        <v>449</v>
      </c>
      <c r="D1680" s="1">
        <v>3.5045799999999998</v>
      </c>
      <c r="E1680" s="1">
        <v>1.56887</v>
      </c>
      <c r="F1680" s="1">
        <v>-1.1595200000000001</v>
      </c>
      <c r="G1680" s="1">
        <v>2.76E-2</v>
      </c>
      <c r="H1680" s="1">
        <v>0.12317699999999999</v>
      </c>
    </row>
    <row r="1681" spans="1:8">
      <c r="A1681" s="1" t="s">
        <v>122</v>
      </c>
      <c r="B1681" s="1" t="s">
        <v>1</v>
      </c>
      <c r="C1681" s="1" t="s">
        <v>449</v>
      </c>
      <c r="D1681" s="1">
        <v>3.5785900000000002</v>
      </c>
      <c r="E1681" s="1">
        <v>0.54036499999999998</v>
      </c>
      <c r="F1681" s="1">
        <v>-2.7273900000000002</v>
      </c>
      <c r="G1681" s="1">
        <v>2.775E-2</v>
      </c>
      <c r="H1681" s="1">
        <v>0.123685</v>
      </c>
    </row>
    <row r="1682" spans="1:8">
      <c r="A1682" s="1" t="s">
        <v>2010</v>
      </c>
      <c r="B1682" s="1" t="s">
        <v>1</v>
      </c>
      <c r="C1682" s="1" t="s">
        <v>449</v>
      </c>
      <c r="D1682" s="1">
        <v>1.52623</v>
      </c>
      <c r="E1682" s="1">
        <v>3.2500900000000001</v>
      </c>
      <c r="F1682" s="1">
        <v>1.0905100000000001</v>
      </c>
      <c r="G1682" s="1">
        <v>2.7900000000000001E-2</v>
      </c>
      <c r="H1682" s="1">
        <v>0.124155</v>
      </c>
    </row>
    <row r="1683" spans="1:8">
      <c r="A1683" s="1" t="s">
        <v>2011</v>
      </c>
      <c r="B1683" s="1" t="s">
        <v>1</v>
      </c>
      <c r="C1683" s="1" t="s">
        <v>449</v>
      </c>
      <c r="D1683" s="1">
        <v>0.39149099999999998</v>
      </c>
      <c r="E1683" s="1">
        <v>1.9821899999999999</v>
      </c>
      <c r="F1683" s="1">
        <v>2.3400500000000002</v>
      </c>
      <c r="G1683" s="1">
        <v>2.7900000000000001E-2</v>
      </c>
      <c r="H1683" s="1">
        <v>0.124155</v>
      </c>
    </row>
    <row r="1684" spans="1:8">
      <c r="A1684" s="1" t="s">
        <v>2012</v>
      </c>
      <c r="B1684" s="1" t="s">
        <v>1</v>
      </c>
      <c r="C1684" s="1" t="s">
        <v>449</v>
      </c>
      <c r="D1684" s="1">
        <v>6.1983800000000002</v>
      </c>
      <c r="E1684" s="1">
        <v>1.59751</v>
      </c>
      <c r="F1684" s="1">
        <v>-1.95607</v>
      </c>
      <c r="G1684" s="1">
        <v>2.81E-2</v>
      </c>
      <c r="H1684" s="1">
        <v>0.124735</v>
      </c>
    </row>
    <row r="1685" spans="1:8">
      <c r="A1685" s="1" t="s">
        <v>2013</v>
      </c>
      <c r="B1685" s="1" t="s">
        <v>1</v>
      </c>
      <c r="C1685" s="1" t="s">
        <v>449</v>
      </c>
      <c r="D1685" s="1">
        <v>1.97027</v>
      </c>
      <c r="E1685" s="1">
        <v>0.34200799999999998</v>
      </c>
      <c r="F1685" s="1">
        <v>-2.5262899999999999</v>
      </c>
      <c r="G1685" s="1">
        <v>2.835E-2</v>
      </c>
      <c r="H1685" s="1">
        <v>0.12553300000000001</v>
      </c>
    </row>
    <row r="1686" spans="1:8">
      <c r="A1686" s="1" t="s">
        <v>2014</v>
      </c>
      <c r="B1686" s="1" t="s">
        <v>1</v>
      </c>
      <c r="C1686" s="1" t="s">
        <v>449</v>
      </c>
      <c r="D1686" s="1">
        <v>4.8221800000000004</v>
      </c>
      <c r="E1686" s="1">
        <v>10.027900000000001</v>
      </c>
      <c r="F1686" s="1">
        <v>1.05626</v>
      </c>
      <c r="G1686" s="1">
        <v>2.835E-2</v>
      </c>
      <c r="H1686" s="1">
        <v>0.12553300000000001</v>
      </c>
    </row>
    <row r="1687" spans="1:8">
      <c r="A1687" s="1" t="s">
        <v>2015</v>
      </c>
      <c r="B1687" s="1" t="s">
        <v>1</v>
      </c>
      <c r="C1687" s="1" t="s">
        <v>449</v>
      </c>
      <c r="D1687" s="1">
        <v>9.3815200000000001</v>
      </c>
      <c r="E1687" s="1">
        <v>20.919599999999999</v>
      </c>
      <c r="F1687" s="1">
        <v>1.15696</v>
      </c>
      <c r="G1687" s="1">
        <v>2.835E-2</v>
      </c>
      <c r="H1687" s="1">
        <v>0.12553300000000001</v>
      </c>
    </row>
    <row r="1688" spans="1:8">
      <c r="A1688" s="1" t="s">
        <v>2016</v>
      </c>
      <c r="B1688" s="1" t="s">
        <v>1</v>
      </c>
      <c r="C1688" s="1" t="s">
        <v>449</v>
      </c>
      <c r="D1688" s="1">
        <v>4.6237000000000004</v>
      </c>
      <c r="E1688" s="1">
        <v>0.95367900000000005</v>
      </c>
      <c r="F1688" s="1">
        <v>-2.2774700000000001</v>
      </c>
      <c r="G1688" s="1">
        <v>2.8649999999999998E-2</v>
      </c>
      <c r="H1688" s="1">
        <v>0.12645899999999999</v>
      </c>
    </row>
    <row r="1689" spans="1:8">
      <c r="A1689" s="1" t="s">
        <v>2017</v>
      </c>
      <c r="B1689" s="1" t="s">
        <v>1</v>
      </c>
      <c r="C1689" s="1" t="s">
        <v>449</v>
      </c>
      <c r="D1689" s="1">
        <v>0.98513300000000004</v>
      </c>
      <c r="E1689" s="1">
        <v>2.2797399999999999</v>
      </c>
      <c r="F1689" s="1">
        <v>1.21048</v>
      </c>
      <c r="G1689" s="1">
        <v>2.87E-2</v>
      </c>
      <c r="H1689" s="1">
        <v>0.12662100000000001</v>
      </c>
    </row>
    <row r="1690" spans="1:8">
      <c r="A1690" s="1" t="s">
        <v>2018</v>
      </c>
      <c r="B1690" s="1" t="s">
        <v>1</v>
      </c>
      <c r="C1690" s="1" t="s">
        <v>449</v>
      </c>
      <c r="D1690" s="1">
        <v>5.6847899999999996</v>
      </c>
      <c r="E1690" s="1">
        <v>14.1378</v>
      </c>
      <c r="F1690" s="1">
        <v>1.3143800000000001</v>
      </c>
      <c r="G1690" s="1">
        <v>2.87E-2</v>
      </c>
      <c r="H1690" s="1">
        <v>0.12662100000000001</v>
      </c>
    </row>
    <row r="1691" spans="1:8">
      <c r="A1691" s="1" t="s">
        <v>2019</v>
      </c>
      <c r="B1691" s="1" t="s">
        <v>1</v>
      </c>
      <c r="C1691" s="1" t="s">
        <v>449</v>
      </c>
      <c r="D1691" s="1">
        <v>3.2970899999999999</v>
      </c>
      <c r="E1691" s="1">
        <v>1.2528699999999999</v>
      </c>
      <c r="F1691" s="1">
        <v>-1.3959600000000001</v>
      </c>
      <c r="G1691" s="1">
        <v>2.8799999999999999E-2</v>
      </c>
      <c r="H1691" s="1">
        <v>0.12696499999999999</v>
      </c>
    </row>
    <row r="1692" spans="1:8">
      <c r="A1692" s="1" t="s">
        <v>2020</v>
      </c>
      <c r="B1692" s="1" t="s">
        <v>1</v>
      </c>
      <c r="C1692" s="1" t="s">
        <v>449</v>
      </c>
      <c r="D1692" s="1">
        <v>16.171099999999999</v>
      </c>
      <c r="E1692" s="1">
        <v>6.1864299999999997</v>
      </c>
      <c r="F1692" s="1">
        <v>-1.3862399999999999</v>
      </c>
      <c r="G1692" s="1">
        <v>2.8850000000000001E-2</v>
      </c>
      <c r="H1692" s="1">
        <v>0.12709599999999999</v>
      </c>
    </row>
    <row r="1693" spans="1:8">
      <c r="A1693" s="1" t="s">
        <v>2021</v>
      </c>
      <c r="B1693" s="1" t="s">
        <v>1</v>
      </c>
      <c r="C1693" s="1" t="s">
        <v>449</v>
      </c>
      <c r="D1693" s="1">
        <v>4.58474</v>
      </c>
      <c r="E1693" s="1">
        <v>1.9882200000000001</v>
      </c>
      <c r="F1693" s="1">
        <v>-1.20536</v>
      </c>
      <c r="G1693" s="1">
        <v>2.92E-2</v>
      </c>
      <c r="H1693" s="1">
        <v>0.12809000000000001</v>
      </c>
    </row>
    <row r="1694" spans="1:8">
      <c r="A1694" s="1" t="s">
        <v>2022</v>
      </c>
      <c r="B1694" s="1" t="s">
        <v>1</v>
      </c>
      <c r="C1694" s="1" t="s">
        <v>449</v>
      </c>
      <c r="D1694" s="1">
        <v>0.191527</v>
      </c>
      <c r="E1694" s="1">
        <v>1.18709</v>
      </c>
      <c r="F1694" s="1">
        <v>2.6318100000000002</v>
      </c>
      <c r="G1694" s="1">
        <v>2.9250000000000002E-2</v>
      </c>
      <c r="H1694" s="1">
        <v>0.12822700000000001</v>
      </c>
    </row>
    <row r="1695" spans="1:8">
      <c r="A1695" s="1" t="s">
        <v>2023</v>
      </c>
      <c r="B1695" s="1" t="s">
        <v>1</v>
      </c>
      <c r="C1695" s="1" t="s">
        <v>449</v>
      </c>
      <c r="D1695" s="1">
        <v>14.1759</v>
      </c>
      <c r="E1695" s="1">
        <v>6.3444700000000003</v>
      </c>
      <c r="F1695" s="1">
        <v>-1.15987</v>
      </c>
      <c r="G1695" s="1">
        <v>2.93E-2</v>
      </c>
      <c r="H1695" s="1">
        <v>0.12837899999999999</v>
      </c>
    </row>
    <row r="1696" spans="1:8">
      <c r="A1696" s="1" t="s">
        <v>2024</v>
      </c>
      <c r="B1696" s="1" t="s">
        <v>1</v>
      </c>
      <c r="C1696" s="1" t="s">
        <v>449</v>
      </c>
      <c r="D1696" s="1">
        <v>2.6276299999999999</v>
      </c>
      <c r="E1696" s="1">
        <v>5.4654499999999997</v>
      </c>
      <c r="F1696" s="1">
        <v>1.0565800000000001</v>
      </c>
      <c r="G1696" s="1">
        <v>2.9499999999999998E-2</v>
      </c>
      <c r="H1696" s="1">
        <v>0.128827</v>
      </c>
    </row>
    <row r="1697" spans="1:8">
      <c r="A1697" s="1" t="s">
        <v>2025</v>
      </c>
      <c r="B1697" s="1" t="s">
        <v>1</v>
      </c>
      <c r="C1697" s="1" t="s">
        <v>449</v>
      </c>
      <c r="D1697" s="1">
        <v>0.37257099999999999</v>
      </c>
      <c r="E1697" s="1">
        <v>2.6552899999999999</v>
      </c>
      <c r="F1697" s="1">
        <v>2.8332799999999998</v>
      </c>
      <c r="G1697" s="1">
        <v>2.9700000000000001E-2</v>
      </c>
      <c r="H1697" s="1">
        <v>0.129385</v>
      </c>
    </row>
    <row r="1698" spans="1:8">
      <c r="A1698" s="1" t="s">
        <v>2026</v>
      </c>
      <c r="B1698" s="1" t="s">
        <v>1</v>
      </c>
      <c r="C1698" s="1" t="s">
        <v>449</v>
      </c>
      <c r="D1698" s="1">
        <v>1.5576000000000001</v>
      </c>
      <c r="E1698" s="1">
        <v>3.1715900000000001</v>
      </c>
      <c r="F1698" s="1">
        <v>1.02589</v>
      </c>
      <c r="G1698" s="1">
        <v>2.9899999999999999E-2</v>
      </c>
      <c r="H1698" s="1">
        <v>0.129939</v>
      </c>
    </row>
    <row r="1699" spans="1:8">
      <c r="A1699" s="1" t="s">
        <v>2027</v>
      </c>
      <c r="B1699" s="1" t="s">
        <v>1</v>
      </c>
      <c r="C1699" s="1" t="s">
        <v>449</v>
      </c>
      <c r="D1699" s="1">
        <v>3.2545600000000001</v>
      </c>
      <c r="E1699" s="1">
        <v>7.1537499999999996</v>
      </c>
      <c r="F1699" s="1">
        <v>1.1362399999999999</v>
      </c>
      <c r="G1699" s="1">
        <v>0.03</v>
      </c>
      <c r="H1699" s="1">
        <v>0.13022300000000001</v>
      </c>
    </row>
    <row r="1700" spans="1:8">
      <c r="A1700" s="1" t="s">
        <v>2028</v>
      </c>
      <c r="B1700" s="1" t="s">
        <v>1</v>
      </c>
      <c r="C1700" s="1" t="s">
        <v>449</v>
      </c>
      <c r="D1700" s="1">
        <v>9.3759099999999993</v>
      </c>
      <c r="E1700" s="1">
        <v>4.3107600000000001</v>
      </c>
      <c r="F1700" s="1">
        <v>-1.1210199999999999</v>
      </c>
      <c r="G1700" s="1">
        <v>3.0099999999999998E-2</v>
      </c>
      <c r="H1700" s="1">
        <v>0.130499</v>
      </c>
    </row>
    <row r="1701" spans="1:8">
      <c r="A1701" s="1" t="s">
        <v>2029</v>
      </c>
      <c r="B1701" s="1" t="s">
        <v>1</v>
      </c>
      <c r="C1701" s="1" t="s">
        <v>449</v>
      </c>
      <c r="D1701" s="1">
        <v>0.54346300000000003</v>
      </c>
      <c r="E1701" s="1">
        <v>2.22512</v>
      </c>
      <c r="F1701" s="1">
        <v>2.03363</v>
      </c>
      <c r="G1701" s="1">
        <v>3.0099999999999998E-2</v>
      </c>
      <c r="H1701" s="1">
        <v>0.130499</v>
      </c>
    </row>
    <row r="1702" spans="1:8">
      <c r="A1702" s="1" t="s">
        <v>2030</v>
      </c>
      <c r="B1702" s="1" t="s">
        <v>1</v>
      </c>
      <c r="C1702" s="1" t="s">
        <v>449</v>
      </c>
      <c r="D1702" s="1">
        <v>3.5266799999999998</v>
      </c>
      <c r="E1702" s="1">
        <v>24.3596</v>
      </c>
      <c r="F1702" s="1">
        <v>2.7881100000000001</v>
      </c>
      <c r="G1702" s="1">
        <v>3.015E-2</v>
      </c>
      <c r="H1702" s="1">
        <v>0.13067100000000001</v>
      </c>
    </row>
    <row r="1703" spans="1:8">
      <c r="A1703" s="1" t="s">
        <v>2031</v>
      </c>
      <c r="B1703" s="1" t="s">
        <v>1</v>
      </c>
      <c r="C1703" s="1" t="s">
        <v>449</v>
      </c>
      <c r="D1703" s="1">
        <v>6.0567099999999998</v>
      </c>
      <c r="E1703" s="1">
        <v>13.539899999999999</v>
      </c>
      <c r="F1703" s="1">
        <v>1.1606099999999999</v>
      </c>
      <c r="G1703" s="1">
        <v>3.0249999999999999E-2</v>
      </c>
      <c r="H1703" s="1">
        <v>0.130991</v>
      </c>
    </row>
    <row r="1704" spans="1:8">
      <c r="A1704" s="1" t="s">
        <v>2032</v>
      </c>
      <c r="B1704" s="1" t="s">
        <v>1</v>
      </c>
      <c r="C1704" s="1" t="s">
        <v>449</v>
      </c>
      <c r="D1704" s="1">
        <v>34.6066</v>
      </c>
      <c r="E1704" s="1">
        <v>6.5678700000000001</v>
      </c>
      <c r="F1704" s="1">
        <v>-2.3975499999999998</v>
      </c>
      <c r="G1704" s="1">
        <v>3.0349999999999999E-2</v>
      </c>
      <c r="H1704" s="1">
        <v>0.131303</v>
      </c>
    </row>
    <row r="1705" spans="1:8">
      <c r="A1705" s="1" t="s">
        <v>2033</v>
      </c>
      <c r="B1705" s="1" t="s">
        <v>1</v>
      </c>
      <c r="C1705" s="1" t="s">
        <v>449</v>
      </c>
      <c r="D1705" s="1">
        <v>9.2075399999999998</v>
      </c>
      <c r="E1705" s="1">
        <v>20.331900000000001</v>
      </c>
      <c r="F1705" s="1">
        <v>1.14286</v>
      </c>
      <c r="G1705" s="1">
        <v>3.0349999999999999E-2</v>
      </c>
      <c r="H1705" s="1">
        <v>0.131303</v>
      </c>
    </row>
    <row r="1706" spans="1:8">
      <c r="A1706" s="1" t="s">
        <v>2034</v>
      </c>
      <c r="B1706" s="1" t="s">
        <v>1</v>
      </c>
      <c r="C1706" s="1" t="s">
        <v>449</v>
      </c>
      <c r="D1706" s="1">
        <v>2.79251</v>
      </c>
      <c r="E1706" s="1">
        <v>6.5994999999999999</v>
      </c>
      <c r="F1706" s="1">
        <v>1.2407999999999999</v>
      </c>
      <c r="G1706" s="1">
        <v>3.0349999999999999E-2</v>
      </c>
      <c r="H1706" s="1">
        <v>0.131303</v>
      </c>
    </row>
    <row r="1707" spans="1:8">
      <c r="A1707" s="1" t="s">
        <v>2035</v>
      </c>
      <c r="B1707" s="1" t="s">
        <v>1</v>
      </c>
      <c r="C1707" s="1" t="s">
        <v>449</v>
      </c>
      <c r="D1707" s="1">
        <v>2.83521</v>
      </c>
      <c r="E1707" s="1">
        <v>1.0528200000000001</v>
      </c>
      <c r="F1707" s="1">
        <v>-1.42919</v>
      </c>
      <c r="G1707" s="1">
        <v>3.04E-2</v>
      </c>
      <c r="H1707" s="1">
        <v>0.13145899999999999</v>
      </c>
    </row>
    <row r="1708" spans="1:8">
      <c r="A1708" s="1" t="s">
        <v>2036</v>
      </c>
      <c r="B1708" s="1" t="s">
        <v>1</v>
      </c>
      <c r="C1708" s="1" t="s">
        <v>449</v>
      </c>
      <c r="D1708" s="1">
        <v>3.10853</v>
      </c>
      <c r="E1708" s="1">
        <v>6.8625699999999998</v>
      </c>
      <c r="F1708" s="1">
        <v>1.14252</v>
      </c>
      <c r="G1708" s="1">
        <v>3.0499999999999999E-2</v>
      </c>
      <c r="H1708" s="1">
        <v>0.13172400000000001</v>
      </c>
    </row>
    <row r="1709" spans="1:8">
      <c r="A1709" s="1" t="s">
        <v>2037</v>
      </c>
      <c r="B1709" s="1" t="s">
        <v>1</v>
      </c>
      <c r="C1709" s="1" t="s">
        <v>449</v>
      </c>
      <c r="D1709" s="1">
        <v>2.3959600000000001</v>
      </c>
      <c r="E1709" s="1">
        <v>5.5353199999999996</v>
      </c>
      <c r="F1709" s="1">
        <v>1.2080599999999999</v>
      </c>
      <c r="G1709" s="1">
        <v>3.0599999999999999E-2</v>
      </c>
      <c r="H1709" s="1">
        <v>0.13202</v>
      </c>
    </row>
    <row r="1710" spans="1:8">
      <c r="A1710" s="1" t="s">
        <v>249</v>
      </c>
      <c r="B1710" s="1" t="s">
        <v>1</v>
      </c>
      <c r="C1710" s="1" t="s">
        <v>449</v>
      </c>
      <c r="D1710" s="1">
        <v>0.59246500000000002</v>
      </c>
      <c r="E1710" s="1">
        <v>1.6332899999999999</v>
      </c>
      <c r="F1710" s="1">
        <v>1.4629799999999999</v>
      </c>
      <c r="G1710" s="1">
        <v>3.0700000000000002E-2</v>
      </c>
      <c r="H1710" s="1">
        <v>0.13226099999999999</v>
      </c>
    </row>
    <row r="1711" spans="1:8">
      <c r="A1711" s="1" t="s">
        <v>2038</v>
      </c>
      <c r="B1711" s="1" t="s">
        <v>1</v>
      </c>
      <c r="C1711" s="1" t="s">
        <v>449</v>
      </c>
      <c r="D1711" s="1">
        <v>3.3369300000000002</v>
      </c>
      <c r="E1711" s="1">
        <v>1.4624699999999999</v>
      </c>
      <c r="F1711" s="1">
        <v>-1.19011</v>
      </c>
      <c r="G1711" s="1">
        <v>3.0849999999999999E-2</v>
      </c>
      <c r="H1711" s="1">
        <v>0.13267999999999999</v>
      </c>
    </row>
    <row r="1712" spans="1:8">
      <c r="A1712" s="1" t="s">
        <v>406</v>
      </c>
      <c r="B1712" s="1" t="s">
        <v>1</v>
      </c>
      <c r="C1712" s="1" t="s">
        <v>449</v>
      </c>
      <c r="D1712" s="1">
        <v>1.9332</v>
      </c>
      <c r="E1712" s="1">
        <v>0.36197600000000002</v>
      </c>
      <c r="F1712" s="1">
        <v>-2.41703</v>
      </c>
      <c r="G1712" s="1">
        <v>3.09E-2</v>
      </c>
      <c r="H1712" s="1">
        <v>0.132826</v>
      </c>
    </row>
    <row r="1713" spans="1:8">
      <c r="A1713" s="1" t="s">
        <v>2039</v>
      </c>
      <c r="B1713" s="1" t="s">
        <v>1</v>
      </c>
      <c r="C1713" s="1" t="s">
        <v>449</v>
      </c>
      <c r="D1713" s="1">
        <v>14.9689</v>
      </c>
      <c r="E1713" s="1">
        <v>30.013100000000001</v>
      </c>
      <c r="F1713" s="1">
        <v>1.00363</v>
      </c>
      <c r="G1713" s="1">
        <v>3.1050000000000001E-2</v>
      </c>
      <c r="H1713" s="1">
        <v>0.13325000000000001</v>
      </c>
    </row>
    <row r="1714" spans="1:8">
      <c r="A1714" s="1" t="s">
        <v>2040</v>
      </c>
      <c r="B1714" s="1" t="s">
        <v>1</v>
      </c>
      <c r="C1714" s="1" t="s">
        <v>449</v>
      </c>
      <c r="D1714" s="1">
        <v>1.18621</v>
      </c>
      <c r="E1714" s="1">
        <v>6.7765399999999998</v>
      </c>
      <c r="F1714" s="1">
        <v>2.5141900000000001</v>
      </c>
      <c r="G1714" s="1">
        <v>3.1199999999999999E-2</v>
      </c>
      <c r="H1714" s="1">
        <v>0.13366500000000001</v>
      </c>
    </row>
    <row r="1715" spans="1:8">
      <c r="A1715" s="1" t="s">
        <v>2041</v>
      </c>
      <c r="B1715" s="1" t="s">
        <v>1</v>
      </c>
      <c r="C1715" s="1" t="s">
        <v>449</v>
      </c>
      <c r="D1715" s="1">
        <v>1.9438</v>
      </c>
      <c r="E1715" s="1">
        <v>4.1859000000000002</v>
      </c>
      <c r="F1715" s="1">
        <v>1.10666</v>
      </c>
      <c r="G1715" s="1">
        <v>3.1699999999999999E-2</v>
      </c>
      <c r="H1715" s="1">
        <v>0.13531299999999999</v>
      </c>
    </row>
    <row r="1716" spans="1:8">
      <c r="A1716" s="1" t="s">
        <v>2042</v>
      </c>
      <c r="B1716" s="1" t="s">
        <v>1</v>
      </c>
      <c r="C1716" s="1" t="s">
        <v>449</v>
      </c>
      <c r="D1716" s="1">
        <v>4.3641100000000002</v>
      </c>
      <c r="E1716" s="1">
        <v>0.32343100000000002</v>
      </c>
      <c r="F1716" s="1">
        <v>-3.7541600000000002</v>
      </c>
      <c r="G1716" s="1">
        <v>3.1850000000000003E-2</v>
      </c>
      <c r="H1716" s="1">
        <v>0.135799</v>
      </c>
    </row>
    <row r="1717" spans="1:8">
      <c r="A1717" s="1" t="s">
        <v>2043</v>
      </c>
      <c r="B1717" s="1" t="s">
        <v>1</v>
      </c>
      <c r="C1717" s="1" t="s">
        <v>449</v>
      </c>
      <c r="D1717" s="1">
        <v>1.6803999999999999</v>
      </c>
      <c r="E1717" s="1">
        <v>0.42766300000000002</v>
      </c>
      <c r="F1717" s="1">
        <v>-1.9742599999999999</v>
      </c>
      <c r="G1717" s="1">
        <v>3.2000000000000001E-2</v>
      </c>
      <c r="H1717" s="1">
        <v>0.13612199999999999</v>
      </c>
    </row>
    <row r="1718" spans="1:8">
      <c r="A1718" s="1" t="s">
        <v>2044</v>
      </c>
      <c r="B1718" s="1" t="s">
        <v>1</v>
      </c>
      <c r="C1718" s="1" t="s">
        <v>449</v>
      </c>
      <c r="D1718" s="1">
        <v>3.6852399999999998</v>
      </c>
      <c r="E1718" s="1">
        <v>1.47109</v>
      </c>
      <c r="F1718" s="1">
        <v>-1.3248800000000001</v>
      </c>
      <c r="G1718" s="1">
        <v>3.2300000000000002E-2</v>
      </c>
      <c r="H1718" s="1">
        <v>0.136988</v>
      </c>
    </row>
    <row r="1719" spans="1:8">
      <c r="A1719" s="1" t="s">
        <v>2045</v>
      </c>
      <c r="B1719" s="1" t="s">
        <v>1</v>
      </c>
      <c r="C1719" s="1" t="s">
        <v>449</v>
      </c>
      <c r="D1719" s="1">
        <v>5.9154799999999996</v>
      </c>
      <c r="E1719" s="1">
        <v>2.7228599999999998</v>
      </c>
      <c r="F1719" s="1">
        <v>-1.11938</v>
      </c>
      <c r="G1719" s="1">
        <v>3.2300000000000002E-2</v>
      </c>
      <c r="H1719" s="1">
        <v>0.136988</v>
      </c>
    </row>
    <row r="1720" spans="1:8">
      <c r="A1720" s="1" t="s">
        <v>2046</v>
      </c>
      <c r="B1720" s="1" t="s">
        <v>1</v>
      </c>
      <c r="C1720" s="1" t="s">
        <v>449</v>
      </c>
      <c r="D1720" s="1">
        <v>5.2637600000000004</v>
      </c>
      <c r="E1720" s="1">
        <v>2.5682700000000001</v>
      </c>
      <c r="F1720" s="1">
        <v>-1.03529</v>
      </c>
      <c r="G1720" s="1">
        <v>3.2399999999999998E-2</v>
      </c>
      <c r="H1720" s="1">
        <v>0.13728000000000001</v>
      </c>
    </row>
    <row r="1721" spans="1:8">
      <c r="A1721" s="1" t="s">
        <v>2047</v>
      </c>
      <c r="B1721" s="1" t="s">
        <v>1</v>
      </c>
      <c r="C1721" s="1" t="s">
        <v>449</v>
      </c>
      <c r="D1721" s="1">
        <v>1.4843</v>
      </c>
      <c r="E1721" s="1">
        <v>0.69442000000000004</v>
      </c>
      <c r="F1721" s="1">
        <v>-1.0959099999999999</v>
      </c>
      <c r="G1721" s="1">
        <v>3.245E-2</v>
      </c>
      <c r="H1721" s="1">
        <v>0.137407</v>
      </c>
    </row>
    <row r="1722" spans="1:8">
      <c r="A1722" s="1" t="s">
        <v>2048</v>
      </c>
      <c r="B1722" s="1" t="s">
        <v>1</v>
      </c>
      <c r="C1722" s="1" t="s">
        <v>449</v>
      </c>
      <c r="D1722" s="1">
        <v>9.2833600000000002E-2</v>
      </c>
      <c r="E1722" s="1">
        <v>1.7302599999999999</v>
      </c>
      <c r="F1722" s="1">
        <v>4.2202000000000002</v>
      </c>
      <c r="G1722" s="1">
        <v>3.2500000000000001E-2</v>
      </c>
      <c r="H1722" s="1">
        <v>0.137572</v>
      </c>
    </row>
    <row r="1723" spans="1:8">
      <c r="A1723" s="1" t="s">
        <v>2049</v>
      </c>
      <c r="B1723" s="1" t="s">
        <v>1</v>
      </c>
      <c r="C1723" s="1" t="s">
        <v>449</v>
      </c>
      <c r="D1723" s="1">
        <v>1.3839399999999999</v>
      </c>
      <c r="E1723" s="1">
        <v>0.41542600000000002</v>
      </c>
      <c r="F1723" s="1">
        <v>-1.7361200000000001</v>
      </c>
      <c r="G1723" s="1">
        <v>3.2599999999999997E-2</v>
      </c>
      <c r="H1723" s="1">
        <v>0.137817</v>
      </c>
    </row>
    <row r="1724" spans="1:8">
      <c r="A1724" s="1" t="s">
        <v>2050</v>
      </c>
      <c r="B1724" s="1" t="s">
        <v>1</v>
      </c>
      <c r="C1724" s="1" t="s">
        <v>449</v>
      </c>
      <c r="D1724" s="1">
        <v>4.5872799999999998</v>
      </c>
      <c r="E1724" s="1">
        <v>1.26139</v>
      </c>
      <c r="F1724" s="1">
        <v>-1.8626199999999999</v>
      </c>
      <c r="G1724" s="1">
        <v>3.295E-2</v>
      </c>
      <c r="H1724" s="1">
        <v>0.13883599999999999</v>
      </c>
    </row>
    <row r="1725" spans="1:8">
      <c r="A1725" s="1" t="s">
        <v>2051</v>
      </c>
      <c r="B1725" s="1" t="s">
        <v>1</v>
      </c>
      <c r="C1725" s="1" t="s">
        <v>449</v>
      </c>
      <c r="D1725" s="1">
        <v>6.3063000000000002</v>
      </c>
      <c r="E1725" s="1">
        <v>3.0657399999999999</v>
      </c>
      <c r="F1725" s="1">
        <v>-1.0405599999999999</v>
      </c>
      <c r="G1725" s="1">
        <v>3.295E-2</v>
      </c>
      <c r="H1725" s="1">
        <v>0.13883599999999999</v>
      </c>
    </row>
    <row r="1726" spans="1:8">
      <c r="A1726" s="1" t="s">
        <v>2052</v>
      </c>
      <c r="B1726" s="1" t="s">
        <v>1</v>
      </c>
      <c r="C1726" s="1" t="s">
        <v>449</v>
      </c>
      <c r="D1726" s="1">
        <v>1.33843</v>
      </c>
      <c r="E1726" s="1">
        <v>5.8415499999999998</v>
      </c>
      <c r="F1726" s="1">
        <v>2.1257999999999999</v>
      </c>
      <c r="G1726" s="1">
        <v>3.3000000000000002E-2</v>
      </c>
      <c r="H1726" s="1">
        <v>0.13897599999999999</v>
      </c>
    </row>
    <row r="1727" spans="1:8">
      <c r="A1727" s="1" t="s">
        <v>2053</v>
      </c>
      <c r="B1727" s="1" t="s">
        <v>1</v>
      </c>
      <c r="C1727" s="1" t="s">
        <v>449</v>
      </c>
      <c r="D1727" s="1">
        <v>1.49526</v>
      </c>
      <c r="E1727" s="1">
        <v>3.1403099999999999</v>
      </c>
      <c r="F1727" s="1">
        <v>1.0705100000000001</v>
      </c>
      <c r="G1727" s="1">
        <v>3.3050000000000003E-2</v>
      </c>
      <c r="H1727" s="1">
        <v>0.13910900000000001</v>
      </c>
    </row>
    <row r="1728" spans="1:8">
      <c r="A1728" s="1" t="s">
        <v>2054</v>
      </c>
      <c r="B1728" s="1" t="s">
        <v>1</v>
      </c>
      <c r="C1728" s="1" t="s">
        <v>449</v>
      </c>
      <c r="D1728" s="1">
        <v>3.5321899999999999</v>
      </c>
      <c r="E1728" s="1">
        <v>1.5485</v>
      </c>
      <c r="F1728" s="1">
        <v>-1.1896899999999999</v>
      </c>
      <c r="G1728" s="1">
        <v>3.3099999999999997E-2</v>
      </c>
      <c r="H1728" s="1">
        <v>0.139233</v>
      </c>
    </row>
    <row r="1729" spans="1:8">
      <c r="A1729" s="1" t="s">
        <v>2055</v>
      </c>
      <c r="B1729" s="1" t="s">
        <v>1</v>
      </c>
      <c r="C1729" s="1" t="s">
        <v>449</v>
      </c>
      <c r="D1729" s="1">
        <v>10.9247</v>
      </c>
      <c r="E1729" s="1">
        <v>27.2468</v>
      </c>
      <c r="F1729" s="1">
        <v>1.3184899999999999</v>
      </c>
      <c r="G1729" s="1">
        <v>3.3099999999999997E-2</v>
      </c>
      <c r="H1729" s="1">
        <v>0.139233</v>
      </c>
    </row>
    <row r="1730" spans="1:8">
      <c r="A1730" s="1" t="s">
        <v>2056</v>
      </c>
      <c r="B1730" s="1" t="s">
        <v>1</v>
      </c>
      <c r="C1730" s="1" t="s">
        <v>449</v>
      </c>
      <c r="D1730" s="1">
        <v>2.3077800000000002</v>
      </c>
      <c r="E1730" s="1">
        <v>1.0582499999999999</v>
      </c>
      <c r="F1730" s="1">
        <v>-1.1248199999999999</v>
      </c>
      <c r="G1730" s="1">
        <v>3.3149999999999999E-2</v>
      </c>
      <c r="H1730" s="1">
        <v>0.139405</v>
      </c>
    </row>
    <row r="1731" spans="1:8">
      <c r="A1731" s="1" t="s">
        <v>2057</v>
      </c>
      <c r="B1731" s="1" t="s">
        <v>1</v>
      </c>
      <c r="C1731" s="1" t="s">
        <v>449</v>
      </c>
      <c r="D1731" s="1">
        <v>3.5468500000000001</v>
      </c>
      <c r="E1731" s="1">
        <v>0.47115800000000002</v>
      </c>
      <c r="F1731" s="1">
        <v>-2.9122599999999998</v>
      </c>
      <c r="G1731" s="1">
        <v>3.3349999999999998E-2</v>
      </c>
      <c r="H1731" s="1">
        <v>0.139987</v>
      </c>
    </row>
    <row r="1732" spans="1:8">
      <c r="A1732" s="1" t="s">
        <v>2058</v>
      </c>
      <c r="B1732" s="1" t="s">
        <v>1</v>
      </c>
      <c r="C1732" s="1" t="s">
        <v>449</v>
      </c>
      <c r="D1732" s="1">
        <v>3.0090599999999998</v>
      </c>
      <c r="E1732" s="1">
        <v>1.3412599999999999</v>
      </c>
      <c r="F1732" s="1">
        <v>-1.1657299999999999</v>
      </c>
      <c r="G1732" s="1">
        <v>3.3399999999999999E-2</v>
      </c>
      <c r="H1732" s="1">
        <v>0.14015</v>
      </c>
    </row>
    <row r="1733" spans="1:8">
      <c r="A1733" s="1" t="s">
        <v>2059</v>
      </c>
      <c r="B1733" s="1" t="s">
        <v>1</v>
      </c>
      <c r="C1733" s="1" t="s">
        <v>449</v>
      </c>
      <c r="D1733" s="1">
        <v>1.1552199999999999</v>
      </c>
      <c r="E1733" s="1">
        <v>3.1831800000000001</v>
      </c>
      <c r="F1733" s="1">
        <v>1.4622999999999999</v>
      </c>
      <c r="G1733" s="1">
        <v>3.3500000000000002E-2</v>
      </c>
      <c r="H1733" s="1">
        <v>0.14041300000000001</v>
      </c>
    </row>
    <row r="1734" spans="1:8">
      <c r="A1734" s="1" t="s">
        <v>2060</v>
      </c>
      <c r="B1734" s="1" t="s">
        <v>1</v>
      </c>
      <c r="C1734" s="1" t="s">
        <v>449</v>
      </c>
      <c r="D1734" s="1">
        <v>5.5795899999999996</v>
      </c>
      <c r="E1734" s="1">
        <v>2.7865600000000001</v>
      </c>
      <c r="F1734" s="1">
        <v>-1.0016700000000001</v>
      </c>
      <c r="G1734" s="1">
        <v>3.3550000000000003E-2</v>
      </c>
      <c r="H1734" s="1">
        <v>0.14052100000000001</v>
      </c>
    </row>
    <row r="1735" spans="1:8">
      <c r="A1735" s="1" t="s">
        <v>2061</v>
      </c>
      <c r="B1735" s="1" t="s">
        <v>1</v>
      </c>
      <c r="C1735" s="1" t="s">
        <v>449</v>
      </c>
      <c r="D1735" s="1">
        <v>1.62391</v>
      </c>
      <c r="E1735" s="1">
        <v>13.080399999999999</v>
      </c>
      <c r="F1735" s="1">
        <v>3.0098600000000002</v>
      </c>
      <c r="G1735" s="1">
        <v>3.3550000000000003E-2</v>
      </c>
      <c r="H1735" s="1">
        <v>0.14052100000000001</v>
      </c>
    </row>
    <row r="1736" spans="1:8">
      <c r="A1736" s="1" t="s">
        <v>2062</v>
      </c>
      <c r="B1736" s="1" t="s">
        <v>1</v>
      </c>
      <c r="C1736" s="1" t="s">
        <v>449</v>
      </c>
      <c r="D1736" s="1">
        <v>4.8334700000000002</v>
      </c>
      <c r="E1736" s="1">
        <v>0.83301899999999995</v>
      </c>
      <c r="F1736" s="1">
        <v>-2.5366399999999998</v>
      </c>
      <c r="G1736" s="1">
        <v>3.3649999999999999E-2</v>
      </c>
      <c r="H1736" s="1">
        <v>0.140767</v>
      </c>
    </row>
    <row r="1737" spans="1:8">
      <c r="A1737" s="1" t="s">
        <v>2063</v>
      </c>
      <c r="B1737" s="1" t="s">
        <v>1</v>
      </c>
      <c r="C1737" s="1" t="s">
        <v>449</v>
      </c>
      <c r="D1737" s="1">
        <v>2.0176699999999999</v>
      </c>
      <c r="E1737" s="1">
        <v>0.88958000000000004</v>
      </c>
      <c r="F1737" s="1">
        <v>-1.1814899999999999</v>
      </c>
      <c r="G1737" s="1">
        <v>3.3649999999999999E-2</v>
      </c>
      <c r="H1737" s="1">
        <v>0.140767</v>
      </c>
    </row>
    <row r="1738" spans="1:8">
      <c r="A1738" s="1" t="s">
        <v>2064</v>
      </c>
      <c r="B1738" s="1" t="s">
        <v>1</v>
      </c>
      <c r="C1738" s="1" t="s">
        <v>449</v>
      </c>
      <c r="D1738" s="1">
        <v>2.1692300000000002</v>
      </c>
      <c r="E1738" s="1">
        <v>4.4887499999999996</v>
      </c>
      <c r="F1738" s="1">
        <v>1.0491299999999999</v>
      </c>
      <c r="G1738" s="1">
        <v>3.3649999999999999E-2</v>
      </c>
      <c r="H1738" s="1">
        <v>0.140767</v>
      </c>
    </row>
    <row r="1739" spans="1:8">
      <c r="A1739" s="1" t="s">
        <v>2065</v>
      </c>
      <c r="B1739" s="1" t="s">
        <v>1</v>
      </c>
      <c r="C1739" s="1" t="s">
        <v>449</v>
      </c>
      <c r="D1739" s="1">
        <v>2.01953</v>
      </c>
      <c r="E1739" s="1">
        <v>0.92728600000000005</v>
      </c>
      <c r="F1739" s="1">
        <v>-1.12293</v>
      </c>
      <c r="G1739" s="1">
        <v>3.3700000000000001E-2</v>
      </c>
      <c r="H1739" s="1">
        <v>0.140874</v>
      </c>
    </row>
    <row r="1740" spans="1:8">
      <c r="A1740" s="1" t="s">
        <v>2066</v>
      </c>
      <c r="B1740" s="1" t="s">
        <v>1</v>
      </c>
      <c r="C1740" s="1" t="s">
        <v>449</v>
      </c>
      <c r="D1740" s="1">
        <v>1.33178</v>
      </c>
      <c r="E1740" s="1">
        <v>3.0303200000000001</v>
      </c>
      <c r="F1740" s="1">
        <v>1.18611</v>
      </c>
      <c r="G1740" s="1">
        <v>3.3849999999999998E-2</v>
      </c>
      <c r="H1740" s="1">
        <v>0.14132800000000001</v>
      </c>
    </row>
    <row r="1741" spans="1:8">
      <c r="A1741" s="1" t="s">
        <v>2067</v>
      </c>
      <c r="B1741" s="1" t="s">
        <v>1</v>
      </c>
      <c r="C1741" s="1" t="s">
        <v>449</v>
      </c>
      <c r="D1741" s="1">
        <v>1.42136</v>
      </c>
      <c r="E1741" s="1">
        <v>3.5104500000000001</v>
      </c>
      <c r="F1741" s="1">
        <v>1.3043800000000001</v>
      </c>
      <c r="G1741" s="1">
        <v>3.3849999999999998E-2</v>
      </c>
      <c r="H1741" s="1">
        <v>0.14132800000000001</v>
      </c>
    </row>
    <row r="1742" spans="1:8">
      <c r="A1742" s="1" t="s">
        <v>2068</v>
      </c>
      <c r="B1742" s="1" t="s">
        <v>1</v>
      </c>
      <c r="C1742" s="1" t="s">
        <v>449</v>
      </c>
      <c r="D1742" s="1">
        <v>3.7999100000000001</v>
      </c>
      <c r="E1742" s="1">
        <v>0.72992900000000005</v>
      </c>
      <c r="F1742" s="1">
        <v>-2.3801399999999999</v>
      </c>
      <c r="G1742" s="1">
        <v>3.4099999999999998E-2</v>
      </c>
      <c r="H1742" s="1">
        <v>0.142017</v>
      </c>
    </row>
    <row r="1743" spans="1:8">
      <c r="A1743" s="1" t="s">
        <v>2069</v>
      </c>
      <c r="B1743" s="1" t="s">
        <v>1</v>
      </c>
      <c r="C1743" s="1" t="s">
        <v>449</v>
      </c>
      <c r="D1743" s="1">
        <v>3.29142</v>
      </c>
      <c r="E1743" s="1">
        <v>1.32196</v>
      </c>
      <c r="F1743" s="1">
        <v>-1.31602</v>
      </c>
      <c r="G1743" s="1">
        <v>3.4099999999999998E-2</v>
      </c>
      <c r="H1743" s="1">
        <v>0.142017</v>
      </c>
    </row>
    <row r="1744" spans="1:8">
      <c r="A1744" s="1" t="s">
        <v>2070</v>
      </c>
      <c r="B1744" s="1" t="s">
        <v>1</v>
      </c>
      <c r="C1744" s="1" t="s">
        <v>449</v>
      </c>
      <c r="D1744" s="1">
        <v>1.73265</v>
      </c>
      <c r="E1744" s="1">
        <v>18.970600000000001</v>
      </c>
      <c r="F1744" s="1">
        <v>3.4527100000000002</v>
      </c>
      <c r="G1744" s="1">
        <v>3.4099999999999998E-2</v>
      </c>
      <c r="H1744" s="1">
        <v>0.142017</v>
      </c>
    </row>
    <row r="1745" spans="1:8">
      <c r="A1745" s="1" t="s">
        <v>69</v>
      </c>
      <c r="B1745" s="1" t="s">
        <v>1</v>
      </c>
      <c r="C1745" s="1" t="s">
        <v>449</v>
      </c>
      <c r="D1745" s="1">
        <v>0.59409400000000001</v>
      </c>
      <c r="E1745" s="1">
        <v>2.5526499999999999</v>
      </c>
      <c r="F1745" s="1">
        <v>2.1032299999999999</v>
      </c>
      <c r="G1745" s="1">
        <v>3.415E-2</v>
      </c>
      <c r="H1745" s="1">
        <v>0.14216999999999999</v>
      </c>
    </row>
    <row r="1746" spans="1:8">
      <c r="A1746" s="1" t="s">
        <v>2071</v>
      </c>
      <c r="B1746" s="1" t="s">
        <v>1</v>
      </c>
      <c r="C1746" s="1" t="s">
        <v>449</v>
      </c>
      <c r="D1746" s="1">
        <v>0.98770100000000005</v>
      </c>
      <c r="E1746" s="1">
        <v>3.6872600000000002</v>
      </c>
      <c r="F1746" s="1">
        <v>1.9004000000000001</v>
      </c>
      <c r="G1746" s="1">
        <v>3.4349999999999999E-2</v>
      </c>
      <c r="H1746" s="1">
        <v>0.142766</v>
      </c>
    </row>
    <row r="1747" spans="1:8">
      <c r="A1747" s="1" t="s">
        <v>2072</v>
      </c>
      <c r="B1747" s="1" t="s">
        <v>1</v>
      </c>
      <c r="C1747" s="1" t="s">
        <v>449</v>
      </c>
      <c r="D1747" s="1">
        <v>1.1005400000000001</v>
      </c>
      <c r="E1747" s="1">
        <v>0.16991999999999999</v>
      </c>
      <c r="F1747" s="1">
        <v>-2.6952799999999999</v>
      </c>
      <c r="G1747" s="1">
        <v>3.4500000000000003E-2</v>
      </c>
      <c r="H1747" s="1">
        <v>0.143183</v>
      </c>
    </row>
    <row r="1748" spans="1:8">
      <c r="A1748" s="1" t="s">
        <v>2073</v>
      </c>
      <c r="B1748" s="1" t="s">
        <v>1</v>
      </c>
      <c r="C1748" s="1" t="s">
        <v>449</v>
      </c>
      <c r="D1748" s="1">
        <v>25.7149</v>
      </c>
      <c r="E1748" s="1">
        <v>12.6225</v>
      </c>
      <c r="F1748" s="1">
        <v>-1.02661</v>
      </c>
      <c r="G1748" s="1">
        <v>3.4549999999999997E-2</v>
      </c>
      <c r="H1748" s="1">
        <v>0.14332</v>
      </c>
    </row>
    <row r="1749" spans="1:8">
      <c r="A1749" s="1" t="s">
        <v>2074</v>
      </c>
      <c r="B1749" s="1" t="s">
        <v>1</v>
      </c>
      <c r="C1749" s="1" t="s">
        <v>449</v>
      </c>
      <c r="D1749" s="1">
        <v>11.4041</v>
      </c>
      <c r="E1749" s="1">
        <v>5.68384</v>
      </c>
      <c r="F1749" s="1">
        <v>-1.0046200000000001</v>
      </c>
      <c r="G1749" s="1">
        <v>3.4549999999999997E-2</v>
      </c>
      <c r="H1749" s="1">
        <v>0.14332</v>
      </c>
    </row>
    <row r="1750" spans="1:8">
      <c r="A1750" s="1" t="s">
        <v>2075</v>
      </c>
      <c r="B1750" s="1" t="s">
        <v>1</v>
      </c>
      <c r="C1750" s="1" t="s">
        <v>449</v>
      </c>
      <c r="D1750" s="1">
        <v>8.0697700000000001</v>
      </c>
      <c r="E1750" s="1">
        <v>3.8060100000000001</v>
      </c>
      <c r="F1750" s="1">
        <v>-1.0842499999999999</v>
      </c>
      <c r="G1750" s="1">
        <v>3.4750000000000003E-2</v>
      </c>
      <c r="H1750" s="1">
        <v>0.14385500000000001</v>
      </c>
    </row>
    <row r="1751" spans="1:8">
      <c r="A1751" s="1" t="s">
        <v>2076</v>
      </c>
      <c r="B1751" s="1" t="s">
        <v>1</v>
      </c>
      <c r="C1751" s="1" t="s">
        <v>449</v>
      </c>
      <c r="D1751" s="1">
        <v>5.2953000000000001</v>
      </c>
      <c r="E1751" s="1">
        <v>2.2690899999999998</v>
      </c>
      <c r="F1751" s="1">
        <v>-1.2225999999999999</v>
      </c>
      <c r="G1751" s="1">
        <v>3.4799999999999998E-2</v>
      </c>
      <c r="H1751" s="1">
        <v>0.143983</v>
      </c>
    </row>
    <row r="1752" spans="1:8">
      <c r="A1752" s="1" t="s">
        <v>2077</v>
      </c>
      <c r="B1752" s="1" t="s">
        <v>1</v>
      </c>
      <c r="C1752" s="1" t="s">
        <v>449</v>
      </c>
      <c r="D1752" s="1">
        <v>24.529599999999999</v>
      </c>
      <c r="E1752" s="1">
        <v>100.319</v>
      </c>
      <c r="F1752" s="1">
        <v>2.032</v>
      </c>
      <c r="G1752" s="1">
        <v>3.4799999999999998E-2</v>
      </c>
      <c r="H1752" s="1">
        <v>0.143983</v>
      </c>
    </row>
    <row r="1753" spans="1:8">
      <c r="A1753" s="1" t="s">
        <v>316</v>
      </c>
      <c r="B1753" s="1" t="s">
        <v>1</v>
      </c>
      <c r="C1753" s="1" t="s">
        <v>449</v>
      </c>
      <c r="D1753" s="1">
        <v>0.65607199999999999</v>
      </c>
      <c r="E1753" s="1">
        <v>6.58338</v>
      </c>
      <c r="F1753" s="1">
        <v>3.3269000000000002</v>
      </c>
      <c r="G1753" s="1">
        <v>3.4799999999999998E-2</v>
      </c>
      <c r="H1753" s="1">
        <v>0.143983</v>
      </c>
    </row>
    <row r="1754" spans="1:8">
      <c r="A1754" s="1" t="s">
        <v>51</v>
      </c>
      <c r="B1754" s="1" t="s">
        <v>1</v>
      </c>
      <c r="C1754" s="1" t="s">
        <v>449</v>
      </c>
      <c r="D1754" s="1">
        <v>8.7301000000000002</v>
      </c>
      <c r="E1754" s="1">
        <v>0.84755100000000005</v>
      </c>
      <c r="F1754" s="1">
        <v>-3.36463</v>
      </c>
      <c r="G1754" s="1">
        <v>3.4849999999999999E-2</v>
      </c>
      <c r="H1754" s="1">
        <v>0.14407900000000001</v>
      </c>
    </row>
    <row r="1755" spans="1:8">
      <c r="A1755" s="1" t="s">
        <v>2078</v>
      </c>
      <c r="B1755" s="1" t="s">
        <v>1</v>
      </c>
      <c r="C1755" s="1" t="s">
        <v>449</v>
      </c>
      <c r="D1755" s="1">
        <v>1.4921</v>
      </c>
      <c r="E1755" s="1">
        <v>0.47466000000000003</v>
      </c>
      <c r="F1755" s="1">
        <v>-1.65238</v>
      </c>
      <c r="G1755" s="1">
        <v>3.49E-2</v>
      </c>
      <c r="H1755" s="1">
        <v>0.14419799999999999</v>
      </c>
    </row>
    <row r="1756" spans="1:8">
      <c r="A1756" s="1" t="s">
        <v>2079</v>
      </c>
      <c r="B1756" s="1" t="s">
        <v>1</v>
      </c>
      <c r="C1756" s="1" t="s">
        <v>449</v>
      </c>
      <c r="D1756" s="1">
        <v>1.73475</v>
      </c>
      <c r="E1756" s="1">
        <v>0.46668900000000002</v>
      </c>
      <c r="F1756" s="1">
        <v>-1.8942000000000001</v>
      </c>
      <c r="G1756" s="1">
        <v>3.5049999999999998E-2</v>
      </c>
      <c r="H1756" s="1">
        <v>0.144619</v>
      </c>
    </row>
    <row r="1757" spans="1:8">
      <c r="A1757" s="1" t="s">
        <v>2080</v>
      </c>
      <c r="B1757" s="1" t="s">
        <v>1</v>
      </c>
      <c r="C1757" s="1" t="s">
        <v>449</v>
      </c>
      <c r="D1757" s="1">
        <v>3.0571700000000002</v>
      </c>
      <c r="E1757" s="1">
        <v>1.14218</v>
      </c>
      <c r="F1757" s="1">
        <v>-1.42041</v>
      </c>
      <c r="G1757" s="1">
        <v>3.5099999999999999E-2</v>
      </c>
      <c r="H1757" s="1">
        <v>0.14473</v>
      </c>
    </row>
    <row r="1758" spans="1:8">
      <c r="A1758" s="1" t="s">
        <v>2081</v>
      </c>
      <c r="B1758" s="1" t="s">
        <v>1</v>
      </c>
      <c r="C1758" s="1" t="s">
        <v>449</v>
      </c>
      <c r="D1758" s="1">
        <v>1.2306699999999999</v>
      </c>
      <c r="E1758" s="1">
        <v>0.24637600000000001</v>
      </c>
      <c r="F1758" s="1">
        <v>-2.3205100000000001</v>
      </c>
      <c r="G1758" s="1">
        <v>3.5150000000000001E-2</v>
      </c>
      <c r="H1758" s="1">
        <v>0.144841</v>
      </c>
    </row>
    <row r="1759" spans="1:8">
      <c r="A1759" s="1" t="s">
        <v>2082</v>
      </c>
      <c r="B1759" s="1" t="s">
        <v>1</v>
      </c>
      <c r="C1759" s="1" t="s">
        <v>449</v>
      </c>
      <c r="D1759" s="1">
        <v>1.5516799999999999</v>
      </c>
      <c r="E1759" s="1">
        <v>0.34598699999999999</v>
      </c>
      <c r="F1759" s="1">
        <v>-2.1650399999999999</v>
      </c>
      <c r="G1759" s="1">
        <v>3.5499999999999997E-2</v>
      </c>
      <c r="H1759" s="1">
        <v>0.14590800000000001</v>
      </c>
    </row>
    <row r="1760" spans="1:8">
      <c r="A1760" s="1" t="s">
        <v>201</v>
      </c>
      <c r="B1760" s="1" t="s">
        <v>1</v>
      </c>
      <c r="C1760" s="1" t="s">
        <v>449</v>
      </c>
      <c r="D1760" s="1">
        <v>5.6646099999999997</v>
      </c>
      <c r="E1760" s="1">
        <v>2.4895900000000002</v>
      </c>
      <c r="F1760" s="1">
        <v>-1.18607</v>
      </c>
      <c r="G1760" s="1">
        <v>3.56E-2</v>
      </c>
      <c r="H1760" s="1">
        <v>0.14615900000000001</v>
      </c>
    </row>
    <row r="1761" spans="1:8">
      <c r="A1761" s="1" t="s">
        <v>2083</v>
      </c>
      <c r="B1761" s="1" t="s">
        <v>1</v>
      </c>
      <c r="C1761" s="1" t="s">
        <v>449</v>
      </c>
      <c r="D1761" s="1">
        <v>0.267042</v>
      </c>
      <c r="E1761" s="1">
        <v>1.1554500000000001</v>
      </c>
      <c r="F1761" s="1">
        <v>2.1133099999999998</v>
      </c>
      <c r="G1761" s="1">
        <v>3.56E-2</v>
      </c>
      <c r="H1761" s="1">
        <v>0.14615900000000001</v>
      </c>
    </row>
    <row r="1762" spans="1:8">
      <c r="A1762" s="1" t="s">
        <v>2084</v>
      </c>
      <c r="B1762" s="1" t="s">
        <v>1</v>
      </c>
      <c r="C1762" s="1" t="s">
        <v>449</v>
      </c>
      <c r="D1762" s="1">
        <v>5.0275999999999996</v>
      </c>
      <c r="E1762" s="1">
        <v>10.0768</v>
      </c>
      <c r="F1762" s="1">
        <v>1.0031000000000001</v>
      </c>
      <c r="G1762" s="1">
        <v>3.5799999999999998E-2</v>
      </c>
      <c r="H1762" s="1">
        <v>0.146731</v>
      </c>
    </row>
    <row r="1763" spans="1:8">
      <c r="A1763" s="1" t="s">
        <v>320</v>
      </c>
      <c r="B1763" s="1" t="s">
        <v>1</v>
      </c>
      <c r="C1763" s="1" t="s">
        <v>449</v>
      </c>
      <c r="D1763" s="1">
        <v>4.1396100000000002</v>
      </c>
      <c r="E1763" s="1">
        <v>1.9100999999999999</v>
      </c>
      <c r="F1763" s="1">
        <v>-1.11585</v>
      </c>
      <c r="G1763" s="1">
        <v>3.585E-2</v>
      </c>
      <c r="H1763" s="1">
        <v>0.14682400000000001</v>
      </c>
    </row>
    <row r="1764" spans="1:8">
      <c r="A1764" s="1" t="s">
        <v>2085</v>
      </c>
      <c r="B1764" s="1" t="s">
        <v>1</v>
      </c>
      <c r="C1764" s="1" t="s">
        <v>449</v>
      </c>
      <c r="D1764" s="1">
        <v>9.8027299999999998E-2</v>
      </c>
      <c r="E1764" s="1">
        <v>7.92265</v>
      </c>
      <c r="F1764" s="1">
        <v>6.3366600000000002</v>
      </c>
      <c r="G1764" s="1">
        <v>3.585E-2</v>
      </c>
      <c r="H1764" s="1">
        <v>0.14682400000000001</v>
      </c>
    </row>
    <row r="1765" spans="1:8">
      <c r="A1765" s="1" t="s">
        <v>2086</v>
      </c>
      <c r="B1765" s="1" t="s">
        <v>1</v>
      </c>
      <c r="C1765" s="1" t="s">
        <v>449</v>
      </c>
      <c r="D1765" s="1">
        <v>4.4309799999999999</v>
      </c>
      <c r="E1765" s="1">
        <v>2.1142699999999999</v>
      </c>
      <c r="F1765" s="1">
        <v>-1.0674699999999999</v>
      </c>
      <c r="G1765" s="1">
        <v>3.5950000000000003E-2</v>
      </c>
      <c r="H1765" s="1">
        <v>0.147122</v>
      </c>
    </row>
    <row r="1766" spans="1:8">
      <c r="A1766" s="1" t="s">
        <v>2087</v>
      </c>
      <c r="B1766" s="1" t="s">
        <v>1</v>
      </c>
      <c r="C1766" s="1" t="s">
        <v>449</v>
      </c>
      <c r="D1766" s="1">
        <v>1.6231899999999999</v>
      </c>
      <c r="E1766" s="1">
        <v>5.8666099999999997</v>
      </c>
      <c r="F1766" s="1">
        <v>1.8536999999999999</v>
      </c>
      <c r="G1766" s="1">
        <v>3.6049999999999999E-2</v>
      </c>
      <c r="H1766" s="1">
        <v>0.147314</v>
      </c>
    </row>
    <row r="1767" spans="1:8">
      <c r="A1767" s="1" t="s">
        <v>2088</v>
      </c>
      <c r="B1767" s="1" t="s">
        <v>1</v>
      </c>
      <c r="C1767" s="1" t="s">
        <v>449</v>
      </c>
      <c r="D1767" s="1">
        <v>9.2693399999999997</v>
      </c>
      <c r="E1767" s="1">
        <v>4.3654999999999999</v>
      </c>
      <c r="F1767" s="1">
        <v>-1.08632</v>
      </c>
      <c r="G1767" s="1">
        <v>3.61E-2</v>
      </c>
      <c r="H1767" s="1">
        <v>0.14744599999999999</v>
      </c>
    </row>
    <row r="1768" spans="1:8">
      <c r="A1768" s="1" t="s">
        <v>2089</v>
      </c>
      <c r="B1768" s="1" t="s">
        <v>1</v>
      </c>
      <c r="C1768" s="1" t="s">
        <v>449</v>
      </c>
      <c r="D1768" s="1">
        <v>2.4231600000000002</v>
      </c>
      <c r="E1768" s="1">
        <v>1.2010799999999999</v>
      </c>
      <c r="F1768" s="1">
        <v>-1.0125500000000001</v>
      </c>
      <c r="G1768" s="1">
        <v>3.6150000000000002E-2</v>
      </c>
      <c r="H1768" s="1">
        <v>0.14755399999999999</v>
      </c>
    </row>
    <row r="1769" spans="1:8">
      <c r="A1769" s="1" t="s">
        <v>2090</v>
      </c>
      <c r="B1769" s="1" t="s">
        <v>1</v>
      </c>
      <c r="C1769" s="1" t="s">
        <v>449</v>
      </c>
      <c r="D1769" s="1">
        <v>4.8841900000000003</v>
      </c>
      <c r="E1769" s="1">
        <v>14.099299999999999</v>
      </c>
      <c r="F1769" s="1">
        <v>1.5294300000000001</v>
      </c>
      <c r="G1769" s="1">
        <v>3.6200000000000003E-2</v>
      </c>
      <c r="H1769" s="1">
        <v>0.14769399999999999</v>
      </c>
    </row>
    <row r="1770" spans="1:8">
      <c r="A1770" s="1" t="s">
        <v>2091</v>
      </c>
      <c r="B1770" s="1" t="s">
        <v>1</v>
      </c>
      <c r="C1770" s="1" t="s">
        <v>449</v>
      </c>
      <c r="D1770" s="1">
        <v>4.5565100000000003</v>
      </c>
      <c r="E1770" s="1">
        <v>2.1406299999999998</v>
      </c>
      <c r="F1770" s="1">
        <v>-1.08989</v>
      </c>
      <c r="G1770" s="1">
        <v>3.6499999999999998E-2</v>
      </c>
      <c r="H1770" s="1">
        <v>0.14852299999999999</v>
      </c>
    </row>
    <row r="1771" spans="1:8">
      <c r="A1771" s="1" t="s">
        <v>414</v>
      </c>
      <c r="B1771" s="1" t="s">
        <v>1</v>
      </c>
      <c r="C1771" s="1" t="s">
        <v>449</v>
      </c>
      <c r="D1771" s="1">
        <v>3.8992</v>
      </c>
      <c r="E1771" s="1">
        <v>7.976</v>
      </c>
      <c r="F1771" s="1">
        <v>1.0324899999999999</v>
      </c>
      <c r="G1771" s="1">
        <v>3.6600000000000001E-2</v>
      </c>
      <c r="H1771" s="1">
        <v>0.14879300000000001</v>
      </c>
    </row>
    <row r="1772" spans="1:8">
      <c r="A1772" s="1" t="s">
        <v>2092</v>
      </c>
      <c r="B1772" s="1" t="s">
        <v>1</v>
      </c>
      <c r="C1772" s="1" t="s">
        <v>449</v>
      </c>
      <c r="D1772" s="1">
        <v>5.6602800000000002</v>
      </c>
      <c r="E1772" s="1">
        <v>11.630100000000001</v>
      </c>
      <c r="F1772" s="1">
        <v>1.0389200000000001</v>
      </c>
      <c r="G1772" s="1">
        <v>3.6799999999999999E-2</v>
      </c>
      <c r="H1772" s="1">
        <v>0.14938000000000001</v>
      </c>
    </row>
    <row r="1773" spans="1:8">
      <c r="A1773" s="1" t="s">
        <v>2093</v>
      </c>
      <c r="B1773" s="1" t="s">
        <v>1</v>
      </c>
      <c r="C1773" s="1" t="s">
        <v>449</v>
      </c>
      <c r="D1773" s="1">
        <v>3.4648300000000001</v>
      </c>
      <c r="E1773" s="1">
        <v>1.6537299999999999</v>
      </c>
      <c r="F1773" s="1">
        <v>-1.0670599999999999</v>
      </c>
      <c r="G1773" s="1">
        <v>3.6850000000000001E-2</v>
      </c>
      <c r="H1773" s="1">
        <v>0.14946999999999999</v>
      </c>
    </row>
    <row r="1774" spans="1:8">
      <c r="A1774" s="1" t="s">
        <v>2094</v>
      </c>
      <c r="B1774" s="1" t="s">
        <v>1</v>
      </c>
      <c r="C1774" s="1" t="s">
        <v>449</v>
      </c>
      <c r="D1774" s="1">
        <v>0.89187899999999998</v>
      </c>
      <c r="E1774" s="1">
        <v>1.8374900000000001</v>
      </c>
      <c r="F1774" s="1">
        <v>1.0428200000000001</v>
      </c>
      <c r="G1774" s="1">
        <v>3.6900000000000002E-2</v>
      </c>
      <c r="H1774" s="1">
        <v>0.149592</v>
      </c>
    </row>
    <row r="1775" spans="1:8">
      <c r="A1775" s="1" t="s">
        <v>2095</v>
      </c>
      <c r="B1775" s="1" t="s">
        <v>1</v>
      </c>
      <c r="C1775" s="1" t="s">
        <v>449</v>
      </c>
      <c r="D1775" s="1">
        <v>0.345441</v>
      </c>
      <c r="E1775" s="1">
        <v>1.4798199999999999</v>
      </c>
      <c r="F1775" s="1">
        <v>2.0989100000000001</v>
      </c>
      <c r="G1775" s="1">
        <v>3.6999999999999998E-2</v>
      </c>
      <c r="H1775" s="1">
        <v>0.149844</v>
      </c>
    </row>
    <row r="1776" spans="1:8">
      <c r="A1776" s="1" t="s">
        <v>227</v>
      </c>
      <c r="B1776" s="1" t="s">
        <v>1</v>
      </c>
      <c r="C1776" s="1" t="s">
        <v>449</v>
      </c>
      <c r="D1776" s="1">
        <v>0.32948300000000003</v>
      </c>
      <c r="E1776" s="1">
        <v>2.8000500000000001</v>
      </c>
      <c r="F1776" s="1">
        <v>3.08718</v>
      </c>
      <c r="G1776" s="1">
        <v>3.6999999999999998E-2</v>
      </c>
      <c r="H1776" s="1">
        <v>0.149844</v>
      </c>
    </row>
    <row r="1777" spans="1:8">
      <c r="A1777" s="1" t="s">
        <v>2096</v>
      </c>
      <c r="B1777" s="1" t="s">
        <v>1</v>
      </c>
      <c r="C1777" s="1" t="s">
        <v>449</v>
      </c>
      <c r="D1777" s="1">
        <v>6.9807300000000003</v>
      </c>
      <c r="E1777" s="1">
        <v>14.4907</v>
      </c>
      <c r="F1777" s="1">
        <v>1.0536799999999999</v>
      </c>
      <c r="G1777" s="1">
        <v>3.7100000000000001E-2</v>
      </c>
      <c r="H1777" s="1">
        <v>0.15012800000000001</v>
      </c>
    </row>
    <row r="1778" spans="1:8">
      <c r="A1778" s="1" t="s">
        <v>2097</v>
      </c>
      <c r="B1778" s="1" t="s">
        <v>1</v>
      </c>
      <c r="C1778" s="1" t="s">
        <v>449</v>
      </c>
      <c r="D1778" s="1">
        <v>4.7208399999999999</v>
      </c>
      <c r="E1778" s="1">
        <v>2.1276299999999999</v>
      </c>
      <c r="F1778" s="1">
        <v>-1.1497999999999999</v>
      </c>
      <c r="G1778" s="1">
        <v>3.7199999999999997E-2</v>
      </c>
      <c r="H1778" s="1">
        <v>0.150395</v>
      </c>
    </row>
    <row r="1779" spans="1:8">
      <c r="A1779" s="1" t="s">
        <v>2098</v>
      </c>
      <c r="B1779" s="1" t="s">
        <v>1</v>
      </c>
      <c r="C1779" s="1" t="s">
        <v>449</v>
      </c>
      <c r="D1779" s="1">
        <v>1.60799</v>
      </c>
      <c r="E1779" s="1">
        <v>0.231492</v>
      </c>
      <c r="F1779" s="1">
        <v>-2.7962199999999999</v>
      </c>
      <c r="G1779" s="1">
        <v>3.73E-2</v>
      </c>
      <c r="H1779" s="1">
        <v>0.15066099999999999</v>
      </c>
    </row>
    <row r="1780" spans="1:8">
      <c r="A1780" s="1" t="s">
        <v>2099</v>
      </c>
      <c r="B1780" s="1" t="s">
        <v>1</v>
      </c>
      <c r="C1780" s="1" t="s">
        <v>449</v>
      </c>
      <c r="D1780" s="1">
        <v>1.26691</v>
      </c>
      <c r="E1780" s="1">
        <v>0.58039799999999997</v>
      </c>
      <c r="F1780" s="1">
        <v>-1.1262000000000001</v>
      </c>
      <c r="G1780" s="1">
        <v>3.73E-2</v>
      </c>
      <c r="H1780" s="1">
        <v>0.15066099999999999</v>
      </c>
    </row>
    <row r="1781" spans="1:8">
      <c r="A1781" s="1" t="s">
        <v>2100</v>
      </c>
      <c r="B1781" s="1" t="s">
        <v>1</v>
      </c>
      <c r="C1781" s="1" t="s">
        <v>449</v>
      </c>
      <c r="D1781" s="1">
        <v>7.7635899999999998</v>
      </c>
      <c r="E1781" s="1">
        <v>1.7742</v>
      </c>
      <c r="F1781" s="1">
        <v>-2.1295500000000001</v>
      </c>
      <c r="G1781" s="1">
        <v>3.7499999999999999E-2</v>
      </c>
      <c r="H1781" s="1">
        <v>0.15117700000000001</v>
      </c>
    </row>
    <row r="1782" spans="1:8">
      <c r="A1782" s="1" t="s">
        <v>2101</v>
      </c>
      <c r="B1782" s="1" t="s">
        <v>1</v>
      </c>
      <c r="C1782" s="1" t="s">
        <v>449</v>
      </c>
      <c r="D1782" s="1">
        <v>2.2837499999999999</v>
      </c>
      <c r="E1782" s="1">
        <v>4.87798</v>
      </c>
      <c r="F1782" s="1">
        <v>1.0948800000000001</v>
      </c>
      <c r="G1782" s="1">
        <v>3.7699999999999997E-2</v>
      </c>
      <c r="H1782" s="1">
        <v>0.151698</v>
      </c>
    </row>
    <row r="1783" spans="1:8">
      <c r="A1783" s="1" t="s">
        <v>2102</v>
      </c>
      <c r="B1783" s="1" t="s">
        <v>1</v>
      </c>
      <c r="C1783" s="1" t="s">
        <v>449</v>
      </c>
      <c r="D1783" s="1">
        <v>8.4539200000000001</v>
      </c>
      <c r="E1783" s="1">
        <v>25.0794</v>
      </c>
      <c r="F1783" s="1">
        <v>1.56881</v>
      </c>
      <c r="G1783" s="1">
        <v>3.7749999999999999E-2</v>
      </c>
      <c r="H1783" s="1">
        <v>0.15180199999999999</v>
      </c>
    </row>
    <row r="1784" spans="1:8">
      <c r="A1784" s="1" t="s">
        <v>2103</v>
      </c>
      <c r="B1784" s="1" t="s">
        <v>1</v>
      </c>
      <c r="C1784" s="1" t="s">
        <v>449</v>
      </c>
      <c r="D1784" s="1">
        <v>26.567799999999998</v>
      </c>
      <c r="E1784" s="1">
        <v>12.624499999999999</v>
      </c>
      <c r="F1784" s="1">
        <v>-1.07345</v>
      </c>
      <c r="G1784" s="1">
        <v>3.7900000000000003E-2</v>
      </c>
      <c r="H1784" s="1">
        <v>0.15215300000000001</v>
      </c>
    </row>
    <row r="1785" spans="1:8">
      <c r="A1785" s="1" t="s">
        <v>2104</v>
      </c>
      <c r="B1785" s="1" t="s">
        <v>1</v>
      </c>
      <c r="C1785" s="1" t="s">
        <v>449</v>
      </c>
      <c r="D1785" s="1">
        <v>5.0438000000000001</v>
      </c>
      <c r="E1785" s="1">
        <v>19.0654</v>
      </c>
      <c r="F1785" s="1">
        <v>1.9183699999999999</v>
      </c>
      <c r="G1785" s="1">
        <v>3.7900000000000003E-2</v>
      </c>
      <c r="H1785" s="1">
        <v>0.15215300000000001</v>
      </c>
    </row>
    <row r="1786" spans="1:8">
      <c r="A1786" s="1" t="s">
        <v>2105</v>
      </c>
      <c r="B1786" s="1" t="s">
        <v>1</v>
      </c>
      <c r="C1786" s="1" t="s">
        <v>449</v>
      </c>
      <c r="D1786" s="1">
        <v>2.70932</v>
      </c>
      <c r="E1786" s="1">
        <v>0.51018200000000002</v>
      </c>
      <c r="F1786" s="1">
        <v>-2.4088500000000002</v>
      </c>
      <c r="G1786" s="1">
        <v>3.7999999999999999E-2</v>
      </c>
      <c r="H1786" s="1">
        <v>0.15238299999999999</v>
      </c>
    </row>
    <row r="1787" spans="1:8">
      <c r="A1787" s="1" t="s">
        <v>2106</v>
      </c>
      <c r="B1787" s="1" t="s">
        <v>1</v>
      </c>
      <c r="C1787" s="1" t="s">
        <v>449</v>
      </c>
      <c r="D1787" s="1">
        <v>2.5199799999999999</v>
      </c>
      <c r="E1787" s="1">
        <v>5.4363799999999998</v>
      </c>
      <c r="F1787" s="1">
        <v>1.1092299999999999</v>
      </c>
      <c r="G1787" s="1">
        <v>3.8300000000000001E-2</v>
      </c>
      <c r="H1787" s="1">
        <v>0.153169</v>
      </c>
    </row>
    <row r="1788" spans="1:8">
      <c r="A1788" s="1" t="s">
        <v>2107</v>
      </c>
      <c r="B1788" s="1" t="s">
        <v>1</v>
      </c>
      <c r="C1788" s="1" t="s">
        <v>449</v>
      </c>
      <c r="D1788" s="1">
        <v>2.7497600000000002</v>
      </c>
      <c r="E1788" s="1">
        <v>0.64200999999999997</v>
      </c>
      <c r="F1788" s="1">
        <v>-2.0986400000000001</v>
      </c>
      <c r="G1788" s="1">
        <v>3.8350000000000002E-2</v>
      </c>
      <c r="H1788" s="1">
        <v>0.15329599999999999</v>
      </c>
    </row>
    <row r="1789" spans="1:8">
      <c r="A1789" s="1" t="s">
        <v>2108</v>
      </c>
      <c r="B1789" s="1" t="s">
        <v>1</v>
      </c>
      <c r="C1789" s="1" t="s">
        <v>449</v>
      </c>
      <c r="D1789" s="1">
        <v>1.8062100000000001</v>
      </c>
      <c r="E1789" s="1">
        <v>3.9358900000000001</v>
      </c>
      <c r="F1789" s="1">
        <v>1.1237200000000001</v>
      </c>
      <c r="G1789" s="1">
        <v>3.8350000000000002E-2</v>
      </c>
      <c r="H1789" s="1">
        <v>0.15329599999999999</v>
      </c>
    </row>
    <row r="1790" spans="1:8">
      <c r="A1790" s="1" t="s">
        <v>2109</v>
      </c>
      <c r="B1790" s="1" t="s">
        <v>1</v>
      </c>
      <c r="C1790" s="1" t="s">
        <v>449</v>
      </c>
      <c r="D1790" s="1">
        <v>5.5362900000000002</v>
      </c>
      <c r="E1790" s="1">
        <v>2.6841499999999998</v>
      </c>
      <c r="F1790" s="1">
        <v>-1.0444500000000001</v>
      </c>
      <c r="G1790" s="1">
        <v>3.8449999999999998E-2</v>
      </c>
      <c r="H1790" s="1">
        <v>0.15354100000000001</v>
      </c>
    </row>
    <row r="1791" spans="1:8">
      <c r="A1791" s="1" t="s">
        <v>2110</v>
      </c>
      <c r="B1791" s="1" t="s">
        <v>1</v>
      </c>
      <c r="C1791" s="1" t="s">
        <v>449</v>
      </c>
      <c r="D1791" s="1">
        <v>4.3011299999999997</v>
      </c>
      <c r="E1791" s="1">
        <v>1.40696</v>
      </c>
      <c r="F1791" s="1">
        <v>-1.6121399999999999</v>
      </c>
      <c r="G1791" s="1">
        <v>3.8550000000000001E-2</v>
      </c>
      <c r="H1791" s="1">
        <v>0.15376000000000001</v>
      </c>
    </row>
    <row r="1792" spans="1:8">
      <c r="A1792" s="1" t="s">
        <v>2111</v>
      </c>
      <c r="B1792" s="1" t="s">
        <v>1</v>
      </c>
      <c r="C1792" s="1" t="s">
        <v>449</v>
      </c>
      <c r="D1792" s="1">
        <v>6.5769500000000001</v>
      </c>
      <c r="E1792" s="1">
        <v>3.16357</v>
      </c>
      <c r="F1792" s="1">
        <v>-1.0558700000000001</v>
      </c>
      <c r="G1792" s="1">
        <v>3.8550000000000001E-2</v>
      </c>
      <c r="H1792" s="1">
        <v>0.15376000000000001</v>
      </c>
    </row>
    <row r="1793" spans="1:8">
      <c r="A1793" s="1" t="s">
        <v>2112</v>
      </c>
      <c r="B1793" s="1" t="s">
        <v>1</v>
      </c>
      <c r="C1793" s="1" t="s">
        <v>449</v>
      </c>
      <c r="D1793" s="1">
        <v>8.7404899999999994</v>
      </c>
      <c r="E1793" s="1">
        <v>57.787999999999997</v>
      </c>
      <c r="F1793" s="1">
        <v>2.72498</v>
      </c>
      <c r="G1793" s="1">
        <v>3.8600000000000002E-2</v>
      </c>
      <c r="H1793" s="1">
        <v>0.15391099999999999</v>
      </c>
    </row>
    <row r="1794" spans="1:8">
      <c r="A1794" s="1" t="s">
        <v>2113</v>
      </c>
      <c r="B1794" s="1" t="s">
        <v>1</v>
      </c>
      <c r="C1794" s="1" t="s">
        <v>449</v>
      </c>
      <c r="D1794" s="1">
        <v>1.3572500000000001</v>
      </c>
      <c r="E1794" s="1">
        <v>0.19950200000000001</v>
      </c>
      <c r="F1794" s="1">
        <v>-2.7662200000000001</v>
      </c>
      <c r="G1794" s="1">
        <v>3.8800000000000001E-2</v>
      </c>
      <c r="H1794" s="1">
        <v>0.15445400000000001</v>
      </c>
    </row>
    <row r="1795" spans="1:8">
      <c r="A1795" s="1" t="s">
        <v>2114</v>
      </c>
      <c r="B1795" s="1" t="s">
        <v>1</v>
      </c>
      <c r="C1795" s="1" t="s">
        <v>449</v>
      </c>
      <c r="D1795" s="1">
        <v>0.86580800000000002</v>
      </c>
      <c r="E1795" s="1">
        <v>1.8086199999999999</v>
      </c>
      <c r="F1795" s="1">
        <v>1.06277</v>
      </c>
      <c r="G1795" s="1">
        <v>3.925E-2</v>
      </c>
      <c r="H1795" s="1">
        <v>0.155668</v>
      </c>
    </row>
    <row r="1796" spans="1:8">
      <c r="A1796" s="1" t="s">
        <v>2115</v>
      </c>
      <c r="B1796" s="1" t="s">
        <v>1</v>
      </c>
      <c r="C1796" s="1" t="s">
        <v>449</v>
      </c>
      <c r="D1796" s="1">
        <v>5.1122100000000001</v>
      </c>
      <c r="E1796" s="1">
        <v>2.4223400000000002</v>
      </c>
      <c r="F1796" s="1">
        <v>-1.0775399999999999</v>
      </c>
      <c r="G1796" s="1">
        <v>3.9350000000000003E-2</v>
      </c>
      <c r="H1796" s="1">
        <v>0.15595800000000001</v>
      </c>
    </row>
    <row r="1797" spans="1:8">
      <c r="A1797" s="1" t="s">
        <v>2116</v>
      </c>
      <c r="B1797" s="1" t="s">
        <v>1</v>
      </c>
      <c r="C1797" s="1" t="s">
        <v>449</v>
      </c>
      <c r="D1797" s="1">
        <v>1.3065800000000001</v>
      </c>
      <c r="E1797" s="1">
        <v>0.32994400000000002</v>
      </c>
      <c r="F1797" s="1">
        <v>-1.9855100000000001</v>
      </c>
      <c r="G1797" s="1">
        <v>3.9449999999999999E-2</v>
      </c>
      <c r="H1797" s="1">
        <v>0.15623899999999999</v>
      </c>
    </row>
    <row r="1798" spans="1:8">
      <c r="A1798" s="1" t="s">
        <v>2117</v>
      </c>
      <c r="B1798" s="1" t="s">
        <v>1</v>
      </c>
      <c r="C1798" s="1" t="s">
        <v>449</v>
      </c>
      <c r="D1798" s="1">
        <v>2.1511200000000001</v>
      </c>
      <c r="E1798" s="1">
        <v>0.41517599999999999</v>
      </c>
      <c r="F1798" s="1">
        <v>-2.3732899999999999</v>
      </c>
      <c r="G1798" s="1">
        <v>3.95E-2</v>
      </c>
      <c r="H1798" s="1">
        <v>0.15633</v>
      </c>
    </row>
    <row r="1799" spans="1:8">
      <c r="A1799" s="1" t="s">
        <v>2118</v>
      </c>
      <c r="B1799" s="1" t="s">
        <v>1</v>
      </c>
      <c r="C1799" s="1" t="s">
        <v>449</v>
      </c>
      <c r="D1799" s="1">
        <v>0.86323499999999997</v>
      </c>
      <c r="E1799" s="1">
        <v>3.8446400000000001</v>
      </c>
      <c r="F1799" s="1">
        <v>2.1550199999999999</v>
      </c>
      <c r="G1799" s="1">
        <v>3.95E-2</v>
      </c>
      <c r="H1799" s="1">
        <v>0.15633</v>
      </c>
    </row>
    <row r="1800" spans="1:8">
      <c r="A1800" s="1" t="s">
        <v>2119</v>
      </c>
      <c r="B1800" s="1" t="s">
        <v>1</v>
      </c>
      <c r="C1800" s="1" t="s">
        <v>449</v>
      </c>
      <c r="D1800" s="1">
        <v>0.85299800000000003</v>
      </c>
      <c r="E1800" s="1">
        <v>2.0816499999999998</v>
      </c>
      <c r="F1800" s="1">
        <v>1.28711</v>
      </c>
      <c r="G1800" s="1">
        <v>3.9600000000000003E-2</v>
      </c>
      <c r="H1800" s="1">
        <v>0.15661</v>
      </c>
    </row>
    <row r="1801" spans="1:8">
      <c r="A1801" s="1" t="s">
        <v>2120</v>
      </c>
      <c r="B1801" s="1" t="s">
        <v>1</v>
      </c>
      <c r="C1801" s="1" t="s">
        <v>449</v>
      </c>
      <c r="D1801" s="1">
        <v>5.19421</v>
      </c>
      <c r="E1801" s="1">
        <v>2.57097</v>
      </c>
      <c r="F1801" s="1">
        <v>-1.0145900000000001</v>
      </c>
      <c r="G1801" s="1">
        <v>3.9849999999999997E-2</v>
      </c>
      <c r="H1801" s="1">
        <v>0.15732599999999999</v>
      </c>
    </row>
    <row r="1802" spans="1:8">
      <c r="A1802" s="1" t="s">
        <v>2121</v>
      </c>
      <c r="B1802" s="1" t="s">
        <v>1</v>
      </c>
      <c r="C1802" s="1" t="s">
        <v>449</v>
      </c>
      <c r="D1802" s="1">
        <v>3.2300599999999999</v>
      </c>
      <c r="E1802" s="1">
        <v>0.51955600000000002</v>
      </c>
      <c r="F1802" s="1">
        <v>-2.6362100000000002</v>
      </c>
      <c r="G1802" s="1">
        <v>3.9899999999999998E-2</v>
      </c>
      <c r="H1802" s="1">
        <v>0.15740699999999999</v>
      </c>
    </row>
    <row r="1803" spans="1:8">
      <c r="A1803" s="1" t="s">
        <v>2122</v>
      </c>
      <c r="B1803" s="1" t="s">
        <v>1</v>
      </c>
      <c r="C1803" s="1" t="s">
        <v>449</v>
      </c>
      <c r="D1803" s="1">
        <v>12.879</v>
      </c>
      <c r="E1803" s="1">
        <v>2.3242099999999999</v>
      </c>
      <c r="F1803" s="1">
        <v>-2.4702099999999998</v>
      </c>
      <c r="G1803" s="1">
        <v>4.02E-2</v>
      </c>
      <c r="H1803" s="1">
        <v>0.15825</v>
      </c>
    </row>
    <row r="1804" spans="1:8">
      <c r="A1804" s="1" t="s">
        <v>2123</v>
      </c>
      <c r="B1804" s="1" t="s">
        <v>1</v>
      </c>
      <c r="C1804" s="1" t="s">
        <v>449</v>
      </c>
      <c r="D1804" s="1">
        <v>2.45648</v>
      </c>
      <c r="E1804" s="1">
        <v>1.12168</v>
      </c>
      <c r="F1804" s="1">
        <v>-1.13093</v>
      </c>
      <c r="G1804" s="1">
        <v>4.02E-2</v>
      </c>
      <c r="H1804" s="1">
        <v>0.15825</v>
      </c>
    </row>
    <row r="1805" spans="1:8">
      <c r="A1805" s="1" t="s">
        <v>2124</v>
      </c>
      <c r="B1805" s="1" t="s">
        <v>1</v>
      </c>
      <c r="C1805" s="1" t="s">
        <v>449</v>
      </c>
      <c r="D1805" s="1">
        <v>1.4720599999999999</v>
      </c>
      <c r="E1805" s="1">
        <v>2.9623699999999999</v>
      </c>
      <c r="F1805" s="1">
        <v>1.00892</v>
      </c>
      <c r="G1805" s="1">
        <v>4.0250000000000001E-2</v>
      </c>
      <c r="H1805" s="1">
        <v>0.158364</v>
      </c>
    </row>
    <row r="1806" spans="1:8">
      <c r="A1806" s="1" t="s">
        <v>2125</v>
      </c>
      <c r="B1806" s="1" t="s">
        <v>1</v>
      </c>
      <c r="C1806" s="1" t="s">
        <v>449</v>
      </c>
      <c r="D1806" s="1">
        <v>6.8205900000000002</v>
      </c>
      <c r="E1806" s="1">
        <v>1.13314</v>
      </c>
      <c r="F1806" s="1">
        <v>-2.5895800000000002</v>
      </c>
      <c r="G1806" s="1">
        <v>4.0300000000000002E-2</v>
      </c>
      <c r="H1806" s="1">
        <v>0.15851100000000001</v>
      </c>
    </row>
    <row r="1807" spans="1:8">
      <c r="A1807" s="1" t="s">
        <v>2126</v>
      </c>
      <c r="B1807" s="1" t="s">
        <v>1</v>
      </c>
      <c r="C1807" s="1" t="s">
        <v>449</v>
      </c>
      <c r="D1807" s="1">
        <v>4.4105499999999997</v>
      </c>
      <c r="E1807" s="1">
        <v>9.0434699999999992</v>
      </c>
      <c r="F1807" s="1">
        <v>1.03592</v>
      </c>
      <c r="G1807" s="1">
        <v>4.045E-2</v>
      </c>
      <c r="H1807" s="1">
        <v>0.15887699999999999</v>
      </c>
    </row>
    <row r="1808" spans="1:8">
      <c r="A1808" s="1" t="s">
        <v>2127</v>
      </c>
      <c r="B1808" s="1" t="s">
        <v>1</v>
      </c>
      <c r="C1808" s="1" t="s">
        <v>449</v>
      </c>
      <c r="D1808" s="1">
        <v>0.55093300000000001</v>
      </c>
      <c r="E1808" s="1">
        <v>1.39039</v>
      </c>
      <c r="F1808" s="1">
        <v>1.3355399999999999</v>
      </c>
      <c r="G1808" s="1">
        <v>4.045E-2</v>
      </c>
      <c r="H1808" s="1">
        <v>0.15887699999999999</v>
      </c>
    </row>
    <row r="1809" spans="1:8">
      <c r="A1809" s="1" t="s">
        <v>2128</v>
      </c>
      <c r="B1809" s="1" t="s">
        <v>1</v>
      </c>
      <c r="C1809" s="1" t="s">
        <v>449</v>
      </c>
      <c r="D1809" s="1">
        <v>3.3736899999999999</v>
      </c>
      <c r="E1809" s="1">
        <v>1.5724100000000001</v>
      </c>
      <c r="F1809" s="1">
        <v>-1.1013500000000001</v>
      </c>
      <c r="G1809" s="1">
        <v>4.0500000000000001E-2</v>
      </c>
      <c r="H1809" s="1">
        <v>0.15901499999999999</v>
      </c>
    </row>
    <row r="1810" spans="1:8">
      <c r="A1810" s="1" t="s">
        <v>2129</v>
      </c>
      <c r="B1810" s="1" t="s">
        <v>1</v>
      </c>
      <c r="C1810" s="1" t="s">
        <v>449</v>
      </c>
      <c r="D1810" s="1">
        <v>1.77122</v>
      </c>
      <c r="E1810" s="1">
        <v>4.0671200000000001</v>
      </c>
      <c r="F1810" s="1">
        <v>1.19926</v>
      </c>
      <c r="G1810" s="1">
        <v>4.0649999999999999E-2</v>
      </c>
      <c r="H1810" s="1">
        <v>0.159387</v>
      </c>
    </row>
    <row r="1811" spans="1:8">
      <c r="A1811" s="1" t="s">
        <v>2130</v>
      </c>
      <c r="B1811" s="1" t="s">
        <v>1</v>
      </c>
      <c r="C1811" s="1" t="s">
        <v>449</v>
      </c>
      <c r="D1811" s="1">
        <v>4.7774099999999997</v>
      </c>
      <c r="E1811" s="1">
        <v>13.5648</v>
      </c>
      <c r="F1811" s="1">
        <v>1.5055700000000001</v>
      </c>
      <c r="G1811" s="1">
        <v>4.07E-2</v>
      </c>
      <c r="H1811" s="1">
        <v>0.1595</v>
      </c>
    </row>
    <row r="1812" spans="1:8">
      <c r="A1812" s="1" t="s">
        <v>2131</v>
      </c>
      <c r="B1812" s="1" t="s">
        <v>1</v>
      </c>
      <c r="C1812" s="1" t="s">
        <v>449</v>
      </c>
      <c r="D1812" s="1">
        <v>5.2685599999999999</v>
      </c>
      <c r="E1812" s="1">
        <v>0.26506099999999999</v>
      </c>
      <c r="F1812" s="1">
        <v>-4.3130100000000002</v>
      </c>
      <c r="G1812" s="1">
        <v>4.0800000000000003E-2</v>
      </c>
      <c r="H1812" s="1">
        <v>0.15970899999999999</v>
      </c>
    </row>
    <row r="1813" spans="1:8">
      <c r="A1813" s="1" t="s">
        <v>2132</v>
      </c>
      <c r="B1813" s="1" t="s">
        <v>1</v>
      </c>
      <c r="C1813" s="1" t="s">
        <v>449</v>
      </c>
      <c r="D1813" s="1">
        <v>0.66182600000000003</v>
      </c>
      <c r="E1813" s="1">
        <v>1.5373000000000001</v>
      </c>
      <c r="F1813" s="1">
        <v>1.21587</v>
      </c>
      <c r="G1813" s="1">
        <v>4.0800000000000003E-2</v>
      </c>
      <c r="H1813" s="1">
        <v>0.15970899999999999</v>
      </c>
    </row>
    <row r="1814" spans="1:8">
      <c r="A1814" s="1" t="s">
        <v>2133</v>
      </c>
      <c r="B1814" s="1" t="s">
        <v>1</v>
      </c>
      <c r="C1814" s="1" t="s">
        <v>449</v>
      </c>
      <c r="D1814" s="1">
        <v>0.70270699999999997</v>
      </c>
      <c r="E1814" s="1">
        <v>2.3454999999999999</v>
      </c>
      <c r="F1814" s="1">
        <v>1.7388999999999999</v>
      </c>
      <c r="G1814" s="1">
        <v>4.0800000000000003E-2</v>
      </c>
      <c r="H1814" s="1">
        <v>0.15970899999999999</v>
      </c>
    </row>
    <row r="1815" spans="1:8">
      <c r="A1815" s="1" t="s">
        <v>2134</v>
      </c>
      <c r="B1815" s="1" t="s">
        <v>1</v>
      </c>
      <c r="C1815" s="1" t="s">
        <v>449</v>
      </c>
      <c r="D1815" s="1">
        <v>7.3453799999999996</v>
      </c>
      <c r="E1815" s="1">
        <v>3.4344100000000002</v>
      </c>
      <c r="F1815" s="1">
        <v>-1.0967800000000001</v>
      </c>
      <c r="G1815" s="1">
        <v>4.1099999999999998E-2</v>
      </c>
      <c r="H1815" s="1">
        <v>0.16057399999999999</v>
      </c>
    </row>
    <row r="1816" spans="1:8">
      <c r="A1816" s="1" t="s">
        <v>2135</v>
      </c>
      <c r="B1816" s="1" t="s">
        <v>1</v>
      </c>
      <c r="C1816" s="1" t="s">
        <v>449</v>
      </c>
      <c r="D1816" s="1">
        <v>4.7120699999999998</v>
      </c>
      <c r="E1816" s="1">
        <v>9.4556400000000007</v>
      </c>
      <c r="F1816" s="1">
        <v>1.00481</v>
      </c>
      <c r="G1816" s="1">
        <v>4.1099999999999998E-2</v>
      </c>
      <c r="H1816" s="1">
        <v>0.16057399999999999</v>
      </c>
    </row>
    <row r="1817" spans="1:8">
      <c r="A1817" s="1" t="s">
        <v>2136</v>
      </c>
      <c r="B1817" s="1" t="s">
        <v>1</v>
      </c>
      <c r="C1817" s="1" t="s">
        <v>449</v>
      </c>
      <c r="D1817" s="1">
        <v>4.5056399999999996</v>
      </c>
      <c r="E1817" s="1">
        <v>1.64751</v>
      </c>
      <c r="F1817" s="1">
        <v>-1.4514499999999999</v>
      </c>
      <c r="G1817" s="1">
        <v>4.1250000000000002E-2</v>
      </c>
      <c r="H1817" s="1">
        <v>0.16097600000000001</v>
      </c>
    </row>
    <row r="1818" spans="1:8">
      <c r="A1818" s="1" t="s">
        <v>2137</v>
      </c>
      <c r="B1818" s="1" t="s">
        <v>1</v>
      </c>
      <c r="C1818" s="1" t="s">
        <v>449</v>
      </c>
      <c r="D1818" s="1">
        <v>1.33348</v>
      </c>
      <c r="E1818" s="1">
        <v>2.7391800000000002</v>
      </c>
      <c r="F1818" s="1">
        <v>1.0385500000000001</v>
      </c>
      <c r="G1818" s="1">
        <v>4.1849999999999998E-2</v>
      </c>
      <c r="H1818" s="1">
        <v>0.16256599999999999</v>
      </c>
    </row>
    <row r="1819" spans="1:8">
      <c r="A1819" s="1" t="s">
        <v>2138</v>
      </c>
      <c r="B1819" s="1" t="s">
        <v>1</v>
      </c>
      <c r="C1819" s="1" t="s">
        <v>449</v>
      </c>
      <c r="D1819" s="1">
        <v>1.83769</v>
      </c>
      <c r="E1819" s="1">
        <v>0.447357</v>
      </c>
      <c r="F1819" s="1">
        <v>-2.0383900000000001</v>
      </c>
      <c r="G1819" s="1">
        <v>4.19E-2</v>
      </c>
      <c r="H1819" s="1">
        <v>0.16267599999999999</v>
      </c>
    </row>
    <row r="1820" spans="1:8">
      <c r="A1820" s="1" t="s">
        <v>2139</v>
      </c>
      <c r="B1820" s="1" t="s">
        <v>1</v>
      </c>
      <c r="C1820" s="1" t="s">
        <v>449</v>
      </c>
      <c r="D1820" s="1">
        <v>0.72414699999999999</v>
      </c>
      <c r="E1820" s="1">
        <v>1.92367</v>
      </c>
      <c r="F1820" s="1">
        <v>1.40951</v>
      </c>
      <c r="G1820" s="1">
        <v>4.2099999999999999E-2</v>
      </c>
      <c r="H1820" s="1">
        <v>0.16325000000000001</v>
      </c>
    </row>
    <row r="1821" spans="1:8">
      <c r="A1821" s="1" t="s">
        <v>2140</v>
      </c>
      <c r="B1821" s="1" t="s">
        <v>1</v>
      </c>
      <c r="C1821" s="1" t="s">
        <v>449</v>
      </c>
      <c r="D1821" s="1">
        <v>7.38225</v>
      </c>
      <c r="E1821" s="1">
        <v>3.6890800000000001</v>
      </c>
      <c r="F1821" s="1">
        <v>-1.0007999999999999</v>
      </c>
      <c r="G1821" s="1">
        <v>4.24E-2</v>
      </c>
      <c r="H1821" s="1">
        <v>0.163991</v>
      </c>
    </row>
    <row r="1822" spans="1:8">
      <c r="A1822" s="1" t="s">
        <v>2141</v>
      </c>
      <c r="B1822" s="1" t="s">
        <v>1</v>
      </c>
      <c r="C1822" s="1" t="s">
        <v>449</v>
      </c>
      <c r="D1822" s="1">
        <v>2.86999</v>
      </c>
      <c r="E1822" s="1">
        <v>0.48138300000000001</v>
      </c>
      <c r="F1822" s="1">
        <v>-2.57579</v>
      </c>
      <c r="G1822" s="1">
        <v>4.2450000000000002E-2</v>
      </c>
      <c r="H1822" s="1">
        <v>0.16409099999999999</v>
      </c>
    </row>
    <row r="1823" spans="1:8">
      <c r="A1823" s="1" t="s">
        <v>2142</v>
      </c>
      <c r="B1823" s="1" t="s">
        <v>1</v>
      </c>
      <c r="C1823" s="1" t="s">
        <v>449</v>
      </c>
      <c r="D1823" s="1">
        <v>4.5215899999999998</v>
      </c>
      <c r="E1823" s="1">
        <v>10.5318</v>
      </c>
      <c r="F1823" s="1">
        <v>1.2198500000000001</v>
      </c>
      <c r="G1823" s="1">
        <v>4.2450000000000002E-2</v>
      </c>
      <c r="H1823" s="1">
        <v>0.16409099999999999</v>
      </c>
    </row>
    <row r="1824" spans="1:8">
      <c r="A1824" s="1" t="s">
        <v>2143</v>
      </c>
      <c r="B1824" s="1" t="s">
        <v>1</v>
      </c>
      <c r="C1824" s="1" t="s">
        <v>449</v>
      </c>
      <c r="D1824" s="1">
        <v>1.8267500000000001</v>
      </c>
      <c r="E1824" s="1">
        <v>6.9339300000000006E-2</v>
      </c>
      <c r="F1824" s="1">
        <v>-4.7194599999999998</v>
      </c>
      <c r="G1824" s="1">
        <v>4.2700000000000002E-2</v>
      </c>
      <c r="H1824" s="1">
        <v>0.16477800000000001</v>
      </c>
    </row>
    <row r="1825" spans="1:8">
      <c r="A1825" s="1" t="s">
        <v>2144</v>
      </c>
      <c r="B1825" s="1" t="s">
        <v>1</v>
      </c>
      <c r="C1825" s="1" t="s">
        <v>449</v>
      </c>
      <c r="D1825" s="1">
        <v>3.2258300000000002</v>
      </c>
      <c r="E1825" s="1">
        <v>1.54708</v>
      </c>
      <c r="F1825" s="1">
        <v>-1.06012</v>
      </c>
      <c r="G1825" s="1">
        <v>4.2700000000000002E-2</v>
      </c>
      <c r="H1825" s="1">
        <v>0.16477800000000001</v>
      </c>
    </row>
    <row r="1826" spans="1:8">
      <c r="A1826" s="1" t="s">
        <v>2145</v>
      </c>
      <c r="B1826" s="1" t="s">
        <v>1</v>
      </c>
      <c r="C1826" s="1" t="s">
        <v>449</v>
      </c>
      <c r="D1826" s="1">
        <v>3.3223200000000001E-2</v>
      </c>
      <c r="E1826" s="1">
        <v>3.7600099999999999</v>
      </c>
      <c r="F1826" s="1">
        <v>6.8224</v>
      </c>
      <c r="G1826" s="1">
        <v>4.2750000000000003E-2</v>
      </c>
      <c r="H1826" s="1">
        <v>0.164878</v>
      </c>
    </row>
    <row r="1827" spans="1:8">
      <c r="A1827" s="1" t="s">
        <v>2146</v>
      </c>
      <c r="B1827" s="1" t="s">
        <v>1</v>
      </c>
      <c r="C1827" s="1" t="s">
        <v>449</v>
      </c>
      <c r="D1827" s="1">
        <v>4.3226100000000001</v>
      </c>
      <c r="E1827" s="1">
        <v>0.82336500000000001</v>
      </c>
      <c r="F1827" s="1">
        <v>-2.3923000000000001</v>
      </c>
      <c r="G1827" s="1">
        <v>4.3200000000000002E-2</v>
      </c>
      <c r="H1827" s="1">
        <v>0.16606000000000001</v>
      </c>
    </row>
    <row r="1828" spans="1:8">
      <c r="A1828" s="1" t="s">
        <v>2147</v>
      </c>
      <c r="B1828" s="1" t="s">
        <v>1</v>
      </c>
      <c r="C1828" s="1" t="s">
        <v>449</v>
      </c>
      <c r="D1828" s="1">
        <v>7.5074899999999998</v>
      </c>
      <c r="E1828" s="1">
        <v>27.488600000000002</v>
      </c>
      <c r="F1828" s="1">
        <v>1.87243</v>
      </c>
      <c r="G1828" s="1">
        <v>4.3200000000000002E-2</v>
      </c>
      <c r="H1828" s="1">
        <v>0.16606000000000001</v>
      </c>
    </row>
    <row r="1829" spans="1:8">
      <c r="A1829" s="1" t="s">
        <v>2148</v>
      </c>
      <c r="B1829" s="1" t="s">
        <v>1</v>
      </c>
      <c r="C1829" s="1" t="s">
        <v>449</v>
      </c>
      <c r="D1829" s="1">
        <v>4.48705</v>
      </c>
      <c r="E1829" s="1">
        <v>2.0889899999999999</v>
      </c>
      <c r="F1829" s="1">
        <v>-1.1029599999999999</v>
      </c>
      <c r="G1829" s="1">
        <v>4.3299999999999998E-2</v>
      </c>
      <c r="H1829" s="1">
        <v>0.16635</v>
      </c>
    </row>
    <row r="1830" spans="1:8">
      <c r="A1830" s="1" t="s">
        <v>2149</v>
      </c>
      <c r="B1830" s="1" t="s">
        <v>1</v>
      </c>
      <c r="C1830" s="1" t="s">
        <v>449</v>
      </c>
      <c r="D1830" s="1">
        <v>36.646700000000003</v>
      </c>
      <c r="E1830" s="1">
        <v>14.2416</v>
      </c>
      <c r="F1830" s="1">
        <v>-1.3635699999999999</v>
      </c>
      <c r="G1830" s="1">
        <v>4.3549999999999998E-2</v>
      </c>
      <c r="H1830" s="1">
        <v>0.16702900000000001</v>
      </c>
    </row>
    <row r="1831" spans="1:8">
      <c r="A1831" s="1" t="s">
        <v>2150</v>
      </c>
      <c r="B1831" s="1" t="s">
        <v>1</v>
      </c>
      <c r="C1831" s="1" t="s">
        <v>449</v>
      </c>
      <c r="D1831" s="1">
        <v>2.8137500000000002</v>
      </c>
      <c r="E1831" s="1">
        <v>0.59644900000000001</v>
      </c>
      <c r="F1831" s="1">
        <v>-2.2380200000000001</v>
      </c>
      <c r="G1831" s="1">
        <v>4.3799999999999999E-2</v>
      </c>
      <c r="H1831" s="1">
        <v>0.16764599999999999</v>
      </c>
    </row>
    <row r="1832" spans="1:8">
      <c r="A1832" s="1" t="s">
        <v>2151</v>
      </c>
      <c r="B1832" s="1" t="s">
        <v>1</v>
      </c>
      <c r="C1832" s="1" t="s">
        <v>449</v>
      </c>
      <c r="D1832" s="1">
        <v>1.16673</v>
      </c>
      <c r="E1832" s="1">
        <v>0.19774600000000001</v>
      </c>
      <c r="F1832" s="1">
        <v>-2.5607500000000001</v>
      </c>
      <c r="G1832" s="1">
        <v>4.4249999999999998E-2</v>
      </c>
      <c r="H1832" s="1">
        <v>0.168818</v>
      </c>
    </row>
    <row r="1833" spans="1:8">
      <c r="A1833" s="1" t="s">
        <v>2152</v>
      </c>
      <c r="B1833" s="1" t="s">
        <v>1</v>
      </c>
      <c r="C1833" s="1" t="s">
        <v>449</v>
      </c>
      <c r="D1833" s="1">
        <v>19.228899999999999</v>
      </c>
      <c r="E1833" s="1">
        <v>9.6004400000000008</v>
      </c>
      <c r="F1833" s="1">
        <v>-1.0021</v>
      </c>
      <c r="G1833" s="1">
        <v>4.4350000000000001E-2</v>
      </c>
      <c r="H1833" s="1">
        <v>0.16905400000000001</v>
      </c>
    </row>
    <row r="1834" spans="1:8">
      <c r="A1834" s="1" t="s">
        <v>2153</v>
      </c>
      <c r="B1834" s="1" t="s">
        <v>1</v>
      </c>
      <c r="C1834" s="1" t="s">
        <v>449</v>
      </c>
      <c r="D1834" s="1">
        <v>0.91470499999999999</v>
      </c>
      <c r="E1834" s="1">
        <v>3.59877</v>
      </c>
      <c r="F1834" s="1">
        <v>1.9761299999999999</v>
      </c>
      <c r="G1834" s="1">
        <v>4.4350000000000001E-2</v>
      </c>
      <c r="H1834" s="1">
        <v>0.16905400000000001</v>
      </c>
    </row>
    <row r="1835" spans="1:8">
      <c r="A1835" s="1" t="s">
        <v>2154</v>
      </c>
      <c r="B1835" s="1" t="s">
        <v>1</v>
      </c>
      <c r="C1835" s="1" t="s">
        <v>449</v>
      </c>
      <c r="D1835" s="1">
        <v>14.558999999999999</v>
      </c>
      <c r="E1835" s="1">
        <v>7.0545999999999998</v>
      </c>
      <c r="F1835" s="1">
        <v>-1.0452699999999999</v>
      </c>
      <c r="G1835" s="1">
        <v>4.4400000000000002E-2</v>
      </c>
      <c r="H1835" s="1">
        <v>0.16917599999999999</v>
      </c>
    </row>
    <row r="1836" spans="1:8">
      <c r="A1836" s="1" t="s">
        <v>2155</v>
      </c>
      <c r="B1836" s="1" t="s">
        <v>1</v>
      </c>
      <c r="C1836" s="1" t="s">
        <v>449</v>
      </c>
      <c r="D1836" s="1">
        <v>0.84367400000000004</v>
      </c>
      <c r="E1836" s="1">
        <v>2.3944200000000002</v>
      </c>
      <c r="F1836" s="1">
        <v>1.50492</v>
      </c>
      <c r="G1836" s="1">
        <v>4.4600000000000001E-2</v>
      </c>
      <c r="H1836" s="1">
        <v>0.16968</v>
      </c>
    </row>
    <row r="1837" spans="1:8">
      <c r="A1837" s="1" t="s">
        <v>2156</v>
      </c>
      <c r="B1837" s="1" t="s">
        <v>1</v>
      </c>
      <c r="C1837" s="1" t="s">
        <v>449</v>
      </c>
      <c r="D1837" s="1">
        <v>29.536899999999999</v>
      </c>
      <c r="E1837" s="1">
        <v>11.911899999999999</v>
      </c>
      <c r="F1837" s="1">
        <v>-1.31012</v>
      </c>
      <c r="G1837" s="1">
        <v>4.4699999999999997E-2</v>
      </c>
      <c r="H1837" s="1">
        <v>0.16992199999999999</v>
      </c>
    </row>
    <row r="1838" spans="1:8">
      <c r="A1838" s="1" t="s">
        <v>2157</v>
      </c>
      <c r="B1838" s="1" t="s">
        <v>1</v>
      </c>
      <c r="C1838" s="1" t="s">
        <v>449</v>
      </c>
      <c r="D1838" s="1">
        <v>1.49373</v>
      </c>
      <c r="E1838" s="1">
        <v>9.8427199999999999</v>
      </c>
      <c r="F1838" s="1">
        <v>2.7201399999999998</v>
      </c>
      <c r="G1838" s="1">
        <v>4.4850000000000001E-2</v>
      </c>
      <c r="H1838" s="1">
        <v>0.17033799999999999</v>
      </c>
    </row>
    <row r="1839" spans="1:8">
      <c r="A1839" s="1" t="s">
        <v>2158</v>
      </c>
      <c r="B1839" s="1" t="s">
        <v>1</v>
      </c>
      <c r="C1839" s="1" t="s">
        <v>449</v>
      </c>
      <c r="D1839" s="1">
        <v>7.4393399999999996</v>
      </c>
      <c r="E1839" s="1">
        <v>3.2827899999999999</v>
      </c>
      <c r="F1839" s="1">
        <v>-1.18025</v>
      </c>
      <c r="G1839" s="1">
        <v>4.505E-2</v>
      </c>
      <c r="H1839" s="1">
        <v>0.17086399999999999</v>
      </c>
    </row>
    <row r="1840" spans="1:8">
      <c r="A1840" s="1" t="s">
        <v>2159</v>
      </c>
      <c r="B1840" s="1" t="s">
        <v>1</v>
      </c>
      <c r="C1840" s="1" t="s">
        <v>449</v>
      </c>
      <c r="D1840" s="1">
        <v>7.58765</v>
      </c>
      <c r="E1840" s="1">
        <v>1.4701299999999999</v>
      </c>
      <c r="F1840" s="1">
        <v>-2.3677100000000002</v>
      </c>
      <c r="G1840" s="1">
        <v>4.5249999999999999E-2</v>
      </c>
      <c r="H1840" s="1">
        <v>0.17141500000000001</v>
      </c>
    </row>
    <row r="1841" spans="1:8">
      <c r="A1841" s="1" t="s">
        <v>2160</v>
      </c>
      <c r="B1841" s="1" t="s">
        <v>1</v>
      </c>
      <c r="C1841" s="1" t="s">
        <v>449</v>
      </c>
      <c r="D1841" s="1">
        <v>4.7463499999999996</v>
      </c>
      <c r="E1841" s="1">
        <v>2.1427900000000002</v>
      </c>
      <c r="F1841" s="1">
        <v>-1.1473199999999999</v>
      </c>
      <c r="G1841" s="1">
        <v>4.5249999999999999E-2</v>
      </c>
      <c r="H1841" s="1">
        <v>0.17141500000000001</v>
      </c>
    </row>
    <row r="1842" spans="1:8">
      <c r="A1842" s="1" t="s">
        <v>379</v>
      </c>
      <c r="B1842" s="1" t="s">
        <v>1</v>
      </c>
      <c r="C1842" s="1" t="s">
        <v>449</v>
      </c>
      <c r="D1842" s="1">
        <v>1.9655</v>
      </c>
      <c r="E1842" s="1">
        <v>0.96545300000000001</v>
      </c>
      <c r="F1842" s="1">
        <v>-1.02562</v>
      </c>
      <c r="G1842" s="1">
        <v>4.5350000000000001E-2</v>
      </c>
      <c r="H1842" s="1">
        <v>0.17169000000000001</v>
      </c>
    </row>
    <row r="1843" spans="1:8">
      <c r="A1843" s="1" t="s">
        <v>2161</v>
      </c>
      <c r="B1843" s="1" t="s">
        <v>1</v>
      </c>
      <c r="C1843" s="1" t="s">
        <v>449</v>
      </c>
      <c r="D1843" s="1">
        <v>6.2183900000000003</v>
      </c>
      <c r="E1843" s="1">
        <v>14.9438</v>
      </c>
      <c r="F1843" s="1">
        <v>1.2649300000000001</v>
      </c>
      <c r="G1843" s="1">
        <v>4.5499999999999999E-2</v>
      </c>
      <c r="H1843" s="1">
        <v>0.172093</v>
      </c>
    </row>
    <row r="1844" spans="1:8">
      <c r="A1844" s="1" t="s">
        <v>2162</v>
      </c>
      <c r="B1844" s="1" t="s">
        <v>1</v>
      </c>
      <c r="C1844" s="1" t="s">
        <v>449</v>
      </c>
      <c r="D1844" s="1">
        <v>0.98297999999999996</v>
      </c>
      <c r="E1844" s="1">
        <v>2.7211699999999999</v>
      </c>
      <c r="F1844" s="1">
        <v>1.46899</v>
      </c>
      <c r="G1844" s="1">
        <v>4.6100000000000002E-2</v>
      </c>
      <c r="H1844" s="1">
        <v>0.17364599999999999</v>
      </c>
    </row>
    <row r="1845" spans="1:8">
      <c r="A1845" s="1" t="s">
        <v>2163</v>
      </c>
      <c r="B1845" s="1" t="s">
        <v>1</v>
      </c>
      <c r="C1845" s="1" t="s">
        <v>449</v>
      </c>
      <c r="D1845" s="1">
        <v>3.8479999999999999</v>
      </c>
      <c r="E1845" s="1">
        <v>0.77971299999999999</v>
      </c>
      <c r="F1845" s="1">
        <v>-2.3030900000000001</v>
      </c>
      <c r="G1845" s="1">
        <v>4.6249999999999999E-2</v>
      </c>
      <c r="H1845" s="1">
        <v>0.173958</v>
      </c>
    </row>
    <row r="1846" spans="1:8">
      <c r="A1846" s="1" t="s">
        <v>2164</v>
      </c>
      <c r="B1846" s="1" t="s">
        <v>1</v>
      </c>
      <c r="C1846" s="1" t="s">
        <v>449</v>
      </c>
      <c r="D1846" s="1">
        <v>2.26376</v>
      </c>
      <c r="E1846" s="1">
        <v>1.0173300000000001</v>
      </c>
      <c r="F1846" s="1">
        <v>-1.15394</v>
      </c>
      <c r="G1846" s="1">
        <v>4.6300000000000001E-2</v>
      </c>
      <c r="H1846" s="1">
        <v>0.17405899999999999</v>
      </c>
    </row>
    <row r="1847" spans="1:8">
      <c r="A1847" s="1" t="s">
        <v>2165</v>
      </c>
      <c r="B1847" s="1" t="s">
        <v>1</v>
      </c>
      <c r="C1847" s="1" t="s">
        <v>449</v>
      </c>
      <c r="D1847" s="1">
        <v>1.32884</v>
      </c>
      <c r="E1847" s="1">
        <v>0.50265499999999996</v>
      </c>
      <c r="F1847" s="1">
        <v>-1.4025300000000001</v>
      </c>
      <c r="G1847" s="1">
        <v>4.6399999999999997E-2</v>
      </c>
      <c r="H1847" s="1">
        <v>0.17427799999999999</v>
      </c>
    </row>
    <row r="1848" spans="1:8">
      <c r="A1848" s="1" t="s">
        <v>378</v>
      </c>
      <c r="B1848" s="1" t="s">
        <v>1</v>
      </c>
      <c r="C1848" s="1" t="s">
        <v>449</v>
      </c>
      <c r="D1848" s="1">
        <v>3.8535599999999999</v>
      </c>
      <c r="E1848" s="1">
        <v>1.8219799999999999</v>
      </c>
      <c r="F1848" s="1">
        <v>-1.0806800000000001</v>
      </c>
      <c r="G1848" s="1">
        <v>4.65E-2</v>
      </c>
      <c r="H1848" s="1">
        <v>0.174479</v>
      </c>
    </row>
    <row r="1849" spans="1:8">
      <c r="A1849" s="1" t="s">
        <v>77</v>
      </c>
      <c r="B1849" s="1" t="s">
        <v>1</v>
      </c>
      <c r="C1849" s="1" t="s">
        <v>449</v>
      </c>
      <c r="D1849" s="1">
        <v>1.4233199999999999</v>
      </c>
      <c r="E1849" s="1">
        <v>0.258627</v>
      </c>
      <c r="F1849" s="1">
        <v>-2.4603199999999998</v>
      </c>
      <c r="G1849" s="1">
        <v>4.6600000000000003E-2</v>
      </c>
      <c r="H1849" s="1">
        <v>0.17472399999999999</v>
      </c>
    </row>
    <row r="1850" spans="1:8">
      <c r="A1850" s="1" t="s">
        <v>2166</v>
      </c>
      <c r="B1850" s="1" t="s">
        <v>1</v>
      </c>
      <c r="C1850" s="1" t="s">
        <v>449</v>
      </c>
      <c r="D1850" s="1">
        <v>1.41917</v>
      </c>
      <c r="E1850" s="1">
        <v>0.67550699999999997</v>
      </c>
      <c r="F1850" s="1">
        <v>-1.07101</v>
      </c>
      <c r="G1850" s="1">
        <v>4.6600000000000003E-2</v>
      </c>
      <c r="H1850" s="1">
        <v>0.17472399999999999</v>
      </c>
    </row>
    <row r="1851" spans="1:8">
      <c r="A1851" s="1" t="s">
        <v>2167</v>
      </c>
      <c r="B1851" s="1" t="s">
        <v>1</v>
      </c>
      <c r="C1851" s="1" t="s">
        <v>449</v>
      </c>
      <c r="D1851" s="1">
        <v>5.8117099999999997</v>
      </c>
      <c r="E1851" s="1">
        <v>1.25682</v>
      </c>
      <c r="F1851" s="1">
        <v>-2.2091799999999999</v>
      </c>
      <c r="G1851" s="1">
        <v>4.6699999999999998E-2</v>
      </c>
      <c r="H1851" s="1">
        <v>0.17494999999999999</v>
      </c>
    </row>
    <row r="1852" spans="1:8">
      <c r="A1852" s="1" t="s">
        <v>2168</v>
      </c>
      <c r="B1852" s="1" t="s">
        <v>1</v>
      </c>
      <c r="C1852" s="1" t="s">
        <v>449</v>
      </c>
      <c r="D1852" s="1">
        <v>13.6999</v>
      </c>
      <c r="E1852" s="1">
        <v>6.4590699999999996</v>
      </c>
      <c r="F1852" s="1">
        <v>-1.0847599999999999</v>
      </c>
      <c r="G1852" s="1">
        <v>4.6699999999999998E-2</v>
      </c>
      <c r="H1852" s="1">
        <v>0.17494999999999999</v>
      </c>
    </row>
    <row r="1853" spans="1:8">
      <c r="A1853" s="1" t="s">
        <v>2169</v>
      </c>
      <c r="B1853" s="1" t="s">
        <v>1</v>
      </c>
      <c r="C1853" s="1" t="s">
        <v>449</v>
      </c>
      <c r="D1853" s="1">
        <v>0.65166100000000005</v>
      </c>
      <c r="E1853" s="1">
        <v>3.3614199999999999</v>
      </c>
      <c r="F1853" s="1">
        <v>2.36687</v>
      </c>
      <c r="G1853" s="1">
        <v>4.7050000000000002E-2</v>
      </c>
      <c r="H1853" s="1">
        <v>0.17585000000000001</v>
      </c>
    </row>
    <row r="1854" spans="1:8">
      <c r="A1854" s="1" t="s">
        <v>2170</v>
      </c>
      <c r="B1854" s="1" t="s">
        <v>1</v>
      </c>
      <c r="C1854" s="1" t="s">
        <v>449</v>
      </c>
      <c r="D1854" s="1">
        <v>3.0469300000000001</v>
      </c>
      <c r="E1854" s="1">
        <v>1.49081</v>
      </c>
      <c r="F1854" s="1">
        <v>-1.0312600000000001</v>
      </c>
      <c r="G1854" s="1">
        <v>4.7100000000000003E-2</v>
      </c>
      <c r="H1854" s="1">
        <v>0.17594899999999999</v>
      </c>
    </row>
    <row r="1855" spans="1:8">
      <c r="A1855" s="1" t="s">
        <v>2171</v>
      </c>
      <c r="B1855" s="1" t="s">
        <v>1</v>
      </c>
      <c r="C1855" s="1" t="s">
        <v>449</v>
      </c>
      <c r="D1855" s="1">
        <v>3.7556699999999998</v>
      </c>
      <c r="E1855" s="1">
        <v>7.6424799999999999</v>
      </c>
      <c r="F1855" s="1">
        <v>1.0249699999999999</v>
      </c>
      <c r="G1855" s="1">
        <v>4.7100000000000003E-2</v>
      </c>
      <c r="H1855" s="1">
        <v>0.17594899999999999</v>
      </c>
    </row>
    <row r="1856" spans="1:8">
      <c r="A1856" s="1" t="s">
        <v>2172</v>
      </c>
      <c r="B1856" s="1" t="s">
        <v>1</v>
      </c>
      <c r="C1856" s="1" t="s">
        <v>449</v>
      </c>
      <c r="D1856" s="1">
        <v>2.0059999999999998</v>
      </c>
      <c r="E1856" s="1">
        <v>0.85022799999999998</v>
      </c>
      <c r="F1856" s="1">
        <v>-1.2383999999999999</v>
      </c>
      <c r="G1856" s="1">
        <v>4.7399999999999998E-2</v>
      </c>
      <c r="H1856" s="1">
        <v>0.17674500000000001</v>
      </c>
    </row>
    <row r="1857" spans="1:8">
      <c r="A1857" s="1" t="s">
        <v>2173</v>
      </c>
      <c r="B1857" s="1" t="s">
        <v>1</v>
      </c>
      <c r="C1857" s="1" t="s">
        <v>449</v>
      </c>
      <c r="D1857" s="1">
        <v>3.4342800000000002</v>
      </c>
      <c r="E1857" s="1">
        <v>0.51719599999999999</v>
      </c>
      <c r="F1857" s="1">
        <v>-2.73123</v>
      </c>
      <c r="G1857" s="1">
        <v>4.7600000000000003E-2</v>
      </c>
      <c r="H1857" s="1">
        <v>0.177227</v>
      </c>
    </row>
    <row r="1858" spans="1:8">
      <c r="A1858" s="1" t="s">
        <v>2174</v>
      </c>
      <c r="B1858" s="1" t="s">
        <v>1</v>
      </c>
      <c r="C1858" s="1" t="s">
        <v>449</v>
      </c>
      <c r="D1858" s="1">
        <v>2.1356700000000002</v>
      </c>
      <c r="E1858" s="1">
        <v>0.45996500000000001</v>
      </c>
      <c r="F1858" s="1">
        <v>-2.21509</v>
      </c>
      <c r="G1858" s="1">
        <v>4.7600000000000003E-2</v>
      </c>
      <c r="H1858" s="1">
        <v>0.177227</v>
      </c>
    </row>
    <row r="1859" spans="1:8">
      <c r="A1859" s="1" t="s">
        <v>2175</v>
      </c>
      <c r="B1859" s="1" t="s">
        <v>1</v>
      </c>
      <c r="C1859" s="1" t="s">
        <v>449</v>
      </c>
      <c r="D1859" s="1">
        <v>1.10761</v>
      </c>
      <c r="E1859" s="1">
        <v>0.33617599999999997</v>
      </c>
      <c r="F1859" s="1">
        <v>-1.7201599999999999</v>
      </c>
      <c r="G1859" s="1">
        <v>4.7849999999999997E-2</v>
      </c>
      <c r="H1859" s="1">
        <v>0.17785799999999999</v>
      </c>
    </row>
    <row r="1860" spans="1:8">
      <c r="A1860" s="1" t="s">
        <v>74</v>
      </c>
      <c r="B1860" s="1" t="s">
        <v>1</v>
      </c>
      <c r="C1860" s="1" t="s">
        <v>449</v>
      </c>
      <c r="D1860" s="1">
        <v>0.48334899999999997</v>
      </c>
      <c r="E1860" s="1">
        <v>4.8604599999999998</v>
      </c>
      <c r="F1860" s="1">
        <v>3.3299599999999998</v>
      </c>
      <c r="G1860" s="1">
        <v>4.795E-2</v>
      </c>
      <c r="H1860" s="1">
        <v>0.17807100000000001</v>
      </c>
    </row>
    <row r="1861" spans="1:8">
      <c r="A1861" s="1" t="s">
        <v>2176</v>
      </c>
      <c r="B1861" s="1" t="s">
        <v>1</v>
      </c>
      <c r="C1861" s="1" t="s">
        <v>449</v>
      </c>
      <c r="D1861" s="1">
        <v>0.263268</v>
      </c>
      <c r="E1861" s="1">
        <v>1.7707599999999999</v>
      </c>
      <c r="F1861" s="1">
        <v>2.7497699999999998</v>
      </c>
      <c r="G1861" s="1">
        <v>4.8099999999999997E-2</v>
      </c>
      <c r="H1861" s="1">
        <v>0.178478</v>
      </c>
    </row>
    <row r="1862" spans="1:8">
      <c r="A1862" s="1" t="s">
        <v>2177</v>
      </c>
      <c r="B1862" s="1" t="s">
        <v>1</v>
      </c>
      <c r="C1862" s="1" t="s">
        <v>449</v>
      </c>
      <c r="D1862" s="1">
        <v>1.7741199999999999</v>
      </c>
      <c r="E1862" s="1">
        <v>0.28106900000000001</v>
      </c>
      <c r="F1862" s="1">
        <v>-2.6581100000000002</v>
      </c>
      <c r="G1862" s="1">
        <v>4.8250000000000001E-2</v>
      </c>
      <c r="H1862" s="1">
        <v>0.178814</v>
      </c>
    </row>
    <row r="1863" spans="1:8">
      <c r="A1863" s="1" t="s">
        <v>2178</v>
      </c>
      <c r="B1863" s="1" t="s">
        <v>1</v>
      </c>
      <c r="C1863" s="1" t="s">
        <v>449</v>
      </c>
      <c r="D1863" s="1">
        <v>3.1423800000000002</v>
      </c>
      <c r="E1863" s="1">
        <v>0.943689</v>
      </c>
      <c r="F1863" s="1">
        <v>-1.7354700000000001</v>
      </c>
      <c r="G1863" s="1">
        <v>4.8300000000000003E-2</v>
      </c>
      <c r="H1863" s="1">
        <v>0.178955</v>
      </c>
    </row>
    <row r="1864" spans="1:8">
      <c r="A1864" s="1" t="s">
        <v>2179</v>
      </c>
      <c r="B1864" s="1" t="s">
        <v>1</v>
      </c>
      <c r="C1864" s="1" t="s">
        <v>449</v>
      </c>
      <c r="D1864" s="1">
        <v>0.78189799999999998</v>
      </c>
      <c r="E1864" s="1">
        <v>2.3932500000000001</v>
      </c>
      <c r="F1864" s="1">
        <v>1.61392</v>
      </c>
      <c r="G1864" s="1">
        <v>4.8349999999999997E-2</v>
      </c>
      <c r="H1864" s="1">
        <v>0.17907000000000001</v>
      </c>
    </row>
    <row r="1865" spans="1:8">
      <c r="A1865" s="1" t="s">
        <v>2180</v>
      </c>
      <c r="B1865" s="1" t="s">
        <v>1</v>
      </c>
      <c r="C1865" s="1" t="s">
        <v>449</v>
      </c>
      <c r="D1865" s="1">
        <v>0.50913299999999995</v>
      </c>
      <c r="E1865" s="1">
        <v>1.8473599999999999</v>
      </c>
      <c r="F1865" s="1">
        <v>1.8593500000000001</v>
      </c>
      <c r="G1865" s="1">
        <v>4.8599999999999997E-2</v>
      </c>
      <c r="H1865" s="1">
        <v>0.17976600000000001</v>
      </c>
    </row>
    <row r="1866" spans="1:8">
      <c r="A1866" s="1" t="s">
        <v>2181</v>
      </c>
      <c r="B1866" s="1" t="s">
        <v>1</v>
      </c>
      <c r="C1866" s="1" t="s">
        <v>449</v>
      </c>
      <c r="D1866" s="1">
        <v>8.5800900000000002</v>
      </c>
      <c r="E1866" s="1">
        <v>4.2487899999999996</v>
      </c>
      <c r="F1866" s="1">
        <v>-1.0139400000000001</v>
      </c>
      <c r="G1866" s="1">
        <v>4.8800000000000003E-2</v>
      </c>
      <c r="H1866" s="1">
        <v>0.18026600000000001</v>
      </c>
    </row>
    <row r="1867" spans="1:8">
      <c r="A1867" s="1" t="s">
        <v>2182</v>
      </c>
      <c r="B1867" s="1" t="s">
        <v>1</v>
      </c>
      <c r="C1867" s="1" t="s">
        <v>449</v>
      </c>
      <c r="D1867" s="1">
        <v>2.1945899999999998</v>
      </c>
      <c r="E1867" s="1">
        <v>0.68420899999999996</v>
      </c>
      <c r="F1867" s="1">
        <v>-1.68144</v>
      </c>
      <c r="G1867" s="1">
        <v>4.8849999999999998E-2</v>
      </c>
      <c r="H1867" s="1">
        <v>0.18038899999999999</v>
      </c>
    </row>
    <row r="1868" spans="1:8">
      <c r="A1868" s="1" t="s">
        <v>2183</v>
      </c>
      <c r="B1868" s="1" t="s">
        <v>1</v>
      </c>
      <c r="C1868" s="1" t="s">
        <v>449</v>
      </c>
      <c r="D1868" s="1">
        <v>21.9147</v>
      </c>
      <c r="E1868" s="1">
        <v>5.0233299999999996</v>
      </c>
      <c r="F1868" s="1">
        <v>-2.1251799999999998</v>
      </c>
      <c r="G1868" s="1">
        <v>4.8899999999999999E-2</v>
      </c>
      <c r="H1868" s="1">
        <v>0.180502</v>
      </c>
    </row>
    <row r="1869" spans="1:8">
      <c r="A1869" s="1" t="s">
        <v>2184</v>
      </c>
      <c r="B1869" s="1" t="s">
        <v>1</v>
      </c>
      <c r="C1869" s="1" t="s">
        <v>449</v>
      </c>
      <c r="D1869" s="1">
        <v>0.43992900000000001</v>
      </c>
      <c r="E1869" s="1">
        <v>2.0509499999999998</v>
      </c>
      <c r="F1869" s="1">
        <v>2.2209500000000002</v>
      </c>
      <c r="G1869" s="1">
        <v>4.8899999999999999E-2</v>
      </c>
      <c r="H1869" s="1">
        <v>0.180502</v>
      </c>
    </row>
    <row r="1870" spans="1:8">
      <c r="A1870" s="1" t="s">
        <v>2185</v>
      </c>
      <c r="B1870" s="1" t="s">
        <v>1</v>
      </c>
      <c r="C1870" s="1" t="s">
        <v>449</v>
      </c>
      <c r="D1870" s="1">
        <v>0.36185200000000001</v>
      </c>
      <c r="E1870" s="1">
        <v>1.11266</v>
      </c>
      <c r="F1870" s="1">
        <v>1.6205499999999999</v>
      </c>
      <c r="G1870" s="1">
        <v>4.895E-2</v>
      </c>
      <c r="H1870" s="1">
        <v>0.180563</v>
      </c>
    </row>
    <row r="1871" spans="1:8">
      <c r="A1871" s="1" t="s">
        <v>2186</v>
      </c>
      <c r="B1871" s="1" t="s">
        <v>1</v>
      </c>
      <c r="C1871" s="1" t="s">
        <v>449</v>
      </c>
      <c r="D1871" s="1">
        <v>4.4119900000000003</v>
      </c>
      <c r="E1871" s="1">
        <v>0.74815200000000004</v>
      </c>
      <c r="F1871" s="1">
        <v>-2.5600299999999998</v>
      </c>
      <c r="G1871" s="1">
        <v>4.9200000000000001E-2</v>
      </c>
      <c r="H1871" s="1">
        <v>0.18112</v>
      </c>
    </row>
    <row r="1872" spans="1:8">
      <c r="A1872" s="1" t="s">
        <v>2187</v>
      </c>
      <c r="B1872" s="1" t="s">
        <v>1</v>
      </c>
      <c r="C1872" s="1" t="s">
        <v>449</v>
      </c>
      <c r="D1872" s="1">
        <v>2.8652700000000002</v>
      </c>
      <c r="E1872" s="1">
        <v>0.81135199999999996</v>
      </c>
      <c r="F1872" s="1">
        <v>-1.8202700000000001</v>
      </c>
      <c r="G1872" s="1">
        <v>4.9200000000000001E-2</v>
      </c>
      <c r="H1872" s="1">
        <v>0.18112</v>
      </c>
    </row>
    <row r="1873" spans="1:8">
      <c r="A1873" s="1" t="s">
        <v>2188</v>
      </c>
      <c r="B1873" s="1" t="s">
        <v>1</v>
      </c>
      <c r="C1873" s="1" t="s">
        <v>449</v>
      </c>
      <c r="D1873" s="1">
        <v>21.430499999999999</v>
      </c>
      <c r="E1873" s="1">
        <v>7.9684799999999996</v>
      </c>
      <c r="F1873" s="1">
        <v>-1.4272899999999999</v>
      </c>
      <c r="G1873" s="1">
        <v>4.9549999999999997E-2</v>
      </c>
      <c r="H1873" s="1">
        <v>0.182034</v>
      </c>
    </row>
    <row r="1874" spans="1:8">
      <c r="A1874" s="1" t="s">
        <v>347</v>
      </c>
      <c r="B1874" s="1" t="s">
        <v>1</v>
      </c>
      <c r="C1874" s="1" t="s">
        <v>449</v>
      </c>
      <c r="D1874" s="1">
        <v>1.1711</v>
      </c>
      <c r="E1874" s="1">
        <v>0.22609099999999999</v>
      </c>
      <c r="F1874" s="1">
        <v>-2.3728799999999999</v>
      </c>
      <c r="G1874" s="1">
        <v>4.9799999999999997E-2</v>
      </c>
      <c r="H1874" s="1">
        <v>0.18263199999999999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09"/>
  <sheetViews>
    <sheetView workbookViewId="0">
      <selection sqref="A1:A1048576"/>
    </sheetView>
  </sheetViews>
  <sheetFormatPr defaultRowHeight="15"/>
  <cols>
    <col min="1" max="1" width="35.7109375" bestFit="1" customWidth="1"/>
    <col min="2" max="3" width="6.5703125" bestFit="1" customWidth="1"/>
    <col min="4" max="5" width="10" bestFit="1" customWidth="1"/>
    <col min="6" max="6" width="12.7109375" bestFit="1" customWidth="1"/>
    <col min="7" max="7" width="8" bestFit="1" customWidth="1"/>
    <col min="8" max="8" width="11" bestFit="1" customWidth="1"/>
  </cols>
  <sheetData>
    <row r="1" spans="1:8">
      <c r="A1" s="3" t="s">
        <v>441</v>
      </c>
      <c r="B1" s="3" t="s">
        <v>442</v>
      </c>
      <c r="C1" s="3" t="s">
        <v>443</v>
      </c>
      <c r="D1" s="3" t="s">
        <v>444</v>
      </c>
      <c r="E1" s="3" t="s">
        <v>445</v>
      </c>
      <c r="F1" s="3" t="s">
        <v>446</v>
      </c>
      <c r="G1" s="3" t="s">
        <v>447</v>
      </c>
      <c r="H1" s="3" t="s">
        <v>448</v>
      </c>
    </row>
    <row r="2" spans="1:8">
      <c r="A2" s="1" t="s">
        <v>1144</v>
      </c>
      <c r="B2" s="1" t="s">
        <v>2</v>
      </c>
      <c r="C2" s="1" t="s">
        <v>449</v>
      </c>
      <c r="D2" s="1">
        <v>6.8860400000000004</v>
      </c>
      <c r="E2" s="1">
        <v>7.7229400000000004E-2</v>
      </c>
      <c r="F2" s="1">
        <v>-6.4783799999999996</v>
      </c>
      <c r="G2" s="2">
        <v>5.0000000000000002E-5</v>
      </c>
      <c r="H2" s="1">
        <v>1.0165700000000001E-3</v>
      </c>
    </row>
    <row r="3" spans="1:8">
      <c r="A3" s="1" t="s">
        <v>1916</v>
      </c>
      <c r="B3" s="1" t="s">
        <v>2</v>
      </c>
      <c r="C3" s="1" t="s">
        <v>449</v>
      </c>
      <c r="D3" s="1">
        <v>4.0242800000000001</v>
      </c>
      <c r="E3" s="1">
        <v>0.14512</v>
      </c>
      <c r="F3" s="1">
        <v>-4.7934099999999997</v>
      </c>
      <c r="G3" s="1">
        <v>9.5999999999999992E-3</v>
      </c>
      <c r="H3" s="1">
        <v>5.9078400000000003E-2</v>
      </c>
    </row>
    <row r="4" spans="1:8">
      <c r="A4" s="1" t="s">
        <v>2189</v>
      </c>
      <c r="B4" s="1" t="s">
        <v>2</v>
      </c>
      <c r="C4" s="1" t="s">
        <v>449</v>
      </c>
      <c r="D4" s="1">
        <v>3.89194</v>
      </c>
      <c r="E4" s="1">
        <v>0.14567099999999999</v>
      </c>
      <c r="F4" s="1">
        <v>-4.7397</v>
      </c>
      <c r="G4" s="1">
        <v>2.3300000000000001E-2</v>
      </c>
      <c r="H4" s="1">
        <v>0.10949299999999999</v>
      </c>
    </row>
    <row r="5" spans="1:8">
      <c r="A5" s="1" t="s">
        <v>2190</v>
      </c>
      <c r="B5" s="1" t="s">
        <v>2</v>
      </c>
      <c r="C5" s="1" t="s">
        <v>449</v>
      </c>
      <c r="D5" s="1">
        <v>2.4518300000000002</v>
      </c>
      <c r="E5" s="1">
        <v>0.112985</v>
      </c>
      <c r="F5" s="1">
        <v>-4.4396500000000003</v>
      </c>
      <c r="G5" s="1">
        <v>3.7449999999999997E-2</v>
      </c>
      <c r="H5" s="1">
        <v>0.15102399999999999</v>
      </c>
    </row>
    <row r="6" spans="1:8">
      <c r="A6" s="1" t="s">
        <v>2191</v>
      </c>
      <c r="B6" s="1" t="s">
        <v>2</v>
      </c>
      <c r="C6" s="1" t="s">
        <v>449</v>
      </c>
      <c r="D6" s="1">
        <v>1.37632</v>
      </c>
      <c r="E6" s="1">
        <v>6.5702800000000006E-2</v>
      </c>
      <c r="F6" s="1">
        <v>-4.3887099999999997</v>
      </c>
      <c r="G6" s="1">
        <v>2.8500000000000001E-2</v>
      </c>
      <c r="H6" s="1">
        <v>0.12601200000000001</v>
      </c>
    </row>
    <row r="7" spans="1:8">
      <c r="A7" s="1" t="s">
        <v>420</v>
      </c>
      <c r="B7" s="1" t="s">
        <v>2</v>
      </c>
      <c r="C7" s="1" t="s">
        <v>449</v>
      </c>
      <c r="D7" s="1">
        <v>72.337599999999995</v>
      </c>
      <c r="E7" s="1">
        <v>3.47506</v>
      </c>
      <c r="F7" s="1">
        <v>-4.3796400000000002</v>
      </c>
      <c r="G7" s="1">
        <v>2.9399999999999999E-2</v>
      </c>
      <c r="H7" s="1">
        <v>0.12859899999999999</v>
      </c>
    </row>
    <row r="8" spans="1:8">
      <c r="A8" s="1" t="s">
        <v>2042</v>
      </c>
      <c r="B8" s="1" t="s">
        <v>2</v>
      </c>
      <c r="C8" s="1" t="s">
        <v>449</v>
      </c>
      <c r="D8" s="1">
        <v>6.0986099999999999</v>
      </c>
      <c r="E8" s="1">
        <v>0.32343100000000002</v>
      </c>
      <c r="F8" s="1">
        <v>-4.2369500000000002</v>
      </c>
      <c r="G8" s="1">
        <v>1.155E-2</v>
      </c>
      <c r="H8" s="1">
        <v>6.7231100000000002E-2</v>
      </c>
    </row>
    <row r="9" spans="1:8">
      <c r="A9" s="1" t="s">
        <v>2192</v>
      </c>
      <c r="B9" s="1" t="s">
        <v>2</v>
      </c>
      <c r="C9" s="1" t="s">
        <v>449</v>
      </c>
      <c r="D9" s="1">
        <v>1.85944</v>
      </c>
      <c r="E9" s="1">
        <v>0.102175</v>
      </c>
      <c r="F9" s="1">
        <v>-4.1857600000000001</v>
      </c>
      <c r="G9" s="1">
        <v>3.3399999999999999E-2</v>
      </c>
      <c r="H9" s="1">
        <v>0.14015</v>
      </c>
    </row>
    <row r="10" spans="1:8">
      <c r="A10" s="1" t="s">
        <v>2131</v>
      </c>
      <c r="B10" s="1" t="s">
        <v>2</v>
      </c>
      <c r="C10" s="1" t="s">
        <v>449</v>
      </c>
      <c r="D10" s="1">
        <v>4.4357699999999998</v>
      </c>
      <c r="E10" s="1">
        <v>0.26506099999999999</v>
      </c>
      <c r="F10" s="1">
        <v>-4.0647900000000003</v>
      </c>
      <c r="G10" s="1">
        <v>4.0599999999999997E-2</v>
      </c>
      <c r="H10" s="1">
        <v>0.15925800000000001</v>
      </c>
    </row>
    <row r="11" spans="1:8">
      <c r="A11" s="1" t="s">
        <v>1820</v>
      </c>
      <c r="B11" s="1" t="s">
        <v>2</v>
      </c>
      <c r="C11" s="1" t="s">
        <v>449</v>
      </c>
      <c r="D11" s="1">
        <v>3.1367799999999999</v>
      </c>
      <c r="E11" s="1">
        <v>0.21365600000000001</v>
      </c>
      <c r="F11" s="1">
        <v>-3.8759199999999998</v>
      </c>
      <c r="G11" s="1">
        <v>6.8500000000000002E-3</v>
      </c>
      <c r="H11" s="1">
        <v>4.6414900000000002E-2</v>
      </c>
    </row>
    <row r="12" spans="1:8">
      <c r="A12" s="1" t="s">
        <v>2193</v>
      </c>
      <c r="B12" s="1" t="s">
        <v>2</v>
      </c>
      <c r="C12" s="1" t="s">
        <v>449</v>
      </c>
      <c r="D12" s="1">
        <v>1.2424999999999999</v>
      </c>
      <c r="E12" s="1">
        <v>8.5878399999999994E-2</v>
      </c>
      <c r="F12" s="1">
        <v>-3.8548</v>
      </c>
      <c r="G12" s="1">
        <v>2.9850000000000002E-2</v>
      </c>
      <c r="H12" s="1">
        <v>0.129797</v>
      </c>
    </row>
    <row r="13" spans="1:8">
      <c r="A13" s="1" t="s">
        <v>2194</v>
      </c>
      <c r="B13" s="1" t="s">
        <v>2</v>
      </c>
      <c r="C13" s="1" t="s">
        <v>449</v>
      </c>
      <c r="D13" s="1">
        <v>1.621</v>
      </c>
      <c r="E13" s="1">
        <v>0.125227</v>
      </c>
      <c r="F13" s="1">
        <v>-3.6942699999999999</v>
      </c>
      <c r="G13" s="1">
        <v>8.6E-3</v>
      </c>
      <c r="H13" s="1">
        <v>5.4582400000000003E-2</v>
      </c>
    </row>
    <row r="14" spans="1:8">
      <c r="A14" s="1" t="s">
        <v>248</v>
      </c>
      <c r="B14" s="1" t="s">
        <v>2</v>
      </c>
      <c r="C14" s="1" t="s">
        <v>449</v>
      </c>
      <c r="D14" s="1">
        <v>2.7404000000000002</v>
      </c>
      <c r="E14" s="1">
        <v>0.21831100000000001</v>
      </c>
      <c r="F14" s="1">
        <v>-3.6499299999999999</v>
      </c>
      <c r="G14" s="1">
        <v>1.14E-2</v>
      </c>
      <c r="H14" s="1">
        <v>6.6574499999999995E-2</v>
      </c>
    </row>
    <row r="15" spans="1:8">
      <c r="A15" s="1" t="s">
        <v>312</v>
      </c>
      <c r="B15" s="1" t="s">
        <v>2</v>
      </c>
      <c r="C15" s="1" t="s">
        <v>449</v>
      </c>
      <c r="D15" s="1">
        <v>2.8589699999999998</v>
      </c>
      <c r="E15" s="1">
        <v>0.230461</v>
      </c>
      <c r="F15" s="1">
        <v>-3.6328999999999998</v>
      </c>
      <c r="G15" s="2">
        <v>5.0000000000000002E-5</v>
      </c>
      <c r="H15" s="1">
        <v>1.0165700000000001E-3</v>
      </c>
    </row>
    <row r="16" spans="1:8">
      <c r="A16" s="1" t="s">
        <v>1952</v>
      </c>
      <c r="B16" s="1" t="s">
        <v>2</v>
      </c>
      <c r="C16" s="1" t="s">
        <v>449</v>
      </c>
      <c r="D16" s="1">
        <v>3.2405400000000002</v>
      </c>
      <c r="E16" s="1">
        <v>0.26549400000000001</v>
      </c>
      <c r="F16" s="1">
        <v>-3.6094900000000001</v>
      </c>
      <c r="G16" s="1">
        <v>4.1549999999999997E-2</v>
      </c>
      <c r="H16" s="1">
        <v>0.161769</v>
      </c>
    </row>
    <row r="17" spans="1:8">
      <c r="A17" s="1" t="s">
        <v>50</v>
      </c>
      <c r="B17" s="1" t="s">
        <v>2</v>
      </c>
      <c r="C17" s="1" t="s">
        <v>449</v>
      </c>
      <c r="D17" s="1">
        <v>2.62418</v>
      </c>
      <c r="E17" s="1">
        <v>0.216257</v>
      </c>
      <c r="F17" s="1">
        <v>-3.6010399999999998</v>
      </c>
      <c r="G17" s="1">
        <v>8.0999999999999996E-3</v>
      </c>
      <c r="H17" s="1">
        <v>5.2341499999999999E-2</v>
      </c>
    </row>
    <row r="18" spans="1:8">
      <c r="A18" s="1" t="s">
        <v>1525</v>
      </c>
      <c r="B18" s="1" t="s">
        <v>2</v>
      </c>
      <c r="C18" s="1" t="s">
        <v>449</v>
      </c>
      <c r="D18" s="1">
        <v>20.506900000000002</v>
      </c>
      <c r="E18" s="1">
        <v>1.7113799999999999</v>
      </c>
      <c r="F18" s="1">
        <v>-3.5828799999999998</v>
      </c>
      <c r="G18" s="1">
        <v>6.4999999999999997E-4</v>
      </c>
      <c r="H18" s="1">
        <v>8.09029E-3</v>
      </c>
    </row>
    <row r="19" spans="1:8">
      <c r="A19" s="1" t="s">
        <v>1690</v>
      </c>
      <c r="B19" s="1" t="s">
        <v>2</v>
      </c>
      <c r="C19" s="1" t="s">
        <v>449</v>
      </c>
      <c r="D19" s="1">
        <v>3.52033</v>
      </c>
      <c r="E19" s="1">
        <v>0.30000399999999999</v>
      </c>
      <c r="F19" s="1">
        <v>-3.5526599999999999</v>
      </c>
      <c r="G19" s="1">
        <v>2.2499999999999998E-3</v>
      </c>
      <c r="H19" s="1">
        <v>2.0647200000000001E-2</v>
      </c>
    </row>
    <row r="20" spans="1:8">
      <c r="A20" s="1" t="s">
        <v>2195</v>
      </c>
      <c r="B20" s="1" t="s">
        <v>2</v>
      </c>
      <c r="C20" s="1" t="s">
        <v>449</v>
      </c>
      <c r="D20" s="1">
        <v>1.1374599999999999</v>
      </c>
      <c r="E20" s="1">
        <v>9.8836499999999994E-2</v>
      </c>
      <c r="F20" s="1">
        <v>-3.5246200000000001</v>
      </c>
      <c r="G20" s="1">
        <v>3.7499999999999999E-3</v>
      </c>
      <c r="H20" s="1">
        <v>3.00308E-2</v>
      </c>
    </row>
    <row r="21" spans="1:8">
      <c r="A21" s="1" t="s">
        <v>2196</v>
      </c>
      <c r="B21" s="1" t="s">
        <v>2</v>
      </c>
      <c r="C21" s="1" t="s">
        <v>449</v>
      </c>
      <c r="D21" s="1">
        <v>1.6414200000000001</v>
      </c>
      <c r="E21" s="1">
        <v>0.14490900000000001</v>
      </c>
      <c r="F21" s="1">
        <v>-3.5017200000000002</v>
      </c>
      <c r="G21" s="2">
        <v>6.9999999999999999E-4</v>
      </c>
      <c r="H21" s="1">
        <v>8.5553699999999996E-3</v>
      </c>
    </row>
    <row r="22" spans="1:8">
      <c r="A22" s="1" t="s">
        <v>2197</v>
      </c>
      <c r="B22" s="1" t="s">
        <v>2</v>
      </c>
      <c r="C22" s="1" t="s">
        <v>449</v>
      </c>
      <c r="D22" s="1">
        <v>2.2314400000000001</v>
      </c>
      <c r="E22" s="1">
        <v>0.198101</v>
      </c>
      <c r="F22" s="1">
        <v>-3.4936600000000002</v>
      </c>
      <c r="G22" s="1">
        <v>3.0450000000000001E-2</v>
      </c>
      <c r="H22" s="1">
        <v>0.13162199999999999</v>
      </c>
    </row>
    <row r="23" spans="1:8">
      <c r="A23" s="1" t="s">
        <v>1691</v>
      </c>
      <c r="B23" s="1" t="s">
        <v>2</v>
      </c>
      <c r="C23" s="1" t="s">
        <v>449</v>
      </c>
      <c r="D23" s="1">
        <v>4.4373899999999997</v>
      </c>
      <c r="E23" s="1">
        <v>0.42063</v>
      </c>
      <c r="F23" s="1">
        <v>-3.3990900000000002</v>
      </c>
      <c r="G23" s="1">
        <v>1.8500000000000001E-3</v>
      </c>
      <c r="H23" s="1">
        <v>1.7850499999999998E-2</v>
      </c>
    </row>
    <row r="24" spans="1:8">
      <c r="A24" s="1" t="s">
        <v>2198</v>
      </c>
      <c r="B24" s="1" t="s">
        <v>2</v>
      </c>
      <c r="C24" s="1" t="s">
        <v>449</v>
      </c>
      <c r="D24" s="1">
        <v>2.3872900000000001</v>
      </c>
      <c r="E24" s="1">
        <v>0.24743200000000001</v>
      </c>
      <c r="F24" s="1">
        <v>-3.27027</v>
      </c>
      <c r="G24" s="1">
        <v>3.065E-2</v>
      </c>
      <c r="H24" s="1">
        <v>0.132137</v>
      </c>
    </row>
    <row r="25" spans="1:8">
      <c r="A25" s="1" t="s">
        <v>279</v>
      </c>
      <c r="B25" s="1" t="s">
        <v>2</v>
      </c>
      <c r="C25" s="1" t="s">
        <v>449</v>
      </c>
      <c r="D25" s="1">
        <v>1.2109000000000001</v>
      </c>
      <c r="E25" s="1">
        <v>0.12804099999999999</v>
      </c>
      <c r="F25" s="1">
        <v>-3.2414100000000001</v>
      </c>
      <c r="G25" s="1">
        <v>1.95E-2</v>
      </c>
      <c r="H25" s="1">
        <v>9.6753400000000003E-2</v>
      </c>
    </row>
    <row r="26" spans="1:8">
      <c r="A26" s="1" t="s">
        <v>1972</v>
      </c>
      <c r="B26" s="1" t="s">
        <v>2</v>
      </c>
      <c r="C26" s="1" t="s">
        <v>449</v>
      </c>
      <c r="D26" s="1">
        <v>1.4631000000000001</v>
      </c>
      <c r="E26" s="1">
        <v>0.15656400000000001</v>
      </c>
      <c r="F26" s="1">
        <v>-3.2242000000000002</v>
      </c>
      <c r="G26" s="1">
        <v>1.9949999999999999E-2</v>
      </c>
      <c r="H26" s="1">
        <v>9.83242E-2</v>
      </c>
    </row>
    <row r="27" spans="1:8">
      <c r="A27" s="1" t="s">
        <v>458</v>
      </c>
      <c r="B27" s="1" t="s">
        <v>2</v>
      </c>
      <c r="C27" s="1" t="s">
        <v>449</v>
      </c>
      <c r="D27" s="1">
        <v>2905.62</v>
      </c>
      <c r="E27" s="1">
        <v>319.80599999999998</v>
      </c>
      <c r="F27" s="1">
        <v>-3.1835800000000001</v>
      </c>
      <c r="G27" s="2">
        <v>5.0000000000000002E-5</v>
      </c>
      <c r="H27" s="1">
        <v>1.0165700000000001E-3</v>
      </c>
    </row>
    <row r="28" spans="1:8">
      <c r="A28" s="1" t="s">
        <v>2199</v>
      </c>
      <c r="B28" s="1" t="s">
        <v>2</v>
      </c>
      <c r="C28" s="1" t="s">
        <v>449</v>
      </c>
      <c r="D28" s="1">
        <v>1.86843</v>
      </c>
      <c r="E28" s="1">
        <v>0.21667500000000001</v>
      </c>
      <c r="F28" s="1">
        <v>-3.1082200000000002</v>
      </c>
      <c r="G28" s="1">
        <v>4.3799999999999999E-2</v>
      </c>
      <c r="H28" s="1">
        <v>0.16764599999999999</v>
      </c>
    </row>
    <row r="29" spans="1:8">
      <c r="A29" s="1" t="s">
        <v>1805</v>
      </c>
      <c r="B29" s="1" t="s">
        <v>2</v>
      </c>
      <c r="C29" s="1" t="s">
        <v>449</v>
      </c>
      <c r="D29" s="1">
        <v>2.7257899999999999</v>
      </c>
      <c r="E29" s="1">
        <v>0.32298100000000002</v>
      </c>
      <c r="F29" s="1">
        <v>-3.0771500000000001</v>
      </c>
      <c r="G29" s="1">
        <v>1.8700000000000001E-2</v>
      </c>
      <c r="H29" s="1">
        <v>9.3956200000000004E-2</v>
      </c>
    </row>
    <row r="30" spans="1:8">
      <c r="A30" s="1" t="s">
        <v>418</v>
      </c>
      <c r="B30" s="1" t="s">
        <v>2</v>
      </c>
      <c r="C30" s="1" t="s">
        <v>449</v>
      </c>
      <c r="D30" s="1">
        <v>36.261099999999999</v>
      </c>
      <c r="E30" s="1">
        <v>4.4260099999999998</v>
      </c>
      <c r="F30" s="1">
        <v>-3.0343499999999999</v>
      </c>
      <c r="G30" s="2">
        <v>5.0000000000000002E-5</v>
      </c>
      <c r="H30" s="1">
        <v>1.0165700000000001E-3</v>
      </c>
    </row>
    <row r="31" spans="1:8">
      <c r="A31" s="1" t="s">
        <v>1830</v>
      </c>
      <c r="B31" s="1" t="s">
        <v>2</v>
      </c>
      <c r="C31" s="1" t="s">
        <v>449</v>
      </c>
      <c r="D31" s="1">
        <v>5.16364</v>
      </c>
      <c r="E31" s="1">
        <v>0.63205</v>
      </c>
      <c r="F31" s="1">
        <v>-3.0302799999999999</v>
      </c>
      <c r="G31" s="1">
        <v>1.6E-2</v>
      </c>
      <c r="H31" s="1">
        <v>8.4360299999999999E-2</v>
      </c>
    </row>
    <row r="32" spans="1:8">
      <c r="A32" s="1" t="s">
        <v>1543</v>
      </c>
      <c r="B32" s="1" t="s">
        <v>2</v>
      </c>
      <c r="C32" s="1" t="s">
        <v>449</v>
      </c>
      <c r="D32" s="1">
        <v>3.2160899999999999</v>
      </c>
      <c r="E32" s="1">
        <v>0.39381300000000002</v>
      </c>
      <c r="F32" s="1">
        <v>-3.0297299999999998</v>
      </c>
      <c r="G32" s="1">
        <v>1.15E-3</v>
      </c>
      <c r="H32" s="1">
        <v>1.2432E-2</v>
      </c>
    </row>
    <row r="33" spans="1:8">
      <c r="A33" s="1" t="s">
        <v>2200</v>
      </c>
      <c r="B33" s="1" t="s">
        <v>2</v>
      </c>
      <c r="C33" s="1" t="s">
        <v>449</v>
      </c>
      <c r="D33" s="1">
        <v>1.29833</v>
      </c>
      <c r="E33" s="1">
        <v>0.15969700000000001</v>
      </c>
      <c r="F33" s="1">
        <v>-3.02325</v>
      </c>
      <c r="G33" s="1">
        <v>8.7500000000000008E-3</v>
      </c>
      <c r="H33" s="1">
        <v>5.52034E-2</v>
      </c>
    </row>
    <row r="34" spans="1:8">
      <c r="A34" s="1" t="s">
        <v>282</v>
      </c>
      <c r="B34" s="1" t="s">
        <v>2</v>
      </c>
      <c r="C34" s="1" t="s">
        <v>449</v>
      </c>
      <c r="D34" s="1">
        <v>9.0512700000000006</v>
      </c>
      <c r="E34" s="1">
        <v>1.12344</v>
      </c>
      <c r="F34" s="1">
        <v>-3.0102000000000002</v>
      </c>
      <c r="G34" s="1">
        <v>3.7900000000000003E-2</v>
      </c>
      <c r="H34" s="1">
        <v>0.15215300000000001</v>
      </c>
    </row>
    <row r="35" spans="1:8">
      <c r="A35" s="1" t="s">
        <v>2201</v>
      </c>
      <c r="B35" s="1" t="s">
        <v>2</v>
      </c>
      <c r="C35" s="1" t="s">
        <v>449</v>
      </c>
      <c r="D35" s="1">
        <v>2.5024799999999998</v>
      </c>
      <c r="E35" s="1">
        <v>0.31259199999999998</v>
      </c>
      <c r="F35" s="1">
        <v>-3.00101</v>
      </c>
      <c r="G35" s="1">
        <v>1.0699999999999999E-2</v>
      </c>
      <c r="H35" s="1">
        <v>6.3800200000000001E-2</v>
      </c>
    </row>
    <row r="36" spans="1:8">
      <c r="A36" s="1" t="s">
        <v>2202</v>
      </c>
      <c r="B36" s="1" t="s">
        <v>2</v>
      </c>
      <c r="C36" s="1" t="s">
        <v>449</v>
      </c>
      <c r="D36" s="1">
        <v>2.81955</v>
      </c>
      <c r="E36" s="1">
        <v>0.35387400000000002</v>
      </c>
      <c r="F36" s="1">
        <v>-2.9941599999999999</v>
      </c>
      <c r="G36" s="1">
        <v>2.8E-3</v>
      </c>
      <c r="H36" s="1">
        <v>2.43056E-2</v>
      </c>
    </row>
    <row r="37" spans="1:8">
      <c r="A37" s="1" t="s">
        <v>1743</v>
      </c>
      <c r="B37" s="1" t="s">
        <v>2</v>
      </c>
      <c r="C37" s="1" t="s">
        <v>449</v>
      </c>
      <c r="D37" s="1">
        <v>1.84494</v>
      </c>
      <c r="E37" s="1">
        <v>0.23197899999999999</v>
      </c>
      <c r="F37" s="1">
        <v>-2.9914999999999998</v>
      </c>
      <c r="G37" s="1">
        <v>5.3499999999999997E-3</v>
      </c>
      <c r="H37" s="1">
        <v>3.8875899999999998E-2</v>
      </c>
    </row>
    <row r="38" spans="1:8">
      <c r="A38" s="1" t="s">
        <v>2203</v>
      </c>
      <c r="B38" s="1" t="s">
        <v>2</v>
      </c>
      <c r="C38" s="1" t="s">
        <v>449</v>
      </c>
      <c r="D38" s="1">
        <v>4.5286099999999996</v>
      </c>
      <c r="E38" s="1">
        <v>0.57239300000000004</v>
      </c>
      <c r="F38" s="1">
        <v>-2.9839899999999999</v>
      </c>
      <c r="G38" s="1">
        <v>4.1599999999999998E-2</v>
      </c>
      <c r="H38" s="1">
        <v>0.16190499999999999</v>
      </c>
    </row>
    <row r="39" spans="1:8">
      <c r="A39" s="1" t="s">
        <v>337</v>
      </c>
      <c r="B39" s="1" t="s">
        <v>2</v>
      </c>
      <c r="C39" s="1" t="s">
        <v>449</v>
      </c>
      <c r="D39" s="1">
        <v>1.3444100000000001</v>
      </c>
      <c r="E39" s="1">
        <v>0.17060600000000001</v>
      </c>
      <c r="F39" s="1">
        <v>-2.9782299999999999</v>
      </c>
      <c r="G39" s="1">
        <v>1.77E-2</v>
      </c>
      <c r="H39" s="1">
        <v>9.0529399999999996E-2</v>
      </c>
    </row>
    <row r="40" spans="1:8">
      <c r="A40" s="1" t="s">
        <v>2204</v>
      </c>
      <c r="B40" s="1" t="s">
        <v>2</v>
      </c>
      <c r="C40" s="1" t="s">
        <v>449</v>
      </c>
      <c r="D40" s="1">
        <v>3.07185</v>
      </c>
      <c r="E40" s="1">
        <v>0.39204499999999998</v>
      </c>
      <c r="F40" s="1">
        <v>-2.9700199999999999</v>
      </c>
      <c r="G40" s="1">
        <v>1.37E-2</v>
      </c>
      <c r="H40" s="1">
        <v>7.5745499999999993E-2</v>
      </c>
    </row>
    <row r="41" spans="1:8">
      <c r="A41" s="1" t="s">
        <v>2205</v>
      </c>
      <c r="B41" s="1" t="s">
        <v>2</v>
      </c>
      <c r="C41" s="1" t="s">
        <v>449</v>
      </c>
      <c r="D41" s="1">
        <v>1.17638</v>
      </c>
      <c r="E41" s="1">
        <v>0.15444099999999999</v>
      </c>
      <c r="F41" s="1">
        <v>-2.92923</v>
      </c>
      <c r="G41" s="1">
        <v>3.0999999999999999E-3</v>
      </c>
      <c r="H41" s="1">
        <v>2.6166399999999999E-2</v>
      </c>
    </row>
    <row r="42" spans="1:8">
      <c r="A42" s="1" t="s">
        <v>1893</v>
      </c>
      <c r="B42" s="1" t="s">
        <v>2</v>
      </c>
      <c r="C42" s="1" t="s">
        <v>449</v>
      </c>
      <c r="D42" s="1">
        <v>12.787699999999999</v>
      </c>
      <c r="E42" s="1">
        <v>1.7195199999999999</v>
      </c>
      <c r="F42" s="1">
        <v>-2.8946800000000001</v>
      </c>
      <c r="G42" s="1">
        <v>1.375E-2</v>
      </c>
      <c r="H42" s="1">
        <v>7.5943800000000006E-2</v>
      </c>
    </row>
    <row r="43" spans="1:8">
      <c r="A43" s="1" t="s">
        <v>1728</v>
      </c>
      <c r="B43" s="1" t="s">
        <v>2</v>
      </c>
      <c r="C43" s="1" t="s">
        <v>449</v>
      </c>
      <c r="D43" s="1">
        <v>14.471399999999999</v>
      </c>
      <c r="E43" s="1">
        <v>2.0007899999999998</v>
      </c>
      <c r="F43" s="1">
        <v>-2.8545600000000002</v>
      </c>
      <c r="G43" s="1">
        <v>7.9500000000000005E-3</v>
      </c>
      <c r="H43" s="1">
        <v>5.16654E-2</v>
      </c>
    </row>
    <row r="44" spans="1:8">
      <c r="A44" s="1" t="s">
        <v>2113</v>
      </c>
      <c r="B44" s="1" t="s">
        <v>2</v>
      </c>
      <c r="C44" s="1" t="s">
        <v>449</v>
      </c>
      <c r="D44" s="1">
        <v>1.42883</v>
      </c>
      <c r="E44" s="1">
        <v>0.19950200000000001</v>
      </c>
      <c r="F44" s="1">
        <v>-2.84036</v>
      </c>
      <c r="G44" s="1">
        <v>4.9700000000000001E-2</v>
      </c>
      <c r="H44" s="1">
        <v>0.182363</v>
      </c>
    </row>
    <row r="45" spans="1:8">
      <c r="A45" s="1" t="s">
        <v>393</v>
      </c>
      <c r="B45" s="1" t="s">
        <v>2</v>
      </c>
      <c r="C45" s="1" t="s">
        <v>449</v>
      </c>
      <c r="D45" s="1">
        <v>5.4911000000000003</v>
      </c>
      <c r="E45" s="1">
        <v>0.76839800000000003</v>
      </c>
      <c r="F45" s="1">
        <v>-2.83717</v>
      </c>
      <c r="G45" s="1">
        <v>2.0899999999999998E-2</v>
      </c>
      <c r="H45" s="1">
        <v>0.10145</v>
      </c>
    </row>
    <row r="46" spans="1:8">
      <c r="A46" s="1" t="s">
        <v>1811</v>
      </c>
      <c r="B46" s="1" t="s">
        <v>2</v>
      </c>
      <c r="C46" s="1" t="s">
        <v>449</v>
      </c>
      <c r="D46" s="1">
        <v>2.9462100000000002</v>
      </c>
      <c r="E46" s="1">
        <v>0.41693000000000002</v>
      </c>
      <c r="F46" s="1">
        <v>-2.8209900000000001</v>
      </c>
      <c r="G46" s="1">
        <v>1.1050000000000001E-2</v>
      </c>
      <c r="H46" s="1">
        <v>6.5255599999999997E-2</v>
      </c>
    </row>
    <row r="47" spans="1:8">
      <c r="A47" s="1" t="s">
        <v>2206</v>
      </c>
      <c r="B47" s="1" t="s">
        <v>2</v>
      </c>
      <c r="C47" s="1" t="s">
        <v>449</v>
      </c>
      <c r="D47" s="1">
        <v>1.4733400000000001</v>
      </c>
      <c r="E47" s="1">
        <v>0.20963100000000001</v>
      </c>
      <c r="F47" s="1">
        <v>-2.8131699999999999</v>
      </c>
      <c r="G47" s="1">
        <v>1.315E-2</v>
      </c>
      <c r="H47" s="1">
        <v>7.3592400000000002E-2</v>
      </c>
    </row>
    <row r="48" spans="1:8">
      <c r="A48" s="1" t="s">
        <v>1145</v>
      </c>
      <c r="B48" s="1" t="s">
        <v>2</v>
      </c>
      <c r="C48" s="1" t="s">
        <v>449</v>
      </c>
      <c r="D48" s="1">
        <v>23.807700000000001</v>
      </c>
      <c r="E48" s="1">
        <v>3.4298199999999999</v>
      </c>
      <c r="F48" s="1">
        <v>-2.7952300000000001</v>
      </c>
      <c r="G48" s="2">
        <v>5.0000000000000002E-5</v>
      </c>
      <c r="H48" s="1">
        <v>1.0165700000000001E-3</v>
      </c>
    </row>
    <row r="49" spans="1:8">
      <c r="A49" s="1" t="s">
        <v>2207</v>
      </c>
      <c r="B49" s="1" t="s">
        <v>2</v>
      </c>
      <c r="C49" s="1" t="s">
        <v>449</v>
      </c>
      <c r="D49" s="1">
        <v>6.7764100000000003</v>
      </c>
      <c r="E49" s="1">
        <v>0.97719900000000004</v>
      </c>
      <c r="F49" s="1">
        <v>-2.7938000000000001</v>
      </c>
      <c r="G49" s="1">
        <v>4.1050000000000003E-2</v>
      </c>
      <c r="H49" s="1">
        <v>0.16046199999999999</v>
      </c>
    </row>
    <row r="50" spans="1:8">
      <c r="A50" s="1" t="s">
        <v>404</v>
      </c>
      <c r="B50" s="1" t="s">
        <v>2</v>
      </c>
      <c r="C50" s="1" t="s">
        <v>449</v>
      </c>
      <c r="D50" s="1">
        <v>1.1369899999999999</v>
      </c>
      <c r="E50" s="1">
        <v>0.167046</v>
      </c>
      <c r="F50" s="1">
        <v>-2.7669100000000002</v>
      </c>
      <c r="G50" s="2">
        <v>5.0000000000000002E-5</v>
      </c>
      <c r="H50" s="1">
        <v>1.0165700000000001E-3</v>
      </c>
    </row>
    <row r="51" spans="1:8">
      <c r="A51" s="1" t="s">
        <v>2208</v>
      </c>
      <c r="B51" s="1" t="s">
        <v>2</v>
      </c>
      <c r="C51" s="1" t="s">
        <v>449</v>
      </c>
      <c r="D51" s="1">
        <v>1.2006300000000001</v>
      </c>
      <c r="E51" s="1">
        <v>0.17852199999999999</v>
      </c>
      <c r="F51" s="1">
        <v>-2.7496200000000002</v>
      </c>
      <c r="G51" s="1">
        <v>3.1699999999999999E-2</v>
      </c>
      <c r="H51" s="1">
        <v>0.13531299999999999</v>
      </c>
    </row>
    <row r="52" spans="1:8">
      <c r="A52" s="1" t="s">
        <v>2209</v>
      </c>
      <c r="B52" s="1" t="s">
        <v>2</v>
      </c>
      <c r="C52" s="1" t="s">
        <v>449</v>
      </c>
      <c r="D52" s="1">
        <v>2.5656300000000001</v>
      </c>
      <c r="E52" s="1">
        <v>0.38483499999999998</v>
      </c>
      <c r="F52" s="1">
        <v>-2.7370000000000001</v>
      </c>
      <c r="G52" s="1">
        <v>5.0000000000000001E-3</v>
      </c>
      <c r="H52" s="1">
        <v>3.70563E-2</v>
      </c>
    </row>
    <row r="53" spans="1:8">
      <c r="A53" s="1" t="s">
        <v>2210</v>
      </c>
      <c r="B53" s="1" t="s">
        <v>2</v>
      </c>
      <c r="C53" s="1" t="s">
        <v>449</v>
      </c>
      <c r="D53" s="1">
        <v>4.8906400000000003</v>
      </c>
      <c r="E53" s="1">
        <v>0.74290900000000004</v>
      </c>
      <c r="F53" s="1">
        <v>-2.7187700000000001</v>
      </c>
      <c r="G53" s="1">
        <v>2.5000000000000001E-3</v>
      </c>
      <c r="H53" s="1">
        <v>2.23625E-2</v>
      </c>
    </row>
    <row r="54" spans="1:8">
      <c r="A54" s="1" t="s">
        <v>2098</v>
      </c>
      <c r="B54" s="1" t="s">
        <v>2</v>
      </c>
      <c r="C54" s="1" t="s">
        <v>449</v>
      </c>
      <c r="D54" s="1">
        <v>1.5210300000000001</v>
      </c>
      <c r="E54" s="1">
        <v>0.231492</v>
      </c>
      <c r="F54" s="1">
        <v>-2.7160099999999998</v>
      </c>
      <c r="G54" s="1">
        <v>3.9600000000000003E-2</v>
      </c>
      <c r="H54" s="1">
        <v>0.15661</v>
      </c>
    </row>
    <row r="55" spans="1:8">
      <c r="A55" s="1" t="s">
        <v>1564</v>
      </c>
      <c r="B55" s="1" t="s">
        <v>2</v>
      </c>
      <c r="C55" s="1" t="s">
        <v>449</v>
      </c>
      <c r="D55" s="1">
        <v>4.9910500000000004</v>
      </c>
      <c r="E55" s="1">
        <v>0.78551400000000005</v>
      </c>
      <c r="F55" s="1">
        <v>-2.66764</v>
      </c>
      <c r="G55" s="1">
        <v>1.3599999999999999E-2</v>
      </c>
      <c r="H55" s="1">
        <v>7.5331200000000001E-2</v>
      </c>
    </row>
    <row r="56" spans="1:8">
      <c r="A56" s="1" t="s">
        <v>1330</v>
      </c>
      <c r="B56" s="1" t="s">
        <v>2</v>
      </c>
      <c r="C56" s="1" t="s">
        <v>449</v>
      </c>
      <c r="D56" s="1">
        <v>12.694800000000001</v>
      </c>
      <c r="E56" s="1">
        <v>2.0401400000000001</v>
      </c>
      <c r="F56" s="1">
        <v>-2.6375000000000002</v>
      </c>
      <c r="G56" s="2">
        <v>5.0000000000000001E-4</v>
      </c>
      <c r="H56" s="1">
        <v>6.5899499999999998E-3</v>
      </c>
    </row>
    <row r="57" spans="1:8">
      <c r="A57" s="1" t="s">
        <v>144</v>
      </c>
      <c r="B57" s="1" t="s">
        <v>2</v>
      </c>
      <c r="C57" s="1" t="s">
        <v>449</v>
      </c>
      <c r="D57" s="1">
        <v>2.1800999999999999</v>
      </c>
      <c r="E57" s="1">
        <v>0.35421599999999998</v>
      </c>
      <c r="F57" s="1">
        <v>-2.6216900000000001</v>
      </c>
      <c r="G57" s="1">
        <v>3.6150000000000002E-2</v>
      </c>
      <c r="H57" s="1">
        <v>0.14755399999999999</v>
      </c>
    </row>
    <row r="58" spans="1:8">
      <c r="A58" s="1" t="s">
        <v>2211</v>
      </c>
      <c r="B58" s="1" t="s">
        <v>2</v>
      </c>
      <c r="C58" s="1" t="s">
        <v>449</v>
      </c>
      <c r="D58" s="1">
        <v>1.50153</v>
      </c>
      <c r="E58" s="1">
        <v>0.24474199999999999</v>
      </c>
      <c r="F58" s="1">
        <v>-2.6171000000000002</v>
      </c>
      <c r="G58" s="1">
        <v>5.7999999999999996E-3</v>
      </c>
      <c r="H58" s="1">
        <v>4.1147400000000001E-2</v>
      </c>
    </row>
    <row r="59" spans="1:8">
      <c r="A59" s="1" t="s">
        <v>2141</v>
      </c>
      <c r="B59" s="1" t="s">
        <v>2</v>
      </c>
      <c r="C59" s="1" t="s">
        <v>449</v>
      </c>
      <c r="D59" s="1">
        <v>2.9129999999999998</v>
      </c>
      <c r="E59" s="1">
        <v>0.48138300000000001</v>
      </c>
      <c r="F59" s="1">
        <v>-2.5972499999999998</v>
      </c>
      <c r="G59" s="1">
        <v>2.01E-2</v>
      </c>
      <c r="H59" s="1">
        <v>9.8843100000000003E-2</v>
      </c>
    </row>
    <row r="60" spans="1:8">
      <c r="A60" s="1" t="s">
        <v>452</v>
      </c>
      <c r="B60" s="1" t="s">
        <v>2</v>
      </c>
      <c r="C60" s="1" t="s">
        <v>449</v>
      </c>
      <c r="D60" s="1">
        <v>104.46299999999999</v>
      </c>
      <c r="E60" s="1">
        <v>17.8583</v>
      </c>
      <c r="F60" s="1">
        <v>-2.5483199999999999</v>
      </c>
      <c r="G60" s="2">
        <v>5.0000000000000002E-5</v>
      </c>
      <c r="H60" s="1">
        <v>1.0165700000000001E-3</v>
      </c>
    </row>
    <row r="61" spans="1:8">
      <c r="A61" s="1" t="s">
        <v>2150</v>
      </c>
      <c r="B61" s="1" t="s">
        <v>2</v>
      </c>
      <c r="C61" s="1" t="s">
        <v>449</v>
      </c>
      <c r="D61" s="1">
        <v>3.3872800000000001</v>
      </c>
      <c r="E61" s="1">
        <v>0.59644900000000001</v>
      </c>
      <c r="F61" s="1">
        <v>-2.5056600000000002</v>
      </c>
      <c r="G61" s="1">
        <v>3.1449999999999999E-2</v>
      </c>
      <c r="H61" s="1">
        <v>0.13450599999999999</v>
      </c>
    </row>
    <row r="62" spans="1:8">
      <c r="A62" s="1" t="s">
        <v>1566</v>
      </c>
      <c r="B62" s="1" t="s">
        <v>2</v>
      </c>
      <c r="C62" s="1" t="s">
        <v>449</v>
      </c>
      <c r="D62" s="1">
        <v>53.327300000000001</v>
      </c>
      <c r="E62" s="1">
        <v>9.5300700000000003</v>
      </c>
      <c r="F62" s="1">
        <v>-2.4843199999999999</v>
      </c>
      <c r="G62" s="2">
        <v>1E-4</v>
      </c>
      <c r="H62" s="1">
        <v>1.8386699999999999E-3</v>
      </c>
    </row>
    <row r="63" spans="1:8">
      <c r="A63" s="1" t="s">
        <v>450</v>
      </c>
      <c r="B63" s="1" t="s">
        <v>2</v>
      </c>
      <c r="C63" s="1" t="s">
        <v>449</v>
      </c>
      <c r="D63" s="1">
        <v>6.2873900000000003</v>
      </c>
      <c r="E63" s="1">
        <v>1.12761</v>
      </c>
      <c r="F63" s="1">
        <v>-2.47919</v>
      </c>
      <c r="G63" s="1">
        <v>1.2999999999999999E-3</v>
      </c>
      <c r="H63" s="1">
        <v>1.36378E-2</v>
      </c>
    </row>
    <row r="64" spans="1:8">
      <c r="A64" s="1" t="s">
        <v>2212</v>
      </c>
      <c r="B64" s="1" t="s">
        <v>2</v>
      </c>
      <c r="C64" s="1" t="s">
        <v>449</v>
      </c>
      <c r="D64" s="1">
        <v>1.4146799999999999</v>
      </c>
      <c r="E64" s="1">
        <v>0.25443700000000002</v>
      </c>
      <c r="F64" s="1">
        <v>-2.4750999999999999</v>
      </c>
      <c r="G64" s="1">
        <v>3.4549999999999997E-2</v>
      </c>
      <c r="H64" s="1">
        <v>0.14332</v>
      </c>
    </row>
    <row r="65" spans="1:8">
      <c r="A65" s="1" t="s">
        <v>1436</v>
      </c>
      <c r="B65" s="1" t="s">
        <v>2</v>
      </c>
      <c r="C65" s="1" t="s">
        <v>449</v>
      </c>
      <c r="D65" s="1">
        <v>5.6424899999999996</v>
      </c>
      <c r="E65" s="1">
        <v>1.01641</v>
      </c>
      <c r="F65" s="1">
        <v>-2.4728500000000002</v>
      </c>
      <c r="G65" s="2">
        <v>1E-4</v>
      </c>
      <c r="H65" s="1">
        <v>1.8386699999999999E-3</v>
      </c>
    </row>
    <row r="66" spans="1:8">
      <c r="A66" s="1" t="s">
        <v>2213</v>
      </c>
      <c r="B66" s="1" t="s">
        <v>2</v>
      </c>
      <c r="C66" s="1" t="s">
        <v>449</v>
      </c>
      <c r="D66" s="1">
        <v>1.4112899999999999</v>
      </c>
      <c r="E66" s="1">
        <v>0.25472600000000001</v>
      </c>
      <c r="F66" s="1">
        <v>-2.4699900000000001</v>
      </c>
      <c r="G66" s="1">
        <v>3.4549999999999997E-2</v>
      </c>
      <c r="H66" s="1">
        <v>0.14332</v>
      </c>
    </row>
    <row r="67" spans="1:8">
      <c r="A67" s="1" t="s">
        <v>1953</v>
      </c>
      <c r="B67" s="1" t="s">
        <v>2</v>
      </c>
      <c r="C67" s="1" t="s">
        <v>449</v>
      </c>
      <c r="D67" s="1">
        <v>3.0199500000000001</v>
      </c>
      <c r="E67" s="1">
        <v>0.54673499999999997</v>
      </c>
      <c r="F67" s="1">
        <v>-2.4656099999999999</v>
      </c>
      <c r="G67" s="1">
        <v>2.7E-2</v>
      </c>
      <c r="H67" s="1">
        <v>0.121364</v>
      </c>
    </row>
    <row r="68" spans="1:8">
      <c r="A68" s="1" t="s">
        <v>2105</v>
      </c>
      <c r="B68" s="1" t="s">
        <v>2</v>
      </c>
      <c r="C68" s="1" t="s">
        <v>449</v>
      </c>
      <c r="D68" s="1">
        <v>2.7983199999999999</v>
      </c>
      <c r="E68" s="1">
        <v>0.51018200000000002</v>
      </c>
      <c r="F68" s="1">
        <v>-2.4554800000000001</v>
      </c>
      <c r="G68" s="1">
        <v>2.5250000000000002E-2</v>
      </c>
      <c r="H68" s="1">
        <v>0.115896</v>
      </c>
    </row>
    <row r="69" spans="1:8">
      <c r="A69" s="1" t="s">
        <v>1821</v>
      </c>
      <c r="B69" s="1" t="s">
        <v>2</v>
      </c>
      <c r="C69" s="1" t="s">
        <v>449</v>
      </c>
      <c r="D69" s="1">
        <v>5.2980299999999998</v>
      </c>
      <c r="E69" s="1">
        <v>0.97591799999999995</v>
      </c>
      <c r="F69" s="1">
        <v>-2.4406300000000001</v>
      </c>
      <c r="G69" s="1">
        <v>2.1850000000000001E-2</v>
      </c>
      <c r="H69" s="1">
        <v>0.104602</v>
      </c>
    </row>
    <row r="70" spans="1:8">
      <c r="A70" s="1" t="s">
        <v>1864</v>
      </c>
      <c r="B70" s="1" t="s">
        <v>2</v>
      </c>
      <c r="C70" s="1" t="s">
        <v>449</v>
      </c>
      <c r="D70" s="1">
        <v>1.18208</v>
      </c>
      <c r="E70" s="1">
        <v>0.22014300000000001</v>
      </c>
      <c r="F70" s="1">
        <v>-2.42482</v>
      </c>
      <c r="G70" s="1">
        <v>1.125E-2</v>
      </c>
      <c r="H70" s="1">
        <v>6.6021700000000003E-2</v>
      </c>
    </row>
    <row r="71" spans="1:8">
      <c r="A71" s="1" t="s">
        <v>222</v>
      </c>
      <c r="B71" s="1" t="s">
        <v>2</v>
      </c>
      <c r="C71" s="1" t="s">
        <v>449</v>
      </c>
      <c r="D71" s="1">
        <v>1.72113</v>
      </c>
      <c r="E71" s="1">
        <v>0.32533800000000002</v>
      </c>
      <c r="F71" s="1">
        <v>-2.4033500000000001</v>
      </c>
      <c r="G71" s="1">
        <v>2.0799999999999999E-2</v>
      </c>
      <c r="H71" s="1">
        <v>0.101128</v>
      </c>
    </row>
    <row r="72" spans="1:8">
      <c r="A72" s="1" t="s">
        <v>2081</v>
      </c>
      <c r="B72" s="1" t="s">
        <v>2</v>
      </c>
      <c r="C72" s="1" t="s">
        <v>449</v>
      </c>
      <c r="D72" s="1">
        <v>1.2930600000000001</v>
      </c>
      <c r="E72" s="1">
        <v>0.24637600000000001</v>
      </c>
      <c r="F72" s="1">
        <v>-2.3918599999999999</v>
      </c>
      <c r="G72" s="1">
        <v>1.6899999999999998E-2</v>
      </c>
      <c r="H72" s="1">
        <v>8.77029E-2</v>
      </c>
    </row>
    <row r="73" spans="1:8">
      <c r="A73" s="1" t="s">
        <v>2214</v>
      </c>
      <c r="B73" s="1" t="s">
        <v>2</v>
      </c>
      <c r="C73" s="1" t="s">
        <v>449</v>
      </c>
      <c r="D73" s="1">
        <v>2.06481</v>
      </c>
      <c r="E73" s="1">
        <v>0.397146</v>
      </c>
      <c r="F73" s="1">
        <v>-2.3782700000000001</v>
      </c>
      <c r="G73" s="1">
        <v>2.7550000000000002E-2</v>
      </c>
      <c r="H73" s="1">
        <v>0.12303500000000001</v>
      </c>
    </row>
    <row r="74" spans="1:8">
      <c r="A74" s="1" t="s">
        <v>1948</v>
      </c>
      <c r="B74" s="1" t="s">
        <v>2</v>
      </c>
      <c r="C74" s="1" t="s">
        <v>449</v>
      </c>
      <c r="D74" s="1">
        <v>2.9617399999999998</v>
      </c>
      <c r="E74" s="1">
        <v>0.57149899999999998</v>
      </c>
      <c r="F74" s="1">
        <v>-2.3736199999999998</v>
      </c>
      <c r="G74" s="1">
        <v>2.8299999999999999E-2</v>
      </c>
      <c r="H74" s="1">
        <v>0.12540799999999999</v>
      </c>
    </row>
    <row r="75" spans="1:8">
      <c r="A75" s="1" t="s">
        <v>2116</v>
      </c>
      <c r="B75" s="1" t="s">
        <v>2</v>
      </c>
      <c r="C75" s="1" t="s">
        <v>449</v>
      </c>
      <c r="D75" s="1">
        <v>1.7071099999999999</v>
      </c>
      <c r="E75" s="1">
        <v>0.32994400000000002</v>
      </c>
      <c r="F75" s="1">
        <v>-2.37127</v>
      </c>
      <c r="G75" s="1">
        <v>1.555E-2</v>
      </c>
      <c r="H75" s="1">
        <v>8.2742200000000002E-2</v>
      </c>
    </row>
    <row r="76" spans="1:8">
      <c r="A76" s="1" t="s">
        <v>460</v>
      </c>
      <c r="B76" s="1" t="s">
        <v>2</v>
      </c>
      <c r="C76" s="1" t="s">
        <v>449</v>
      </c>
      <c r="D76" s="1">
        <v>177.27</v>
      </c>
      <c r="E76" s="1">
        <v>34.482599999999998</v>
      </c>
      <c r="F76" s="1">
        <v>-2.3620100000000002</v>
      </c>
      <c r="G76" s="2">
        <v>5.0000000000000002E-5</v>
      </c>
      <c r="H76" s="1">
        <v>1.0165700000000001E-3</v>
      </c>
    </row>
    <row r="77" spans="1:8">
      <c r="A77" s="1" t="s">
        <v>1332</v>
      </c>
      <c r="B77" s="1" t="s">
        <v>2</v>
      </c>
      <c r="C77" s="1" t="s">
        <v>449</v>
      </c>
      <c r="D77" s="1">
        <v>9.6450099999999992</v>
      </c>
      <c r="E77" s="1">
        <v>1.9080699999999999</v>
      </c>
      <c r="F77" s="1">
        <v>-2.3376600000000001</v>
      </c>
      <c r="G77" s="2">
        <v>5.0000000000000002E-5</v>
      </c>
      <c r="H77" s="1">
        <v>1.0165700000000001E-3</v>
      </c>
    </row>
    <row r="78" spans="1:8">
      <c r="A78" s="1" t="s">
        <v>301</v>
      </c>
      <c r="B78" s="1" t="s">
        <v>2</v>
      </c>
      <c r="C78" s="1" t="s">
        <v>449</v>
      </c>
      <c r="D78" s="1">
        <v>21.410299999999999</v>
      </c>
      <c r="E78" s="1">
        <v>4.2823799999999999</v>
      </c>
      <c r="F78" s="1">
        <v>-2.3218200000000002</v>
      </c>
      <c r="G78" s="2">
        <v>5.0000000000000002E-5</v>
      </c>
      <c r="H78" s="1">
        <v>1.0165700000000001E-3</v>
      </c>
    </row>
    <row r="79" spans="1:8">
      <c r="A79" s="1" t="s">
        <v>1938</v>
      </c>
      <c r="B79" s="1" t="s">
        <v>2</v>
      </c>
      <c r="C79" s="1" t="s">
        <v>449</v>
      </c>
      <c r="D79" s="1">
        <v>6.7393200000000002</v>
      </c>
      <c r="E79" s="1">
        <v>1.35233</v>
      </c>
      <c r="F79" s="1">
        <v>-2.3171499999999998</v>
      </c>
      <c r="G79" s="1">
        <v>2.8150000000000001E-2</v>
      </c>
      <c r="H79" s="1">
        <v>0.124905</v>
      </c>
    </row>
    <row r="80" spans="1:8">
      <c r="A80" s="1" t="s">
        <v>1994</v>
      </c>
      <c r="B80" s="1" t="s">
        <v>2</v>
      </c>
      <c r="C80" s="1" t="s">
        <v>449</v>
      </c>
      <c r="D80" s="1">
        <v>2.5876299999999999</v>
      </c>
      <c r="E80" s="1">
        <v>0.52037900000000004</v>
      </c>
      <c r="F80" s="1">
        <v>-2.3140000000000001</v>
      </c>
      <c r="G80" s="1">
        <v>3.1199999999999999E-2</v>
      </c>
      <c r="H80" s="1">
        <v>0.13366500000000001</v>
      </c>
    </row>
    <row r="81" spans="1:8">
      <c r="A81" s="1" t="s">
        <v>2215</v>
      </c>
      <c r="B81" s="1" t="s">
        <v>2</v>
      </c>
      <c r="C81" s="1" t="s">
        <v>449</v>
      </c>
      <c r="D81" s="1">
        <v>11.3287</v>
      </c>
      <c r="E81" s="1">
        <v>2.2923100000000001</v>
      </c>
      <c r="F81" s="1">
        <v>-2.3050999999999999</v>
      </c>
      <c r="G81" s="1">
        <v>1.89E-2</v>
      </c>
      <c r="H81" s="1">
        <v>9.4670000000000004E-2</v>
      </c>
    </row>
    <row r="82" spans="1:8">
      <c r="A82" s="1" t="s">
        <v>2216</v>
      </c>
      <c r="B82" s="1" t="s">
        <v>2</v>
      </c>
      <c r="C82" s="1" t="s">
        <v>449</v>
      </c>
      <c r="D82" s="1">
        <v>6.4329099999999997</v>
      </c>
      <c r="E82" s="1">
        <v>1.3042</v>
      </c>
      <c r="F82" s="1">
        <v>-2.3023099999999999</v>
      </c>
      <c r="G82" s="1">
        <v>1.315E-2</v>
      </c>
      <c r="H82" s="1">
        <v>7.3592400000000002E-2</v>
      </c>
    </row>
    <row r="83" spans="1:8">
      <c r="A83" s="1" t="s">
        <v>2217</v>
      </c>
      <c r="B83" s="1" t="s">
        <v>2</v>
      </c>
      <c r="C83" s="1" t="s">
        <v>449</v>
      </c>
      <c r="D83" s="1">
        <v>3.8329</v>
      </c>
      <c r="E83" s="1">
        <v>0.78045500000000001</v>
      </c>
      <c r="F83" s="1">
        <v>-2.2960500000000001</v>
      </c>
      <c r="G83" s="1">
        <v>4.6850000000000003E-2</v>
      </c>
      <c r="H83" s="1">
        <v>0.175285</v>
      </c>
    </row>
    <row r="84" spans="1:8">
      <c r="A84" s="1" t="s">
        <v>2218</v>
      </c>
      <c r="B84" s="1" t="s">
        <v>2</v>
      </c>
      <c r="C84" s="1" t="s">
        <v>449</v>
      </c>
      <c r="D84" s="1">
        <v>63.4983</v>
      </c>
      <c r="E84" s="1">
        <v>12.978</v>
      </c>
      <c r="F84" s="1">
        <v>-2.2906499999999999</v>
      </c>
      <c r="G84" s="1">
        <v>3.61E-2</v>
      </c>
      <c r="H84" s="1">
        <v>0.14744599999999999</v>
      </c>
    </row>
    <row r="85" spans="1:8">
      <c r="A85" s="1" t="s">
        <v>1935</v>
      </c>
      <c r="B85" s="1" t="s">
        <v>2</v>
      </c>
      <c r="C85" s="1" t="s">
        <v>449</v>
      </c>
      <c r="D85" s="1">
        <v>1.2746200000000001</v>
      </c>
      <c r="E85" s="1">
        <v>0.264459</v>
      </c>
      <c r="F85" s="1">
        <v>-2.2689599999999999</v>
      </c>
      <c r="G85" s="1">
        <v>1.4E-2</v>
      </c>
      <c r="H85" s="1">
        <v>7.6945700000000006E-2</v>
      </c>
    </row>
    <row r="86" spans="1:8">
      <c r="A86" s="1" t="s">
        <v>490</v>
      </c>
      <c r="B86" s="1" t="s">
        <v>2</v>
      </c>
      <c r="C86" s="1" t="s">
        <v>449</v>
      </c>
      <c r="D86" s="1">
        <v>8.1582699999999999</v>
      </c>
      <c r="E86" s="1">
        <v>1.6954</v>
      </c>
      <c r="F86" s="1">
        <v>-2.2666400000000002</v>
      </c>
      <c r="G86" s="2">
        <v>5.0000000000000002E-5</v>
      </c>
      <c r="H86" s="1">
        <v>1.0165700000000001E-3</v>
      </c>
    </row>
    <row r="87" spans="1:8">
      <c r="A87" s="1" t="s">
        <v>2219</v>
      </c>
      <c r="B87" s="1" t="s">
        <v>2</v>
      </c>
      <c r="C87" s="1" t="s">
        <v>449</v>
      </c>
      <c r="D87" s="1">
        <v>3.8801000000000001</v>
      </c>
      <c r="E87" s="1">
        <v>0.80808100000000005</v>
      </c>
      <c r="F87" s="1">
        <v>-2.2635200000000002</v>
      </c>
      <c r="G87" s="1">
        <v>9.4999999999999998E-3</v>
      </c>
      <c r="H87" s="1">
        <v>5.8611799999999999E-2</v>
      </c>
    </row>
    <row r="88" spans="1:8">
      <c r="A88" s="1" t="s">
        <v>470</v>
      </c>
      <c r="B88" s="1" t="s">
        <v>2</v>
      </c>
      <c r="C88" s="1" t="s">
        <v>449</v>
      </c>
      <c r="D88" s="1">
        <v>312.77999999999997</v>
      </c>
      <c r="E88" s="1">
        <v>65.321799999999996</v>
      </c>
      <c r="F88" s="1">
        <v>-2.2595100000000001</v>
      </c>
      <c r="G88" s="2">
        <v>5.0000000000000002E-5</v>
      </c>
      <c r="H88" s="1">
        <v>1.0165700000000001E-3</v>
      </c>
    </row>
    <row r="89" spans="1:8">
      <c r="A89" s="1" t="s">
        <v>2220</v>
      </c>
      <c r="B89" s="1" t="s">
        <v>2</v>
      </c>
      <c r="C89" s="1" t="s">
        <v>449</v>
      </c>
      <c r="D89" s="1">
        <v>2.1831900000000002</v>
      </c>
      <c r="E89" s="1">
        <v>0.45599800000000001</v>
      </c>
      <c r="F89" s="1">
        <v>-2.2593399999999999</v>
      </c>
      <c r="G89" s="1">
        <v>4.1599999999999998E-2</v>
      </c>
      <c r="H89" s="1">
        <v>0.16190499999999999</v>
      </c>
    </row>
    <row r="90" spans="1:8">
      <c r="A90" s="1" t="s">
        <v>2221</v>
      </c>
      <c r="B90" s="1" t="s">
        <v>2</v>
      </c>
      <c r="C90" s="1" t="s">
        <v>449</v>
      </c>
      <c r="D90" s="1">
        <v>1.85558</v>
      </c>
      <c r="E90" s="1">
        <v>0.38766699999999998</v>
      </c>
      <c r="F90" s="1">
        <v>-2.2589800000000002</v>
      </c>
      <c r="G90" s="1">
        <v>1.6150000000000001E-2</v>
      </c>
      <c r="H90" s="1">
        <v>8.4859500000000004E-2</v>
      </c>
    </row>
    <row r="91" spans="1:8">
      <c r="A91" s="1" t="s">
        <v>2222</v>
      </c>
      <c r="B91" s="1" t="s">
        <v>2</v>
      </c>
      <c r="C91" s="1" t="s">
        <v>449</v>
      </c>
      <c r="D91" s="1">
        <v>1.8586499999999999</v>
      </c>
      <c r="E91" s="1">
        <v>0.38863900000000001</v>
      </c>
      <c r="F91" s="1">
        <v>-2.2577500000000001</v>
      </c>
      <c r="G91" s="1">
        <v>4.3799999999999999E-2</v>
      </c>
      <c r="H91" s="1">
        <v>0.16764599999999999</v>
      </c>
    </row>
    <row r="92" spans="1:8">
      <c r="A92" s="1" t="s">
        <v>237</v>
      </c>
      <c r="B92" s="1" t="s">
        <v>2</v>
      </c>
      <c r="C92" s="1" t="s">
        <v>449</v>
      </c>
      <c r="D92" s="1">
        <v>2.54366</v>
      </c>
      <c r="E92" s="1">
        <v>0.53878099999999995</v>
      </c>
      <c r="F92" s="1">
        <v>-2.2391399999999999</v>
      </c>
      <c r="G92" s="1">
        <v>3.3700000000000001E-2</v>
      </c>
      <c r="H92" s="1">
        <v>0.140874</v>
      </c>
    </row>
    <row r="93" spans="1:8">
      <c r="A93" s="1" t="s">
        <v>2223</v>
      </c>
      <c r="B93" s="1" t="s">
        <v>2</v>
      </c>
      <c r="C93" s="1" t="s">
        <v>449</v>
      </c>
      <c r="D93" s="1">
        <v>1.67089</v>
      </c>
      <c r="E93" s="1">
        <v>0.35413699999999998</v>
      </c>
      <c r="F93" s="1">
        <v>-2.2382300000000002</v>
      </c>
      <c r="G93" s="1">
        <v>3.0949999999999998E-2</v>
      </c>
      <c r="H93" s="1">
        <v>0.13297300000000001</v>
      </c>
    </row>
    <row r="94" spans="1:8">
      <c r="A94" s="1" t="s">
        <v>471</v>
      </c>
      <c r="B94" s="1" t="s">
        <v>2</v>
      </c>
      <c r="C94" s="1" t="s">
        <v>449</v>
      </c>
      <c r="D94" s="1">
        <v>16.1538</v>
      </c>
      <c r="E94" s="1">
        <v>3.4273099999999999</v>
      </c>
      <c r="F94" s="1">
        <v>-2.2367300000000001</v>
      </c>
      <c r="G94" s="2">
        <v>5.0000000000000002E-5</v>
      </c>
      <c r="H94" s="1">
        <v>1.0165700000000001E-3</v>
      </c>
    </row>
    <row r="95" spans="1:8">
      <c r="A95" s="1" t="s">
        <v>1947</v>
      </c>
      <c r="B95" s="1" t="s">
        <v>2</v>
      </c>
      <c r="C95" s="1" t="s">
        <v>449</v>
      </c>
      <c r="D95" s="1">
        <v>6.6937800000000003</v>
      </c>
      <c r="E95" s="1">
        <v>1.4234800000000001</v>
      </c>
      <c r="F95" s="1">
        <v>-2.2334000000000001</v>
      </c>
      <c r="G95" s="1">
        <v>1.8950000000000002E-2</v>
      </c>
      <c r="H95" s="1">
        <v>9.4781500000000005E-2</v>
      </c>
    </row>
    <row r="96" spans="1:8">
      <c r="A96" s="1" t="s">
        <v>2224</v>
      </c>
      <c r="B96" s="1" t="s">
        <v>2</v>
      </c>
      <c r="C96" s="1" t="s">
        <v>449</v>
      </c>
      <c r="D96" s="1">
        <v>1.1107100000000001</v>
      </c>
      <c r="E96" s="1">
        <v>0.23768300000000001</v>
      </c>
      <c r="F96" s="1">
        <v>-2.22437</v>
      </c>
      <c r="G96" s="1">
        <v>3.15E-3</v>
      </c>
      <c r="H96" s="1">
        <v>2.6493200000000001E-2</v>
      </c>
    </row>
    <row r="97" spans="1:8">
      <c r="A97" s="1" t="s">
        <v>2225</v>
      </c>
      <c r="B97" s="1" t="s">
        <v>2</v>
      </c>
      <c r="C97" s="1" t="s">
        <v>449</v>
      </c>
      <c r="D97" s="1">
        <v>4.1979199999999999</v>
      </c>
      <c r="E97" s="1">
        <v>0.90092000000000005</v>
      </c>
      <c r="F97" s="1">
        <v>-2.2202099999999998</v>
      </c>
      <c r="G97" s="1">
        <v>4.1399999999999999E-2</v>
      </c>
      <c r="H97" s="1">
        <v>0.16140199999999999</v>
      </c>
    </row>
    <row r="98" spans="1:8">
      <c r="A98" s="1" t="s">
        <v>2138</v>
      </c>
      <c r="B98" s="1" t="s">
        <v>2</v>
      </c>
      <c r="C98" s="1" t="s">
        <v>449</v>
      </c>
      <c r="D98" s="1">
        <v>2.0829499999999999</v>
      </c>
      <c r="E98" s="1">
        <v>0.447357</v>
      </c>
      <c r="F98" s="1">
        <v>-2.2191299999999998</v>
      </c>
      <c r="G98" s="1">
        <v>3.295E-2</v>
      </c>
      <c r="H98" s="1">
        <v>0.13883599999999999</v>
      </c>
    </row>
    <row r="99" spans="1:8">
      <c r="A99" s="1" t="s">
        <v>2226</v>
      </c>
      <c r="B99" s="1" t="s">
        <v>2</v>
      </c>
      <c r="C99" s="1" t="s">
        <v>449</v>
      </c>
      <c r="D99" s="1">
        <v>1.3736600000000001</v>
      </c>
      <c r="E99" s="1">
        <v>0.29506900000000003</v>
      </c>
      <c r="F99" s="1">
        <v>-2.21889</v>
      </c>
      <c r="G99" s="1">
        <v>1.5499999999999999E-3</v>
      </c>
      <c r="H99" s="1">
        <v>1.55611E-2</v>
      </c>
    </row>
    <row r="100" spans="1:8">
      <c r="A100" s="1" t="s">
        <v>463</v>
      </c>
      <c r="B100" s="1" t="s">
        <v>2</v>
      </c>
      <c r="C100" s="1" t="s">
        <v>449</v>
      </c>
      <c r="D100" s="1">
        <v>140.999</v>
      </c>
      <c r="E100" s="1">
        <v>30.411799999999999</v>
      </c>
      <c r="F100" s="1">
        <v>-2.2129799999999999</v>
      </c>
      <c r="G100" s="2">
        <v>5.0000000000000002E-5</v>
      </c>
      <c r="H100" s="1">
        <v>1.0165700000000001E-3</v>
      </c>
    </row>
    <row r="101" spans="1:8">
      <c r="A101" s="1" t="s">
        <v>1476</v>
      </c>
      <c r="B101" s="1" t="s">
        <v>2</v>
      </c>
      <c r="C101" s="1" t="s">
        <v>449</v>
      </c>
      <c r="D101" s="1">
        <v>21.008500000000002</v>
      </c>
      <c r="E101" s="1">
        <v>4.61374</v>
      </c>
      <c r="F101" s="1">
        <v>-2.18696</v>
      </c>
      <c r="G101" s="2">
        <v>5.0000000000000001E-4</v>
      </c>
      <c r="H101" s="1">
        <v>6.5899499999999998E-3</v>
      </c>
    </row>
    <row r="102" spans="1:8">
      <c r="A102" s="1" t="s">
        <v>1708</v>
      </c>
      <c r="B102" s="1" t="s">
        <v>2</v>
      </c>
      <c r="C102" s="1" t="s">
        <v>449</v>
      </c>
      <c r="D102" s="1">
        <v>1.2216100000000001</v>
      </c>
      <c r="E102" s="1">
        <v>0.26955000000000001</v>
      </c>
      <c r="F102" s="1">
        <v>-2.1801599999999999</v>
      </c>
      <c r="G102" s="1">
        <v>2.1700000000000001E-2</v>
      </c>
      <c r="H102" s="1">
        <v>0.10413600000000001</v>
      </c>
    </row>
    <row r="103" spans="1:8">
      <c r="A103" s="1" t="s">
        <v>1498</v>
      </c>
      <c r="B103" s="1" t="s">
        <v>2</v>
      </c>
      <c r="C103" s="1" t="s">
        <v>449</v>
      </c>
      <c r="D103" s="1">
        <v>13.6851</v>
      </c>
      <c r="E103" s="1">
        <v>3.0249199999999998</v>
      </c>
      <c r="F103" s="1">
        <v>-2.1776300000000002</v>
      </c>
      <c r="G103" s="2">
        <v>5.0000000000000001E-4</v>
      </c>
      <c r="H103" s="1">
        <v>6.5899499999999998E-3</v>
      </c>
    </row>
    <row r="104" spans="1:8">
      <c r="A104" s="1" t="s">
        <v>1471</v>
      </c>
      <c r="B104" s="1" t="s">
        <v>2</v>
      </c>
      <c r="C104" s="1" t="s">
        <v>449</v>
      </c>
      <c r="D104" s="1">
        <v>14.309100000000001</v>
      </c>
      <c r="E104" s="1">
        <v>3.1696200000000001</v>
      </c>
      <c r="F104" s="1">
        <v>-2.17456</v>
      </c>
      <c r="G104" s="1">
        <v>1.1000000000000001E-3</v>
      </c>
      <c r="H104" s="1">
        <v>1.2015899999999999E-2</v>
      </c>
    </row>
    <row r="105" spans="1:8">
      <c r="A105" s="1" t="s">
        <v>358</v>
      </c>
      <c r="B105" s="1" t="s">
        <v>2</v>
      </c>
      <c r="C105" s="1" t="s">
        <v>449</v>
      </c>
      <c r="D105" s="1">
        <v>1.4333800000000001</v>
      </c>
      <c r="E105" s="1">
        <v>0.31783899999999998</v>
      </c>
      <c r="F105" s="1">
        <v>-2.1730499999999999</v>
      </c>
      <c r="G105" s="1">
        <v>4.4650000000000002E-2</v>
      </c>
      <c r="H105" s="1">
        <v>0.16980999999999999</v>
      </c>
    </row>
    <row r="106" spans="1:8">
      <c r="A106" s="1" t="s">
        <v>2227</v>
      </c>
      <c r="B106" s="1" t="s">
        <v>2</v>
      </c>
      <c r="C106" s="1" t="s">
        <v>449</v>
      </c>
      <c r="D106" s="1">
        <v>2.4013100000000001</v>
      </c>
      <c r="E106" s="1">
        <v>0.53594299999999995</v>
      </c>
      <c r="F106" s="1">
        <v>-2.1636700000000002</v>
      </c>
      <c r="G106" s="1">
        <v>4.8599999999999997E-2</v>
      </c>
      <c r="H106" s="1">
        <v>0.17976600000000001</v>
      </c>
    </row>
    <row r="107" spans="1:8">
      <c r="A107" s="1" t="s">
        <v>476</v>
      </c>
      <c r="B107" s="1" t="s">
        <v>2</v>
      </c>
      <c r="C107" s="1" t="s">
        <v>449</v>
      </c>
      <c r="D107" s="1">
        <v>529.226</v>
      </c>
      <c r="E107" s="1">
        <v>121.199</v>
      </c>
      <c r="F107" s="1">
        <v>-2.1265000000000001</v>
      </c>
      <c r="G107" s="2">
        <v>5.0000000000000002E-5</v>
      </c>
      <c r="H107" s="1">
        <v>1.0165700000000001E-3</v>
      </c>
    </row>
    <row r="108" spans="1:8">
      <c r="A108" s="1" t="s">
        <v>2228</v>
      </c>
      <c r="B108" s="1" t="s">
        <v>2</v>
      </c>
      <c r="C108" s="1" t="s">
        <v>449</v>
      </c>
      <c r="D108" s="1">
        <v>5.0510099999999998</v>
      </c>
      <c r="E108" s="1">
        <v>1.16798</v>
      </c>
      <c r="F108" s="1">
        <v>-2.1125600000000002</v>
      </c>
      <c r="G108" s="1">
        <v>4.82E-2</v>
      </c>
      <c r="H108" s="1">
        <v>0.17870800000000001</v>
      </c>
    </row>
    <row r="109" spans="1:8">
      <c r="A109" s="1" t="s">
        <v>352</v>
      </c>
      <c r="B109" s="1" t="s">
        <v>2</v>
      </c>
      <c r="C109" s="1" t="s">
        <v>449</v>
      </c>
      <c r="D109" s="1">
        <v>46.264499999999998</v>
      </c>
      <c r="E109" s="1">
        <v>10.7807</v>
      </c>
      <c r="F109" s="1">
        <v>-2.1014599999999999</v>
      </c>
      <c r="G109" s="2">
        <v>5.0000000000000002E-5</v>
      </c>
      <c r="H109" s="1">
        <v>1.0165700000000001E-3</v>
      </c>
    </row>
    <row r="110" spans="1:8">
      <c r="A110" s="1" t="s">
        <v>473</v>
      </c>
      <c r="B110" s="1" t="s">
        <v>2</v>
      </c>
      <c r="C110" s="1" t="s">
        <v>449</v>
      </c>
      <c r="D110" s="1">
        <v>18.128299999999999</v>
      </c>
      <c r="E110" s="1">
        <v>4.2463699999999998</v>
      </c>
      <c r="F110" s="1">
        <v>-2.0939399999999999</v>
      </c>
      <c r="G110" s="1">
        <v>3.5E-4</v>
      </c>
      <c r="H110" s="1">
        <v>5.0005199999999996E-3</v>
      </c>
    </row>
    <row r="111" spans="1:8">
      <c r="A111" s="1" t="s">
        <v>40</v>
      </c>
      <c r="B111" s="1" t="s">
        <v>2</v>
      </c>
      <c r="C111" s="1" t="s">
        <v>449</v>
      </c>
      <c r="D111" s="1">
        <v>2.0785800000000001</v>
      </c>
      <c r="E111" s="1">
        <v>0.48734899999999998</v>
      </c>
      <c r="F111" s="1">
        <v>-2.0925699999999998</v>
      </c>
      <c r="G111" s="1">
        <v>3.6400000000000002E-2</v>
      </c>
      <c r="H111" s="1">
        <v>0.148229</v>
      </c>
    </row>
    <row r="112" spans="1:8">
      <c r="A112" s="1" t="s">
        <v>2229</v>
      </c>
      <c r="B112" s="1" t="s">
        <v>2</v>
      </c>
      <c r="C112" s="1" t="s">
        <v>449</v>
      </c>
      <c r="D112" s="1">
        <v>1.2635400000000001</v>
      </c>
      <c r="E112" s="1">
        <v>0.29753499999999999</v>
      </c>
      <c r="F112" s="1">
        <v>-2.0863399999999999</v>
      </c>
      <c r="G112" s="1">
        <v>4.2700000000000002E-2</v>
      </c>
      <c r="H112" s="1">
        <v>0.16477800000000001</v>
      </c>
    </row>
    <row r="113" spans="1:8">
      <c r="A113" s="1" t="s">
        <v>454</v>
      </c>
      <c r="B113" s="1" t="s">
        <v>2</v>
      </c>
      <c r="C113" s="1" t="s">
        <v>449</v>
      </c>
      <c r="D113" s="1">
        <v>2.7095099999999999</v>
      </c>
      <c r="E113" s="1">
        <v>0.63908500000000001</v>
      </c>
      <c r="F113" s="1">
        <v>-2.0839500000000002</v>
      </c>
      <c r="G113" s="2">
        <v>5.0000000000000002E-5</v>
      </c>
      <c r="H113" s="1">
        <v>1.0165700000000001E-3</v>
      </c>
    </row>
    <row r="114" spans="1:8">
      <c r="A114" s="1" t="s">
        <v>1147</v>
      </c>
      <c r="B114" s="1" t="s">
        <v>2</v>
      </c>
      <c r="C114" s="1" t="s">
        <v>449</v>
      </c>
      <c r="D114" s="1">
        <v>13.4754</v>
      </c>
      <c r="E114" s="1">
        <v>3.1789299999999998</v>
      </c>
      <c r="F114" s="1">
        <v>-2.08371</v>
      </c>
      <c r="G114" s="2">
        <v>5.0000000000000002E-5</v>
      </c>
      <c r="H114" s="1">
        <v>1.0165700000000001E-3</v>
      </c>
    </row>
    <row r="115" spans="1:8">
      <c r="A115" s="1" t="s">
        <v>1300</v>
      </c>
      <c r="B115" s="1" t="s">
        <v>2</v>
      </c>
      <c r="C115" s="1" t="s">
        <v>449</v>
      </c>
      <c r="D115" s="1">
        <v>66.918499999999995</v>
      </c>
      <c r="E115" s="1">
        <v>15.8423</v>
      </c>
      <c r="F115" s="1">
        <v>-2.0786199999999999</v>
      </c>
      <c r="G115" s="2">
        <v>5.0000000000000002E-5</v>
      </c>
      <c r="H115" s="1">
        <v>1.0165700000000001E-3</v>
      </c>
    </row>
    <row r="116" spans="1:8">
      <c r="A116" s="1" t="s">
        <v>2230</v>
      </c>
      <c r="B116" s="1" t="s">
        <v>2</v>
      </c>
      <c r="C116" s="1" t="s">
        <v>449</v>
      </c>
      <c r="D116" s="1">
        <v>9.2049199999999995</v>
      </c>
      <c r="E116" s="1">
        <v>2.1836199999999999</v>
      </c>
      <c r="F116" s="1">
        <v>-2.0756899999999998</v>
      </c>
      <c r="G116" s="1">
        <v>4.9149999999999999E-2</v>
      </c>
      <c r="H116" s="1">
        <v>0.18099799999999999</v>
      </c>
    </row>
    <row r="117" spans="1:8">
      <c r="A117" s="1" t="s">
        <v>1741</v>
      </c>
      <c r="B117" s="1" t="s">
        <v>2</v>
      </c>
      <c r="C117" s="1" t="s">
        <v>449</v>
      </c>
      <c r="D117" s="1">
        <v>19.6448</v>
      </c>
      <c r="E117" s="1">
        <v>4.6633599999999999</v>
      </c>
      <c r="F117" s="1">
        <v>-2.0747</v>
      </c>
      <c r="G117" s="2">
        <v>1E-4</v>
      </c>
      <c r="H117" s="1">
        <v>1.8386699999999999E-3</v>
      </c>
    </row>
    <row r="118" spans="1:8">
      <c r="A118" s="1" t="s">
        <v>451</v>
      </c>
      <c r="B118" s="1" t="s">
        <v>2</v>
      </c>
      <c r="C118" s="1" t="s">
        <v>449</v>
      </c>
      <c r="D118" s="1">
        <v>10.726699999999999</v>
      </c>
      <c r="E118" s="1">
        <v>2.5503300000000002</v>
      </c>
      <c r="F118" s="1">
        <v>-2.0724399999999998</v>
      </c>
      <c r="G118" s="2">
        <v>2.0000000000000001E-4</v>
      </c>
      <c r="H118" s="1">
        <v>3.1890099999999999E-3</v>
      </c>
    </row>
    <row r="119" spans="1:8">
      <c r="A119" s="1" t="s">
        <v>179</v>
      </c>
      <c r="B119" s="1" t="s">
        <v>2</v>
      </c>
      <c r="C119" s="1" t="s">
        <v>449</v>
      </c>
      <c r="D119" s="1">
        <v>1.5406299999999999</v>
      </c>
      <c r="E119" s="1">
        <v>0.36660100000000001</v>
      </c>
      <c r="F119" s="1">
        <v>-2.07124</v>
      </c>
      <c r="G119" s="1">
        <v>1.0200000000000001E-2</v>
      </c>
      <c r="H119" s="1">
        <v>6.1779500000000001E-2</v>
      </c>
    </row>
    <row r="120" spans="1:8">
      <c r="A120" s="1" t="s">
        <v>2231</v>
      </c>
      <c r="B120" s="1" t="s">
        <v>2</v>
      </c>
      <c r="C120" s="1" t="s">
        <v>449</v>
      </c>
      <c r="D120" s="1">
        <v>1.55457</v>
      </c>
      <c r="E120" s="1">
        <v>0.37230799999999997</v>
      </c>
      <c r="F120" s="1">
        <v>-2.0619399999999999</v>
      </c>
      <c r="G120" s="1">
        <v>6.0499999999999998E-3</v>
      </c>
      <c r="H120" s="1">
        <v>4.2377100000000001E-2</v>
      </c>
    </row>
    <row r="121" spans="1:8">
      <c r="A121" s="1" t="s">
        <v>2232</v>
      </c>
      <c r="B121" s="1" t="s">
        <v>2</v>
      </c>
      <c r="C121" s="1" t="s">
        <v>449</v>
      </c>
      <c r="D121" s="1">
        <v>4.1779700000000002</v>
      </c>
      <c r="E121" s="1">
        <v>1.0057100000000001</v>
      </c>
      <c r="F121" s="1">
        <v>-2.0545900000000001</v>
      </c>
      <c r="G121" s="1">
        <v>2.555E-2</v>
      </c>
      <c r="H121" s="1">
        <v>0.11691600000000001</v>
      </c>
    </row>
    <row r="122" spans="1:8">
      <c r="A122" s="1" t="s">
        <v>1851</v>
      </c>
      <c r="B122" s="1" t="s">
        <v>2</v>
      </c>
      <c r="C122" s="1" t="s">
        <v>449</v>
      </c>
      <c r="D122" s="1">
        <v>6.4423399999999997</v>
      </c>
      <c r="E122" s="1">
        <v>1.56549</v>
      </c>
      <c r="F122" s="1">
        <v>-2.0409700000000002</v>
      </c>
      <c r="G122" s="1">
        <v>2.9250000000000002E-2</v>
      </c>
      <c r="H122" s="1">
        <v>0.12822700000000001</v>
      </c>
    </row>
    <row r="123" spans="1:8">
      <c r="A123" s="1" t="s">
        <v>2233</v>
      </c>
      <c r="B123" s="1" t="s">
        <v>2</v>
      </c>
      <c r="C123" s="1" t="s">
        <v>449</v>
      </c>
      <c r="D123" s="1">
        <v>1.5574600000000001</v>
      </c>
      <c r="E123" s="1">
        <v>0.38084499999999999</v>
      </c>
      <c r="F123" s="1">
        <v>-2.0319199999999999</v>
      </c>
      <c r="G123" s="1">
        <v>2.6450000000000001E-2</v>
      </c>
      <c r="H123" s="1">
        <v>0.119715</v>
      </c>
    </row>
    <row r="124" spans="1:8">
      <c r="A124" s="1" t="s">
        <v>1759</v>
      </c>
      <c r="B124" s="1" t="s">
        <v>2</v>
      </c>
      <c r="C124" s="1" t="s">
        <v>449</v>
      </c>
      <c r="D124" s="1">
        <v>7.7024100000000004</v>
      </c>
      <c r="E124" s="1">
        <v>1.8893500000000001</v>
      </c>
      <c r="F124" s="1">
        <v>-2.0274200000000002</v>
      </c>
      <c r="G124" s="1">
        <v>9.9000000000000008E-3</v>
      </c>
      <c r="H124" s="1">
        <v>6.0395499999999998E-2</v>
      </c>
    </row>
    <row r="125" spans="1:8">
      <c r="A125" s="1" t="s">
        <v>2234</v>
      </c>
      <c r="B125" s="1" t="s">
        <v>2</v>
      </c>
      <c r="C125" s="1" t="s">
        <v>449</v>
      </c>
      <c r="D125" s="1">
        <v>5.0683400000000001</v>
      </c>
      <c r="E125" s="1">
        <v>1.25301</v>
      </c>
      <c r="F125" s="1">
        <v>-2.0161199999999999</v>
      </c>
      <c r="G125" s="1">
        <v>2.18E-2</v>
      </c>
      <c r="H125" s="1">
        <v>0.104449</v>
      </c>
    </row>
    <row r="126" spans="1:8">
      <c r="A126" s="1" t="s">
        <v>2235</v>
      </c>
      <c r="B126" s="1" t="s">
        <v>2</v>
      </c>
      <c r="C126" s="1" t="s">
        <v>449</v>
      </c>
      <c r="D126" s="1">
        <v>2.9807899999999998</v>
      </c>
      <c r="E126" s="1">
        <v>0.741012</v>
      </c>
      <c r="F126" s="1">
        <v>-2.00813</v>
      </c>
      <c r="G126" s="1">
        <v>3.0800000000000001E-2</v>
      </c>
      <c r="H126" s="1">
        <v>0.13257099999999999</v>
      </c>
    </row>
    <row r="127" spans="1:8">
      <c r="A127" s="1" t="s">
        <v>533</v>
      </c>
      <c r="B127" s="1" t="s">
        <v>2</v>
      </c>
      <c r="C127" s="1" t="s">
        <v>449</v>
      </c>
      <c r="D127" s="1">
        <v>102.786</v>
      </c>
      <c r="E127" s="1">
        <v>25.559899999999999</v>
      </c>
      <c r="F127" s="1">
        <v>-2.0076999999999998</v>
      </c>
      <c r="G127" s="2">
        <v>5.0000000000000002E-5</v>
      </c>
      <c r="H127" s="1">
        <v>1.0165700000000001E-3</v>
      </c>
    </row>
    <row r="128" spans="1:8">
      <c r="A128" s="1" t="s">
        <v>531</v>
      </c>
      <c r="B128" s="1" t="s">
        <v>2</v>
      </c>
      <c r="C128" s="1" t="s">
        <v>449</v>
      </c>
      <c r="D128" s="1">
        <v>284.77800000000002</v>
      </c>
      <c r="E128" s="1">
        <v>71.005399999999995</v>
      </c>
      <c r="F128" s="1">
        <v>-2.0038399999999998</v>
      </c>
      <c r="G128" s="2">
        <v>5.0000000000000002E-5</v>
      </c>
      <c r="H128" s="1">
        <v>1.0165700000000001E-3</v>
      </c>
    </row>
    <row r="129" spans="1:8">
      <c r="A129" s="1" t="s">
        <v>2100</v>
      </c>
      <c r="B129" s="1" t="s">
        <v>2</v>
      </c>
      <c r="C129" s="1" t="s">
        <v>449</v>
      </c>
      <c r="D129" s="1">
        <v>7.0905699999999996</v>
      </c>
      <c r="E129" s="1">
        <v>1.7742</v>
      </c>
      <c r="F129" s="1">
        <v>-1.9987299999999999</v>
      </c>
      <c r="G129" s="1">
        <v>4.6050000000000001E-2</v>
      </c>
      <c r="H129" s="1">
        <v>0.173545</v>
      </c>
    </row>
    <row r="130" spans="1:8">
      <c r="A130" s="1" t="s">
        <v>455</v>
      </c>
      <c r="B130" s="1" t="s">
        <v>2</v>
      </c>
      <c r="C130" s="1" t="s">
        <v>449</v>
      </c>
      <c r="D130" s="1">
        <v>86.159000000000006</v>
      </c>
      <c r="E130" s="1">
        <v>21.656300000000002</v>
      </c>
      <c r="F130" s="1">
        <v>-1.99221</v>
      </c>
      <c r="G130" s="2">
        <v>5.0000000000000002E-5</v>
      </c>
      <c r="H130" s="1">
        <v>1.0165700000000001E-3</v>
      </c>
    </row>
    <row r="131" spans="1:8">
      <c r="A131" s="1" t="s">
        <v>2111</v>
      </c>
      <c r="B131" s="1" t="s">
        <v>2</v>
      </c>
      <c r="C131" s="1" t="s">
        <v>449</v>
      </c>
      <c r="D131" s="1">
        <v>12.5825</v>
      </c>
      <c r="E131" s="1">
        <v>3.16357</v>
      </c>
      <c r="F131" s="1">
        <v>-1.9917899999999999</v>
      </c>
      <c r="G131" s="2">
        <v>2.9999999999999997E-4</v>
      </c>
      <c r="H131" s="1">
        <v>4.41801E-3</v>
      </c>
    </row>
    <row r="132" spans="1:8">
      <c r="A132" s="1" t="s">
        <v>1773</v>
      </c>
      <c r="B132" s="1" t="s">
        <v>2</v>
      </c>
      <c r="C132" s="1" t="s">
        <v>449</v>
      </c>
      <c r="D132" s="1">
        <v>5.1197699999999999</v>
      </c>
      <c r="E132" s="1">
        <v>1.2930999999999999</v>
      </c>
      <c r="F132" s="1">
        <v>-1.9852399999999999</v>
      </c>
      <c r="G132" s="1">
        <v>4.2750000000000003E-2</v>
      </c>
      <c r="H132" s="1">
        <v>0.164878</v>
      </c>
    </row>
    <row r="133" spans="1:8">
      <c r="A133" s="1" t="s">
        <v>453</v>
      </c>
      <c r="B133" s="1" t="s">
        <v>2</v>
      </c>
      <c r="C133" s="1" t="s">
        <v>449</v>
      </c>
      <c r="D133" s="1">
        <v>68.3947</v>
      </c>
      <c r="E133" s="1">
        <v>17.3033</v>
      </c>
      <c r="F133" s="1">
        <v>-1.9828399999999999</v>
      </c>
      <c r="G133" s="2">
        <v>5.0000000000000002E-5</v>
      </c>
      <c r="H133" s="1">
        <v>1.0165700000000001E-3</v>
      </c>
    </row>
    <row r="134" spans="1:8">
      <c r="A134" s="1" t="s">
        <v>525</v>
      </c>
      <c r="B134" s="1" t="s">
        <v>2</v>
      </c>
      <c r="C134" s="1" t="s">
        <v>449</v>
      </c>
      <c r="D134" s="1">
        <v>10.511200000000001</v>
      </c>
      <c r="E134" s="1">
        <v>2.6709999999999998</v>
      </c>
      <c r="F134" s="1">
        <v>-1.97648</v>
      </c>
      <c r="G134" s="2">
        <v>5.0000000000000002E-5</v>
      </c>
      <c r="H134" s="1">
        <v>1.0165700000000001E-3</v>
      </c>
    </row>
    <row r="135" spans="1:8">
      <c r="A135" s="1" t="s">
        <v>271</v>
      </c>
      <c r="B135" s="1" t="s">
        <v>2</v>
      </c>
      <c r="C135" s="1" t="s">
        <v>449</v>
      </c>
      <c r="D135" s="1">
        <v>1.3880600000000001</v>
      </c>
      <c r="E135" s="1">
        <v>0.35436000000000001</v>
      </c>
      <c r="F135" s="1">
        <v>-1.9697899999999999</v>
      </c>
      <c r="G135" s="1">
        <v>4.895E-2</v>
      </c>
      <c r="H135" s="1">
        <v>0.180563</v>
      </c>
    </row>
    <row r="136" spans="1:8">
      <c r="A136" s="1" t="s">
        <v>469</v>
      </c>
      <c r="B136" s="1" t="s">
        <v>2</v>
      </c>
      <c r="C136" s="1" t="s">
        <v>449</v>
      </c>
      <c r="D136" s="1">
        <v>19.887899999999998</v>
      </c>
      <c r="E136" s="1">
        <v>5.1026400000000001</v>
      </c>
      <c r="F136" s="1">
        <v>-1.9625699999999999</v>
      </c>
      <c r="G136" s="2">
        <v>5.0000000000000002E-5</v>
      </c>
      <c r="H136" s="1">
        <v>1.0165700000000001E-3</v>
      </c>
    </row>
    <row r="137" spans="1:8">
      <c r="A137" s="1" t="s">
        <v>1472</v>
      </c>
      <c r="B137" s="1" t="s">
        <v>2</v>
      </c>
      <c r="C137" s="1" t="s">
        <v>449</v>
      </c>
      <c r="D137" s="1">
        <v>6.03695</v>
      </c>
      <c r="E137" s="1">
        <v>1.5495099999999999</v>
      </c>
      <c r="F137" s="1">
        <v>-1.96201</v>
      </c>
      <c r="G137" s="2">
        <v>5.0000000000000002E-5</v>
      </c>
      <c r="H137" s="1">
        <v>1.0165700000000001E-3</v>
      </c>
    </row>
    <row r="138" spans="1:8">
      <c r="A138" s="1" t="s">
        <v>1648</v>
      </c>
      <c r="B138" s="1" t="s">
        <v>2</v>
      </c>
      <c r="C138" s="1" t="s">
        <v>449</v>
      </c>
      <c r="D138" s="1">
        <v>3.2590499999999998</v>
      </c>
      <c r="E138" s="1">
        <v>0.84356399999999998</v>
      </c>
      <c r="F138" s="1">
        <v>-1.9498800000000001</v>
      </c>
      <c r="G138" s="2">
        <v>5.0000000000000002E-5</v>
      </c>
      <c r="H138" s="1">
        <v>1.0165700000000001E-3</v>
      </c>
    </row>
    <row r="139" spans="1:8">
      <c r="A139" s="1" t="s">
        <v>2236</v>
      </c>
      <c r="B139" s="1" t="s">
        <v>2</v>
      </c>
      <c r="C139" s="1" t="s">
        <v>449</v>
      </c>
      <c r="D139" s="1">
        <v>14.2719</v>
      </c>
      <c r="E139" s="1">
        <v>3.7031100000000001</v>
      </c>
      <c r="F139" s="1">
        <v>-1.9463699999999999</v>
      </c>
      <c r="G139" s="2">
        <v>5.0000000000000002E-5</v>
      </c>
      <c r="H139" s="1">
        <v>1.0165700000000001E-3</v>
      </c>
    </row>
    <row r="140" spans="1:8">
      <c r="A140" s="1" t="s">
        <v>2237</v>
      </c>
      <c r="B140" s="1" t="s">
        <v>2</v>
      </c>
      <c r="C140" s="1" t="s">
        <v>449</v>
      </c>
      <c r="D140" s="1">
        <v>5.0912899999999999</v>
      </c>
      <c r="E140" s="1">
        <v>1.32874</v>
      </c>
      <c r="F140" s="1">
        <v>-1.93797</v>
      </c>
      <c r="G140" s="1">
        <v>4.6949999999999999E-2</v>
      </c>
      <c r="H140" s="1">
        <v>0.175563</v>
      </c>
    </row>
    <row r="141" spans="1:8">
      <c r="A141" s="1" t="s">
        <v>1890</v>
      </c>
      <c r="B141" s="1" t="s">
        <v>2</v>
      </c>
      <c r="C141" s="1" t="s">
        <v>449</v>
      </c>
      <c r="D141" s="1">
        <v>1.54691</v>
      </c>
      <c r="E141" s="1">
        <v>0.40382299999999999</v>
      </c>
      <c r="F141" s="1">
        <v>-1.9376</v>
      </c>
      <c r="G141" s="1">
        <v>3.3700000000000001E-2</v>
      </c>
      <c r="H141" s="1">
        <v>0.140874</v>
      </c>
    </row>
    <row r="142" spans="1:8">
      <c r="A142" s="1" t="s">
        <v>685</v>
      </c>
      <c r="B142" s="1" t="s">
        <v>2</v>
      </c>
      <c r="C142" s="1" t="s">
        <v>449</v>
      </c>
      <c r="D142" s="1">
        <v>126.764</v>
      </c>
      <c r="E142" s="1">
        <v>33.296599999999998</v>
      </c>
      <c r="F142" s="1">
        <v>-1.9287000000000001</v>
      </c>
      <c r="G142" s="2">
        <v>5.0000000000000002E-5</v>
      </c>
      <c r="H142" s="1">
        <v>1.0165700000000001E-3</v>
      </c>
    </row>
    <row r="143" spans="1:8">
      <c r="A143" s="1" t="s">
        <v>1669</v>
      </c>
      <c r="B143" s="1" t="s">
        <v>2</v>
      </c>
      <c r="C143" s="1" t="s">
        <v>449</v>
      </c>
      <c r="D143" s="1">
        <v>19.679600000000001</v>
      </c>
      <c r="E143" s="1">
        <v>5.1734999999999998</v>
      </c>
      <c r="F143" s="1">
        <v>-1.9274899999999999</v>
      </c>
      <c r="G143" s="1">
        <v>7.7000000000000002E-3</v>
      </c>
      <c r="H143" s="1">
        <v>5.0499099999999998E-2</v>
      </c>
    </row>
    <row r="144" spans="1:8">
      <c r="A144" s="1" t="s">
        <v>456</v>
      </c>
      <c r="B144" s="1" t="s">
        <v>2</v>
      </c>
      <c r="C144" s="1" t="s">
        <v>449</v>
      </c>
      <c r="D144" s="1">
        <v>2.6772100000000001</v>
      </c>
      <c r="E144" s="1">
        <v>0.70391300000000001</v>
      </c>
      <c r="F144" s="1">
        <v>-1.92726</v>
      </c>
      <c r="G144" s="1">
        <v>2.5000000000000001E-4</v>
      </c>
      <c r="H144" s="1">
        <v>3.81007E-3</v>
      </c>
    </row>
    <row r="145" spans="1:8">
      <c r="A145" s="1" t="s">
        <v>1751</v>
      </c>
      <c r="B145" s="1" t="s">
        <v>2</v>
      </c>
      <c r="C145" s="1" t="s">
        <v>449</v>
      </c>
      <c r="D145" s="1">
        <v>7.0737399999999999</v>
      </c>
      <c r="E145" s="1">
        <v>1.86775</v>
      </c>
      <c r="F145" s="1">
        <v>-1.92117</v>
      </c>
      <c r="G145" s="1">
        <v>3.7499999999999999E-3</v>
      </c>
      <c r="H145" s="1">
        <v>3.00308E-2</v>
      </c>
    </row>
    <row r="146" spans="1:8">
      <c r="A146" s="1" t="s">
        <v>464</v>
      </c>
      <c r="B146" s="1" t="s">
        <v>2</v>
      </c>
      <c r="C146" s="1" t="s">
        <v>449</v>
      </c>
      <c r="D146" s="1">
        <v>10.7004</v>
      </c>
      <c r="E146" s="1">
        <v>2.8335900000000001</v>
      </c>
      <c r="F146" s="1">
        <v>-1.91696</v>
      </c>
      <c r="G146" s="2">
        <v>5.0000000000000002E-5</v>
      </c>
      <c r="H146" s="1">
        <v>1.0165700000000001E-3</v>
      </c>
    </row>
    <row r="147" spans="1:8">
      <c r="A147" s="1" t="s">
        <v>1293</v>
      </c>
      <c r="B147" s="1" t="s">
        <v>2</v>
      </c>
      <c r="C147" s="1" t="s">
        <v>449</v>
      </c>
      <c r="D147" s="1">
        <v>3.43404</v>
      </c>
      <c r="E147" s="1">
        <v>0.91248799999999997</v>
      </c>
      <c r="F147" s="1">
        <v>-1.9120299999999999</v>
      </c>
      <c r="G147" s="2">
        <v>2.0000000000000001E-4</v>
      </c>
      <c r="H147" s="1">
        <v>3.1890099999999999E-3</v>
      </c>
    </row>
    <row r="148" spans="1:8">
      <c r="A148" s="1" t="s">
        <v>173</v>
      </c>
      <c r="B148" s="1" t="s">
        <v>2</v>
      </c>
      <c r="C148" s="1" t="s">
        <v>449</v>
      </c>
      <c r="D148" s="1">
        <v>1.8538300000000001</v>
      </c>
      <c r="E148" s="1">
        <v>0.493676</v>
      </c>
      <c r="F148" s="1">
        <v>-1.9088700000000001</v>
      </c>
      <c r="G148" s="1">
        <v>3.61E-2</v>
      </c>
      <c r="H148" s="1">
        <v>0.14744599999999999</v>
      </c>
    </row>
    <row r="149" spans="1:8">
      <c r="A149" s="1" t="s">
        <v>2238</v>
      </c>
      <c r="B149" s="1" t="s">
        <v>2</v>
      </c>
      <c r="C149" s="1" t="s">
        <v>449</v>
      </c>
      <c r="D149" s="1">
        <v>2.0693199999999998</v>
      </c>
      <c r="E149" s="1">
        <v>0.55107700000000004</v>
      </c>
      <c r="F149" s="1">
        <v>-1.90883</v>
      </c>
      <c r="G149" s="1">
        <v>2.3199999999999998E-2</v>
      </c>
      <c r="H149" s="1">
        <v>0.10921500000000001</v>
      </c>
    </row>
    <row r="150" spans="1:8">
      <c r="A150" s="1" t="s">
        <v>496</v>
      </c>
      <c r="B150" s="1" t="s">
        <v>2</v>
      </c>
      <c r="C150" s="1" t="s">
        <v>449</v>
      </c>
      <c r="D150" s="1">
        <v>45.0901</v>
      </c>
      <c r="E150" s="1">
        <v>12.106400000000001</v>
      </c>
      <c r="F150" s="1">
        <v>-1.8970499999999999</v>
      </c>
      <c r="G150" s="2">
        <v>5.0000000000000002E-5</v>
      </c>
      <c r="H150" s="1">
        <v>1.0165700000000001E-3</v>
      </c>
    </row>
    <row r="151" spans="1:8">
      <c r="A151" s="1" t="s">
        <v>2239</v>
      </c>
      <c r="B151" s="1" t="s">
        <v>2</v>
      </c>
      <c r="C151" s="1" t="s">
        <v>449</v>
      </c>
      <c r="D151" s="1">
        <v>3.4658500000000001</v>
      </c>
      <c r="E151" s="1">
        <v>0.935442</v>
      </c>
      <c r="F151" s="1">
        <v>-1.8894899999999999</v>
      </c>
      <c r="G151" s="1">
        <v>3.0200000000000001E-2</v>
      </c>
      <c r="H151" s="1">
        <v>0.13083500000000001</v>
      </c>
    </row>
    <row r="152" spans="1:8">
      <c r="A152" s="1" t="s">
        <v>472</v>
      </c>
      <c r="B152" s="1" t="s">
        <v>2</v>
      </c>
      <c r="C152" s="1" t="s">
        <v>449</v>
      </c>
      <c r="D152" s="1">
        <v>144.327</v>
      </c>
      <c r="E152" s="1">
        <v>39.124000000000002</v>
      </c>
      <c r="F152" s="1">
        <v>-1.8832100000000001</v>
      </c>
      <c r="G152" s="2">
        <v>5.0000000000000002E-5</v>
      </c>
      <c r="H152" s="1">
        <v>1.0165700000000001E-3</v>
      </c>
    </row>
    <row r="153" spans="1:8">
      <c r="A153" s="1" t="s">
        <v>581</v>
      </c>
      <c r="B153" s="1" t="s">
        <v>2</v>
      </c>
      <c r="C153" s="1" t="s">
        <v>449</v>
      </c>
      <c r="D153" s="1">
        <v>81.377399999999994</v>
      </c>
      <c r="E153" s="1">
        <v>22.103100000000001</v>
      </c>
      <c r="F153" s="1">
        <v>-1.8803799999999999</v>
      </c>
      <c r="G153" s="2">
        <v>5.0000000000000002E-5</v>
      </c>
      <c r="H153" s="1">
        <v>1.0165700000000001E-3</v>
      </c>
    </row>
    <row r="154" spans="1:8">
      <c r="A154" s="1" t="s">
        <v>1630</v>
      </c>
      <c r="B154" s="1" t="s">
        <v>2</v>
      </c>
      <c r="C154" s="1" t="s">
        <v>449</v>
      </c>
      <c r="D154" s="1">
        <v>75.364400000000003</v>
      </c>
      <c r="E154" s="1">
        <v>20.479099999999999</v>
      </c>
      <c r="F154" s="1">
        <v>-1.8797299999999999</v>
      </c>
      <c r="G154" s="2">
        <v>5.0000000000000002E-5</v>
      </c>
      <c r="H154" s="1">
        <v>1.0165700000000001E-3</v>
      </c>
    </row>
    <row r="155" spans="1:8">
      <c r="A155" s="1" t="s">
        <v>1367</v>
      </c>
      <c r="B155" s="1" t="s">
        <v>2</v>
      </c>
      <c r="C155" s="1" t="s">
        <v>449</v>
      </c>
      <c r="D155" s="1">
        <v>6.1718400000000004</v>
      </c>
      <c r="E155" s="1">
        <v>1.67807</v>
      </c>
      <c r="F155" s="1">
        <v>-1.8789</v>
      </c>
      <c r="G155" s="2">
        <v>5.0000000000000002E-5</v>
      </c>
      <c r="H155" s="1">
        <v>1.0165700000000001E-3</v>
      </c>
    </row>
    <row r="156" spans="1:8">
      <c r="A156" s="1" t="s">
        <v>1734</v>
      </c>
      <c r="B156" s="1" t="s">
        <v>2</v>
      </c>
      <c r="C156" s="1" t="s">
        <v>449</v>
      </c>
      <c r="D156" s="1">
        <v>9.9785599999999999</v>
      </c>
      <c r="E156" s="1">
        <v>2.72546</v>
      </c>
      <c r="F156" s="1">
        <v>-1.87233</v>
      </c>
      <c r="G156" s="1">
        <v>2.3999999999999998E-3</v>
      </c>
      <c r="H156" s="1">
        <v>2.1663999999999999E-2</v>
      </c>
    </row>
    <row r="157" spans="1:8">
      <c r="A157" s="1" t="s">
        <v>2240</v>
      </c>
      <c r="B157" s="1" t="s">
        <v>2</v>
      </c>
      <c r="C157" s="1" t="s">
        <v>449</v>
      </c>
      <c r="D157" s="1">
        <v>8.0005500000000005</v>
      </c>
      <c r="E157" s="1">
        <v>2.2055699999999998</v>
      </c>
      <c r="F157" s="1">
        <v>-1.8589500000000001</v>
      </c>
      <c r="G157" s="1">
        <v>5.1500000000000001E-3</v>
      </c>
      <c r="H157" s="1">
        <v>3.7828599999999997E-2</v>
      </c>
    </row>
    <row r="158" spans="1:8">
      <c r="A158" s="1" t="s">
        <v>1146</v>
      </c>
      <c r="B158" s="1" t="s">
        <v>2</v>
      </c>
      <c r="C158" s="1" t="s">
        <v>449</v>
      </c>
      <c r="D158" s="1">
        <v>17.369199999999999</v>
      </c>
      <c r="E158" s="1">
        <v>4.7905300000000004</v>
      </c>
      <c r="F158" s="1">
        <v>-1.8582799999999999</v>
      </c>
      <c r="G158" s="2">
        <v>2.9999999999999997E-4</v>
      </c>
      <c r="H158" s="1">
        <v>4.41801E-3</v>
      </c>
    </row>
    <row r="159" spans="1:8">
      <c r="A159" s="1" t="s">
        <v>1762</v>
      </c>
      <c r="B159" s="1" t="s">
        <v>2</v>
      </c>
      <c r="C159" s="1" t="s">
        <v>449</v>
      </c>
      <c r="D159" s="1">
        <v>2.3525</v>
      </c>
      <c r="E159" s="1">
        <v>0.65152699999999997</v>
      </c>
      <c r="F159" s="1">
        <v>-1.8523000000000001</v>
      </c>
      <c r="G159" s="1">
        <v>2.8E-3</v>
      </c>
      <c r="H159" s="1">
        <v>2.43056E-2</v>
      </c>
    </row>
    <row r="160" spans="1:8">
      <c r="A160" s="1" t="s">
        <v>495</v>
      </c>
      <c r="B160" s="1" t="s">
        <v>2</v>
      </c>
      <c r="C160" s="1" t="s">
        <v>449</v>
      </c>
      <c r="D160" s="1">
        <v>17.745699999999999</v>
      </c>
      <c r="E160" s="1">
        <v>4.9150600000000004</v>
      </c>
      <c r="F160" s="1">
        <v>-1.85219</v>
      </c>
      <c r="G160" s="2">
        <v>5.0000000000000002E-5</v>
      </c>
      <c r="H160" s="1">
        <v>1.0165700000000001E-3</v>
      </c>
    </row>
    <row r="161" spans="1:8">
      <c r="A161" s="1" t="s">
        <v>1148</v>
      </c>
      <c r="B161" s="1" t="s">
        <v>2</v>
      </c>
      <c r="C161" s="1" t="s">
        <v>449</v>
      </c>
      <c r="D161" s="1">
        <v>7.6233700000000004</v>
      </c>
      <c r="E161" s="1">
        <v>2.1158600000000001</v>
      </c>
      <c r="F161" s="1">
        <v>-1.84918</v>
      </c>
      <c r="G161" s="2">
        <v>1E-4</v>
      </c>
      <c r="H161" s="1">
        <v>1.8386699999999999E-3</v>
      </c>
    </row>
    <row r="162" spans="1:8">
      <c r="A162" s="1" t="s">
        <v>1537</v>
      </c>
      <c r="B162" s="1" t="s">
        <v>2</v>
      </c>
      <c r="C162" s="1" t="s">
        <v>449</v>
      </c>
      <c r="D162" s="1">
        <v>8.9384300000000003</v>
      </c>
      <c r="E162" s="1">
        <v>2.4950999999999999</v>
      </c>
      <c r="F162" s="1">
        <v>-1.8409199999999999</v>
      </c>
      <c r="G162" s="1">
        <v>1.8500000000000001E-3</v>
      </c>
      <c r="H162" s="1">
        <v>1.7850499999999998E-2</v>
      </c>
    </row>
    <row r="163" spans="1:8">
      <c r="A163" s="1" t="s">
        <v>465</v>
      </c>
      <c r="B163" s="1" t="s">
        <v>2</v>
      </c>
      <c r="C163" s="1" t="s">
        <v>449</v>
      </c>
      <c r="D163" s="1">
        <v>49.417099999999998</v>
      </c>
      <c r="E163" s="1">
        <v>13.8589</v>
      </c>
      <c r="F163" s="1">
        <v>-1.8342000000000001</v>
      </c>
      <c r="G163" s="2">
        <v>8.0000000000000004E-4</v>
      </c>
      <c r="H163" s="1">
        <v>9.4443200000000008E-3</v>
      </c>
    </row>
    <row r="164" spans="1:8">
      <c r="A164" s="1" t="s">
        <v>481</v>
      </c>
      <c r="B164" s="1" t="s">
        <v>2</v>
      </c>
      <c r="C164" s="1" t="s">
        <v>449</v>
      </c>
      <c r="D164" s="1">
        <v>182.411</v>
      </c>
      <c r="E164" s="1">
        <v>51.277000000000001</v>
      </c>
      <c r="F164" s="1">
        <v>-1.83081</v>
      </c>
      <c r="G164" s="2">
        <v>5.0000000000000002E-5</v>
      </c>
      <c r="H164" s="1">
        <v>1.0165700000000001E-3</v>
      </c>
    </row>
    <row r="165" spans="1:8">
      <c r="A165" s="1" t="s">
        <v>534</v>
      </c>
      <c r="B165" s="1" t="s">
        <v>2</v>
      </c>
      <c r="C165" s="1" t="s">
        <v>449</v>
      </c>
      <c r="D165" s="1">
        <v>15.0023</v>
      </c>
      <c r="E165" s="1">
        <v>4.2176200000000001</v>
      </c>
      <c r="F165" s="1">
        <v>-1.8306800000000001</v>
      </c>
      <c r="G165" s="2">
        <v>5.0000000000000002E-5</v>
      </c>
      <c r="H165" s="1">
        <v>1.0165700000000001E-3</v>
      </c>
    </row>
    <row r="166" spans="1:8">
      <c r="A166" s="1" t="s">
        <v>482</v>
      </c>
      <c r="B166" s="1" t="s">
        <v>2</v>
      </c>
      <c r="C166" s="1" t="s">
        <v>449</v>
      </c>
      <c r="D166" s="1">
        <v>829.96799999999996</v>
      </c>
      <c r="E166" s="1">
        <v>233.33199999999999</v>
      </c>
      <c r="F166" s="1">
        <v>-1.83067</v>
      </c>
      <c r="G166" s="2">
        <v>5.0000000000000002E-5</v>
      </c>
      <c r="H166" s="1">
        <v>1.0165700000000001E-3</v>
      </c>
    </row>
    <row r="167" spans="1:8">
      <c r="A167" s="1" t="s">
        <v>1192</v>
      </c>
      <c r="B167" s="1" t="s">
        <v>2</v>
      </c>
      <c r="C167" s="1" t="s">
        <v>449</v>
      </c>
      <c r="D167" s="1">
        <v>10.145</v>
      </c>
      <c r="E167" s="1">
        <v>2.8565200000000002</v>
      </c>
      <c r="F167" s="1">
        <v>-1.8284400000000001</v>
      </c>
      <c r="G167" s="1">
        <v>2.5999999999999999E-3</v>
      </c>
      <c r="H167" s="1">
        <v>2.3045900000000001E-2</v>
      </c>
    </row>
    <row r="168" spans="1:8">
      <c r="A168" s="1" t="s">
        <v>557</v>
      </c>
      <c r="B168" s="1" t="s">
        <v>2</v>
      </c>
      <c r="C168" s="1" t="s">
        <v>449</v>
      </c>
      <c r="D168" s="1">
        <v>1144.17</v>
      </c>
      <c r="E168" s="1">
        <v>322.87299999999999</v>
      </c>
      <c r="F168" s="1">
        <v>-1.8252600000000001</v>
      </c>
      <c r="G168" s="2">
        <v>5.0000000000000002E-5</v>
      </c>
      <c r="H168" s="1">
        <v>1.0165700000000001E-3</v>
      </c>
    </row>
    <row r="169" spans="1:8">
      <c r="A169" s="1" t="s">
        <v>424</v>
      </c>
      <c r="B169" s="1" t="s">
        <v>2</v>
      </c>
      <c r="C169" s="1" t="s">
        <v>449</v>
      </c>
      <c r="D169" s="1">
        <v>20.7882</v>
      </c>
      <c r="E169" s="1">
        <v>5.8709600000000002</v>
      </c>
      <c r="F169" s="1">
        <v>-1.8241000000000001</v>
      </c>
      <c r="G169" s="2">
        <v>4.0000000000000002E-4</v>
      </c>
      <c r="H169" s="1">
        <v>5.5421200000000002E-3</v>
      </c>
    </row>
    <row r="170" spans="1:8">
      <c r="A170" s="1" t="s">
        <v>2241</v>
      </c>
      <c r="B170" s="1" t="s">
        <v>2</v>
      </c>
      <c r="C170" s="1" t="s">
        <v>449</v>
      </c>
      <c r="D170" s="1">
        <v>9.4336800000000007</v>
      </c>
      <c r="E170" s="1">
        <v>2.66893</v>
      </c>
      <c r="F170" s="1">
        <v>-1.8215600000000001</v>
      </c>
      <c r="G170" s="1">
        <v>1.8500000000000001E-3</v>
      </c>
      <c r="H170" s="1">
        <v>1.7850499999999998E-2</v>
      </c>
    </row>
    <row r="171" spans="1:8">
      <c r="A171" s="1" t="s">
        <v>100</v>
      </c>
      <c r="B171" s="1" t="s">
        <v>2</v>
      </c>
      <c r="C171" s="1" t="s">
        <v>449</v>
      </c>
      <c r="D171" s="1">
        <v>15.3141</v>
      </c>
      <c r="E171" s="1">
        <v>4.3330700000000002</v>
      </c>
      <c r="F171" s="1">
        <v>-1.8213999999999999</v>
      </c>
      <c r="G171" s="1">
        <v>2.5000000000000001E-4</v>
      </c>
      <c r="H171" s="1">
        <v>3.81007E-3</v>
      </c>
    </row>
    <row r="172" spans="1:8">
      <c r="A172" s="1" t="s">
        <v>257</v>
      </c>
      <c r="B172" s="1" t="s">
        <v>2</v>
      </c>
      <c r="C172" s="1" t="s">
        <v>449</v>
      </c>
      <c r="D172" s="1">
        <v>5.48285</v>
      </c>
      <c r="E172" s="1">
        <v>1.5545500000000001</v>
      </c>
      <c r="F172" s="1">
        <v>-1.81843</v>
      </c>
      <c r="G172" s="2">
        <v>5.0000000000000002E-5</v>
      </c>
      <c r="H172" s="1">
        <v>1.0165700000000001E-3</v>
      </c>
    </row>
    <row r="173" spans="1:8">
      <c r="A173" s="1" t="s">
        <v>112</v>
      </c>
      <c r="B173" s="1" t="s">
        <v>2</v>
      </c>
      <c r="C173" s="1" t="s">
        <v>449</v>
      </c>
      <c r="D173" s="1">
        <v>1.21793</v>
      </c>
      <c r="E173" s="1">
        <v>0.346418</v>
      </c>
      <c r="F173" s="1">
        <v>-1.81385</v>
      </c>
      <c r="G173" s="1">
        <v>4.3E-3</v>
      </c>
      <c r="H173" s="1">
        <v>3.3149699999999997E-2</v>
      </c>
    </row>
    <row r="174" spans="1:8">
      <c r="A174" s="1" t="s">
        <v>627</v>
      </c>
      <c r="B174" s="1" t="s">
        <v>2</v>
      </c>
      <c r="C174" s="1" t="s">
        <v>449</v>
      </c>
      <c r="D174" s="1">
        <v>16.143699999999999</v>
      </c>
      <c r="E174" s="1">
        <v>4.6048799999999996</v>
      </c>
      <c r="F174" s="1">
        <v>-1.8097399999999999</v>
      </c>
      <c r="G174" s="2">
        <v>5.0000000000000002E-5</v>
      </c>
      <c r="H174" s="1">
        <v>1.0165700000000001E-3</v>
      </c>
    </row>
    <row r="175" spans="1:8">
      <c r="A175" s="1" t="s">
        <v>2242</v>
      </c>
      <c r="B175" s="1" t="s">
        <v>2</v>
      </c>
      <c r="C175" s="1" t="s">
        <v>449</v>
      </c>
      <c r="D175" s="1">
        <v>3.2034699999999998</v>
      </c>
      <c r="E175" s="1">
        <v>0.91519600000000001</v>
      </c>
      <c r="F175" s="1">
        <v>-1.80748</v>
      </c>
      <c r="G175" s="1">
        <v>2.46E-2</v>
      </c>
      <c r="H175" s="1">
        <v>0.11385099999999999</v>
      </c>
    </row>
    <row r="176" spans="1:8">
      <c r="A176" s="1" t="s">
        <v>1649</v>
      </c>
      <c r="B176" s="1" t="s">
        <v>2</v>
      </c>
      <c r="C176" s="1" t="s">
        <v>449</v>
      </c>
      <c r="D176" s="1">
        <v>87.407700000000006</v>
      </c>
      <c r="E176" s="1">
        <v>25.016400000000001</v>
      </c>
      <c r="F176" s="1">
        <v>-1.8048900000000001</v>
      </c>
      <c r="G176" s="2">
        <v>5.9999999999999995E-4</v>
      </c>
      <c r="H176" s="1">
        <v>7.5847600000000003E-3</v>
      </c>
    </row>
    <row r="177" spans="1:8">
      <c r="A177" s="1" t="s">
        <v>1645</v>
      </c>
      <c r="B177" s="1" t="s">
        <v>2</v>
      </c>
      <c r="C177" s="1" t="s">
        <v>449</v>
      </c>
      <c r="D177" s="1">
        <v>10.1745</v>
      </c>
      <c r="E177" s="1">
        <v>2.9127399999999999</v>
      </c>
      <c r="F177" s="1">
        <v>-1.8045100000000001</v>
      </c>
      <c r="G177" s="1">
        <v>4.4999999999999999E-4</v>
      </c>
      <c r="H177" s="1">
        <v>6.1010600000000002E-3</v>
      </c>
    </row>
    <row r="178" spans="1:8">
      <c r="A178" s="1" t="s">
        <v>1866</v>
      </c>
      <c r="B178" s="1" t="s">
        <v>2</v>
      </c>
      <c r="C178" s="1" t="s">
        <v>449</v>
      </c>
      <c r="D178" s="1">
        <v>10.825100000000001</v>
      </c>
      <c r="E178" s="1">
        <v>3.10825</v>
      </c>
      <c r="F178" s="1">
        <v>-1.8002100000000001</v>
      </c>
      <c r="G178" s="2">
        <v>1E-4</v>
      </c>
      <c r="H178" s="1">
        <v>1.8386699999999999E-3</v>
      </c>
    </row>
    <row r="179" spans="1:8">
      <c r="A179" s="1" t="s">
        <v>1465</v>
      </c>
      <c r="B179" s="1" t="s">
        <v>2</v>
      </c>
      <c r="C179" s="1" t="s">
        <v>449</v>
      </c>
      <c r="D179" s="1">
        <v>56.920099999999998</v>
      </c>
      <c r="E179" s="1">
        <v>16.367799999999999</v>
      </c>
      <c r="F179" s="1">
        <v>-1.7980799999999999</v>
      </c>
      <c r="G179" s="2">
        <v>5.0000000000000002E-5</v>
      </c>
      <c r="H179" s="1">
        <v>1.0165700000000001E-3</v>
      </c>
    </row>
    <row r="180" spans="1:8">
      <c r="A180" s="1" t="s">
        <v>2243</v>
      </c>
      <c r="B180" s="1" t="s">
        <v>2</v>
      </c>
      <c r="C180" s="1" t="s">
        <v>449</v>
      </c>
      <c r="D180" s="1">
        <v>23.816500000000001</v>
      </c>
      <c r="E180" s="1">
        <v>6.8715299999999999</v>
      </c>
      <c r="F180" s="1">
        <v>-1.7932600000000001</v>
      </c>
      <c r="G180" s="1">
        <v>2.1299999999999999E-2</v>
      </c>
      <c r="H180" s="1">
        <v>0.1028</v>
      </c>
    </row>
    <row r="181" spans="1:8">
      <c r="A181" s="1" t="s">
        <v>506</v>
      </c>
      <c r="B181" s="1" t="s">
        <v>2</v>
      </c>
      <c r="C181" s="1" t="s">
        <v>449</v>
      </c>
      <c r="D181" s="1">
        <v>58.700899999999997</v>
      </c>
      <c r="E181" s="1">
        <v>16.952400000000001</v>
      </c>
      <c r="F181" s="1">
        <v>-1.7919</v>
      </c>
      <c r="G181" s="2">
        <v>5.0000000000000002E-5</v>
      </c>
      <c r="H181" s="1">
        <v>1.0165700000000001E-3</v>
      </c>
    </row>
    <row r="182" spans="1:8">
      <c r="A182" s="1" t="s">
        <v>2244</v>
      </c>
      <c r="B182" s="1" t="s">
        <v>2</v>
      </c>
      <c r="C182" s="1" t="s">
        <v>449</v>
      </c>
      <c r="D182" s="1">
        <v>4.2421699999999998</v>
      </c>
      <c r="E182" s="1">
        <v>1.2260800000000001</v>
      </c>
      <c r="F182" s="1">
        <v>-1.7907500000000001</v>
      </c>
      <c r="G182" s="2">
        <v>1E-4</v>
      </c>
      <c r="H182" s="1">
        <v>1.8386699999999999E-3</v>
      </c>
    </row>
    <row r="183" spans="1:8">
      <c r="A183" s="1" t="s">
        <v>536</v>
      </c>
      <c r="B183" s="1" t="s">
        <v>2</v>
      </c>
      <c r="C183" s="1" t="s">
        <v>449</v>
      </c>
      <c r="D183" s="1">
        <v>37.378500000000003</v>
      </c>
      <c r="E183" s="1">
        <v>10.815099999999999</v>
      </c>
      <c r="F183" s="1">
        <v>-1.7891600000000001</v>
      </c>
      <c r="G183" s="2">
        <v>5.0000000000000002E-5</v>
      </c>
      <c r="H183" s="1">
        <v>1.0165700000000001E-3</v>
      </c>
    </row>
    <row r="184" spans="1:8">
      <c r="A184" s="1" t="s">
        <v>2245</v>
      </c>
      <c r="B184" s="1" t="s">
        <v>2</v>
      </c>
      <c r="C184" s="1" t="s">
        <v>449</v>
      </c>
      <c r="D184" s="1">
        <v>1.6014999999999999</v>
      </c>
      <c r="E184" s="1">
        <v>0.46943499999999999</v>
      </c>
      <c r="F184" s="1">
        <v>-1.7704299999999999</v>
      </c>
      <c r="G184" s="1">
        <v>2.1100000000000001E-2</v>
      </c>
      <c r="H184" s="1">
        <v>0.10209699999999999</v>
      </c>
    </row>
    <row r="185" spans="1:8">
      <c r="A185" s="1" t="s">
        <v>1769</v>
      </c>
      <c r="B185" s="1" t="s">
        <v>2</v>
      </c>
      <c r="C185" s="1" t="s">
        <v>449</v>
      </c>
      <c r="D185" s="1">
        <v>64.4726</v>
      </c>
      <c r="E185" s="1">
        <v>18.929300000000001</v>
      </c>
      <c r="F185" s="1">
        <v>-1.76807</v>
      </c>
      <c r="G185" s="1">
        <v>9.4999999999999998E-3</v>
      </c>
      <c r="H185" s="1">
        <v>5.8611799999999999E-2</v>
      </c>
    </row>
    <row r="186" spans="1:8">
      <c r="A186" s="1" t="s">
        <v>1562</v>
      </c>
      <c r="B186" s="1" t="s">
        <v>2</v>
      </c>
      <c r="C186" s="1" t="s">
        <v>449</v>
      </c>
      <c r="D186" s="1">
        <v>5.3943300000000001</v>
      </c>
      <c r="E186" s="1">
        <v>1.58758</v>
      </c>
      <c r="F186" s="1">
        <v>-1.76461</v>
      </c>
      <c r="G186" s="2">
        <v>5.0000000000000002E-5</v>
      </c>
      <c r="H186" s="1">
        <v>1.0165700000000001E-3</v>
      </c>
    </row>
    <row r="187" spans="1:8">
      <c r="A187" s="1" t="s">
        <v>1517</v>
      </c>
      <c r="B187" s="1" t="s">
        <v>2</v>
      </c>
      <c r="C187" s="1" t="s">
        <v>449</v>
      </c>
      <c r="D187" s="1">
        <v>5.1153000000000004</v>
      </c>
      <c r="E187" s="1">
        <v>1.512</v>
      </c>
      <c r="F187" s="1">
        <v>-1.7583599999999999</v>
      </c>
      <c r="G187" s="1">
        <v>1.4999999999999999E-4</v>
      </c>
      <c r="H187" s="1">
        <v>2.5285400000000001E-3</v>
      </c>
    </row>
    <row r="188" spans="1:8">
      <c r="A188" s="1" t="s">
        <v>1850</v>
      </c>
      <c r="B188" s="1" t="s">
        <v>2</v>
      </c>
      <c r="C188" s="1" t="s">
        <v>449</v>
      </c>
      <c r="D188" s="1">
        <v>31.8276</v>
      </c>
      <c r="E188" s="1">
        <v>9.4567200000000007</v>
      </c>
      <c r="F188" s="1">
        <v>-1.7508699999999999</v>
      </c>
      <c r="G188" s="1">
        <v>2.15E-3</v>
      </c>
      <c r="H188" s="1">
        <v>1.99685E-2</v>
      </c>
    </row>
    <row r="189" spans="1:8">
      <c r="A189" s="1" t="s">
        <v>1437</v>
      </c>
      <c r="B189" s="1" t="s">
        <v>2</v>
      </c>
      <c r="C189" s="1" t="s">
        <v>449</v>
      </c>
      <c r="D189" s="1">
        <v>3.1985199999999998</v>
      </c>
      <c r="E189" s="1">
        <v>0.95562199999999997</v>
      </c>
      <c r="F189" s="1">
        <v>-1.7428900000000001</v>
      </c>
      <c r="G189" s="1">
        <v>5.7000000000000002E-3</v>
      </c>
      <c r="H189" s="1">
        <v>4.0645100000000003E-2</v>
      </c>
    </row>
    <row r="190" spans="1:8">
      <c r="A190" s="1" t="s">
        <v>487</v>
      </c>
      <c r="B190" s="1" t="s">
        <v>2</v>
      </c>
      <c r="C190" s="1" t="s">
        <v>449</v>
      </c>
      <c r="D190" s="1">
        <v>20.266500000000001</v>
      </c>
      <c r="E190" s="1">
        <v>6.1011800000000003</v>
      </c>
      <c r="F190" s="1">
        <v>-1.73194</v>
      </c>
      <c r="G190" s="2">
        <v>5.0000000000000002E-5</v>
      </c>
      <c r="H190" s="1">
        <v>1.0165700000000001E-3</v>
      </c>
    </row>
    <row r="191" spans="1:8">
      <c r="A191" s="1" t="s">
        <v>1405</v>
      </c>
      <c r="B191" s="1" t="s">
        <v>2</v>
      </c>
      <c r="C191" s="1" t="s">
        <v>449</v>
      </c>
      <c r="D191" s="1">
        <v>7.2609300000000001</v>
      </c>
      <c r="E191" s="1">
        <v>2.18872</v>
      </c>
      <c r="F191" s="1">
        <v>-1.73007</v>
      </c>
      <c r="G191" s="2">
        <v>5.9999999999999995E-4</v>
      </c>
      <c r="H191" s="1">
        <v>7.5847600000000003E-3</v>
      </c>
    </row>
    <row r="192" spans="1:8">
      <c r="A192" s="1" t="s">
        <v>1444</v>
      </c>
      <c r="B192" s="1" t="s">
        <v>2</v>
      </c>
      <c r="C192" s="1" t="s">
        <v>449</v>
      </c>
      <c r="D192" s="1">
        <v>7.1336599999999999</v>
      </c>
      <c r="E192" s="1">
        <v>2.1547399999999999</v>
      </c>
      <c r="F192" s="1">
        <v>-1.7271300000000001</v>
      </c>
      <c r="G192" s="2">
        <v>6.9999999999999999E-4</v>
      </c>
      <c r="H192" s="1">
        <v>8.5553699999999996E-3</v>
      </c>
    </row>
    <row r="193" spans="1:8">
      <c r="A193" s="1" t="s">
        <v>462</v>
      </c>
      <c r="B193" s="1" t="s">
        <v>2</v>
      </c>
      <c r="C193" s="1" t="s">
        <v>449</v>
      </c>
      <c r="D193" s="1">
        <v>76.443799999999996</v>
      </c>
      <c r="E193" s="1">
        <v>23.097000000000001</v>
      </c>
      <c r="F193" s="1">
        <v>-1.7266900000000001</v>
      </c>
      <c r="G193" s="2">
        <v>5.0000000000000002E-5</v>
      </c>
      <c r="H193" s="1">
        <v>1.0165700000000001E-3</v>
      </c>
    </row>
    <row r="194" spans="1:8">
      <c r="A194" s="1" t="s">
        <v>1229</v>
      </c>
      <c r="B194" s="1" t="s">
        <v>2</v>
      </c>
      <c r="C194" s="1" t="s">
        <v>449</v>
      </c>
      <c r="D194" s="1">
        <v>14.680300000000001</v>
      </c>
      <c r="E194" s="1">
        <v>4.4368600000000002</v>
      </c>
      <c r="F194" s="1">
        <v>-1.72627</v>
      </c>
      <c r="G194" s="1">
        <v>2.5000000000000001E-4</v>
      </c>
      <c r="H194" s="1">
        <v>3.81007E-3</v>
      </c>
    </row>
    <row r="195" spans="1:8">
      <c r="A195" s="1" t="s">
        <v>1861</v>
      </c>
      <c r="B195" s="1" t="s">
        <v>2</v>
      </c>
      <c r="C195" s="1" t="s">
        <v>449</v>
      </c>
      <c r="D195" s="1">
        <v>2.6262099999999999</v>
      </c>
      <c r="E195" s="1">
        <v>0.79609099999999999</v>
      </c>
      <c r="F195" s="1">
        <v>-1.7219800000000001</v>
      </c>
      <c r="G195" s="1">
        <v>2.76E-2</v>
      </c>
      <c r="H195" s="1">
        <v>0.12317699999999999</v>
      </c>
    </row>
    <row r="196" spans="1:8">
      <c r="A196" s="1" t="s">
        <v>2246</v>
      </c>
      <c r="B196" s="1" t="s">
        <v>2</v>
      </c>
      <c r="C196" s="1" t="s">
        <v>449</v>
      </c>
      <c r="D196" s="1">
        <v>1.7599800000000001</v>
      </c>
      <c r="E196" s="1">
        <v>0.53477300000000005</v>
      </c>
      <c r="F196" s="1">
        <v>-1.7185600000000001</v>
      </c>
      <c r="G196" s="1">
        <v>5.0499999999999998E-3</v>
      </c>
      <c r="H196" s="1">
        <v>3.7298100000000001E-2</v>
      </c>
    </row>
    <row r="197" spans="1:8">
      <c r="A197" s="1" t="s">
        <v>566</v>
      </c>
      <c r="B197" s="1" t="s">
        <v>2</v>
      </c>
      <c r="C197" s="1" t="s">
        <v>449</v>
      </c>
      <c r="D197" s="1">
        <v>20.1417</v>
      </c>
      <c r="E197" s="1">
        <v>6.1208799999999997</v>
      </c>
      <c r="F197" s="1">
        <v>-1.71838</v>
      </c>
      <c r="G197" s="2">
        <v>5.0000000000000002E-5</v>
      </c>
      <c r="H197" s="1">
        <v>1.0165700000000001E-3</v>
      </c>
    </row>
    <row r="198" spans="1:8">
      <c r="A198" s="1" t="s">
        <v>484</v>
      </c>
      <c r="B198" s="1" t="s">
        <v>2</v>
      </c>
      <c r="C198" s="1" t="s">
        <v>449</v>
      </c>
      <c r="D198" s="1">
        <v>30.1707</v>
      </c>
      <c r="E198" s="1">
        <v>9.1920599999999997</v>
      </c>
      <c r="F198" s="1">
        <v>-1.71469</v>
      </c>
      <c r="G198" s="2">
        <v>5.0000000000000002E-5</v>
      </c>
      <c r="H198" s="1">
        <v>1.0165700000000001E-3</v>
      </c>
    </row>
    <row r="199" spans="1:8">
      <c r="A199" s="1" t="s">
        <v>2007</v>
      </c>
      <c r="B199" s="1" t="s">
        <v>2</v>
      </c>
      <c r="C199" s="1" t="s">
        <v>449</v>
      </c>
      <c r="D199" s="1">
        <v>4.5217999999999998</v>
      </c>
      <c r="E199" s="1">
        <v>1.37836</v>
      </c>
      <c r="F199" s="1">
        <v>-1.71394</v>
      </c>
      <c r="G199" s="1">
        <v>1.3500000000000001E-3</v>
      </c>
      <c r="H199" s="1">
        <v>1.40427E-2</v>
      </c>
    </row>
    <row r="200" spans="1:8">
      <c r="A200" s="1" t="s">
        <v>2247</v>
      </c>
      <c r="B200" s="1" t="s">
        <v>2</v>
      </c>
      <c r="C200" s="1" t="s">
        <v>449</v>
      </c>
      <c r="D200" s="1">
        <v>14.6942</v>
      </c>
      <c r="E200" s="1">
        <v>4.4809000000000001</v>
      </c>
      <c r="F200" s="1">
        <v>-1.71339</v>
      </c>
      <c r="G200" s="1">
        <v>2.2200000000000001E-2</v>
      </c>
      <c r="H200" s="1">
        <v>0.105766</v>
      </c>
    </row>
    <row r="201" spans="1:8">
      <c r="A201" s="1" t="s">
        <v>479</v>
      </c>
      <c r="B201" s="1" t="s">
        <v>2</v>
      </c>
      <c r="C201" s="1" t="s">
        <v>449</v>
      </c>
      <c r="D201" s="1">
        <v>43.953099999999999</v>
      </c>
      <c r="E201" s="1">
        <v>13.4094</v>
      </c>
      <c r="F201" s="1">
        <v>-1.71272</v>
      </c>
      <c r="G201" s="2">
        <v>5.0000000000000002E-5</v>
      </c>
      <c r="H201" s="1">
        <v>1.0165700000000001E-3</v>
      </c>
    </row>
    <row r="202" spans="1:8">
      <c r="A202" s="1" t="s">
        <v>1930</v>
      </c>
      <c r="B202" s="1" t="s">
        <v>2</v>
      </c>
      <c r="C202" s="1" t="s">
        <v>449</v>
      </c>
      <c r="D202" s="1">
        <v>2.63646</v>
      </c>
      <c r="E202" s="1">
        <v>0.80524499999999999</v>
      </c>
      <c r="F202" s="1">
        <v>-1.7111000000000001</v>
      </c>
      <c r="G202" s="1">
        <v>4.0349999999999997E-2</v>
      </c>
      <c r="H202" s="1">
        <v>0.158641</v>
      </c>
    </row>
    <row r="203" spans="1:8">
      <c r="A203" s="1" t="s">
        <v>540</v>
      </c>
      <c r="B203" s="1" t="s">
        <v>2</v>
      </c>
      <c r="C203" s="1" t="s">
        <v>449</v>
      </c>
      <c r="D203" s="1">
        <v>36.352600000000002</v>
      </c>
      <c r="E203" s="1">
        <v>11.103899999999999</v>
      </c>
      <c r="F203" s="1">
        <v>-1.7110000000000001</v>
      </c>
      <c r="G203" s="2">
        <v>5.0000000000000002E-5</v>
      </c>
      <c r="H203" s="1">
        <v>1.0165700000000001E-3</v>
      </c>
    </row>
    <row r="204" spans="1:8">
      <c r="A204" s="1" t="s">
        <v>1194</v>
      </c>
      <c r="B204" s="1" t="s">
        <v>2</v>
      </c>
      <c r="C204" s="1" t="s">
        <v>449</v>
      </c>
      <c r="D204" s="1">
        <v>33.496099999999998</v>
      </c>
      <c r="E204" s="1">
        <v>10.2669</v>
      </c>
      <c r="F204" s="1">
        <v>-1.7059899999999999</v>
      </c>
      <c r="G204" s="2">
        <v>5.0000000000000002E-5</v>
      </c>
      <c r="H204" s="1">
        <v>1.0165700000000001E-3</v>
      </c>
    </row>
    <row r="205" spans="1:8">
      <c r="A205" s="1" t="s">
        <v>1258</v>
      </c>
      <c r="B205" s="1" t="s">
        <v>2</v>
      </c>
      <c r="C205" s="1" t="s">
        <v>449</v>
      </c>
      <c r="D205" s="1">
        <v>135.63499999999999</v>
      </c>
      <c r="E205" s="1">
        <v>41.627000000000002</v>
      </c>
      <c r="F205" s="1">
        <v>-1.70414</v>
      </c>
      <c r="G205" s="2">
        <v>5.0000000000000002E-5</v>
      </c>
      <c r="H205" s="1">
        <v>1.0165700000000001E-3</v>
      </c>
    </row>
    <row r="206" spans="1:8">
      <c r="A206" s="1" t="s">
        <v>1971</v>
      </c>
      <c r="B206" s="1" t="s">
        <v>2</v>
      </c>
      <c r="C206" s="1" t="s">
        <v>449</v>
      </c>
      <c r="D206" s="1">
        <v>1.3546800000000001</v>
      </c>
      <c r="E206" s="1">
        <v>0.41711500000000001</v>
      </c>
      <c r="F206" s="1">
        <v>-1.69943</v>
      </c>
      <c r="G206" s="1">
        <v>2.3349999999999999E-2</v>
      </c>
      <c r="H206" s="1">
        <v>0.10964599999999999</v>
      </c>
    </row>
    <row r="207" spans="1:8">
      <c r="A207" s="1" t="s">
        <v>2188</v>
      </c>
      <c r="B207" s="1" t="s">
        <v>2</v>
      </c>
      <c r="C207" s="1" t="s">
        <v>449</v>
      </c>
      <c r="D207" s="1">
        <v>25.852599999999999</v>
      </c>
      <c r="E207" s="1">
        <v>7.9684799999999996</v>
      </c>
      <c r="F207" s="1">
        <v>-1.6979299999999999</v>
      </c>
      <c r="G207" s="1">
        <v>2.7650000000000001E-2</v>
      </c>
      <c r="H207" s="1">
        <v>0.12335699999999999</v>
      </c>
    </row>
    <row r="208" spans="1:8">
      <c r="A208" s="1" t="s">
        <v>656</v>
      </c>
      <c r="B208" s="1" t="s">
        <v>2</v>
      </c>
      <c r="C208" s="1" t="s">
        <v>449</v>
      </c>
      <c r="D208" s="1">
        <v>25.879000000000001</v>
      </c>
      <c r="E208" s="1">
        <v>7.9833600000000002</v>
      </c>
      <c r="F208" s="1">
        <v>-1.69672</v>
      </c>
      <c r="G208" s="2">
        <v>5.0000000000000002E-5</v>
      </c>
      <c r="H208" s="1">
        <v>1.0165700000000001E-3</v>
      </c>
    </row>
    <row r="209" spans="1:8">
      <c r="A209" s="1" t="s">
        <v>2248</v>
      </c>
      <c r="B209" s="1" t="s">
        <v>2</v>
      </c>
      <c r="C209" s="1" t="s">
        <v>449</v>
      </c>
      <c r="D209" s="1">
        <v>2.65924</v>
      </c>
      <c r="E209" s="1">
        <v>0.82127600000000001</v>
      </c>
      <c r="F209" s="1">
        <v>-1.6950799999999999</v>
      </c>
      <c r="G209" s="1">
        <v>5.4000000000000003E-3</v>
      </c>
      <c r="H209" s="1">
        <v>3.9140899999999999E-2</v>
      </c>
    </row>
    <row r="210" spans="1:8">
      <c r="A210" s="1" t="s">
        <v>2249</v>
      </c>
      <c r="B210" s="1" t="s">
        <v>2</v>
      </c>
      <c r="C210" s="1" t="s">
        <v>449</v>
      </c>
      <c r="D210" s="1">
        <v>27.482600000000001</v>
      </c>
      <c r="E210" s="1">
        <v>8.4901400000000002</v>
      </c>
      <c r="F210" s="1">
        <v>-1.6946600000000001</v>
      </c>
      <c r="G210" s="2">
        <v>5.0000000000000002E-5</v>
      </c>
      <c r="H210" s="1">
        <v>1.0165700000000001E-3</v>
      </c>
    </row>
    <row r="211" spans="1:8">
      <c r="A211" s="1" t="s">
        <v>2182</v>
      </c>
      <c r="B211" s="1" t="s">
        <v>2</v>
      </c>
      <c r="C211" s="1" t="s">
        <v>449</v>
      </c>
      <c r="D211" s="1">
        <v>2.2078099999999998</v>
      </c>
      <c r="E211" s="1">
        <v>0.68420899999999996</v>
      </c>
      <c r="F211" s="1">
        <v>-1.69011</v>
      </c>
      <c r="G211" s="1">
        <v>4.7750000000000001E-2</v>
      </c>
      <c r="H211" s="1">
        <v>0.17762700000000001</v>
      </c>
    </row>
    <row r="212" spans="1:8">
      <c r="A212" s="1" t="s">
        <v>2250</v>
      </c>
      <c r="B212" s="1" t="s">
        <v>2</v>
      </c>
      <c r="C212" s="1" t="s">
        <v>449</v>
      </c>
      <c r="D212" s="1">
        <v>6.0533999999999999</v>
      </c>
      <c r="E212" s="1">
        <v>1.87982</v>
      </c>
      <c r="F212" s="1">
        <v>-1.6871499999999999</v>
      </c>
      <c r="G212" s="1">
        <v>2.0999999999999999E-3</v>
      </c>
      <c r="H212" s="1">
        <v>1.9627800000000001E-2</v>
      </c>
    </row>
    <row r="213" spans="1:8">
      <c r="A213" s="1" t="s">
        <v>1702</v>
      </c>
      <c r="B213" s="1" t="s">
        <v>2</v>
      </c>
      <c r="C213" s="1" t="s">
        <v>449</v>
      </c>
      <c r="D213" s="1">
        <v>6.6626700000000003</v>
      </c>
      <c r="E213" s="1">
        <v>2.0739800000000002</v>
      </c>
      <c r="F213" s="1">
        <v>-1.6837</v>
      </c>
      <c r="G213" s="2">
        <v>8.0000000000000004E-4</v>
      </c>
      <c r="H213" s="1">
        <v>9.4443200000000008E-3</v>
      </c>
    </row>
    <row r="214" spans="1:8">
      <c r="A214" s="1" t="s">
        <v>101</v>
      </c>
      <c r="B214" s="1" t="s">
        <v>2</v>
      </c>
      <c r="C214" s="1" t="s">
        <v>449</v>
      </c>
      <c r="D214" s="1">
        <v>5.6436500000000001</v>
      </c>
      <c r="E214" s="1">
        <v>1.76894</v>
      </c>
      <c r="F214" s="1">
        <v>-1.6737500000000001</v>
      </c>
      <c r="G214" s="1">
        <v>3.3500000000000001E-3</v>
      </c>
      <c r="H214" s="1">
        <v>2.76706E-2</v>
      </c>
    </row>
    <row r="215" spans="1:8">
      <c r="A215" s="1" t="s">
        <v>1341</v>
      </c>
      <c r="B215" s="1" t="s">
        <v>2</v>
      </c>
      <c r="C215" s="1" t="s">
        <v>449</v>
      </c>
      <c r="D215" s="1">
        <v>64.852900000000005</v>
      </c>
      <c r="E215" s="1">
        <v>20.344899999999999</v>
      </c>
      <c r="F215" s="1">
        <v>-1.6725000000000001</v>
      </c>
      <c r="G215" s="2">
        <v>5.0000000000000002E-5</v>
      </c>
      <c r="H215" s="1">
        <v>1.0165700000000001E-3</v>
      </c>
    </row>
    <row r="216" spans="1:8">
      <c r="A216" s="1" t="s">
        <v>489</v>
      </c>
      <c r="B216" s="1" t="s">
        <v>2</v>
      </c>
      <c r="C216" s="1" t="s">
        <v>449</v>
      </c>
      <c r="D216" s="1">
        <v>14.7302</v>
      </c>
      <c r="E216" s="1">
        <v>4.63192</v>
      </c>
      <c r="F216" s="1">
        <v>-1.66909</v>
      </c>
      <c r="G216" s="2">
        <v>5.0000000000000002E-5</v>
      </c>
      <c r="H216" s="1">
        <v>1.0165700000000001E-3</v>
      </c>
    </row>
    <row r="217" spans="1:8">
      <c r="A217" s="1" t="s">
        <v>2136</v>
      </c>
      <c r="B217" s="1" t="s">
        <v>2</v>
      </c>
      <c r="C217" s="1" t="s">
        <v>449</v>
      </c>
      <c r="D217" s="1">
        <v>5.2389400000000004</v>
      </c>
      <c r="E217" s="1">
        <v>1.64751</v>
      </c>
      <c r="F217" s="1">
        <v>-1.66899</v>
      </c>
      <c r="G217" s="1">
        <v>2.52E-2</v>
      </c>
      <c r="H217" s="1">
        <v>0.115716</v>
      </c>
    </row>
    <row r="218" spans="1:8">
      <c r="A218" s="1" t="s">
        <v>488</v>
      </c>
      <c r="B218" s="1" t="s">
        <v>2</v>
      </c>
      <c r="C218" s="1" t="s">
        <v>449</v>
      </c>
      <c r="D218" s="1">
        <v>42.038200000000003</v>
      </c>
      <c r="E218" s="1">
        <v>13.2437</v>
      </c>
      <c r="F218" s="1">
        <v>-1.6664000000000001</v>
      </c>
      <c r="G218" s="2">
        <v>5.0000000000000002E-5</v>
      </c>
      <c r="H218" s="1">
        <v>1.0165700000000001E-3</v>
      </c>
    </row>
    <row r="219" spans="1:8">
      <c r="A219" s="1" t="s">
        <v>52</v>
      </c>
      <c r="B219" s="1" t="s">
        <v>2</v>
      </c>
      <c r="C219" s="1" t="s">
        <v>449</v>
      </c>
      <c r="D219" s="1">
        <v>16.1325</v>
      </c>
      <c r="E219" s="1">
        <v>5.0963099999999999</v>
      </c>
      <c r="F219" s="1">
        <v>-1.6624399999999999</v>
      </c>
      <c r="G219" s="1">
        <v>8.8000000000000005E-3</v>
      </c>
      <c r="H219" s="1">
        <v>5.54119E-2</v>
      </c>
    </row>
    <row r="220" spans="1:8">
      <c r="A220" s="1" t="s">
        <v>565</v>
      </c>
      <c r="B220" s="1" t="s">
        <v>2</v>
      </c>
      <c r="C220" s="1" t="s">
        <v>449</v>
      </c>
      <c r="D220" s="1">
        <v>56.029299999999999</v>
      </c>
      <c r="E220" s="1">
        <v>17.7287</v>
      </c>
      <c r="F220" s="1">
        <v>-1.6600900000000001</v>
      </c>
      <c r="G220" s="2">
        <v>5.0000000000000002E-5</v>
      </c>
      <c r="H220" s="1">
        <v>1.0165700000000001E-3</v>
      </c>
    </row>
    <row r="221" spans="1:8">
      <c r="A221" s="1" t="s">
        <v>493</v>
      </c>
      <c r="B221" s="1" t="s">
        <v>2</v>
      </c>
      <c r="C221" s="1" t="s">
        <v>449</v>
      </c>
      <c r="D221" s="1">
        <v>764.93200000000002</v>
      </c>
      <c r="E221" s="1">
        <v>242.196</v>
      </c>
      <c r="F221" s="1">
        <v>-1.6591499999999999</v>
      </c>
      <c r="G221" s="2">
        <v>5.0000000000000002E-5</v>
      </c>
      <c r="H221" s="1">
        <v>1.0165700000000001E-3</v>
      </c>
    </row>
    <row r="222" spans="1:8">
      <c r="A222" s="1" t="s">
        <v>526</v>
      </c>
      <c r="B222" s="1" t="s">
        <v>2</v>
      </c>
      <c r="C222" s="1" t="s">
        <v>449</v>
      </c>
      <c r="D222" s="1">
        <v>6.2082699999999997</v>
      </c>
      <c r="E222" s="1">
        <v>1.9669700000000001</v>
      </c>
      <c r="F222" s="1">
        <v>-1.65821</v>
      </c>
      <c r="G222" s="2">
        <v>5.0000000000000002E-5</v>
      </c>
      <c r="H222" s="1">
        <v>1.0165700000000001E-3</v>
      </c>
    </row>
    <row r="223" spans="1:8">
      <c r="A223" s="1" t="s">
        <v>529</v>
      </c>
      <c r="B223" s="1" t="s">
        <v>2</v>
      </c>
      <c r="C223" s="1" t="s">
        <v>449</v>
      </c>
      <c r="D223" s="1">
        <v>78.937200000000004</v>
      </c>
      <c r="E223" s="1">
        <v>25.011700000000001</v>
      </c>
      <c r="F223" s="1">
        <v>-1.6580999999999999</v>
      </c>
      <c r="G223" s="2">
        <v>1E-4</v>
      </c>
      <c r="H223" s="1">
        <v>1.8386699999999999E-3</v>
      </c>
    </row>
    <row r="224" spans="1:8">
      <c r="A224" s="1" t="s">
        <v>2251</v>
      </c>
      <c r="B224" s="1" t="s">
        <v>2</v>
      </c>
      <c r="C224" s="1" t="s">
        <v>449</v>
      </c>
      <c r="D224" s="1">
        <v>6.0507900000000001</v>
      </c>
      <c r="E224" s="1">
        <v>1.9175599999999999</v>
      </c>
      <c r="F224" s="1">
        <v>-1.65785</v>
      </c>
      <c r="G224" s="1">
        <v>1.4999999999999999E-4</v>
      </c>
      <c r="H224" s="1">
        <v>2.5285400000000001E-3</v>
      </c>
    </row>
    <row r="225" spans="1:8">
      <c r="A225" s="1" t="s">
        <v>516</v>
      </c>
      <c r="B225" s="1" t="s">
        <v>2</v>
      </c>
      <c r="C225" s="1" t="s">
        <v>449</v>
      </c>
      <c r="D225" s="1">
        <v>3.9999600000000002</v>
      </c>
      <c r="E225" s="1">
        <v>1.2694000000000001</v>
      </c>
      <c r="F225" s="1">
        <v>-1.65584</v>
      </c>
      <c r="G225" s="1">
        <v>2.5000000000000001E-4</v>
      </c>
      <c r="H225" s="1">
        <v>3.81007E-3</v>
      </c>
    </row>
    <row r="226" spans="1:8">
      <c r="A226" s="1" t="s">
        <v>1618</v>
      </c>
      <c r="B226" s="1" t="s">
        <v>2</v>
      </c>
      <c r="C226" s="1" t="s">
        <v>449</v>
      </c>
      <c r="D226" s="1">
        <v>10.137</v>
      </c>
      <c r="E226" s="1">
        <v>3.2277399999999998</v>
      </c>
      <c r="F226" s="1">
        <v>-1.6510400000000001</v>
      </c>
      <c r="G226" s="1">
        <v>1.1000000000000001E-3</v>
      </c>
      <c r="H226" s="1">
        <v>1.2015899999999999E-2</v>
      </c>
    </row>
    <row r="227" spans="1:8">
      <c r="A227" s="1" t="s">
        <v>477</v>
      </c>
      <c r="B227" s="1" t="s">
        <v>2</v>
      </c>
      <c r="C227" s="1" t="s">
        <v>449</v>
      </c>
      <c r="D227" s="1">
        <v>3.8444600000000002</v>
      </c>
      <c r="E227" s="1">
        <v>1.22479</v>
      </c>
      <c r="F227" s="1">
        <v>-1.6502399999999999</v>
      </c>
      <c r="G227" s="1">
        <v>1E-3</v>
      </c>
      <c r="H227" s="1">
        <v>1.1176999999999999E-2</v>
      </c>
    </row>
    <row r="228" spans="1:8">
      <c r="A228" s="1" t="s">
        <v>2252</v>
      </c>
      <c r="B228" s="1" t="s">
        <v>2</v>
      </c>
      <c r="C228" s="1" t="s">
        <v>449</v>
      </c>
      <c r="D228" s="1">
        <v>2.4109699999999998</v>
      </c>
      <c r="E228" s="1">
        <v>0.76849299999999998</v>
      </c>
      <c r="F228" s="1">
        <v>-1.64951</v>
      </c>
      <c r="G228" s="1">
        <v>2.3099999999999999E-2</v>
      </c>
      <c r="H228" s="1">
        <v>0.108907</v>
      </c>
    </row>
    <row r="229" spans="1:8">
      <c r="A229" s="1" t="s">
        <v>511</v>
      </c>
      <c r="B229" s="1" t="s">
        <v>2</v>
      </c>
      <c r="C229" s="1" t="s">
        <v>449</v>
      </c>
      <c r="D229" s="1">
        <v>145.17500000000001</v>
      </c>
      <c r="E229" s="1">
        <v>46.349800000000002</v>
      </c>
      <c r="F229" s="1">
        <v>-1.64716</v>
      </c>
      <c r="G229" s="2">
        <v>5.0000000000000002E-5</v>
      </c>
      <c r="H229" s="1">
        <v>1.0165700000000001E-3</v>
      </c>
    </row>
    <row r="230" spans="1:8">
      <c r="A230" s="1" t="s">
        <v>1327</v>
      </c>
      <c r="B230" s="1" t="s">
        <v>2</v>
      </c>
      <c r="C230" s="1" t="s">
        <v>449</v>
      </c>
      <c r="D230" s="1">
        <v>11.9122</v>
      </c>
      <c r="E230" s="1">
        <v>3.80783</v>
      </c>
      <c r="F230" s="1">
        <v>-1.6454</v>
      </c>
      <c r="G230" s="2">
        <v>5.0000000000000002E-5</v>
      </c>
      <c r="H230" s="1">
        <v>1.0165700000000001E-3</v>
      </c>
    </row>
    <row r="231" spans="1:8">
      <c r="A231" s="1" t="s">
        <v>2253</v>
      </c>
      <c r="B231" s="1" t="s">
        <v>2</v>
      </c>
      <c r="C231" s="1" t="s">
        <v>449</v>
      </c>
      <c r="D231" s="1">
        <v>34.3003</v>
      </c>
      <c r="E231" s="1">
        <v>11.0108</v>
      </c>
      <c r="F231" s="1">
        <v>-1.63931</v>
      </c>
      <c r="G231" s="2">
        <v>5.0000000000000002E-5</v>
      </c>
      <c r="H231" s="1">
        <v>1.0165700000000001E-3</v>
      </c>
    </row>
    <row r="232" spans="1:8">
      <c r="A232" s="1" t="s">
        <v>2254</v>
      </c>
      <c r="B232" s="1" t="s">
        <v>2</v>
      </c>
      <c r="C232" s="1" t="s">
        <v>449</v>
      </c>
      <c r="D232" s="1">
        <v>15.247999999999999</v>
      </c>
      <c r="E232" s="1">
        <v>4.9138599999999997</v>
      </c>
      <c r="F232" s="1">
        <v>-1.6336900000000001</v>
      </c>
      <c r="G232" s="1">
        <v>1.6000000000000001E-3</v>
      </c>
      <c r="H232" s="1">
        <v>1.59311E-2</v>
      </c>
    </row>
    <row r="233" spans="1:8">
      <c r="A233" s="1" t="s">
        <v>474</v>
      </c>
      <c r="B233" s="1" t="s">
        <v>2</v>
      </c>
      <c r="C233" s="1" t="s">
        <v>449</v>
      </c>
      <c r="D233" s="1">
        <v>66.786299999999997</v>
      </c>
      <c r="E233" s="1">
        <v>21.535900000000002</v>
      </c>
      <c r="F233" s="1">
        <v>-1.6328100000000001</v>
      </c>
      <c r="G233" s="2">
        <v>5.0000000000000002E-5</v>
      </c>
      <c r="H233" s="1">
        <v>1.0165700000000001E-3</v>
      </c>
    </row>
    <row r="234" spans="1:8">
      <c r="A234" s="1" t="s">
        <v>457</v>
      </c>
      <c r="B234" s="1" t="s">
        <v>2</v>
      </c>
      <c r="C234" s="1" t="s">
        <v>449</v>
      </c>
      <c r="D234" s="1">
        <v>22.359200000000001</v>
      </c>
      <c r="E234" s="1">
        <v>7.2146499999999998</v>
      </c>
      <c r="F234" s="1">
        <v>-1.6318699999999999</v>
      </c>
      <c r="G234" s="2">
        <v>5.0000000000000002E-5</v>
      </c>
      <c r="H234" s="1">
        <v>1.0165700000000001E-3</v>
      </c>
    </row>
    <row r="235" spans="1:8">
      <c r="A235" s="1" t="s">
        <v>505</v>
      </c>
      <c r="B235" s="1" t="s">
        <v>2</v>
      </c>
      <c r="C235" s="1" t="s">
        <v>449</v>
      </c>
      <c r="D235" s="1">
        <v>27.338999999999999</v>
      </c>
      <c r="E235" s="1">
        <v>8.8238400000000006</v>
      </c>
      <c r="F235" s="1">
        <v>-1.63148</v>
      </c>
      <c r="G235" s="2">
        <v>5.0000000000000002E-5</v>
      </c>
      <c r="H235" s="1">
        <v>1.0165700000000001E-3</v>
      </c>
    </row>
    <row r="236" spans="1:8">
      <c r="A236" s="1" t="s">
        <v>1153</v>
      </c>
      <c r="B236" s="1" t="s">
        <v>2</v>
      </c>
      <c r="C236" s="1" t="s">
        <v>449</v>
      </c>
      <c r="D236" s="1">
        <v>42.052599999999998</v>
      </c>
      <c r="E236" s="1">
        <v>13.5893</v>
      </c>
      <c r="F236" s="1">
        <v>-1.6297200000000001</v>
      </c>
      <c r="G236" s="2">
        <v>5.0000000000000002E-5</v>
      </c>
      <c r="H236" s="1">
        <v>1.0165700000000001E-3</v>
      </c>
    </row>
    <row r="237" spans="1:8">
      <c r="A237" s="1" t="s">
        <v>459</v>
      </c>
      <c r="B237" s="1" t="s">
        <v>2</v>
      </c>
      <c r="C237" s="1" t="s">
        <v>449</v>
      </c>
      <c r="D237" s="1">
        <v>16.018000000000001</v>
      </c>
      <c r="E237" s="1">
        <v>5.1917</v>
      </c>
      <c r="F237" s="1">
        <v>-1.6254200000000001</v>
      </c>
      <c r="G237" s="1">
        <v>3.5E-4</v>
      </c>
      <c r="H237" s="1">
        <v>5.0005199999999996E-3</v>
      </c>
    </row>
    <row r="238" spans="1:8">
      <c r="A238" s="1" t="s">
        <v>1371</v>
      </c>
      <c r="B238" s="1" t="s">
        <v>2</v>
      </c>
      <c r="C238" s="1" t="s">
        <v>449</v>
      </c>
      <c r="D238" s="1">
        <v>194.77699999999999</v>
      </c>
      <c r="E238" s="1">
        <v>63.230699999999999</v>
      </c>
      <c r="F238" s="1">
        <v>-1.62313</v>
      </c>
      <c r="G238" s="2">
        <v>5.0000000000000002E-5</v>
      </c>
      <c r="H238" s="1">
        <v>1.0165700000000001E-3</v>
      </c>
    </row>
    <row r="239" spans="1:8">
      <c r="A239" s="1" t="s">
        <v>520</v>
      </c>
      <c r="B239" s="1" t="s">
        <v>2</v>
      </c>
      <c r="C239" s="1" t="s">
        <v>449</v>
      </c>
      <c r="D239" s="1">
        <v>218.88</v>
      </c>
      <c r="E239" s="1">
        <v>71.056600000000003</v>
      </c>
      <c r="F239" s="1">
        <v>-1.6231</v>
      </c>
      <c r="G239" s="2">
        <v>5.0000000000000002E-5</v>
      </c>
      <c r="H239" s="1">
        <v>1.0165700000000001E-3</v>
      </c>
    </row>
    <row r="240" spans="1:8">
      <c r="A240" s="1" t="s">
        <v>2255</v>
      </c>
      <c r="B240" s="1" t="s">
        <v>2</v>
      </c>
      <c r="C240" s="1" t="s">
        <v>449</v>
      </c>
      <c r="D240" s="1">
        <v>32.7819</v>
      </c>
      <c r="E240" s="1">
        <v>10.6576</v>
      </c>
      <c r="F240" s="1">
        <v>-1.6210199999999999</v>
      </c>
      <c r="G240" s="2">
        <v>5.0000000000000002E-5</v>
      </c>
      <c r="H240" s="1">
        <v>1.0165700000000001E-3</v>
      </c>
    </row>
    <row r="241" spans="1:8">
      <c r="A241" s="1" t="s">
        <v>461</v>
      </c>
      <c r="B241" s="1" t="s">
        <v>2</v>
      </c>
      <c r="C241" s="1" t="s">
        <v>449</v>
      </c>
      <c r="D241" s="1">
        <v>3.6866099999999999</v>
      </c>
      <c r="E241" s="1">
        <v>1.19876</v>
      </c>
      <c r="F241" s="1">
        <v>-1.62076</v>
      </c>
      <c r="G241" s="1">
        <v>6.4999999999999997E-4</v>
      </c>
      <c r="H241" s="1">
        <v>8.09029E-3</v>
      </c>
    </row>
    <row r="242" spans="1:8">
      <c r="A242" s="1" t="s">
        <v>485</v>
      </c>
      <c r="B242" s="1" t="s">
        <v>2</v>
      </c>
      <c r="C242" s="1" t="s">
        <v>449</v>
      </c>
      <c r="D242" s="1">
        <v>2.9215399999999998</v>
      </c>
      <c r="E242" s="1">
        <v>0.95244600000000001</v>
      </c>
      <c r="F242" s="1">
        <v>-1.6170199999999999</v>
      </c>
      <c r="G242" s="1">
        <v>3.5E-4</v>
      </c>
      <c r="H242" s="1">
        <v>5.0005199999999996E-3</v>
      </c>
    </row>
    <row r="243" spans="1:8">
      <c r="A243" s="1" t="s">
        <v>2256</v>
      </c>
      <c r="B243" s="1" t="s">
        <v>2</v>
      </c>
      <c r="C243" s="1" t="s">
        <v>449</v>
      </c>
      <c r="D243" s="1">
        <v>179.21899999999999</v>
      </c>
      <c r="E243" s="1">
        <v>58.4358</v>
      </c>
      <c r="F243" s="1">
        <v>-1.6168</v>
      </c>
      <c r="G243" s="2">
        <v>5.0000000000000002E-5</v>
      </c>
      <c r="H243" s="1">
        <v>1.0165700000000001E-3</v>
      </c>
    </row>
    <row r="244" spans="1:8">
      <c r="A244" s="1" t="s">
        <v>1196</v>
      </c>
      <c r="B244" s="1" t="s">
        <v>2</v>
      </c>
      <c r="C244" s="1" t="s">
        <v>449</v>
      </c>
      <c r="D244" s="1">
        <v>16.561399999999999</v>
      </c>
      <c r="E244" s="1">
        <v>5.4010899999999999</v>
      </c>
      <c r="F244" s="1">
        <v>-1.6165</v>
      </c>
      <c r="G244" s="2">
        <v>5.0000000000000002E-5</v>
      </c>
      <c r="H244" s="1">
        <v>1.0165700000000001E-3</v>
      </c>
    </row>
    <row r="245" spans="1:8">
      <c r="A245" s="1" t="s">
        <v>507</v>
      </c>
      <c r="B245" s="1" t="s">
        <v>2</v>
      </c>
      <c r="C245" s="1" t="s">
        <v>449</v>
      </c>
      <c r="D245" s="1">
        <v>210.91</v>
      </c>
      <c r="E245" s="1">
        <v>68.787400000000005</v>
      </c>
      <c r="F245" s="1">
        <v>-1.6164099999999999</v>
      </c>
      <c r="G245" s="2">
        <v>5.0000000000000002E-5</v>
      </c>
      <c r="H245" s="1">
        <v>1.0165700000000001E-3</v>
      </c>
    </row>
    <row r="246" spans="1:8">
      <c r="A246" s="1" t="s">
        <v>1852</v>
      </c>
      <c r="B246" s="1" t="s">
        <v>2</v>
      </c>
      <c r="C246" s="1" t="s">
        <v>449</v>
      </c>
      <c r="D246" s="1">
        <v>5.7781200000000004</v>
      </c>
      <c r="E246" s="1">
        <v>1.8847400000000001</v>
      </c>
      <c r="F246" s="1">
        <v>-1.6162300000000001</v>
      </c>
      <c r="G246" s="1">
        <v>1.4E-3</v>
      </c>
      <c r="H246" s="1">
        <v>1.4430999999999999E-2</v>
      </c>
    </row>
    <row r="247" spans="1:8">
      <c r="A247" s="1" t="s">
        <v>1494</v>
      </c>
      <c r="B247" s="1" t="s">
        <v>2</v>
      </c>
      <c r="C247" s="1" t="s">
        <v>449</v>
      </c>
      <c r="D247" s="1">
        <v>6.0812400000000002</v>
      </c>
      <c r="E247" s="1">
        <v>1.9896400000000001</v>
      </c>
      <c r="F247" s="1">
        <v>-1.6118600000000001</v>
      </c>
      <c r="G247" s="1">
        <v>3.3500000000000001E-3</v>
      </c>
      <c r="H247" s="1">
        <v>2.76706E-2</v>
      </c>
    </row>
    <row r="248" spans="1:8">
      <c r="A248" s="1" t="s">
        <v>619</v>
      </c>
      <c r="B248" s="1" t="s">
        <v>2</v>
      </c>
      <c r="C248" s="1" t="s">
        <v>449</v>
      </c>
      <c r="D248" s="1">
        <v>33.945300000000003</v>
      </c>
      <c r="E248" s="1">
        <v>11.125400000000001</v>
      </c>
      <c r="F248" s="1">
        <v>-1.6093599999999999</v>
      </c>
      <c r="G248" s="2">
        <v>5.0000000000000002E-5</v>
      </c>
      <c r="H248" s="1">
        <v>1.0165700000000001E-3</v>
      </c>
    </row>
    <row r="249" spans="1:8">
      <c r="A249" s="1" t="s">
        <v>1713</v>
      </c>
      <c r="B249" s="1" t="s">
        <v>2</v>
      </c>
      <c r="C249" s="1" t="s">
        <v>449</v>
      </c>
      <c r="D249" s="1">
        <v>1.22458</v>
      </c>
      <c r="E249" s="1">
        <v>0.40177600000000002</v>
      </c>
      <c r="F249" s="1">
        <v>-1.60782</v>
      </c>
      <c r="G249" s="1">
        <v>1.5699999999999999E-2</v>
      </c>
      <c r="H249" s="1">
        <v>8.33338E-2</v>
      </c>
    </row>
    <row r="250" spans="1:8">
      <c r="A250" s="1" t="s">
        <v>532</v>
      </c>
      <c r="B250" s="1" t="s">
        <v>2</v>
      </c>
      <c r="C250" s="1" t="s">
        <v>449</v>
      </c>
      <c r="D250" s="1">
        <v>83.439599999999999</v>
      </c>
      <c r="E250" s="1">
        <v>27.386099999999999</v>
      </c>
      <c r="F250" s="1">
        <v>-1.6072900000000001</v>
      </c>
      <c r="G250" s="2">
        <v>5.0000000000000002E-5</v>
      </c>
      <c r="H250" s="1">
        <v>1.0165700000000001E-3</v>
      </c>
    </row>
    <row r="251" spans="1:8">
      <c r="A251" s="1" t="s">
        <v>503</v>
      </c>
      <c r="B251" s="1" t="s">
        <v>2</v>
      </c>
      <c r="C251" s="1" t="s">
        <v>449</v>
      </c>
      <c r="D251" s="1">
        <v>33.140799999999999</v>
      </c>
      <c r="E251" s="1">
        <v>10.962199999999999</v>
      </c>
      <c r="F251" s="1">
        <v>-1.5960700000000001</v>
      </c>
      <c r="G251" s="2">
        <v>5.0000000000000002E-5</v>
      </c>
      <c r="H251" s="1">
        <v>1.0165700000000001E-3</v>
      </c>
    </row>
    <row r="252" spans="1:8">
      <c r="A252" s="1" t="s">
        <v>2257</v>
      </c>
      <c r="B252" s="1" t="s">
        <v>2</v>
      </c>
      <c r="C252" s="1" t="s">
        <v>449</v>
      </c>
      <c r="D252" s="1">
        <v>24.157399999999999</v>
      </c>
      <c r="E252" s="1">
        <v>7.9907700000000004</v>
      </c>
      <c r="F252" s="1">
        <v>-1.59606</v>
      </c>
      <c r="G252" s="1">
        <v>3.2500000000000001E-2</v>
      </c>
      <c r="H252" s="1">
        <v>0.137572</v>
      </c>
    </row>
    <row r="253" spans="1:8">
      <c r="A253" s="1" t="s">
        <v>1628</v>
      </c>
      <c r="B253" s="1" t="s">
        <v>2</v>
      </c>
      <c r="C253" s="1" t="s">
        <v>449</v>
      </c>
      <c r="D253" s="1">
        <v>27.664200000000001</v>
      </c>
      <c r="E253" s="1">
        <v>9.1514600000000002</v>
      </c>
      <c r="F253" s="1">
        <v>-1.59595</v>
      </c>
      <c r="G253" s="2">
        <v>1E-4</v>
      </c>
      <c r="H253" s="1">
        <v>1.8386699999999999E-3</v>
      </c>
    </row>
    <row r="254" spans="1:8">
      <c r="A254" s="1" t="s">
        <v>2249</v>
      </c>
      <c r="B254" s="1" t="s">
        <v>2</v>
      </c>
      <c r="C254" s="1" t="s">
        <v>449</v>
      </c>
      <c r="D254" s="1">
        <v>15.7387</v>
      </c>
      <c r="E254" s="1">
        <v>5.2098100000000001</v>
      </c>
      <c r="F254" s="1">
        <v>-1.5950200000000001</v>
      </c>
      <c r="G254" s="1">
        <v>3.3999999999999998E-3</v>
      </c>
      <c r="H254" s="1">
        <v>2.7942399999999999E-2</v>
      </c>
    </row>
    <row r="255" spans="1:8">
      <c r="A255" s="1" t="s">
        <v>1550</v>
      </c>
      <c r="B255" s="1" t="s">
        <v>2</v>
      </c>
      <c r="C255" s="1" t="s">
        <v>449</v>
      </c>
      <c r="D255" s="1">
        <v>14.611599999999999</v>
      </c>
      <c r="E255" s="1">
        <v>4.8404199999999999</v>
      </c>
      <c r="F255" s="1">
        <v>-1.5939099999999999</v>
      </c>
      <c r="G255" s="2">
        <v>1E-4</v>
      </c>
      <c r="H255" s="1">
        <v>1.8386699999999999E-3</v>
      </c>
    </row>
    <row r="256" spans="1:8">
      <c r="A256" s="1" t="s">
        <v>466</v>
      </c>
      <c r="B256" s="1" t="s">
        <v>2</v>
      </c>
      <c r="C256" s="1" t="s">
        <v>449</v>
      </c>
      <c r="D256" s="1">
        <v>1.6144000000000001</v>
      </c>
      <c r="E256" s="1">
        <v>0.53691599999999995</v>
      </c>
      <c r="F256" s="1">
        <v>-1.58823</v>
      </c>
      <c r="G256" s="1">
        <v>6.4999999999999997E-4</v>
      </c>
      <c r="H256" s="1">
        <v>8.09029E-3</v>
      </c>
    </row>
    <row r="257" spans="1:8">
      <c r="A257" s="1" t="s">
        <v>1337</v>
      </c>
      <c r="B257" s="1" t="s">
        <v>2</v>
      </c>
      <c r="C257" s="1" t="s">
        <v>449</v>
      </c>
      <c r="D257" s="1">
        <v>18.862500000000001</v>
      </c>
      <c r="E257" s="1">
        <v>6.2796000000000003</v>
      </c>
      <c r="F257" s="1">
        <v>-1.5867800000000001</v>
      </c>
      <c r="G257" s="2">
        <v>5.0000000000000002E-5</v>
      </c>
      <c r="H257" s="1">
        <v>1.0165700000000001E-3</v>
      </c>
    </row>
    <row r="258" spans="1:8">
      <c r="A258" s="1" t="s">
        <v>1231</v>
      </c>
      <c r="B258" s="1" t="s">
        <v>2</v>
      </c>
      <c r="C258" s="1" t="s">
        <v>449</v>
      </c>
      <c r="D258" s="1">
        <v>7.4002100000000004</v>
      </c>
      <c r="E258" s="1">
        <v>2.4755099999999999</v>
      </c>
      <c r="F258" s="1">
        <v>-1.5798399999999999</v>
      </c>
      <c r="G258" s="2">
        <v>5.0000000000000002E-5</v>
      </c>
      <c r="H258" s="1">
        <v>1.0165700000000001E-3</v>
      </c>
    </row>
    <row r="259" spans="1:8">
      <c r="A259" s="1" t="s">
        <v>515</v>
      </c>
      <c r="B259" s="1" t="s">
        <v>2</v>
      </c>
      <c r="C259" s="1" t="s">
        <v>449</v>
      </c>
      <c r="D259" s="1">
        <v>17.597999999999999</v>
      </c>
      <c r="E259" s="1">
        <v>5.8903299999999996</v>
      </c>
      <c r="F259" s="1">
        <v>-1.5789899999999999</v>
      </c>
      <c r="G259" s="2">
        <v>5.0000000000000002E-5</v>
      </c>
      <c r="H259" s="1">
        <v>1.0165700000000001E-3</v>
      </c>
    </row>
    <row r="260" spans="1:8">
      <c r="A260" s="1" t="s">
        <v>2258</v>
      </c>
      <c r="B260" s="1" t="s">
        <v>2</v>
      </c>
      <c r="C260" s="1" t="s">
        <v>449</v>
      </c>
      <c r="D260" s="1">
        <v>32.634900000000002</v>
      </c>
      <c r="E260" s="1">
        <v>10.9312</v>
      </c>
      <c r="F260" s="1">
        <v>-1.57796</v>
      </c>
      <c r="G260" s="1">
        <v>2.3400000000000001E-2</v>
      </c>
      <c r="H260" s="1">
        <v>0.109833</v>
      </c>
    </row>
    <row r="261" spans="1:8">
      <c r="A261" s="1" t="s">
        <v>647</v>
      </c>
      <c r="B261" s="1" t="s">
        <v>2</v>
      </c>
      <c r="C261" s="1" t="s">
        <v>449</v>
      </c>
      <c r="D261" s="1">
        <v>35.895600000000002</v>
      </c>
      <c r="E261" s="1">
        <v>12.0342</v>
      </c>
      <c r="F261" s="1">
        <v>-1.57667</v>
      </c>
      <c r="G261" s="2">
        <v>5.0000000000000002E-5</v>
      </c>
      <c r="H261" s="1">
        <v>1.0165700000000001E-3</v>
      </c>
    </row>
    <row r="262" spans="1:8">
      <c r="A262" s="1" t="s">
        <v>1406</v>
      </c>
      <c r="B262" s="1" t="s">
        <v>2</v>
      </c>
      <c r="C262" s="1" t="s">
        <v>449</v>
      </c>
      <c r="D262" s="1">
        <v>2.55986</v>
      </c>
      <c r="E262" s="1">
        <v>0.86029699999999998</v>
      </c>
      <c r="F262" s="1">
        <v>-1.5731599999999999</v>
      </c>
      <c r="G262" s="1">
        <v>1.3500000000000001E-3</v>
      </c>
      <c r="H262" s="1">
        <v>1.40427E-2</v>
      </c>
    </row>
    <row r="263" spans="1:8">
      <c r="A263" s="1" t="s">
        <v>1416</v>
      </c>
      <c r="B263" s="1" t="s">
        <v>2</v>
      </c>
      <c r="C263" s="1" t="s">
        <v>449</v>
      </c>
      <c r="D263" s="1">
        <v>3.53451</v>
      </c>
      <c r="E263" s="1">
        <v>1.1893800000000001</v>
      </c>
      <c r="F263" s="1">
        <v>-1.57131</v>
      </c>
      <c r="G263" s="1">
        <v>2.8E-3</v>
      </c>
      <c r="H263" s="1">
        <v>2.43056E-2</v>
      </c>
    </row>
    <row r="264" spans="1:8">
      <c r="A264" s="1" t="s">
        <v>2259</v>
      </c>
      <c r="B264" s="1" t="s">
        <v>2</v>
      </c>
      <c r="C264" s="1" t="s">
        <v>449</v>
      </c>
      <c r="D264" s="1">
        <v>5.2189800000000002</v>
      </c>
      <c r="E264" s="1">
        <v>1.7589699999999999</v>
      </c>
      <c r="F264" s="1">
        <v>-1.56904</v>
      </c>
      <c r="G264" s="1">
        <v>2.5000000000000001E-3</v>
      </c>
      <c r="H264" s="1">
        <v>2.23625E-2</v>
      </c>
    </row>
    <row r="265" spans="1:8">
      <c r="A265" s="1" t="s">
        <v>483</v>
      </c>
      <c r="B265" s="1" t="s">
        <v>2</v>
      </c>
      <c r="C265" s="1" t="s">
        <v>449</v>
      </c>
      <c r="D265" s="1">
        <v>7.6142200000000004</v>
      </c>
      <c r="E265" s="1">
        <v>2.5664400000000001</v>
      </c>
      <c r="F265" s="1">
        <v>-1.5689299999999999</v>
      </c>
      <c r="G265" s="2">
        <v>6.9999999999999999E-4</v>
      </c>
      <c r="H265" s="1">
        <v>8.5553699999999996E-3</v>
      </c>
    </row>
    <row r="266" spans="1:8">
      <c r="A266" s="1" t="s">
        <v>652</v>
      </c>
      <c r="B266" s="1" t="s">
        <v>2</v>
      </c>
      <c r="C266" s="1" t="s">
        <v>449</v>
      </c>
      <c r="D266" s="1">
        <v>27.526199999999999</v>
      </c>
      <c r="E266" s="1">
        <v>9.2859300000000005</v>
      </c>
      <c r="F266" s="1">
        <v>-1.56769</v>
      </c>
      <c r="G266" s="2">
        <v>5.0000000000000002E-5</v>
      </c>
      <c r="H266" s="1">
        <v>1.0165700000000001E-3</v>
      </c>
    </row>
    <row r="267" spans="1:8">
      <c r="A267" s="1" t="s">
        <v>2260</v>
      </c>
      <c r="B267" s="1" t="s">
        <v>2</v>
      </c>
      <c r="C267" s="1" t="s">
        <v>449</v>
      </c>
      <c r="D267" s="1">
        <v>9.7704299999999993</v>
      </c>
      <c r="E267" s="1">
        <v>3.2965300000000002</v>
      </c>
      <c r="F267" s="1">
        <v>-1.5674699999999999</v>
      </c>
      <c r="G267" s="1">
        <v>1.865E-2</v>
      </c>
      <c r="H267" s="1">
        <v>9.3805399999999997E-2</v>
      </c>
    </row>
    <row r="268" spans="1:8">
      <c r="A268" s="1" t="s">
        <v>508</v>
      </c>
      <c r="B268" s="1" t="s">
        <v>2</v>
      </c>
      <c r="C268" s="1" t="s">
        <v>449</v>
      </c>
      <c r="D268" s="1">
        <v>121.574</v>
      </c>
      <c r="E268" s="1">
        <v>41.0214</v>
      </c>
      <c r="F268" s="1">
        <v>-1.5673900000000001</v>
      </c>
      <c r="G268" s="2">
        <v>1E-4</v>
      </c>
      <c r="H268" s="1">
        <v>1.8386699999999999E-3</v>
      </c>
    </row>
    <row r="269" spans="1:8">
      <c r="A269" s="1" t="s">
        <v>605</v>
      </c>
      <c r="B269" s="1" t="s">
        <v>2</v>
      </c>
      <c r="C269" s="1" t="s">
        <v>449</v>
      </c>
      <c r="D269" s="1">
        <v>42.278100000000002</v>
      </c>
      <c r="E269" s="1">
        <v>14.290100000000001</v>
      </c>
      <c r="F269" s="1">
        <v>-1.5649</v>
      </c>
      <c r="G269" s="2">
        <v>5.0000000000000002E-5</v>
      </c>
      <c r="H269" s="1">
        <v>1.0165700000000001E-3</v>
      </c>
    </row>
    <row r="270" spans="1:8">
      <c r="A270" s="1" t="s">
        <v>1295</v>
      </c>
      <c r="B270" s="1" t="s">
        <v>2</v>
      </c>
      <c r="C270" s="1" t="s">
        <v>449</v>
      </c>
      <c r="D270" s="1">
        <v>5.2449599999999998</v>
      </c>
      <c r="E270" s="1">
        <v>1.7732000000000001</v>
      </c>
      <c r="F270" s="1">
        <v>-1.5645800000000001</v>
      </c>
      <c r="G270" s="1">
        <v>7.5000000000000002E-4</v>
      </c>
      <c r="H270" s="1">
        <v>9.0111500000000008E-3</v>
      </c>
    </row>
    <row r="271" spans="1:8">
      <c r="A271" s="1" t="s">
        <v>603</v>
      </c>
      <c r="B271" s="1" t="s">
        <v>2</v>
      </c>
      <c r="C271" s="1" t="s">
        <v>449</v>
      </c>
      <c r="D271" s="1">
        <v>16.9269</v>
      </c>
      <c r="E271" s="1">
        <v>5.7347599999999996</v>
      </c>
      <c r="F271" s="1">
        <v>-1.56152</v>
      </c>
      <c r="G271" s="2">
        <v>5.0000000000000002E-5</v>
      </c>
      <c r="H271" s="1">
        <v>1.0165700000000001E-3</v>
      </c>
    </row>
    <row r="272" spans="1:8">
      <c r="A272" s="1" t="s">
        <v>2069</v>
      </c>
      <c r="B272" s="1" t="s">
        <v>2</v>
      </c>
      <c r="C272" s="1" t="s">
        <v>449</v>
      </c>
      <c r="D272" s="1">
        <v>3.90198</v>
      </c>
      <c r="E272" s="1">
        <v>1.32196</v>
      </c>
      <c r="F272" s="1">
        <v>-1.56152</v>
      </c>
      <c r="G272" s="1">
        <v>1.6899999999999998E-2</v>
      </c>
      <c r="H272" s="1">
        <v>8.77029E-2</v>
      </c>
    </row>
    <row r="273" spans="1:8">
      <c r="A273" s="1" t="s">
        <v>1383</v>
      </c>
      <c r="B273" s="1" t="s">
        <v>2</v>
      </c>
      <c r="C273" s="1" t="s">
        <v>449</v>
      </c>
      <c r="D273" s="1">
        <v>44.794699999999999</v>
      </c>
      <c r="E273" s="1">
        <v>15.2498</v>
      </c>
      <c r="F273" s="1">
        <v>-1.55454</v>
      </c>
      <c r="G273" s="2">
        <v>5.0000000000000002E-5</v>
      </c>
      <c r="H273" s="1">
        <v>1.0165700000000001E-3</v>
      </c>
    </row>
    <row r="274" spans="1:8">
      <c r="A274" s="1" t="s">
        <v>556</v>
      </c>
      <c r="B274" s="1" t="s">
        <v>2</v>
      </c>
      <c r="C274" s="1" t="s">
        <v>449</v>
      </c>
      <c r="D274" s="1">
        <v>12.3932</v>
      </c>
      <c r="E274" s="1">
        <v>4.2209099999999999</v>
      </c>
      <c r="F274" s="1">
        <v>-1.55393</v>
      </c>
      <c r="G274" s="2">
        <v>5.0000000000000002E-5</v>
      </c>
      <c r="H274" s="1">
        <v>1.0165700000000001E-3</v>
      </c>
    </row>
    <row r="275" spans="1:8">
      <c r="A275" s="1" t="s">
        <v>2261</v>
      </c>
      <c r="B275" s="1" t="s">
        <v>2</v>
      </c>
      <c r="C275" s="1" t="s">
        <v>449</v>
      </c>
      <c r="D275" s="1">
        <v>2.4261699999999999</v>
      </c>
      <c r="E275" s="1">
        <v>0.82737099999999997</v>
      </c>
      <c r="F275" s="1">
        <v>-1.5520799999999999</v>
      </c>
      <c r="G275" s="1">
        <v>4.5900000000000003E-2</v>
      </c>
      <c r="H275" s="1">
        <v>0.17316200000000001</v>
      </c>
    </row>
    <row r="276" spans="1:8">
      <c r="A276" s="1" t="s">
        <v>264</v>
      </c>
      <c r="B276" s="1" t="s">
        <v>2</v>
      </c>
      <c r="C276" s="1" t="s">
        <v>449</v>
      </c>
      <c r="D276" s="1">
        <v>1.6400999999999999</v>
      </c>
      <c r="E276" s="1">
        <v>0.560002</v>
      </c>
      <c r="F276" s="1">
        <v>-1.5502800000000001</v>
      </c>
      <c r="G276" s="1">
        <v>1.4E-3</v>
      </c>
      <c r="H276" s="1">
        <v>1.4430999999999999E-2</v>
      </c>
    </row>
    <row r="277" spans="1:8">
      <c r="A277" s="1" t="s">
        <v>1468</v>
      </c>
      <c r="B277" s="1" t="s">
        <v>2</v>
      </c>
      <c r="C277" s="1" t="s">
        <v>449</v>
      </c>
      <c r="D277" s="1">
        <v>18.133500000000002</v>
      </c>
      <c r="E277" s="1">
        <v>6.1969099999999999</v>
      </c>
      <c r="F277" s="1">
        <v>-1.54904</v>
      </c>
      <c r="G277" s="1">
        <v>1.3500000000000001E-3</v>
      </c>
      <c r="H277" s="1">
        <v>1.40427E-2</v>
      </c>
    </row>
    <row r="278" spans="1:8">
      <c r="A278" s="1" t="s">
        <v>554</v>
      </c>
      <c r="B278" s="1" t="s">
        <v>2</v>
      </c>
      <c r="C278" s="1" t="s">
        <v>449</v>
      </c>
      <c r="D278" s="1">
        <v>39.266100000000002</v>
      </c>
      <c r="E278" s="1">
        <v>13.438700000000001</v>
      </c>
      <c r="F278" s="1">
        <v>-1.5468999999999999</v>
      </c>
      <c r="G278" s="2">
        <v>5.0000000000000002E-5</v>
      </c>
      <c r="H278" s="1">
        <v>1.0165700000000001E-3</v>
      </c>
    </row>
    <row r="279" spans="1:8">
      <c r="A279" s="1" t="s">
        <v>2065</v>
      </c>
      <c r="B279" s="1" t="s">
        <v>2</v>
      </c>
      <c r="C279" s="1" t="s">
        <v>449</v>
      </c>
      <c r="D279" s="1">
        <v>2.6977099999999998</v>
      </c>
      <c r="E279" s="1">
        <v>0.92728600000000005</v>
      </c>
      <c r="F279" s="1">
        <v>-1.5406500000000001</v>
      </c>
      <c r="G279" s="1">
        <v>5.5000000000000003E-4</v>
      </c>
      <c r="H279" s="1">
        <v>7.1032200000000004E-3</v>
      </c>
    </row>
    <row r="280" spans="1:8">
      <c r="A280" s="1" t="s">
        <v>2262</v>
      </c>
      <c r="B280" s="1" t="s">
        <v>2</v>
      </c>
      <c r="C280" s="1" t="s">
        <v>449</v>
      </c>
      <c r="D280" s="1">
        <v>11.379200000000001</v>
      </c>
      <c r="E280" s="1">
        <v>3.9131300000000002</v>
      </c>
      <c r="F280" s="1">
        <v>-1.5400100000000001</v>
      </c>
      <c r="G280" s="1">
        <v>3.8999999999999998E-3</v>
      </c>
      <c r="H280" s="1">
        <v>3.08995E-2</v>
      </c>
    </row>
    <row r="281" spans="1:8">
      <c r="A281" s="1" t="s">
        <v>1889</v>
      </c>
      <c r="B281" s="1" t="s">
        <v>2</v>
      </c>
      <c r="C281" s="1" t="s">
        <v>449</v>
      </c>
      <c r="D281" s="1">
        <v>6.2050599999999996</v>
      </c>
      <c r="E281" s="1">
        <v>2.1368200000000002</v>
      </c>
      <c r="F281" s="1">
        <v>-1.5379799999999999</v>
      </c>
      <c r="G281" s="1">
        <v>8.2000000000000007E-3</v>
      </c>
      <c r="H281" s="1">
        <v>5.28333E-2</v>
      </c>
    </row>
    <row r="282" spans="1:8">
      <c r="A282" s="1" t="s">
        <v>1315</v>
      </c>
      <c r="B282" s="1" t="s">
        <v>2</v>
      </c>
      <c r="C282" s="1" t="s">
        <v>449</v>
      </c>
      <c r="D282" s="1">
        <v>20.7393</v>
      </c>
      <c r="E282" s="1">
        <v>7.1420500000000002</v>
      </c>
      <c r="F282" s="1">
        <v>-1.53796</v>
      </c>
      <c r="G282" s="2">
        <v>5.0000000000000002E-5</v>
      </c>
      <c r="H282" s="1">
        <v>1.0165700000000001E-3</v>
      </c>
    </row>
    <row r="283" spans="1:8">
      <c r="A283" s="1" t="s">
        <v>2263</v>
      </c>
      <c r="B283" s="1" t="s">
        <v>2</v>
      </c>
      <c r="C283" s="1" t="s">
        <v>449</v>
      </c>
      <c r="D283" s="1">
        <v>2.0171100000000002</v>
      </c>
      <c r="E283" s="1">
        <v>0.69560900000000003</v>
      </c>
      <c r="F283" s="1">
        <v>-1.5359400000000001</v>
      </c>
      <c r="G283" s="1">
        <v>2.2700000000000001E-2</v>
      </c>
      <c r="H283" s="1">
        <v>0.107548</v>
      </c>
    </row>
    <row r="284" spans="1:8">
      <c r="A284" s="1" t="s">
        <v>1380</v>
      </c>
      <c r="B284" s="1" t="s">
        <v>2</v>
      </c>
      <c r="C284" s="1" t="s">
        <v>449</v>
      </c>
      <c r="D284" s="1">
        <v>33.790300000000002</v>
      </c>
      <c r="E284" s="1">
        <v>11.6638</v>
      </c>
      <c r="F284" s="1">
        <v>-1.53457</v>
      </c>
      <c r="G284" s="1">
        <v>4.4999999999999999E-4</v>
      </c>
      <c r="H284" s="1">
        <v>6.1010600000000002E-3</v>
      </c>
    </row>
    <row r="285" spans="1:8">
      <c r="A285" s="1" t="s">
        <v>480</v>
      </c>
      <c r="B285" s="1" t="s">
        <v>2</v>
      </c>
      <c r="C285" s="1" t="s">
        <v>449</v>
      </c>
      <c r="D285" s="1">
        <v>1127.25</v>
      </c>
      <c r="E285" s="1">
        <v>389.26</v>
      </c>
      <c r="F285" s="1">
        <v>-1.534</v>
      </c>
      <c r="G285" s="2">
        <v>5.0000000000000002E-5</v>
      </c>
      <c r="H285" s="1">
        <v>1.0165700000000001E-3</v>
      </c>
    </row>
    <row r="286" spans="1:8">
      <c r="A286" s="1" t="s">
        <v>2264</v>
      </c>
      <c r="B286" s="1" t="s">
        <v>2</v>
      </c>
      <c r="C286" s="1" t="s">
        <v>449</v>
      </c>
      <c r="D286" s="1">
        <v>5.4888599999999999</v>
      </c>
      <c r="E286" s="1">
        <v>1.89696</v>
      </c>
      <c r="F286" s="1">
        <v>-1.5328200000000001</v>
      </c>
      <c r="G286" s="2">
        <v>5.9999999999999995E-4</v>
      </c>
      <c r="H286" s="1">
        <v>7.5847600000000003E-3</v>
      </c>
    </row>
    <row r="287" spans="1:8">
      <c r="A287" s="1" t="s">
        <v>1260</v>
      </c>
      <c r="B287" s="1" t="s">
        <v>2</v>
      </c>
      <c r="C287" s="1" t="s">
        <v>449</v>
      </c>
      <c r="D287" s="1">
        <v>21.324999999999999</v>
      </c>
      <c r="E287" s="1">
        <v>7.3857400000000002</v>
      </c>
      <c r="F287" s="1">
        <v>-1.52973</v>
      </c>
      <c r="G287" s="2">
        <v>1E-4</v>
      </c>
      <c r="H287" s="1">
        <v>1.8386699999999999E-3</v>
      </c>
    </row>
    <row r="288" spans="1:8">
      <c r="A288" s="1" t="s">
        <v>1601</v>
      </c>
      <c r="B288" s="1" t="s">
        <v>2</v>
      </c>
      <c r="C288" s="1" t="s">
        <v>449</v>
      </c>
      <c r="D288" s="1">
        <v>8.0209799999999998</v>
      </c>
      <c r="E288" s="1">
        <v>2.7812999999999999</v>
      </c>
      <c r="F288" s="1">
        <v>-1.5280199999999999</v>
      </c>
      <c r="G288" s="1">
        <v>4.8999999999999998E-3</v>
      </c>
      <c r="H288" s="1">
        <v>3.6505900000000001E-2</v>
      </c>
    </row>
    <row r="289" spans="1:8">
      <c r="A289" s="1" t="s">
        <v>2265</v>
      </c>
      <c r="B289" s="1" t="s">
        <v>2</v>
      </c>
      <c r="C289" s="1" t="s">
        <v>449</v>
      </c>
      <c r="D289" s="1">
        <v>20.926400000000001</v>
      </c>
      <c r="E289" s="1">
        <v>7.2598200000000004</v>
      </c>
      <c r="F289" s="1">
        <v>-1.52732</v>
      </c>
      <c r="G289" s="1">
        <v>1.15E-3</v>
      </c>
      <c r="H289" s="1">
        <v>1.2432E-2</v>
      </c>
    </row>
    <row r="290" spans="1:8">
      <c r="A290" s="1" t="s">
        <v>517</v>
      </c>
      <c r="B290" s="1" t="s">
        <v>2</v>
      </c>
      <c r="C290" s="1" t="s">
        <v>449</v>
      </c>
      <c r="D290" s="1">
        <v>23.5093</v>
      </c>
      <c r="E290" s="1">
        <v>8.1693800000000003</v>
      </c>
      <c r="F290" s="1">
        <v>-1.5249299999999999</v>
      </c>
      <c r="G290" s="2">
        <v>5.0000000000000002E-5</v>
      </c>
      <c r="H290" s="1">
        <v>1.0165700000000001E-3</v>
      </c>
    </row>
    <row r="291" spans="1:8">
      <c r="A291" s="1" t="s">
        <v>669</v>
      </c>
      <c r="B291" s="1" t="s">
        <v>2</v>
      </c>
      <c r="C291" s="1" t="s">
        <v>449</v>
      </c>
      <c r="D291" s="1">
        <v>158.25399999999999</v>
      </c>
      <c r="E291" s="1">
        <v>55.057099999999998</v>
      </c>
      <c r="F291" s="1">
        <v>-1.5232399999999999</v>
      </c>
      <c r="G291" s="2">
        <v>5.0000000000000002E-5</v>
      </c>
      <c r="H291" s="1">
        <v>1.0165700000000001E-3</v>
      </c>
    </row>
    <row r="292" spans="1:8">
      <c r="A292" s="1" t="s">
        <v>599</v>
      </c>
      <c r="B292" s="1" t="s">
        <v>2</v>
      </c>
      <c r="C292" s="1" t="s">
        <v>449</v>
      </c>
      <c r="D292" s="1">
        <v>27.0794</v>
      </c>
      <c r="E292" s="1">
        <v>9.4368300000000005</v>
      </c>
      <c r="F292" s="1">
        <v>-1.5208200000000001</v>
      </c>
      <c r="G292" s="2">
        <v>5.0000000000000002E-5</v>
      </c>
      <c r="H292" s="1">
        <v>1.0165700000000001E-3</v>
      </c>
    </row>
    <row r="293" spans="1:8">
      <c r="A293" s="1" t="s">
        <v>1451</v>
      </c>
      <c r="B293" s="1" t="s">
        <v>2</v>
      </c>
      <c r="C293" s="1" t="s">
        <v>449</v>
      </c>
      <c r="D293" s="1">
        <v>60.502699999999997</v>
      </c>
      <c r="E293" s="1">
        <v>21.095300000000002</v>
      </c>
      <c r="F293" s="1">
        <v>-1.5200800000000001</v>
      </c>
      <c r="G293" s="2">
        <v>5.0000000000000002E-5</v>
      </c>
      <c r="H293" s="1">
        <v>1.0165700000000001E-3</v>
      </c>
    </row>
    <row r="294" spans="1:8">
      <c r="A294" s="1" t="s">
        <v>635</v>
      </c>
      <c r="B294" s="1" t="s">
        <v>2</v>
      </c>
      <c r="C294" s="1" t="s">
        <v>449</v>
      </c>
      <c r="D294" s="1">
        <v>136.822</v>
      </c>
      <c r="E294" s="1">
        <v>47.753500000000003</v>
      </c>
      <c r="F294" s="1">
        <v>-1.5186200000000001</v>
      </c>
      <c r="G294" s="2">
        <v>5.0000000000000002E-5</v>
      </c>
      <c r="H294" s="1">
        <v>1.0165700000000001E-3</v>
      </c>
    </row>
    <row r="295" spans="1:8">
      <c r="A295" s="1" t="s">
        <v>110</v>
      </c>
      <c r="B295" s="1" t="s">
        <v>2</v>
      </c>
      <c r="C295" s="1" t="s">
        <v>449</v>
      </c>
      <c r="D295" s="1">
        <v>13.031499999999999</v>
      </c>
      <c r="E295" s="1">
        <v>4.5489300000000004</v>
      </c>
      <c r="F295" s="1">
        <v>-1.51841</v>
      </c>
      <c r="G295" s="1">
        <v>2.5000000000000001E-3</v>
      </c>
      <c r="H295" s="1">
        <v>2.23625E-2</v>
      </c>
    </row>
    <row r="296" spans="1:8">
      <c r="A296" s="1" t="s">
        <v>1311</v>
      </c>
      <c r="B296" s="1" t="s">
        <v>2</v>
      </c>
      <c r="C296" s="1" t="s">
        <v>449</v>
      </c>
      <c r="D296" s="1">
        <v>18.793900000000001</v>
      </c>
      <c r="E296" s="1">
        <v>6.5606299999999997</v>
      </c>
      <c r="F296" s="1">
        <v>-1.5183599999999999</v>
      </c>
      <c r="G296" s="2">
        <v>5.0000000000000002E-5</v>
      </c>
      <c r="H296" s="1">
        <v>1.0165700000000001E-3</v>
      </c>
    </row>
    <row r="297" spans="1:8">
      <c r="A297" s="1" t="s">
        <v>695</v>
      </c>
      <c r="B297" s="1" t="s">
        <v>2</v>
      </c>
      <c r="C297" s="1" t="s">
        <v>449</v>
      </c>
      <c r="D297" s="1">
        <v>44.911000000000001</v>
      </c>
      <c r="E297" s="1">
        <v>15.711399999999999</v>
      </c>
      <c r="F297" s="1">
        <v>-1.5152600000000001</v>
      </c>
      <c r="G297" s="2">
        <v>5.0000000000000002E-5</v>
      </c>
      <c r="H297" s="1">
        <v>1.0165700000000001E-3</v>
      </c>
    </row>
    <row r="298" spans="1:8">
      <c r="A298" s="1" t="s">
        <v>586</v>
      </c>
      <c r="B298" s="1" t="s">
        <v>2</v>
      </c>
      <c r="C298" s="1" t="s">
        <v>449</v>
      </c>
      <c r="D298" s="1">
        <v>32.170299999999997</v>
      </c>
      <c r="E298" s="1">
        <v>11.2706</v>
      </c>
      <c r="F298" s="1">
        <v>-1.5131600000000001</v>
      </c>
      <c r="G298" s="2">
        <v>5.0000000000000002E-5</v>
      </c>
      <c r="H298" s="1">
        <v>1.0165700000000001E-3</v>
      </c>
    </row>
    <row r="299" spans="1:8">
      <c r="A299" s="1" t="s">
        <v>645</v>
      </c>
      <c r="B299" s="1" t="s">
        <v>2</v>
      </c>
      <c r="C299" s="1" t="s">
        <v>449</v>
      </c>
      <c r="D299" s="1">
        <v>80.777600000000007</v>
      </c>
      <c r="E299" s="1">
        <v>28.368600000000001</v>
      </c>
      <c r="F299" s="1">
        <v>-1.50966</v>
      </c>
      <c r="G299" s="2">
        <v>5.0000000000000002E-5</v>
      </c>
      <c r="H299" s="1">
        <v>1.0165700000000001E-3</v>
      </c>
    </row>
    <row r="300" spans="1:8">
      <c r="A300" s="1" t="s">
        <v>583</v>
      </c>
      <c r="B300" s="1" t="s">
        <v>2</v>
      </c>
      <c r="C300" s="1" t="s">
        <v>449</v>
      </c>
      <c r="D300" s="1">
        <v>49.834600000000002</v>
      </c>
      <c r="E300" s="1">
        <v>17.5153</v>
      </c>
      <c r="F300" s="1">
        <v>-1.5085299999999999</v>
      </c>
      <c r="G300" s="2">
        <v>5.0000000000000002E-5</v>
      </c>
      <c r="H300" s="1">
        <v>1.0165700000000001E-3</v>
      </c>
    </row>
    <row r="301" spans="1:8">
      <c r="A301" s="1" t="s">
        <v>467</v>
      </c>
      <c r="B301" s="1" t="s">
        <v>2</v>
      </c>
      <c r="C301" s="1" t="s">
        <v>449</v>
      </c>
      <c r="D301" s="1">
        <v>2.0141900000000001</v>
      </c>
      <c r="E301" s="1">
        <v>0.70827899999999999</v>
      </c>
      <c r="F301" s="1">
        <v>-1.5078100000000001</v>
      </c>
      <c r="G301" s="1">
        <v>1.1999999999999999E-3</v>
      </c>
      <c r="H301" s="1">
        <v>1.28542E-2</v>
      </c>
    </row>
    <row r="302" spans="1:8">
      <c r="A302" s="1" t="s">
        <v>2266</v>
      </c>
      <c r="B302" s="1" t="s">
        <v>2</v>
      </c>
      <c r="C302" s="1" t="s">
        <v>449</v>
      </c>
      <c r="D302" s="1">
        <v>52.225499999999997</v>
      </c>
      <c r="E302" s="1">
        <v>18.365300000000001</v>
      </c>
      <c r="F302" s="1">
        <v>-1.5077700000000001</v>
      </c>
      <c r="G302" s="2">
        <v>5.0000000000000002E-5</v>
      </c>
      <c r="H302" s="1">
        <v>1.0165700000000001E-3</v>
      </c>
    </row>
    <row r="303" spans="1:8">
      <c r="A303" s="1" t="s">
        <v>2001</v>
      </c>
      <c r="B303" s="1" t="s">
        <v>2</v>
      </c>
      <c r="C303" s="1" t="s">
        <v>449</v>
      </c>
      <c r="D303" s="1">
        <v>1.5063800000000001</v>
      </c>
      <c r="E303" s="1">
        <v>0.53475300000000003</v>
      </c>
      <c r="F303" s="1">
        <v>-1.4941500000000001</v>
      </c>
      <c r="G303" s="1">
        <v>4.8099999999999997E-2</v>
      </c>
      <c r="H303" s="1">
        <v>0.178478</v>
      </c>
    </row>
    <row r="304" spans="1:8">
      <c r="A304" s="1" t="s">
        <v>594</v>
      </c>
      <c r="B304" s="1" t="s">
        <v>2</v>
      </c>
      <c r="C304" s="1" t="s">
        <v>449</v>
      </c>
      <c r="D304" s="1">
        <v>18.355899999999998</v>
      </c>
      <c r="E304" s="1">
        <v>6.5177300000000002</v>
      </c>
      <c r="F304" s="1">
        <v>-1.4938</v>
      </c>
      <c r="G304" s="2">
        <v>5.0000000000000002E-5</v>
      </c>
      <c r="H304" s="1">
        <v>1.0165700000000001E-3</v>
      </c>
    </row>
    <row r="305" spans="1:8">
      <c r="A305" s="1" t="s">
        <v>1439</v>
      </c>
      <c r="B305" s="1" t="s">
        <v>2</v>
      </c>
      <c r="C305" s="1" t="s">
        <v>449</v>
      </c>
      <c r="D305" s="1">
        <v>15.421200000000001</v>
      </c>
      <c r="E305" s="1">
        <v>5.4784499999999996</v>
      </c>
      <c r="F305" s="1">
        <v>-1.4930699999999999</v>
      </c>
      <c r="G305" s="2">
        <v>5.0000000000000002E-5</v>
      </c>
      <c r="H305" s="1">
        <v>1.0165700000000001E-3</v>
      </c>
    </row>
    <row r="306" spans="1:8">
      <c r="A306" s="1" t="s">
        <v>1298</v>
      </c>
      <c r="B306" s="1" t="s">
        <v>2</v>
      </c>
      <c r="C306" s="1" t="s">
        <v>449</v>
      </c>
      <c r="D306" s="1">
        <v>9.8473100000000002</v>
      </c>
      <c r="E306" s="1">
        <v>3.5054699999999999</v>
      </c>
      <c r="F306" s="1">
        <v>-1.4901199999999999</v>
      </c>
      <c r="G306" s="2">
        <v>5.0000000000000002E-5</v>
      </c>
      <c r="H306" s="1">
        <v>1.0165700000000001E-3</v>
      </c>
    </row>
    <row r="307" spans="1:8">
      <c r="A307" s="1" t="s">
        <v>497</v>
      </c>
      <c r="B307" s="1" t="s">
        <v>2</v>
      </c>
      <c r="C307" s="1" t="s">
        <v>449</v>
      </c>
      <c r="D307" s="1">
        <v>5.7252200000000002</v>
      </c>
      <c r="E307" s="1">
        <v>2.0451800000000002</v>
      </c>
      <c r="F307" s="1">
        <v>-1.4851000000000001</v>
      </c>
      <c r="G307" s="2">
        <v>5.0000000000000002E-5</v>
      </c>
      <c r="H307" s="1">
        <v>1.0165700000000001E-3</v>
      </c>
    </row>
    <row r="308" spans="1:8">
      <c r="A308" s="1" t="s">
        <v>1719</v>
      </c>
      <c r="B308" s="1" t="s">
        <v>2</v>
      </c>
      <c r="C308" s="1" t="s">
        <v>449</v>
      </c>
      <c r="D308" s="1">
        <v>38.823900000000002</v>
      </c>
      <c r="E308" s="1">
        <v>13.9</v>
      </c>
      <c r="F308" s="1">
        <v>-1.48186</v>
      </c>
      <c r="G308" s="1">
        <v>2E-3</v>
      </c>
      <c r="H308" s="1">
        <v>1.8928500000000001E-2</v>
      </c>
    </row>
    <row r="309" spans="1:8">
      <c r="A309" s="1" t="s">
        <v>1308</v>
      </c>
      <c r="B309" s="1" t="s">
        <v>2</v>
      </c>
      <c r="C309" s="1" t="s">
        <v>449</v>
      </c>
      <c r="D309" s="1">
        <v>10.5244</v>
      </c>
      <c r="E309" s="1">
        <v>3.77495</v>
      </c>
      <c r="F309" s="1">
        <v>-1.4792099999999999</v>
      </c>
      <c r="G309" s="1">
        <v>1.1999999999999999E-3</v>
      </c>
      <c r="H309" s="1">
        <v>1.28542E-2</v>
      </c>
    </row>
    <row r="310" spans="1:8">
      <c r="A310" s="1" t="s">
        <v>1239</v>
      </c>
      <c r="B310" s="1" t="s">
        <v>2</v>
      </c>
      <c r="C310" s="1" t="s">
        <v>449</v>
      </c>
      <c r="D310" s="1">
        <v>131.49</v>
      </c>
      <c r="E310" s="1">
        <v>47.192</v>
      </c>
      <c r="F310" s="1">
        <v>-1.47834</v>
      </c>
      <c r="G310" s="2">
        <v>5.0000000000000002E-5</v>
      </c>
      <c r="H310" s="1">
        <v>1.0165700000000001E-3</v>
      </c>
    </row>
    <row r="311" spans="1:8">
      <c r="A311" s="1" t="s">
        <v>569</v>
      </c>
      <c r="B311" s="1" t="s">
        <v>2</v>
      </c>
      <c r="C311" s="1" t="s">
        <v>449</v>
      </c>
      <c r="D311" s="1">
        <v>74.061800000000005</v>
      </c>
      <c r="E311" s="1">
        <v>26.6068</v>
      </c>
      <c r="F311" s="1">
        <v>-1.4769300000000001</v>
      </c>
      <c r="G311" s="2">
        <v>5.0000000000000002E-5</v>
      </c>
      <c r="H311" s="1">
        <v>1.0165700000000001E-3</v>
      </c>
    </row>
    <row r="312" spans="1:8">
      <c r="A312" s="1" t="s">
        <v>564</v>
      </c>
      <c r="B312" s="1" t="s">
        <v>2</v>
      </c>
      <c r="C312" s="1" t="s">
        <v>449</v>
      </c>
      <c r="D312" s="1">
        <v>164.62899999999999</v>
      </c>
      <c r="E312" s="1">
        <v>59.192399999999999</v>
      </c>
      <c r="F312" s="1">
        <v>-1.4757400000000001</v>
      </c>
      <c r="G312" s="2">
        <v>5.0000000000000002E-5</v>
      </c>
      <c r="H312" s="1">
        <v>1.0165700000000001E-3</v>
      </c>
    </row>
    <row r="313" spans="1:8">
      <c r="A313" s="1" t="s">
        <v>558</v>
      </c>
      <c r="B313" s="1" t="s">
        <v>2</v>
      </c>
      <c r="C313" s="1" t="s">
        <v>449</v>
      </c>
      <c r="D313" s="1">
        <v>300.779</v>
      </c>
      <c r="E313" s="1">
        <v>108.473</v>
      </c>
      <c r="F313" s="1">
        <v>-1.4713700000000001</v>
      </c>
      <c r="G313" s="2">
        <v>5.0000000000000002E-5</v>
      </c>
      <c r="H313" s="1">
        <v>1.0165700000000001E-3</v>
      </c>
    </row>
    <row r="314" spans="1:8">
      <c r="A314" s="1" t="s">
        <v>2091</v>
      </c>
      <c r="B314" s="1" t="s">
        <v>2</v>
      </c>
      <c r="C314" s="1" t="s">
        <v>449</v>
      </c>
      <c r="D314" s="1">
        <v>5.9263599999999999</v>
      </c>
      <c r="E314" s="1">
        <v>2.1406299999999998</v>
      </c>
      <c r="F314" s="1">
        <v>-1.4691099999999999</v>
      </c>
      <c r="G314" s="1">
        <v>6.4000000000000003E-3</v>
      </c>
      <c r="H314" s="1">
        <v>4.41579E-2</v>
      </c>
    </row>
    <row r="315" spans="1:8">
      <c r="A315" s="1" t="s">
        <v>2267</v>
      </c>
      <c r="B315" s="1" t="s">
        <v>2</v>
      </c>
      <c r="C315" s="1" t="s">
        <v>449</v>
      </c>
      <c r="D315" s="1">
        <v>5.3000800000000003</v>
      </c>
      <c r="E315" s="1">
        <v>1.91649</v>
      </c>
      <c r="F315" s="1">
        <v>-1.4675499999999999</v>
      </c>
      <c r="G315" s="1">
        <v>8.0499999999999999E-3</v>
      </c>
      <c r="H315" s="1">
        <v>5.20901E-2</v>
      </c>
    </row>
    <row r="316" spans="1:8">
      <c r="A316" s="1" t="s">
        <v>1598</v>
      </c>
      <c r="B316" s="1" t="s">
        <v>2</v>
      </c>
      <c r="C316" s="1" t="s">
        <v>449</v>
      </c>
      <c r="D316" s="1">
        <v>33.092799999999997</v>
      </c>
      <c r="E316" s="1">
        <v>11.998200000000001</v>
      </c>
      <c r="F316" s="1">
        <v>-1.4637</v>
      </c>
      <c r="G316" s="1">
        <v>7.9000000000000008E-3</v>
      </c>
      <c r="H316" s="1">
        <v>5.14516E-2</v>
      </c>
    </row>
    <row r="317" spans="1:8">
      <c r="A317" s="1" t="s">
        <v>1777</v>
      </c>
      <c r="B317" s="1" t="s">
        <v>2</v>
      </c>
      <c r="C317" s="1" t="s">
        <v>449</v>
      </c>
      <c r="D317" s="1">
        <v>4.2556900000000004</v>
      </c>
      <c r="E317" s="1">
        <v>1.5465500000000001</v>
      </c>
      <c r="F317" s="1">
        <v>-1.46034</v>
      </c>
      <c r="G317" s="1">
        <v>3.7499999999999999E-3</v>
      </c>
      <c r="H317" s="1">
        <v>3.00308E-2</v>
      </c>
    </row>
    <row r="318" spans="1:8">
      <c r="A318" s="1" t="s">
        <v>2268</v>
      </c>
      <c r="B318" s="1" t="s">
        <v>2</v>
      </c>
      <c r="C318" s="1" t="s">
        <v>449</v>
      </c>
      <c r="D318" s="1">
        <v>107.017</v>
      </c>
      <c r="E318" s="1">
        <v>38.917299999999997</v>
      </c>
      <c r="F318" s="1">
        <v>-1.45936</v>
      </c>
      <c r="G318" s="2">
        <v>5.0000000000000002E-5</v>
      </c>
      <c r="H318" s="1">
        <v>1.0165700000000001E-3</v>
      </c>
    </row>
    <row r="319" spans="1:8">
      <c r="A319" s="1" t="s">
        <v>521</v>
      </c>
      <c r="B319" s="1" t="s">
        <v>2</v>
      </c>
      <c r="C319" s="1" t="s">
        <v>449</v>
      </c>
      <c r="D319" s="1">
        <v>20.0442</v>
      </c>
      <c r="E319" s="1">
        <v>7.2971700000000004</v>
      </c>
      <c r="F319" s="1">
        <v>-1.45777</v>
      </c>
      <c r="G319" s="2">
        <v>5.0000000000000002E-5</v>
      </c>
      <c r="H319" s="1">
        <v>1.0165700000000001E-3</v>
      </c>
    </row>
    <row r="320" spans="1:8">
      <c r="A320" s="1" t="s">
        <v>1408</v>
      </c>
      <c r="B320" s="1" t="s">
        <v>2</v>
      </c>
      <c r="C320" s="1" t="s">
        <v>449</v>
      </c>
      <c r="D320" s="1">
        <v>52.441600000000001</v>
      </c>
      <c r="E320" s="1">
        <v>19.132400000000001</v>
      </c>
      <c r="F320" s="1">
        <v>-1.4547000000000001</v>
      </c>
      <c r="G320" s="2">
        <v>5.0000000000000002E-5</v>
      </c>
      <c r="H320" s="1">
        <v>1.0165700000000001E-3</v>
      </c>
    </row>
    <row r="321" spans="1:8">
      <c r="A321" s="1" t="s">
        <v>1576</v>
      </c>
      <c r="B321" s="1" t="s">
        <v>2</v>
      </c>
      <c r="C321" s="1" t="s">
        <v>449</v>
      </c>
      <c r="D321" s="1">
        <v>6.8476999999999997</v>
      </c>
      <c r="E321" s="1">
        <v>2.50082</v>
      </c>
      <c r="F321" s="1">
        <v>-1.45322</v>
      </c>
      <c r="G321" s="1">
        <v>2.5149999999999999E-2</v>
      </c>
      <c r="H321" s="1">
        <v>0.11552900000000001</v>
      </c>
    </row>
    <row r="322" spans="1:8">
      <c r="A322" s="1" t="s">
        <v>10</v>
      </c>
      <c r="B322" s="1" t="s">
        <v>2</v>
      </c>
      <c r="C322" s="1" t="s">
        <v>449</v>
      </c>
      <c r="D322" s="1">
        <v>16.561599999999999</v>
      </c>
      <c r="E322" s="1">
        <v>6.0525599999999997</v>
      </c>
      <c r="F322" s="1">
        <v>-1.4522200000000001</v>
      </c>
      <c r="G322" s="1">
        <v>1.4999999999999999E-4</v>
      </c>
      <c r="H322" s="1">
        <v>2.5285400000000001E-3</v>
      </c>
    </row>
    <row r="323" spans="1:8">
      <c r="A323" s="1" t="s">
        <v>151</v>
      </c>
      <c r="B323" s="1" t="s">
        <v>2</v>
      </c>
      <c r="C323" s="1" t="s">
        <v>449</v>
      </c>
      <c r="D323" s="1">
        <v>14.922599999999999</v>
      </c>
      <c r="E323" s="1">
        <v>5.4584900000000003</v>
      </c>
      <c r="F323" s="1">
        <v>-1.4509300000000001</v>
      </c>
      <c r="G323" s="1">
        <v>2.5000000000000001E-4</v>
      </c>
      <c r="H323" s="1">
        <v>3.81007E-3</v>
      </c>
    </row>
    <row r="324" spans="1:8">
      <c r="A324" s="1" t="s">
        <v>2269</v>
      </c>
      <c r="B324" s="1" t="s">
        <v>2</v>
      </c>
      <c r="C324" s="1" t="s">
        <v>449</v>
      </c>
      <c r="D324" s="1">
        <v>1.9706699999999999</v>
      </c>
      <c r="E324" s="1">
        <v>0.72095399999999998</v>
      </c>
      <c r="F324" s="1">
        <v>-1.4507099999999999</v>
      </c>
      <c r="G324" s="1">
        <v>1.095E-2</v>
      </c>
      <c r="H324" s="1">
        <v>6.4812700000000001E-2</v>
      </c>
    </row>
    <row r="325" spans="1:8">
      <c r="A325" s="1" t="s">
        <v>527</v>
      </c>
      <c r="B325" s="1" t="s">
        <v>2</v>
      </c>
      <c r="C325" s="1" t="s">
        <v>449</v>
      </c>
      <c r="D325" s="1">
        <v>23.1936</v>
      </c>
      <c r="E325" s="1">
        <v>8.4866299999999999</v>
      </c>
      <c r="F325" s="1">
        <v>-1.4504600000000001</v>
      </c>
      <c r="G325" s="2">
        <v>5.0000000000000002E-5</v>
      </c>
      <c r="H325" s="1">
        <v>1.0165700000000001E-3</v>
      </c>
    </row>
    <row r="326" spans="1:8">
      <c r="A326" s="1" t="s">
        <v>1891</v>
      </c>
      <c r="B326" s="1" t="s">
        <v>2</v>
      </c>
      <c r="C326" s="1" t="s">
        <v>449</v>
      </c>
      <c r="D326" s="1">
        <v>53.907499999999999</v>
      </c>
      <c r="E326" s="1">
        <v>19.801100000000002</v>
      </c>
      <c r="F326" s="1">
        <v>-1.4449099999999999</v>
      </c>
      <c r="G326" s="1">
        <v>4.1700000000000001E-2</v>
      </c>
      <c r="H326" s="1">
        <v>0.162134</v>
      </c>
    </row>
    <row r="327" spans="1:8">
      <c r="A327" s="1" t="s">
        <v>2074</v>
      </c>
      <c r="B327" s="1" t="s">
        <v>2</v>
      </c>
      <c r="C327" s="1" t="s">
        <v>449</v>
      </c>
      <c r="D327" s="1">
        <v>15.462999999999999</v>
      </c>
      <c r="E327" s="1">
        <v>5.68384</v>
      </c>
      <c r="F327" s="1">
        <v>-1.4438899999999999</v>
      </c>
      <c r="G327" s="1">
        <v>3.0000000000000001E-3</v>
      </c>
      <c r="H327" s="1">
        <v>2.55663E-2</v>
      </c>
    </row>
    <row r="328" spans="1:8">
      <c r="A328" s="1" t="s">
        <v>674</v>
      </c>
      <c r="B328" s="1" t="s">
        <v>2</v>
      </c>
      <c r="C328" s="1" t="s">
        <v>449</v>
      </c>
      <c r="D328" s="1">
        <v>55.029800000000002</v>
      </c>
      <c r="E328" s="1">
        <v>20.287299999999998</v>
      </c>
      <c r="F328" s="1">
        <v>-1.43963</v>
      </c>
      <c r="G328" s="2">
        <v>5.0000000000000002E-5</v>
      </c>
      <c r="H328" s="1">
        <v>1.0165700000000001E-3</v>
      </c>
    </row>
    <row r="329" spans="1:8">
      <c r="A329" s="1" t="s">
        <v>512</v>
      </c>
      <c r="B329" s="1" t="s">
        <v>2</v>
      </c>
      <c r="C329" s="1" t="s">
        <v>449</v>
      </c>
      <c r="D329" s="1">
        <v>6.2166399999999999</v>
      </c>
      <c r="E329" s="1">
        <v>2.2946300000000002</v>
      </c>
      <c r="F329" s="1">
        <v>-1.43788</v>
      </c>
      <c r="G329" s="1">
        <v>1.4999999999999999E-4</v>
      </c>
      <c r="H329" s="1">
        <v>2.5285400000000001E-3</v>
      </c>
    </row>
    <row r="330" spans="1:8">
      <c r="A330" s="1" t="s">
        <v>2270</v>
      </c>
      <c r="B330" s="1" t="s">
        <v>2</v>
      </c>
      <c r="C330" s="1" t="s">
        <v>449</v>
      </c>
      <c r="D330" s="1">
        <v>20.782900000000001</v>
      </c>
      <c r="E330" s="1">
        <v>7.67509</v>
      </c>
      <c r="F330" s="1">
        <v>-1.4371400000000001</v>
      </c>
      <c r="G330" s="2">
        <v>5.0000000000000001E-4</v>
      </c>
      <c r="H330" s="1">
        <v>6.5899499999999998E-3</v>
      </c>
    </row>
    <row r="331" spans="1:8">
      <c r="A331" s="1" t="s">
        <v>1983</v>
      </c>
      <c r="B331" s="1" t="s">
        <v>2</v>
      </c>
      <c r="C331" s="1" t="s">
        <v>449</v>
      </c>
      <c r="D331" s="1">
        <v>5.4842300000000002</v>
      </c>
      <c r="E331" s="1">
        <v>2.0296599999999998</v>
      </c>
      <c r="F331" s="1">
        <v>-1.43405</v>
      </c>
      <c r="G331" s="1">
        <v>1.435E-2</v>
      </c>
      <c r="H331" s="1">
        <v>7.83026E-2</v>
      </c>
    </row>
    <row r="332" spans="1:8">
      <c r="A332" s="1" t="s">
        <v>1992</v>
      </c>
      <c r="B332" s="1" t="s">
        <v>2</v>
      </c>
      <c r="C332" s="1" t="s">
        <v>449</v>
      </c>
      <c r="D332" s="1">
        <v>5.6375799999999998</v>
      </c>
      <c r="E332" s="1">
        <v>2.0874600000000001</v>
      </c>
      <c r="F332" s="1">
        <v>-1.43333</v>
      </c>
      <c r="G332" s="1">
        <v>6.6E-3</v>
      </c>
      <c r="H332" s="1">
        <v>4.5148300000000002E-2</v>
      </c>
    </row>
    <row r="333" spans="1:8">
      <c r="A333" s="1" t="s">
        <v>2271</v>
      </c>
      <c r="B333" s="1" t="s">
        <v>2</v>
      </c>
      <c r="C333" s="1" t="s">
        <v>449</v>
      </c>
      <c r="D333" s="1">
        <v>5.9889599999999996</v>
      </c>
      <c r="E333" s="1">
        <v>2.2185299999999999</v>
      </c>
      <c r="F333" s="1">
        <v>-1.4327099999999999</v>
      </c>
      <c r="G333" s="2">
        <v>5.0000000000000002E-5</v>
      </c>
      <c r="H333" s="1">
        <v>1.0165700000000001E-3</v>
      </c>
    </row>
    <row r="334" spans="1:8">
      <c r="A334" s="1" t="s">
        <v>614</v>
      </c>
      <c r="B334" s="1" t="s">
        <v>2</v>
      </c>
      <c r="C334" s="1" t="s">
        <v>449</v>
      </c>
      <c r="D334" s="1">
        <v>32.175199999999997</v>
      </c>
      <c r="E334" s="1">
        <v>11.921900000000001</v>
      </c>
      <c r="F334" s="1">
        <v>-1.4323399999999999</v>
      </c>
      <c r="G334" s="2">
        <v>5.0000000000000002E-5</v>
      </c>
      <c r="H334" s="1">
        <v>1.0165700000000001E-3</v>
      </c>
    </row>
    <row r="335" spans="1:8">
      <c r="A335" s="1" t="s">
        <v>522</v>
      </c>
      <c r="B335" s="1" t="s">
        <v>2</v>
      </c>
      <c r="C335" s="1" t="s">
        <v>449</v>
      </c>
      <c r="D335" s="1">
        <v>76.474100000000007</v>
      </c>
      <c r="E335" s="1">
        <v>28.407299999999999</v>
      </c>
      <c r="F335" s="1">
        <v>-1.4287099999999999</v>
      </c>
      <c r="G335" s="2">
        <v>5.0000000000000002E-5</v>
      </c>
      <c r="H335" s="1">
        <v>1.0165700000000001E-3</v>
      </c>
    </row>
    <row r="336" spans="1:8">
      <c r="A336" s="1" t="s">
        <v>1568</v>
      </c>
      <c r="B336" s="1" t="s">
        <v>2</v>
      </c>
      <c r="C336" s="1" t="s">
        <v>449</v>
      </c>
      <c r="D336" s="1">
        <v>3.19706</v>
      </c>
      <c r="E336" s="1">
        <v>1.18825</v>
      </c>
      <c r="F336" s="1">
        <v>-1.42791</v>
      </c>
      <c r="G336" s="1">
        <v>1.6000000000000001E-3</v>
      </c>
      <c r="H336" s="1">
        <v>1.59311E-2</v>
      </c>
    </row>
    <row r="337" spans="1:8">
      <c r="A337" s="1" t="s">
        <v>592</v>
      </c>
      <c r="B337" s="1" t="s">
        <v>2</v>
      </c>
      <c r="C337" s="1" t="s">
        <v>449</v>
      </c>
      <c r="D337" s="1">
        <v>19.172699999999999</v>
      </c>
      <c r="E337" s="1">
        <v>7.1340899999999996</v>
      </c>
      <c r="F337" s="1">
        <v>-1.42625</v>
      </c>
      <c r="G337" s="2">
        <v>5.0000000000000002E-5</v>
      </c>
      <c r="H337" s="1">
        <v>1.0165700000000001E-3</v>
      </c>
    </row>
    <row r="338" spans="1:8">
      <c r="A338" s="1" t="s">
        <v>1226</v>
      </c>
      <c r="B338" s="1" t="s">
        <v>2</v>
      </c>
      <c r="C338" s="1" t="s">
        <v>449</v>
      </c>
      <c r="D338" s="1">
        <v>5.1968500000000004</v>
      </c>
      <c r="E338" s="1">
        <v>1.9338</v>
      </c>
      <c r="F338" s="1">
        <v>-1.4261999999999999</v>
      </c>
      <c r="G338" s="1">
        <v>2.7000000000000001E-3</v>
      </c>
      <c r="H338" s="1">
        <v>2.3672599999999999E-2</v>
      </c>
    </row>
    <row r="339" spans="1:8">
      <c r="A339" s="1" t="s">
        <v>2272</v>
      </c>
      <c r="B339" s="1" t="s">
        <v>2</v>
      </c>
      <c r="C339" s="1" t="s">
        <v>449</v>
      </c>
      <c r="D339" s="1">
        <v>9.6429799999999997</v>
      </c>
      <c r="E339" s="1">
        <v>3.5888800000000001</v>
      </c>
      <c r="F339" s="1">
        <v>-1.4259500000000001</v>
      </c>
      <c r="G339" s="1">
        <v>7.7499999999999999E-3</v>
      </c>
      <c r="H339" s="1">
        <v>5.0725199999999998E-2</v>
      </c>
    </row>
    <row r="340" spans="1:8">
      <c r="A340" s="1" t="s">
        <v>1796</v>
      </c>
      <c r="B340" s="1" t="s">
        <v>2</v>
      </c>
      <c r="C340" s="1" t="s">
        <v>449</v>
      </c>
      <c r="D340" s="1">
        <v>23.668500000000002</v>
      </c>
      <c r="E340" s="1">
        <v>8.8333600000000008</v>
      </c>
      <c r="F340" s="1">
        <v>-1.4219299999999999</v>
      </c>
      <c r="G340" s="1">
        <v>1.085E-2</v>
      </c>
      <c r="H340" s="1">
        <v>6.4438999999999996E-2</v>
      </c>
    </row>
    <row r="341" spans="1:8">
      <c r="A341" s="1" t="s">
        <v>1867</v>
      </c>
      <c r="B341" s="1" t="s">
        <v>2</v>
      </c>
      <c r="C341" s="1" t="s">
        <v>449</v>
      </c>
      <c r="D341" s="1">
        <v>8.3846600000000002</v>
      </c>
      <c r="E341" s="1">
        <v>3.1385100000000001</v>
      </c>
      <c r="F341" s="1">
        <v>-1.41767</v>
      </c>
      <c r="G341" s="1">
        <v>6.9499999999999996E-3</v>
      </c>
      <c r="H341" s="1">
        <v>4.6843299999999997E-2</v>
      </c>
    </row>
    <row r="342" spans="1:8">
      <c r="A342" s="1" t="s">
        <v>149</v>
      </c>
      <c r="B342" s="1" t="s">
        <v>2</v>
      </c>
      <c r="C342" s="1" t="s">
        <v>449</v>
      </c>
      <c r="D342" s="1">
        <v>2.4613399999999999</v>
      </c>
      <c r="E342" s="1">
        <v>0.92247400000000002</v>
      </c>
      <c r="F342" s="1">
        <v>-1.4158599999999999</v>
      </c>
      <c r="G342" s="1">
        <v>2.0500000000000002E-3</v>
      </c>
      <c r="H342" s="1">
        <v>1.9294800000000001E-2</v>
      </c>
    </row>
    <row r="343" spans="1:8">
      <c r="A343" s="1" t="s">
        <v>570</v>
      </c>
      <c r="B343" s="1" t="s">
        <v>2</v>
      </c>
      <c r="C343" s="1" t="s">
        <v>449</v>
      </c>
      <c r="D343" s="1">
        <v>92.389799999999994</v>
      </c>
      <c r="E343" s="1">
        <v>34.653700000000001</v>
      </c>
      <c r="F343" s="1">
        <v>-1.41473</v>
      </c>
      <c r="G343" s="2">
        <v>5.0000000000000002E-5</v>
      </c>
      <c r="H343" s="1">
        <v>1.0165700000000001E-3</v>
      </c>
    </row>
    <row r="344" spans="1:8">
      <c r="A344" s="1" t="s">
        <v>2273</v>
      </c>
      <c r="B344" s="1" t="s">
        <v>2</v>
      </c>
      <c r="C344" s="1" t="s">
        <v>449</v>
      </c>
      <c r="D344" s="1">
        <v>26.442900000000002</v>
      </c>
      <c r="E344" s="1">
        <v>9.9199000000000002</v>
      </c>
      <c r="F344" s="1">
        <v>-1.41448</v>
      </c>
      <c r="G344" s="2">
        <v>5.0000000000000002E-5</v>
      </c>
      <c r="H344" s="1">
        <v>1.0165700000000001E-3</v>
      </c>
    </row>
    <row r="345" spans="1:8">
      <c r="A345" s="1" t="s">
        <v>2274</v>
      </c>
      <c r="B345" s="1" t="s">
        <v>2</v>
      </c>
      <c r="C345" s="1" t="s">
        <v>449</v>
      </c>
      <c r="D345" s="1">
        <v>5.8561199999999998</v>
      </c>
      <c r="E345" s="1">
        <v>2.1975500000000001</v>
      </c>
      <c r="F345" s="1">
        <v>-1.41405</v>
      </c>
      <c r="G345" s="2">
        <v>5.0000000000000002E-5</v>
      </c>
      <c r="H345" s="1">
        <v>1.0165700000000001E-3</v>
      </c>
    </row>
    <row r="346" spans="1:8">
      <c r="A346" s="1" t="s">
        <v>2275</v>
      </c>
      <c r="B346" s="1" t="s">
        <v>2</v>
      </c>
      <c r="C346" s="1" t="s">
        <v>449</v>
      </c>
      <c r="D346" s="1">
        <v>4.7638499999999997</v>
      </c>
      <c r="E346" s="1">
        <v>1.7878099999999999</v>
      </c>
      <c r="F346" s="1">
        <v>-1.4139299999999999</v>
      </c>
      <c r="G346" s="1">
        <v>3.8E-3</v>
      </c>
      <c r="H346" s="1">
        <v>3.0295599999999999E-2</v>
      </c>
    </row>
    <row r="347" spans="1:8">
      <c r="A347" s="1" t="s">
        <v>510</v>
      </c>
      <c r="B347" s="1" t="s">
        <v>2</v>
      </c>
      <c r="C347" s="1" t="s">
        <v>449</v>
      </c>
      <c r="D347" s="1">
        <v>189.74199999999999</v>
      </c>
      <c r="E347" s="1">
        <v>71.301100000000005</v>
      </c>
      <c r="F347" s="1">
        <v>-1.41204</v>
      </c>
      <c r="G347" s="2">
        <v>5.0000000000000002E-5</v>
      </c>
      <c r="H347" s="1">
        <v>1.0165700000000001E-3</v>
      </c>
    </row>
    <row r="348" spans="1:8">
      <c r="A348" s="1" t="s">
        <v>1905</v>
      </c>
      <c r="B348" s="1" t="s">
        <v>2</v>
      </c>
      <c r="C348" s="1" t="s">
        <v>449</v>
      </c>
      <c r="D348" s="1">
        <v>10.268000000000001</v>
      </c>
      <c r="E348" s="1">
        <v>3.86348</v>
      </c>
      <c r="F348" s="1">
        <v>-1.41018</v>
      </c>
      <c r="G348" s="1">
        <v>1.375E-2</v>
      </c>
      <c r="H348" s="1">
        <v>7.5943800000000006E-2</v>
      </c>
    </row>
    <row r="349" spans="1:8">
      <c r="A349" s="1" t="s">
        <v>1287</v>
      </c>
      <c r="B349" s="1" t="s">
        <v>2</v>
      </c>
      <c r="C349" s="1" t="s">
        <v>449</v>
      </c>
      <c r="D349" s="1">
        <v>6.2289599999999998</v>
      </c>
      <c r="E349" s="1">
        <v>2.3466300000000002</v>
      </c>
      <c r="F349" s="1">
        <v>-1.4084000000000001</v>
      </c>
      <c r="G349" s="2">
        <v>5.0000000000000002E-5</v>
      </c>
      <c r="H349" s="1">
        <v>1.0165700000000001E-3</v>
      </c>
    </row>
    <row r="350" spans="1:8">
      <c r="A350" s="1" t="s">
        <v>1547</v>
      </c>
      <c r="B350" s="1" t="s">
        <v>2</v>
      </c>
      <c r="C350" s="1" t="s">
        <v>449</v>
      </c>
      <c r="D350" s="1">
        <v>5.6056100000000004</v>
      </c>
      <c r="E350" s="1">
        <v>2.1137800000000002</v>
      </c>
      <c r="F350" s="1">
        <v>-1.4070499999999999</v>
      </c>
      <c r="G350" s="1">
        <v>1.2800000000000001E-2</v>
      </c>
      <c r="H350" s="1">
        <v>7.2257799999999997E-2</v>
      </c>
    </row>
    <row r="351" spans="1:8">
      <c r="A351" s="1" t="s">
        <v>1694</v>
      </c>
      <c r="B351" s="1" t="s">
        <v>2</v>
      </c>
      <c r="C351" s="1" t="s">
        <v>449</v>
      </c>
      <c r="D351" s="1">
        <v>19.095300000000002</v>
      </c>
      <c r="E351" s="1">
        <v>7.20207</v>
      </c>
      <c r="F351" s="1">
        <v>-1.4067400000000001</v>
      </c>
      <c r="G351" s="1">
        <v>6.8500000000000002E-3</v>
      </c>
      <c r="H351" s="1">
        <v>4.6414900000000002E-2</v>
      </c>
    </row>
    <row r="352" spans="1:8">
      <c r="A352" s="1" t="s">
        <v>1738</v>
      </c>
      <c r="B352" s="1" t="s">
        <v>2</v>
      </c>
      <c r="C352" s="1" t="s">
        <v>449</v>
      </c>
      <c r="D352" s="1">
        <v>48.639000000000003</v>
      </c>
      <c r="E352" s="1">
        <v>18.356100000000001</v>
      </c>
      <c r="F352" s="1">
        <v>-1.40585</v>
      </c>
      <c r="G352" s="1">
        <v>7.5000000000000002E-4</v>
      </c>
      <c r="H352" s="1">
        <v>9.0111500000000008E-3</v>
      </c>
    </row>
    <row r="353" spans="1:8">
      <c r="A353" s="1" t="s">
        <v>2276</v>
      </c>
      <c r="B353" s="1" t="s">
        <v>2</v>
      </c>
      <c r="C353" s="1" t="s">
        <v>449</v>
      </c>
      <c r="D353" s="1">
        <v>5.7910300000000001</v>
      </c>
      <c r="E353" s="1">
        <v>2.1861700000000002</v>
      </c>
      <c r="F353" s="1">
        <v>-1.40541</v>
      </c>
      <c r="G353" s="1">
        <v>4.1000000000000003E-3</v>
      </c>
      <c r="H353" s="1">
        <v>3.1998400000000003E-2</v>
      </c>
    </row>
    <row r="354" spans="1:8">
      <c r="A354" s="1" t="s">
        <v>1297</v>
      </c>
      <c r="B354" s="1" t="s">
        <v>2</v>
      </c>
      <c r="C354" s="1" t="s">
        <v>449</v>
      </c>
      <c r="D354" s="1">
        <v>7.3294300000000003</v>
      </c>
      <c r="E354" s="1">
        <v>2.7701699999999998</v>
      </c>
      <c r="F354" s="1">
        <v>-1.4037299999999999</v>
      </c>
      <c r="G354" s="1">
        <v>3.8500000000000001E-3</v>
      </c>
      <c r="H354" s="1">
        <v>3.0619500000000001E-2</v>
      </c>
    </row>
    <row r="355" spans="1:8">
      <c r="A355" s="1" t="s">
        <v>2277</v>
      </c>
      <c r="B355" s="1" t="s">
        <v>2</v>
      </c>
      <c r="C355" s="1" t="s">
        <v>449</v>
      </c>
      <c r="D355" s="1">
        <v>37.864400000000003</v>
      </c>
      <c r="E355" s="1">
        <v>14.3163</v>
      </c>
      <c r="F355" s="1">
        <v>-1.4031899999999999</v>
      </c>
      <c r="G355" s="1">
        <v>1.3500000000000001E-3</v>
      </c>
      <c r="H355" s="1">
        <v>1.40427E-2</v>
      </c>
    </row>
    <row r="356" spans="1:8">
      <c r="A356" s="1" t="s">
        <v>145</v>
      </c>
      <c r="B356" s="1" t="s">
        <v>2</v>
      </c>
      <c r="C356" s="1" t="s">
        <v>449</v>
      </c>
      <c r="D356" s="1">
        <v>6.3084199999999999</v>
      </c>
      <c r="E356" s="1">
        <v>2.3893900000000001</v>
      </c>
      <c r="F356" s="1">
        <v>-1.40063</v>
      </c>
      <c r="G356" s="1">
        <v>1.2449999999999999E-2</v>
      </c>
      <c r="H356" s="1">
        <v>7.0819099999999996E-2</v>
      </c>
    </row>
    <row r="357" spans="1:8">
      <c r="A357" s="1" t="s">
        <v>2278</v>
      </c>
      <c r="B357" s="1" t="s">
        <v>2</v>
      </c>
      <c r="C357" s="1" t="s">
        <v>449</v>
      </c>
      <c r="D357" s="1">
        <v>97.066400000000002</v>
      </c>
      <c r="E357" s="1">
        <v>36.815300000000001</v>
      </c>
      <c r="F357" s="1">
        <v>-1.39866</v>
      </c>
      <c r="G357" s="2">
        <v>5.0000000000000002E-5</v>
      </c>
      <c r="H357" s="1">
        <v>1.0165700000000001E-3</v>
      </c>
    </row>
    <row r="358" spans="1:8">
      <c r="A358" s="1" t="s">
        <v>610</v>
      </c>
      <c r="B358" s="1" t="s">
        <v>2</v>
      </c>
      <c r="C358" s="1" t="s">
        <v>449</v>
      </c>
      <c r="D358" s="1">
        <v>68.578400000000002</v>
      </c>
      <c r="E358" s="1">
        <v>26.014600000000002</v>
      </c>
      <c r="F358" s="1">
        <v>-1.3984300000000001</v>
      </c>
      <c r="G358" s="2">
        <v>5.0000000000000002E-5</v>
      </c>
      <c r="H358" s="1">
        <v>1.0165700000000001E-3</v>
      </c>
    </row>
    <row r="359" spans="1:8">
      <c r="A359" s="1" t="s">
        <v>560</v>
      </c>
      <c r="B359" s="1" t="s">
        <v>2</v>
      </c>
      <c r="C359" s="1" t="s">
        <v>449</v>
      </c>
      <c r="D359" s="1">
        <v>12.421900000000001</v>
      </c>
      <c r="E359" s="1">
        <v>4.7156799999999999</v>
      </c>
      <c r="F359" s="1">
        <v>-1.39734</v>
      </c>
      <c r="G359" s="2">
        <v>1E-4</v>
      </c>
      <c r="H359" s="1">
        <v>1.8386699999999999E-3</v>
      </c>
    </row>
    <row r="360" spans="1:8">
      <c r="A360" s="1" t="s">
        <v>2279</v>
      </c>
      <c r="B360" s="1" t="s">
        <v>2</v>
      </c>
      <c r="C360" s="1" t="s">
        <v>449</v>
      </c>
      <c r="D360" s="1">
        <v>17.357299999999999</v>
      </c>
      <c r="E360" s="1">
        <v>6.6229199999999997</v>
      </c>
      <c r="F360" s="1">
        <v>-1.39001</v>
      </c>
      <c r="G360" s="2">
        <v>5.0000000000000002E-5</v>
      </c>
      <c r="H360" s="1">
        <v>1.0165700000000001E-3</v>
      </c>
    </row>
    <row r="361" spans="1:8">
      <c r="A361" s="1" t="s">
        <v>1527</v>
      </c>
      <c r="B361" s="1" t="s">
        <v>2</v>
      </c>
      <c r="C361" s="1" t="s">
        <v>449</v>
      </c>
      <c r="D361" s="1">
        <v>5.67828</v>
      </c>
      <c r="E361" s="1">
        <v>2.1690200000000002</v>
      </c>
      <c r="F361" s="1">
        <v>-1.3884099999999999</v>
      </c>
      <c r="G361" s="1">
        <v>1.9E-3</v>
      </c>
      <c r="H361" s="1">
        <v>1.8197399999999999E-2</v>
      </c>
    </row>
    <row r="362" spans="1:8">
      <c r="A362" s="1" t="s">
        <v>1230</v>
      </c>
      <c r="B362" s="1" t="s">
        <v>2</v>
      </c>
      <c r="C362" s="1" t="s">
        <v>449</v>
      </c>
      <c r="D362" s="1">
        <v>24.150500000000001</v>
      </c>
      <c r="E362" s="1">
        <v>9.2257899999999999</v>
      </c>
      <c r="F362" s="1">
        <v>-1.3883099999999999</v>
      </c>
      <c r="G362" s="2">
        <v>2.9999999999999997E-4</v>
      </c>
      <c r="H362" s="1">
        <v>4.41801E-3</v>
      </c>
    </row>
    <row r="363" spans="1:8">
      <c r="A363" s="1" t="s">
        <v>549</v>
      </c>
      <c r="B363" s="1" t="s">
        <v>2</v>
      </c>
      <c r="C363" s="1" t="s">
        <v>449</v>
      </c>
      <c r="D363" s="1">
        <v>6.96896</v>
      </c>
      <c r="E363" s="1">
        <v>2.67076</v>
      </c>
      <c r="F363" s="1">
        <v>-1.3836900000000001</v>
      </c>
      <c r="G363" s="1">
        <v>3.5E-4</v>
      </c>
      <c r="H363" s="1">
        <v>5.0005199999999996E-3</v>
      </c>
    </row>
    <row r="364" spans="1:8">
      <c r="A364" s="1" t="s">
        <v>1368</v>
      </c>
      <c r="B364" s="1" t="s">
        <v>2</v>
      </c>
      <c r="C364" s="1" t="s">
        <v>449</v>
      </c>
      <c r="D364" s="1">
        <v>5.2131699999999999</v>
      </c>
      <c r="E364" s="1">
        <v>1.9980199999999999</v>
      </c>
      <c r="F364" s="1">
        <v>-1.3835900000000001</v>
      </c>
      <c r="G364" s="1">
        <v>5.5000000000000003E-4</v>
      </c>
      <c r="H364" s="1">
        <v>7.1032200000000004E-3</v>
      </c>
    </row>
    <row r="365" spans="1:8">
      <c r="A365" s="1" t="s">
        <v>2280</v>
      </c>
      <c r="B365" s="1" t="s">
        <v>2</v>
      </c>
      <c r="C365" s="1" t="s">
        <v>449</v>
      </c>
      <c r="D365" s="1">
        <v>3.5943200000000002</v>
      </c>
      <c r="E365" s="1">
        <v>1.3785099999999999</v>
      </c>
      <c r="F365" s="1">
        <v>-1.3826099999999999</v>
      </c>
      <c r="G365" s="1">
        <v>1.4149999999999999E-2</v>
      </c>
      <c r="H365" s="1">
        <v>7.7549000000000007E-2</v>
      </c>
    </row>
    <row r="366" spans="1:8">
      <c r="A366" s="1" t="s">
        <v>1532</v>
      </c>
      <c r="B366" s="1" t="s">
        <v>2</v>
      </c>
      <c r="C366" s="1" t="s">
        <v>449</v>
      </c>
      <c r="D366" s="1">
        <v>13.073600000000001</v>
      </c>
      <c r="E366" s="1">
        <v>5.0147599999999999</v>
      </c>
      <c r="F366" s="1">
        <v>-1.3824000000000001</v>
      </c>
      <c r="G366" s="2">
        <v>1E-4</v>
      </c>
      <c r="H366" s="1">
        <v>1.8386699999999999E-3</v>
      </c>
    </row>
    <row r="367" spans="1:8">
      <c r="A367" s="1" t="s">
        <v>47</v>
      </c>
      <c r="B367" s="1" t="s">
        <v>2</v>
      </c>
      <c r="C367" s="1" t="s">
        <v>449</v>
      </c>
      <c r="D367" s="1">
        <v>4.5715500000000002</v>
      </c>
      <c r="E367" s="1">
        <v>1.7561100000000001</v>
      </c>
      <c r="F367" s="1">
        <v>-1.3803000000000001</v>
      </c>
      <c r="G367" s="1">
        <v>7.3499999999999998E-3</v>
      </c>
      <c r="H367" s="1">
        <v>4.87912E-2</v>
      </c>
    </row>
    <row r="368" spans="1:8">
      <c r="A368" s="1" t="s">
        <v>1854</v>
      </c>
      <c r="B368" s="1" t="s">
        <v>2</v>
      </c>
      <c r="C368" s="1" t="s">
        <v>449</v>
      </c>
      <c r="D368" s="1">
        <v>3.9749400000000001</v>
      </c>
      <c r="E368" s="1">
        <v>1.5297799999999999</v>
      </c>
      <c r="F368" s="1">
        <v>-1.37761</v>
      </c>
      <c r="G368" s="1">
        <v>3.15E-3</v>
      </c>
      <c r="H368" s="1">
        <v>2.6493200000000001E-2</v>
      </c>
    </row>
    <row r="369" spans="1:8">
      <c r="A369" s="1" t="s">
        <v>1445</v>
      </c>
      <c r="B369" s="1" t="s">
        <v>2</v>
      </c>
      <c r="C369" s="1" t="s">
        <v>449</v>
      </c>
      <c r="D369" s="1">
        <v>2.0117600000000002</v>
      </c>
      <c r="E369" s="1">
        <v>0.77495000000000003</v>
      </c>
      <c r="F369" s="1">
        <v>-1.3762799999999999</v>
      </c>
      <c r="G369" s="1">
        <v>3.0000000000000001E-3</v>
      </c>
      <c r="H369" s="1">
        <v>2.55663E-2</v>
      </c>
    </row>
    <row r="370" spans="1:8">
      <c r="A370" s="1" t="s">
        <v>1477</v>
      </c>
      <c r="B370" s="1" t="s">
        <v>2</v>
      </c>
      <c r="C370" s="1" t="s">
        <v>449</v>
      </c>
      <c r="D370" s="1">
        <v>5.4740200000000003</v>
      </c>
      <c r="E370" s="1">
        <v>2.1093600000000001</v>
      </c>
      <c r="F370" s="1">
        <v>-1.3757999999999999</v>
      </c>
      <c r="G370" s="1">
        <v>3.8999999999999998E-3</v>
      </c>
      <c r="H370" s="1">
        <v>3.08995E-2</v>
      </c>
    </row>
    <row r="371" spans="1:8">
      <c r="A371" s="1" t="s">
        <v>1503</v>
      </c>
      <c r="B371" s="1" t="s">
        <v>2</v>
      </c>
      <c r="C371" s="1" t="s">
        <v>449</v>
      </c>
      <c r="D371" s="1">
        <v>10.0444</v>
      </c>
      <c r="E371" s="1">
        <v>3.8715899999999999</v>
      </c>
      <c r="F371" s="1">
        <v>-1.3754</v>
      </c>
      <c r="G371" s="1">
        <v>3.9500000000000004E-3</v>
      </c>
      <c r="H371" s="1">
        <v>3.1177300000000002E-2</v>
      </c>
    </row>
    <row r="372" spans="1:8">
      <c r="A372" s="1" t="s">
        <v>1431</v>
      </c>
      <c r="B372" s="1" t="s">
        <v>2</v>
      </c>
      <c r="C372" s="1" t="s">
        <v>449</v>
      </c>
      <c r="D372" s="1">
        <v>6.9767400000000004</v>
      </c>
      <c r="E372" s="1">
        <v>2.6919900000000001</v>
      </c>
      <c r="F372" s="1">
        <v>-1.37388</v>
      </c>
      <c r="G372" s="2">
        <v>5.0000000000000002E-5</v>
      </c>
      <c r="H372" s="1">
        <v>1.0165700000000001E-3</v>
      </c>
    </row>
    <row r="373" spans="1:8">
      <c r="A373" s="1" t="s">
        <v>1202</v>
      </c>
      <c r="B373" s="1" t="s">
        <v>2</v>
      </c>
      <c r="C373" s="1" t="s">
        <v>449</v>
      </c>
      <c r="D373" s="1">
        <v>16.4252</v>
      </c>
      <c r="E373" s="1">
        <v>6.34551</v>
      </c>
      <c r="F373" s="1">
        <v>-1.3721099999999999</v>
      </c>
      <c r="G373" s="2">
        <v>5.0000000000000002E-5</v>
      </c>
      <c r="H373" s="1">
        <v>1.0165700000000001E-3</v>
      </c>
    </row>
    <row r="374" spans="1:8">
      <c r="A374" s="1" t="s">
        <v>2281</v>
      </c>
      <c r="B374" s="1" t="s">
        <v>2</v>
      </c>
      <c r="C374" s="1" t="s">
        <v>449</v>
      </c>
      <c r="D374" s="1">
        <v>3.93344</v>
      </c>
      <c r="E374" s="1">
        <v>1.52291</v>
      </c>
      <c r="F374" s="1">
        <v>-1.36896</v>
      </c>
      <c r="G374" s="1">
        <v>1.685E-2</v>
      </c>
      <c r="H374" s="1">
        <v>8.7515899999999994E-2</v>
      </c>
    </row>
    <row r="375" spans="1:8">
      <c r="A375" s="1" t="s">
        <v>2282</v>
      </c>
      <c r="B375" s="1" t="s">
        <v>2</v>
      </c>
      <c r="C375" s="1" t="s">
        <v>449</v>
      </c>
      <c r="D375" s="1">
        <v>26.946999999999999</v>
      </c>
      <c r="E375" s="1">
        <v>10.434100000000001</v>
      </c>
      <c r="F375" s="1">
        <v>-1.3688199999999999</v>
      </c>
      <c r="G375" s="2">
        <v>2.0000000000000001E-4</v>
      </c>
      <c r="H375" s="1">
        <v>3.1890099999999999E-3</v>
      </c>
    </row>
    <row r="376" spans="1:8">
      <c r="A376" s="1" t="s">
        <v>2283</v>
      </c>
      <c r="B376" s="1" t="s">
        <v>2</v>
      </c>
      <c r="C376" s="1" t="s">
        <v>449</v>
      </c>
      <c r="D376" s="1">
        <v>9.5267800000000005</v>
      </c>
      <c r="E376" s="1">
        <v>3.6893500000000001</v>
      </c>
      <c r="F376" s="1">
        <v>-1.3686199999999999</v>
      </c>
      <c r="G376" s="1">
        <v>1.5499999999999999E-3</v>
      </c>
      <c r="H376" s="1">
        <v>1.55611E-2</v>
      </c>
    </row>
    <row r="377" spans="1:8">
      <c r="A377" s="1" t="s">
        <v>1268</v>
      </c>
      <c r="B377" s="1" t="s">
        <v>2</v>
      </c>
      <c r="C377" s="1" t="s">
        <v>449</v>
      </c>
      <c r="D377" s="1">
        <v>52.557200000000002</v>
      </c>
      <c r="E377" s="1">
        <v>20.371700000000001</v>
      </c>
      <c r="F377" s="1">
        <v>-1.3673200000000001</v>
      </c>
      <c r="G377" s="2">
        <v>5.0000000000000002E-5</v>
      </c>
      <c r="H377" s="1">
        <v>1.0165700000000001E-3</v>
      </c>
    </row>
    <row r="378" spans="1:8">
      <c r="A378" s="1" t="s">
        <v>2284</v>
      </c>
      <c r="B378" s="1" t="s">
        <v>2</v>
      </c>
      <c r="C378" s="1" t="s">
        <v>449</v>
      </c>
      <c r="D378" s="1">
        <v>1.0924</v>
      </c>
      <c r="E378" s="1">
        <v>0.423593</v>
      </c>
      <c r="F378" s="1">
        <v>-1.3667499999999999</v>
      </c>
      <c r="G378" s="1">
        <v>1.9449999999999999E-2</v>
      </c>
      <c r="H378" s="1">
        <v>9.6601000000000006E-2</v>
      </c>
    </row>
    <row r="379" spans="1:8">
      <c r="A379" s="1" t="s">
        <v>2285</v>
      </c>
      <c r="B379" s="1" t="s">
        <v>2</v>
      </c>
      <c r="C379" s="1" t="s">
        <v>449</v>
      </c>
      <c r="D379" s="1">
        <v>32.732999999999997</v>
      </c>
      <c r="E379" s="1">
        <v>12.706799999999999</v>
      </c>
      <c r="F379" s="1">
        <v>-1.3651500000000001</v>
      </c>
      <c r="G379" s="1">
        <v>1.205E-2</v>
      </c>
      <c r="H379" s="1">
        <v>6.9209000000000007E-2</v>
      </c>
    </row>
    <row r="380" spans="1:8">
      <c r="A380" s="1" t="s">
        <v>519</v>
      </c>
      <c r="B380" s="1" t="s">
        <v>2</v>
      </c>
      <c r="C380" s="1" t="s">
        <v>449</v>
      </c>
      <c r="D380" s="1">
        <v>168.00299999999999</v>
      </c>
      <c r="E380" s="1">
        <v>65.241100000000003</v>
      </c>
      <c r="F380" s="1">
        <v>-1.36463</v>
      </c>
      <c r="G380" s="2">
        <v>5.0000000000000002E-5</v>
      </c>
      <c r="H380" s="1">
        <v>1.0165700000000001E-3</v>
      </c>
    </row>
    <row r="381" spans="1:8">
      <c r="A381" s="1" t="s">
        <v>2286</v>
      </c>
      <c r="B381" s="1" t="s">
        <v>2</v>
      </c>
      <c r="C381" s="1" t="s">
        <v>449</v>
      </c>
      <c r="D381" s="1">
        <v>7.9326100000000004</v>
      </c>
      <c r="E381" s="1">
        <v>3.08988</v>
      </c>
      <c r="F381" s="1">
        <v>-1.3602399999999999</v>
      </c>
      <c r="G381" s="1">
        <v>1.3350000000000001E-2</v>
      </c>
      <c r="H381" s="1">
        <v>7.4429099999999998E-2</v>
      </c>
    </row>
    <row r="382" spans="1:8">
      <c r="A382" s="1" t="s">
        <v>1312</v>
      </c>
      <c r="B382" s="1" t="s">
        <v>2</v>
      </c>
      <c r="C382" s="1" t="s">
        <v>449</v>
      </c>
      <c r="D382" s="1">
        <v>22.351500000000001</v>
      </c>
      <c r="E382" s="1">
        <v>8.7172800000000006</v>
      </c>
      <c r="F382" s="1">
        <v>-1.35842</v>
      </c>
      <c r="G382" s="2">
        <v>1E-4</v>
      </c>
      <c r="H382" s="1">
        <v>1.8386699999999999E-3</v>
      </c>
    </row>
    <row r="383" spans="1:8">
      <c r="A383" s="1" t="s">
        <v>2287</v>
      </c>
      <c r="B383" s="1" t="s">
        <v>2</v>
      </c>
      <c r="C383" s="1" t="s">
        <v>449</v>
      </c>
      <c r="D383" s="1">
        <v>6.4707800000000004</v>
      </c>
      <c r="E383" s="1">
        <v>2.52461</v>
      </c>
      <c r="F383" s="1">
        <v>-1.35788</v>
      </c>
      <c r="G383" s="1">
        <v>4.3499999999999997E-3</v>
      </c>
      <c r="H383" s="1">
        <v>3.3432299999999998E-2</v>
      </c>
    </row>
    <row r="384" spans="1:8">
      <c r="A384" s="1" t="s">
        <v>2288</v>
      </c>
      <c r="B384" s="1" t="s">
        <v>2</v>
      </c>
      <c r="C384" s="1" t="s">
        <v>449</v>
      </c>
      <c r="D384" s="1">
        <v>18.813099999999999</v>
      </c>
      <c r="E384" s="1">
        <v>7.3414700000000002</v>
      </c>
      <c r="F384" s="1">
        <v>-1.3575999999999999</v>
      </c>
      <c r="G384" s="1">
        <v>4.1999999999999997E-3</v>
      </c>
      <c r="H384" s="1">
        <v>3.2579299999999999E-2</v>
      </c>
    </row>
    <row r="385" spans="1:8">
      <c r="A385" s="1" t="s">
        <v>478</v>
      </c>
      <c r="B385" s="1" t="s">
        <v>2</v>
      </c>
      <c r="C385" s="1" t="s">
        <v>449</v>
      </c>
      <c r="D385" s="1">
        <v>1.96245</v>
      </c>
      <c r="E385" s="1">
        <v>0.76639800000000002</v>
      </c>
      <c r="F385" s="1">
        <v>-1.35649</v>
      </c>
      <c r="G385" s="1">
        <v>2.8500000000000001E-3</v>
      </c>
      <c r="H385" s="1">
        <v>2.46514E-2</v>
      </c>
    </row>
    <row r="386" spans="1:8">
      <c r="A386" s="1" t="s">
        <v>2289</v>
      </c>
      <c r="B386" s="1" t="s">
        <v>2</v>
      </c>
      <c r="C386" s="1" t="s">
        <v>449</v>
      </c>
      <c r="D386" s="1">
        <v>1.1206400000000001</v>
      </c>
      <c r="E386" s="1">
        <v>0.43778299999999998</v>
      </c>
      <c r="F386" s="1">
        <v>-1.3560399999999999</v>
      </c>
      <c r="G386" s="1">
        <v>2.3E-3</v>
      </c>
      <c r="H386" s="1">
        <v>2.0978E-2</v>
      </c>
    </row>
    <row r="387" spans="1:8">
      <c r="A387" s="1" t="s">
        <v>588</v>
      </c>
      <c r="B387" s="1" t="s">
        <v>2</v>
      </c>
      <c r="C387" s="1" t="s">
        <v>449</v>
      </c>
      <c r="D387" s="1">
        <v>32.490400000000001</v>
      </c>
      <c r="E387" s="1">
        <v>12.6988</v>
      </c>
      <c r="F387" s="1">
        <v>-1.3553200000000001</v>
      </c>
      <c r="G387" s="2">
        <v>5.0000000000000002E-5</v>
      </c>
      <c r="H387" s="1">
        <v>1.0165700000000001E-3</v>
      </c>
    </row>
    <row r="388" spans="1:8">
      <c r="A388" s="1" t="s">
        <v>2290</v>
      </c>
      <c r="B388" s="1" t="s">
        <v>2</v>
      </c>
      <c r="C388" s="1" t="s">
        <v>449</v>
      </c>
      <c r="D388" s="1">
        <v>16.003900000000002</v>
      </c>
      <c r="E388" s="1">
        <v>6.2669300000000003</v>
      </c>
      <c r="F388" s="1">
        <v>-1.35259</v>
      </c>
      <c r="G388" s="2">
        <v>5.0000000000000001E-4</v>
      </c>
      <c r="H388" s="1">
        <v>6.5899499999999998E-3</v>
      </c>
    </row>
    <row r="389" spans="1:8">
      <c r="A389" s="1" t="s">
        <v>2291</v>
      </c>
      <c r="B389" s="1" t="s">
        <v>2</v>
      </c>
      <c r="C389" s="1" t="s">
        <v>449</v>
      </c>
      <c r="D389" s="1">
        <v>4.62636</v>
      </c>
      <c r="E389" s="1">
        <v>1.81297</v>
      </c>
      <c r="F389" s="1">
        <v>-1.3515200000000001</v>
      </c>
      <c r="G389" s="1">
        <v>2.4499999999999999E-3</v>
      </c>
      <c r="H389" s="1">
        <v>2.2022799999999999E-2</v>
      </c>
    </row>
    <row r="390" spans="1:8">
      <c r="A390" s="1" t="s">
        <v>2292</v>
      </c>
      <c r="B390" s="1" t="s">
        <v>2</v>
      </c>
      <c r="C390" s="1" t="s">
        <v>449</v>
      </c>
      <c r="D390" s="1">
        <v>10.2012</v>
      </c>
      <c r="E390" s="1">
        <v>3.9980899999999999</v>
      </c>
      <c r="F390" s="1">
        <v>-1.3513599999999999</v>
      </c>
      <c r="G390" s="2">
        <v>1E-4</v>
      </c>
      <c r="H390" s="1">
        <v>1.8386699999999999E-3</v>
      </c>
    </row>
    <row r="391" spans="1:8">
      <c r="A391" s="1" t="s">
        <v>2293</v>
      </c>
      <c r="B391" s="1" t="s">
        <v>2</v>
      </c>
      <c r="C391" s="1" t="s">
        <v>449</v>
      </c>
      <c r="D391" s="1">
        <v>10.761100000000001</v>
      </c>
      <c r="E391" s="1">
        <v>4.2209199999999996</v>
      </c>
      <c r="F391" s="1">
        <v>-1.35019</v>
      </c>
      <c r="G391" s="2">
        <v>1E-4</v>
      </c>
      <c r="H391" s="1">
        <v>1.8386699999999999E-3</v>
      </c>
    </row>
    <row r="392" spans="1:8">
      <c r="A392" s="1" t="s">
        <v>618</v>
      </c>
      <c r="B392" s="1" t="s">
        <v>2</v>
      </c>
      <c r="C392" s="1" t="s">
        <v>449</v>
      </c>
      <c r="D392" s="1">
        <v>54.7318</v>
      </c>
      <c r="E392" s="1">
        <v>21.477900000000002</v>
      </c>
      <c r="F392" s="1">
        <v>-1.3495299999999999</v>
      </c>
      <c r="G392" s="2">
        <v>5.0000000000000002E-5</v>
      </c>
      <c r="H392" s="1">
        <v>1.0165700000000001E-3</v>
      </c>
    </row>
    <row r="393" spans="1:8">
      <c r="A393" s="1" t="s">
        <v>1838</v>
      </c>
      <c r="B393" s="1" t="s">
        <v>2</v>
      </c>
      <c r="C393" s="1" t="s">
        <v>449</v>
      </c>
      <c r="D393" s="1">
        <v>11.432499999999999</v>
      </c>
      <c r="E393" s="1">
        <v>4.4900200000000003</v>
      </c>
      <c r="F393" s="1">
        <v>-1.3483499999999999</v>
      </c>
      <c r="G393" s="1">
        <v>2.785E-2</v>
      </c>
      <c r="H393" s="1">
        <v>0.124043</v>
      </c>
    </row>
    <row r="394" spans="1:8">
      <c r="A394" s="1" t="s">
        <v>567</v>
      </c>
      <c r="B394" s="1" t="s">
        <v>2</v>
      </c>
      <c r="C394" s="1" t="s">
        <v>449</v>
      </c>
      <c r="D394" s="1">
        <v>24.165299999999998</v>
      </c>
      <c r="E394" s="1">
        <v>9.4935600000000004</v>
      </c>
      <c r="F394" s="1">
        <v>-1.34792</v>
      </c>
      <c r="G394" s="2">
        <v>1E-4</v>
      </c>
      <c r="H394" s="1">
        <v>1.8386699999999999E-3</v>
      </c>
    </row>
    <row r="395" spans="1:8">
      <c r="A395" s="1" t="s">
        <v>2294</v>
      </c>
      <c r="B395" s="1" t="s">
        <v>2</v>
      </c>
      <c r="C395" s="1" t="s">
        <v>449</v>
      </c>
      <c r="D395" s="1">
        <v>23.9434</v>
      </c>
      <c r="E395" s="1">
        <v>9.4147499999999997</v>
      </c>
      <c r="F395" s="1">
        <v>-1.3466400000000001</v>
      </c>
      <c r="G395" s="2">
        <v>5.0000000000000002E-5</v>
      </c>
      <c r="H395" s="1">
        <v>1.0165700000000001E-3</v>
      </c>
    </row>
    <row r="396" spans="1:8">
      <c r="A396" s="1" t="s">
        <v>2295</v>
      </c>
      <c r="B396" s="1" t="s">
        <v>2</v>
      </c>
      <c r="C396" s="1" t="s">
        <v>449</v>
      </c>
      <c r="D396" s="1">
        <v>26.15</v>
      </c>
      <c r="E396" s="1">
        <v>10.2949</v>
      </c>
      <c r="F396" s="1">
        <v>-1.3448899999999999</v>
      </c>
      <c r="G396" s="2">
        <v>5.0000000000000002E-5</v>
      </c>
      <c r="H396" s="1">
        <v>1.0165700000000001E-3</v>
      </c>
    </row>
    <row r="397" spans="1:8">
      <c r="A397" s="1" t="s">
        <v>2296</v>
      </c>
      <c r="B397" s="1" t="s">
        <v>2</v>
      </c>
      <c r="C397" s="1" t="s">
        <v>449</v>
      </c>
      <c r="D397" s="1">
        <v>6.70845</v>
      </c>
      <c r="E397" s="1">
        <v>2.64154</v>
      </c>
      <c r="F397" s="1">
        <v>-1.3446</v>
      </c>
      <c r="G397" s="1">
        <v>4.4999999999999999E-4</v>
      </c>
      <c r="H397" s="1">
        <v>6.1010600000000002E-3</v>
      </c>
    </row>
    <row r="398" spans="1:8">
      <c r="A398" s="1" t="s">
        <v>486</v>
      </c>
      <c r="B398" s="1" t="s">
        <v>2</v>
      </c>
      <c r="C398" s="1" t="s">
        <v>449</v>
      </c>
      <c r="D398" s="1">
        <v>17.347300000000001</v>
      </c>
      <c r="E398" s="1">
        <v>6.8314000000000004</v>
      </c>
      <c r="F398" s="1">
        <v>-1.34446</v>
      </c>
      <c r="G398" s="1">
        <v>1.0499999999999999E-3</v>
      </c>
      <c r="H398" s="1">
        <v>1.1602899999999999E-2</v>
      </c>
    </row>
    <row r="399" spans="1:8">
      <c r="A399" s="1" t="s">
        <v>1197</v>
      </c>
      <c r="B399" s="1" t="s">
        <v>2</v>
      </c>
      <c r="C399" s="1" t="s">
        <v>449</v>
      </c>
      <c r="D399" s="1">
        <v>6.9914899999999998</v>
      </c>
      <c r="E399" s="1">
        <v>2.7562199999999999</v>
      </c>
      <c r="F399" s="1">
        <v>-1.34291</v>
      </c>
      <c r="G399" s="1">
        <v>3.5E-4</v>
      </c>
      <c r="H399" s="1">
        <v>5.0005199999999996E-3</v>
      </c>
    </row>
    <row r="400" spans="1:8">
      <c r="A400" s="1" t="s">
        <v>2297</v>
      </c>
      <c r="B400" s="1" t="s">
        <v>2</v>
      </c>
      <c r="C400" s="1" t="s">
        <v>449</v>
      </c>
      <c r="D400" s="1">
        <v>1.4383900000000001</v>
      </c>
      <c r="E400" s="1">
        <v>0.56745500000000004</v>
      </c>
      <c r="F400" s="1">
        <v>-1.34188</v>
      </c>
      <c r="G400" s="1">
        <v>3.9050000000000001E-2</v>
      </c>
      <c r="H400" s="1">
        <v>0.15516199999999999</v>
      </c>
    </row>
    <row r="401" spans="1:8">
      <c r="A401" s="1" t="s">
        <v>2298</v>
      </c>
      <c r="B401" s="1" t="s">
        <v>2</v>
      </c>
      <c r="C401" s="1" t="s">
        <v>449</v>
      </c>
      <c r="D401" s="1">
        <v>44.894399999999997</v>
      </c>
      <c r="E401" s="1">
        <v>17.723400000000002</v>
      </c>
      <c r="F401" s="1">
        <v>-1.3408800000000001</v>
      </c>
      <c r="G401" s="1">
        <v>1.8800000000000001E-2</v>
      </c>
      <c r="H401" s="1">
        <v>9.4332600000000003E-2</v>
      </c>
    </row>
    <row r="402" spans="1:8">
      <c r="A402" s="1" t="s">
        <v>1506</v>
      </c>
      <c r="B402" s="1" t="s">
        <v>2</v>
      </c>
      <c r="C402" s="1" t="s">
        <v>449</v>
      </c>
      <c r="D402" s="1">
        <v>56.9161</v>
      </c>
      <c r="E402" s="1">
        <v>22.496700000000001</v>
      </c>
      <c r="F402" s="1">
        <v>-1.3391299999999999</v>
      </c>
      <c r="G402" s="2">
        <v>5.0000000000000002E-5</v>
      </c>
      <c r="H402" s="1">
        <v>1.0165700000000001E-3</v>
      </c>
    </row>
    <row r="403" spans="1:8">
      <c r="A403" s="1" t="s">
        <v>553</v>
      </c>
      <c r="B403" s="1" t="s">
        <v>2</v>
      </c>
      <c r="C403" s="1" t="s">
        <v>449</v>
      </c>
      <c r="D403" s="1">
        <v>33.06</v>
      </c>
      <c r="E403" s="1">
        <v>13.083</v>
      </c>
      <c r="F403" s="1">
        <v>-1.3373900000000001</v>
      </c>
      <c r="G403" s="2">
        <v>8.0000000000000004E-4</v>
      </c>
      <c r="H403" s="1">
        <v>9.4443200000000008E-3</v>
      </c>
    </row>
    <row r="404" spans="1:8">
      <c r="A404" s="1" t="s">
        <v>2299</v>
      </c>
      <c r="B404" s="1" t="s">
        <v>2</v>
      </c>
      <c r="C404" s="1" t="s">
        <v>449</v>
      </c>
      <c r="D404" s="1">
        <v>25.793700000000001</v>
      </c>
      <c r="E404" s="1">
        <v>10.212199999999999</v>
      </c>
      <c r="F404" s="1">
        <v>-1.3367199999999999</v>
      </c>
      <c r="G404" s="2">
        <v>5.9999999999999995E-4</v>
      </c>
      <c r="H404" s="1">
        <v>7.5847600000000003E-3</v>
      </c>
    </row>
    <row r="405" spans="1:8">
      <c r="A405" s="1" t="s">
        <v>1797</v>
      </c>
      <c r="B405" s="1" t="s">
        <v>2</v>
      </c>
      <c r="C405" s="1" t="s">
        <v>449</v>
      </c>
      <c r="D405" s="1">
        <v>4.9585699999999999</v>
      </c>
      <c r="E405" s="1">
        <v>1.96383</v>
      </c>
      <c r="F405" s="1">
        <v>-1.3362499999999999</v>
      </c>
      <c r="G405" s="1">
        <v>4.0750000000000001E-2</v>
      </c>
      <c r="H405" s="1">
        <v>0.15959599999999999</v>
      </c>
    </row>
    <row r="406" spans="1:8">
      <c r="A406" s="1" t="s">
        <v>2300</v>
      </c>
      <c r="B406" s="1" t="s">
        <v>2</v>
      </c>
      <c r="C406" s="1" t="s">
        <v>449</v>
      </c>
      <c r="D406" s="1">
        <v>66.558800000000005</v>
      </c>
      <c r="E406" s="1">
        <v>26.4222</v>
      </c>
      <c r="F406" s="1">
        <v>-1.3328800000000001</v>
      </c>
      <c r="G406" s="2">
        <v>5.0000000000000002E-5</v>
      </c>
      <c r="H406" s="1">
        <v>1.0165700000000001E-3</v>
      </c>
    </row>
    <row r="407" spans="1:8">
      <c r="A407" s="1" t="s">
        <v>2301</v>
      </c>
      <c r="B407" s="1" t="s">
        <v>2</v>
      </c>
      <c r="C407" s="1" t="s">
        <v>449</v>
      </c>
      <c r="D407" s="1">
        <v>132.137</v>
      </c>
      <c r="E407" s="1">
        <v>52.457000000000001</v>
      </c>
      <c r="F407" s="1">
        <v>-1.33283</v>
      </c>
      <c r="G407" s="1">
        <v>1.0499999999999999E-3</v>
      </c>
      <c r="H407" s="1">
        <v>1.1602899999999999E-2</v>
      </c>
    </row>
    <row r="408" spans="1:8">
      <c r="A408" s="1" t="s">
        <v>9</v>
      </c>
      <c r="B408" s="1" t="s">
        <v>2</v>
      </c>
      <c r="C408" s="1" t="s">
        <v>449</v>
      </c>
      <c r="D408" s="1">
        <v>158.11799999999999</v>
      </c>
      <c r="E408" s="1">
        <v>62.772199999999998</v>
      </c>
      <c r="F408" s="1">
        <v>-1.3328</v>
      </c>
      <c r="G408" s="2">
        <v>5.0000000000000002E-5</v>
      </c>
      <c r="H408" s="1">
        <v>1.0165700000000001E-3</v>
      </c>
    </row>
    <row r="409" spans="1:8">
      <c r="A409" s="1" t="s">
        <v>12</v>
      </c>
      <c r="B409" s="1" t="s">
        <v>2</v>
      </c>
      <c r="C409" s="1" t="s">
        <v>449</v>
      </c>
      <c r="D409" s="1">
        <v>16.0932</v>
      </c>
      <c r="E409" s="1">
        <v>6.4088700000000003</v>
      </c>
      <c r="F409" s="1">
        <v>-1.3283100000000001</v>
      </c>
      <c r="G409" s="2">
        <v>5.0000000000000002E-5</v>
      </c>
      <c r="H409" s="1">
        <v>1.0165700000000001E-3</v>
      </c>
    </row>
    <row r="410" spans="1:8">
      <c r="A410" s="1" t="s">
        <v>544</v>
      </c>
      <c r="B410" s="1" t="s">
        <v>2</v>
      </c>
      <c r="C410" s="1" t="s">
        <v>449</v>
      </c>
      <c r="D410" s="1">
        <v>49.240600000000001</v>
      </c>
      <c r="E410" s="1">
        <v>19.646000000000001</v>
      </c>
      <c r="F410" s="1">
        <v>-1.32561</v>
      </c>
      <c r="G410" s="2">
        <v>5.0000000000000002E-5</v>
      </c>
      <c r="H410" s="1">
        <v>1.0165700000000001E-3</v>
      </c>
    </row>
    <row r="411" spans="1:8">
      <c r="A411" s="1" t="s">
        <v>1309</v>
      </c>
      <c r="B411" s="1" t="s">
        <v>2</v>
      </c>
      <c r="C411" s="1" t="s">
        <v>449</v>
      </c>
      <c r="D411" s="1">
        <v>10.869899999999999</v>
      </c>
      <c r="E411" s="1">
        <v>4.3370699999999998</v>
      </c>
      <c r="F411" s="1">
        <v>-1.3255399999999999</v>
      </c>
      <c r="G411" s="1">
        <v>1.6449999999999999E-2</v>
      </c>
      <c r="H411" s="1">
        <v>8.5967100000000005E-2</v>
      </c>
    </row>
    <row r="412" spans="1:8">
      <c r="A412" s="1" t="s">
        <v>160</v>
      </c>
      <c r="B412" s="1" t="s">
        <v>2</v>
      </c>
      <c r="C412" s="1" t="s">
        <v>449</v>
      </c>
      <c r="D412" s="1">
        <v>10.353300000000001</v>
      </c>
      <c r="E412" s="1">
        <v>4.1351199999999997</v>
      </c>
      <c r="F412" s="1">
        <v>-1.32409</v>
      </c>
      <c r="G412" s="1">
        <v>5.5000000000000003E-4</v>
      </c>
      <c r="H412" s="1">
        <v>7.1032200000000004E-3</v>
      </c>
    </row>
    <row r="413" spans="1:8">
      <c r="A413" s="1" t="s">
        <v>1352</v>
      </c>
      <c r="B413" s="1" t="s">
        <v>2</v>
      </c>
      <c r="C413" s="1" t="s">
        <v>449</v>
      </c>
      <c r="D413" s="1">
        <v>6.5816699999999999</v>
      </c>
      <c r="E413" s="1">
        <v>2.62914</v>
      </c>
      <c r="F413" s="1">
        <v>-1.32386</v>
      </c>
      <c r="G413" s="1">
        <v>3.5500000000000002E-3</v>
      </c>
      <c r="H413" s="1">
        <v>2.8868999999999999E-2</v>
      </c>
    </row>
    <row r="414" spans="1:8">
      <c r="A414" s="1" t="s">
        <v>539</v>
      </c>
      <c r="B414" s="1" t="s">
        <v>2</v>
      </c>
      <c r="C414" s="1" t="s">
        <v>449</v>
      </c>
      <c r="D414" s="1">
        <v>47.261000000000003</v>
      </c>
      <c r="E414" s="1">
        <v>18.889299999999999</v>
      </c>
      <c r="F414" s="1">
        <v>-1.32308</v>
      </c>
      <c r="G414" s="2">
        <v>1E-4</v>
      </c>
      <c r="H414" s="1">
        <v>1.8386699999999999E-3</v>
      </c>
    </row>
    <row r="415" spans="1:8">
      <c r="A415" s="1" t="s">
        <v>2302</v>
      </c>
      <c r="B415" s="1" t="s">
        <v>2</v>
      </c>
      <c r="C415" s="1" t="s">
        <v>449</v>
      </c>
      <c r="D415" s="1">
        <v>14.338900000000001</v>
      </c>
      <c r="E415" s="1">
        <v>5.7328999999999999</v>
      </c>
      <c r="F415" s="1">
        <v>-1.3226</v>
      </c>
      <c r="G415" s="1">
        <v>1.4999999999999999E-4</v>
      </c>
      <c r="H415" s="1">
        <v>2.5285400000000001E-3</v>
      </c>
    </row>
    <row r="416" spans="1:8">
      <c r="A416" s="1" t="s">
        <v>2303</v>
      </c>
      <c r="B416" s="1" t="s">
        <v>2</v>
      </c>
      <c r="C416" s="1" t="s">
        <v>449</v>
      </c>
      <c r="D416" s="1">
        <v>1.1699900000000001</v>
      </c>
      <c r="E416" s="1">
        <v>0.46793299999999999</v>
      </c>
      <c r="F416" s="1">
        <v>-1.32212</v>
      </c>
      <c r="G416" s="1">
        <v>1.4749999999999999E-2</v>
      </c>
      <c r="H416" s="1">
        <v>7.9744200000000001E-2</v>
      </c>
    </row>
    <row r="417" spans="1:8">
      <c r="A417" s="1" t="s">
        <v>655</v>
      </c>
      <c r="B417" s="1" t="s">
        <v>2</v>
      </c>
      <c r="C417" s="1" t="s">
        <v>449</v>
      </c>
      <c r="D417" s="1">
        <v>309.79399999999998</v>
      </c>
      <c r="E417" s="1">
        <v>124.02500000000001</v>
      </c>
      <c r="F417" s="1">
        <v>-1.3206800000000001</v>
      </c>
      <c r="G417" s="2">
        <v>5.0000000000000002E-5</v>
      </c>
      <c r="H417" s="1">
        <v>1.0165700000000001E-3</v>
      </c>
    </row>
    <row r="418" spans="1:8">
      <c r="A418" s="1" t="s">
        <v>2304</v>
      </c>
      <c r="B418" s="1" t="s">
        <v>2</v>
      </c>
      <c r="C418" s="1" t="s">
        <v>449</v>
      </c>
      <c r="D418" s="1">
        <v>20.3232</v>
      </c>
      <c r="E418" s="1">
        <v>8.1525099999999995</v>
      </c>
      <c r="F418" s="1">
        <v>-1.3178099999999999</v>
      </c>
      <c r="G418" s="1">
        <v>1.2999999999999999E-3</v>
      </c>
      <c r="H418" s="1">
        <v>1.36378E-2</v>
      </c>
    </row>
    <row r="419" spans="1:8">
      <c r="A419" s="1" t="s">
        <v>2305</v>
      </c>
      <c r="B419" s="1" t="s">
        <v>2</v>
      </c>
      <c r="C419" s="1" t="s">
        <v>449</v>
      </c>
      <c r="D419" s="1">
        <v>37.085000000000001</v>
      </c>
      <c r="E419" s="1">
        <v>14.877800000000001</v>
      </c>
      <c r="F419" s="1">
        <v>-1.31768</v>
      </c>
      <c r="G419" s="2">
        <v>5.0000000000000002E-5</v>
      </c>
      <c r="H419" s="1">
        <v>1.0165700000000001E-3</v>
      </c>
    </row>
    <row r="420" spans="1:8">
      <c r="A420" s="1" t="s">
        <v>501</v>
      </c>
      <c r="B420" s="1" t="s">
        <v>2</v>
      </c>
      <c r="C420" s="1" t="s">
        <v>449</v>
      </c>
      <c r="D420" s="1">
        <v>19.8918</v>
      </c>
      <c r="E420" s="1">
        <v>7.9951600000000003</v>
      </c>
      <c r="F420" s="1">
        <v>-1.31498</v>
      </c>
      <c r="G420" s="1">
        <v>1.4999999999999999E-4</v>
      </c>
      <c r="H420" s="1">
        <v>2.5285400000000001E-3</v>
      </c>
    </row>
    <row r="421" spans="1:8">
      <c r="A421" s="1" t="s">
        <v>2306</v>
      </c>
      <c r="B421" s="1" t="s">
        <v>2</v>
      </c>
      <c r="C421" s="1" t="s">
        <v>449</v>
      </c>
      <c r="D421" s="1">
        <v>6.8532400000000004</v>
      </c>
      <c r="E421" s="1">
        <v>2.7553700000000001</v>
      </c>
      <c r="F421" s="1">
        <v>-1.31454</v>
      </c>
      <c r="G421" s="1">
        <v>5.1500000000000001E-3</v>
      </c>
      <c r="H421" s="1">
        <v>3.7828599999999997E-2</v>
      </c>
    </row>
    <row r="422" spans="1:8">
      <c r="A422" s="1" t="s">
        <v>321</v>
      </c>
      <c r="B422" s="1" t="s">
        <v>2</v>
      </c>
      <c r="C422" s="1" t="s">
        <v>449</v>
      </c>
      <c r="D422" s="1">
        <v>37.328400000000002</v>
      </c>
      <c r="E422" s="1">
        <v>15.0101</v>
      </c>
      <c r="F422" s="1">
        <v>-1.3143400000000001</v>
      </c>
      <c r="G422" s="1">
        <v>1.46E-2</v>
      </c>
      <c r="H422" s="1">
        <v>7.9241000000000006E-2</v>
      </c>
    </row>
    <row r="423" spans="1:8">
      <c r="A423" s="1" t="s">
        <v>617</v>
      </c>
      <c r="B423" s="1" t="s">
        <v>2</v>
      </c>
      <c r="C423" s="1" t="s">
        <v>449</v>
      </c>
      <c r="D423" s="1">
        <v>635.98699999999997</v>
      </c>
      <c r="E423" s="1">
        <v>255.767</v>
      </c>
      <c r="F423" s="1">
        <v>-1.3141700000000001</v>
      </c>
      <c r="G423" s="2">
        <v>5.0000000000000002E-5</v>
      </c>
      <c r="H423" s="1">
        <v>1.0165700000000001E-3</v>
      </c>
    </row>
    <row r="424" spans="1:8">
      <c r="A424" s="1" t="s">
        <v>2307</v>
      </c>
      <c r="B424" s="1" t="s">
        <v>2</v>
      </c>
      <c r="C424" s="1" t="s">
        <v>449</v>
      </c>
      <c r="D424" s="1">
        <v>1.78077</v>
      </c>
      <c r="E424" s="1">
        <v>0.71625499999999998</v>
      </c>
      <c r="F424" s="1">
        <v>-1.31395</v>
      </c>
      <c r="G424" s="1">
        <v>4.7999999999999996E-3</v>
      </c>
      <c r="H424" s="1">
        <v>3.5960499999999999E-2</v>
      </c>
    </row>
    <row r="425" spans="1:8">
      <c r="A425" s="1" t="s">
        <v>1638</v>
      </c>
      <c r="B425" s="1" t="s">
        <v>2</v>
      </c>
      <c r="C425" s="1" t="s">
        <v>449</v>
      </c>
      <c r="D425" s="1">
        <v>4.0875500000000002</v>
      </c>
      <c r="E425" s="1">
        <v>1.6440900000000001</v>
      </c>
      <c r="F425" s="1">
        <v>-1.31395</v>
      </c>
      <c r="G425" s="1">
        <v>8.7500000000000008E-3</v>
      </c>
      <c r="H425" s="1">
        <v>5.52034E-2</v>
      </c>
    </row>
    <row r="426" spans="1:8">
      <c r="A426" s="1" t="s">
        <v>580</v>
      </c>
      <c r="B426" s="1" t="s">
        <v>2</v>
      </c>
      <c r="C426" s="1" t="s">
        <v>449</v>
      </c>
      <c r="D426" s="1">
        <v>81.5244</v>
      </c>
      <c r="E426" s="1">
        <v>32.798400000000001</v>
      </c>
      <c r="F426" s="1">
        <v>-1.3136099999999999</v>
      </c>
      <c r="G426" s="2">
        <v>5.0000000000000002E-5</v>
      </c>
      <c r="H426" s="1">
        <v>1.0165700000000001E-3</v>
      </c>
    </row>
    <row r="427" spans="1:8">
      <c r="A427" s="1" t="s">
        <v>1505</v>
      </c>
      <c r="B427" s="1" t="s">
        <v>2</v>
      </c>
      <c r="C427" s="1" t="s">
        <v>449</v>
      </c>
      <c r="D427" s="1">
        <v>9.8772599999999997</v>
      </c>
      <c r="E427" s="1">
        <v>3.9797600000000002</v>
      </c>
      <c r="F427" s="1">
        <v>-1.3114300000000001</v>
      </c>
      <c r="G427" s="2">
        <v>4.0000000000000002E-4</v>
      </c>
      <c r="H427" s="1">
        <v>5.5421200000000002E-3</v>
      </c>
    </row>
    <row r="428" spans="1:8">
      <c r="A428" s="1" t="s">
        <v>2308</v>
      </c>
      <c r="B428" s="1" t="s">
        <v>2</v>
      </c>
      <c r="C428" s="1" t="s">
        <v>449</v>
      </c>
      <c r="D428" s="1">
        <v>69.194299999999998</v>
      </c>
      <c r="E428" s="1">
        <v>27.9162</v>
      </c>
      <c r="F428" s="1">
        <v>-1.30955</v>
      </c>
      <c r="G428" s="2">
        <v>5.0000000000000002E-5</v>
      </c>
      <c r="H428" s="1">
        <v>1.0165700000000001E-3</v>
      </c>
    </row>
    <row r="429" spans="1:8">
      <c r="A429" s="1" t="s">
        <v>541</v>
      </c>
      <c r="B429" s="1" t="s">
        <v>2</v>
      </c>
      <c r="C429" s="1" t="s">
        <v>449</v>
      </c>
      <c r="D429" s="1">
        <v>28.863499999999998</v>
      </c>
      <c r="E429" s="1">
        <v>11.6753</v>
      </c>
      <c r="F429" s="1">
        <v>-1.30579</v>
      </c>
      <c r="G429" s="2">
        <v>8.9999999999999998E-4</v>
      </c>
      <c r="H429" s="1">
        <v>1.03091E-2</v>
      </c>
    </row>
    <row r="430" spans="1:8">
      <c r="A430" s="1" t="s">
        <v>1683</v>
      </c>
      <c r="B430" s="1" t="s">
        <v>2</v>
      </c>
      <c r="C430" s="1" t="s">
        <v>449</v>
      </c>
      <c r="D430" s="1">
        <v>10.1913</v>
      </c>
      <c r="E430" s="1">
        <v>4.1234299999999999</v>
      </c>
      <c r="F430" s="1">
        <v>-1.30542</v>
      </c>
      <c r="G430" s="1">
        <v>9.5E-4</v>
      </c>
      <c r="H430" s="1">
        <v>1.07379E-2</v>
      </c>
    </row>
    <row r="431" spans="1:8">
      <c r="A431" s="1" t="s">
        <v>1266</v>
      </c>
      <c r="B431" s="1" t="s">
        <v>2</v>
      </c>
      <c r="C431" s="1" t="s">
        <v>449</v>
      </c>
      <c r="D431" s="1">
        <v>12.8225</v>
      </c>
      <c r="E431" s="1">
        <v>5.1976100000000001</v>
      </c>
      <c r="F431" s="1">
        <v>-1.3027500000000001</v>
      </c>
      <c r="G431" s="2">
        <v>2.0000000000000001E-4</v>
      </c>
      <c r="H431" s="1">
        <v>3.1890099999999999E-3</v>
      </c>
    </row>
    <row r="432" spans="1:8">
      <c r="A432" s="1" t="s">
        <v>2309</v>
      </c>
      <c r="B432" s="1" t="s">
        <v>2</v>
      </c>
      <c r="C432" s="1" t="s">
        <v>449</v>
      </c>
      <c r="D432" s="1">
        <v>3.2182599999999999</v>
      </c>
      <c r="E432" s="1">
        <v>1.30487</v>
      </c>
      <c r="F432" s="1">
        <v>-1.30237</v>
      </c>
      <c r="G432" s="1">
        <v>3.5049999999999998E-2</v>
      </c>
      <c r="H432" s="1">
        <v>0.144619</v>
      </c>
    </row>
    <row r="433" spans="1:8">
      <c r="A433" s="1" t="s">
        <v>2310</v>
      </c>
      <c r="B433" s="1" t="s">
        <v>2</v>
      </c>
      <c r="C433" s="1" t="s">
        <v>449</v>
      </c>
      <c r="D433" s="1">
        <v>11.8818</v>
      </c>
      <c r="E433" s="1">
        <v>4.8176600000000001</v>
      </c>
      <c r="F433" s="1">
        <v>-1.30236</v>
      </c>
      <c r="G433" s="1">
        <v>1.2999999999999999E-3</v>
      </c>
      <c r="H433" s="1">
        <v>1.36378E-2</v>
      </c>
    </row>
    <row r="434" spans="1:8">
      <c r="A434" s="1" t="s">
        <v>2311</v>
      </c>
      <c r="B434" s="1" t="s">
        <v>2</v>
      </c>
      <c r="C434" s="1" t="s">
        <v>449</v>
      </c>
      <c r="D434" s="1">
        <v>8.1463699999999992</v>
      </c>
      <c r="E434" s="1">
        <v>3.3062800000000001</v>
      </c>
      <c r="F434" s="1">
        <v>-1.3009500000000001</v>
      </c>
      <c r="G434" s="1">
        <v>1.155E-2</v>
      </c>
      <c r="H434" s="1">
        <v>6.7231100000000002E-2</v>
      </c>
    </row>
    <row r="435" spans="1:8">
      <c r="A435" s="1" t="s">
        <v>1502</v>
      </c>
      <c r="B435" s="1" t="s">
        <v>2</v>
      </c>
      <c r="C435" s="1" t="s">
        <v>449</v>
      </c>
      <c r="D435" s="1">
        <v>1.94702</v>
      </c>
      <c r="E435" s="1">
        <v>0.79136200000000001</v>
      </c>
      <c r="F435" s="1">
        <v>-1.2988599999999999</v>
      </c>
      <c r="G435" s="1">
        <v>4.0250000000000001E-2</v>
      </c>
      <c r="H435" s="1">
        <v>0.158364</v>
      </c>
    </row>
    <row r="436" spans="1:8">
      <c r="A436" s="1" t="s">
        <v>2144</v>
      </c>
      <c r="B436" s="1" t="s">
        <v>2</v>
      </c>
      <c r="C436" s="1" t="s">
        <v>449</v>
      </c>
      <c r="D436" s="1">
        <v>3.8061699999999998</v>
      </c>
      <c r="E436" s="1">
        <v>1.54708</v>
      </c>
      <c r="F436" s="1">
        <v>-1.2987899999999999</v>
      </c>
      <c r="G436" s="1">
        <v>2.5999999999999999E-3</v>
      </c>
      <c r="H436" s="1">
        <v>2.3045900000000001E-2</v>
      </c>
    </row>
    <row r="437" spans="1:8">
      <c r="A437" s="1" t="s">
        <v>2312</v>
      </c>
      <c r="B437" s="1" t="s">
        <v>2</v>
      </c>
      <c r="C437" s="1" t="s">
        <v>449</v>
      </c>
      <c r="D437" s="1">
        <v>8.3865400000000001</v>
      </c>
      <c r="E437" s="1">
        <v>3.41147</v>
      </c>
      <c r="F437" s="1">
        <v>-1.2976799999999999</v>
      </c>
      <c r="G437" s="1">
        <v>2.4899999999999999E-2</v>
      </c>
      <c r="H437" s="1">
        <v>0.114773</v>
      </c>
    </row>
    <row r="438" spans="1:8">
      <c r="A438" s="1" t="s">
        <v>631</v>
      </c>
      <c r="B438" s="1" t="s">
        <v>2</v>
      </c>
      <c r="C438" s="1" t="s">
        <v>449</v>
      </c>
      <c r="D438" s="1">
        <v>427.322</v>
      </c>
      <c r="E438" s="1">
        <v>173.95</v>
      </c>
      <c r="F438" s="1">
        <v>-1.2966500000000001</v>
      </c>
      <c r="G438" s="2">
        <v>5.0000000000000002E-5</v>
      </c>
      <c r="H438" s="1">
        <v>1.0165700000000001E-3</v>
      </c>
    </row>
    <row r="439" spans="1:8">
      <c r="A439" s="1" t="s">
        <v>2313</v>
      </c>
      <c r="B439" s="1" t="s">
        <v>2</v>
      </c>
      <c r="C439" s="1" t="s">
        <v>449</v>
      </c>
      <c r="D439" s="1">
        <v>5.36172</v>
      </c>
      <c r="E439" s="1">
        <v>2.1828099999999999</v>
      </c>
      <c r="F439" s="1">
        <v>-1.2965100000000001</v>
      </c>
      <c r="G439" s="1">
        <v>1.7399999999999999E-2</v>
      </c>
      <c r="H439" s="1">
        <v>8.9451500000000003E-2</v>
      </c>
    </row>
    <row r="440" spans="1:8">
      <c r="A440" s="1" t="s">
        <v>1418</v>
      </c>
      <c r="B440" s="1" t="s">
        <v>2</v>
      </c>
      <c r="C440" s="1" t="s">
        <v>449</v>
      </c>
      <c r="D440" s="1">
        <v>4.1743100000000002</v>
      </c>
      <c r="E440" s="1">
        <v>1.6994400000000001</v>
      </c>
      <c r="F440" s="1">
        <v>-1.2964800000000001</v>
      </c>
      <c r="G440" s="1">
        <v>5.4000000000000003E-3</v>
      </c>
      <c r="H440" s="1">
        <v>3.9140899999999999E-2</v>
      </c>
    </row>
    <row r="441" spans="1:8">
      <c r="A441" s="1" t="s">
        <v>213</v>
      </c>
      <c r="B441" s="1" t="s">
        <v>2</v>
      </c>
      <c r="C441" s="1" t="s">
        <v>449</v>
      </c>
      <c r="D441" s="1">
        <v>23.640999999999998</v>
      </c>
      <c r="E441" s="1">
        <v>9.6312200000000008</v>
      </c>
      <c r="F441" s="1">
        <v>-1.2955000000000001</v>
      </c>
      <c r="G441" s="1">
        <v>1.1849999999999999E-2</v>
      </c>
      <c r="H441" s="1">
        <v>6.8405300000000002E-2</v>
      </c>
    </row>
    <row r="442" spans="1:8">
      <c r="A442" s="1" t="s">
        <v>2314</v>
      </c>
      <c r="B442" s="1" t="s">
        <v>2</v>
      </c>
      <c r="C442" s="1" t="s">
        <v>449</v>
      </c>
      <c r="D442" s="1">
        <v>33.566299999999998</v>
      </c>
      <c r="E442" s="1">
        <v>13.6868</v>
      </c>
      <c r="F442" s="1">
        <v>-1.29423</v>
      </c>
      <c r="G442" s="2">
        <v>5.0000000000000002E-5</v>
      </c>
      <c r="H442" s="1">
        <v>1.0165700000000001E-3</v>
      </c>
    </row>
    <row r="443" spans="1:8">
      <c r="A443" s="1" t="s">
        <v>491</v>
      </c>
      <c r="B443" s="1" t="s">
        <v>2</v>
      </c>
      <c r="C443" s="1" t="s">
        <v>449</v>
      </c>
      <c r="D443" s="1">
        <v>38.985799999999998</v>
      </c>
      <c r="E443" s="1">
        <v>15.900600000000001</v>
      </c>
      <c r="F443" s="1">
        <v>-1.29386</v>
      </c>
      <c r="G443" s="2">
        <v>5.0000000000000002E-5</v>
      </c>
      <c r="H443" s="1">
        <v>1.0165700000000001E-3</v>
      </c>
    </row>
    <row r="444" spans="1:8">
      <c r="A444" s="1" t="s">
        <v>1261</v>
      </c>
      <c r="B444" s="1" t="s">
        <v>2</v>
      </c>
      <c r="C444" s="1" t="s">
        <v>449</v>
      </c>
      <c r="D444" s="1">
        <v>10.1896</v>
      </c>
      <c r="E444" s="1">
        <v>4.1598600000000001</v>
      </c>
      <c r="F444" s="1">
        <v>-1.2924899999999999</v>
      </c>
      <c r="G444" s="1">
        <v>1.8500000000000001E-3</v>
      </c>
      <c r="H444" s="1">
        <v>1.7850499999999998E-2</v>
      </c>
    </row>
    <row r="445" spans="1:8">
      <c r="A445" s="1" t="s">
        <v>2315</v>
      </c>
      <c r="B445" s="1" t="s">
        <v>2</v>
      </c>
      <c r="C445" s="1" t="s">
        <v>449</v>
      </c>
      <c r="D445" s="1">
        <v>4.8693200000000001</v>
      </c>
      <c r="E445" s="1">
        <v>1.98821</v>
      </c>
      <c r="F445" s="1">
        <v>-1.2922499999999999</v>
      </c>
      <c r="G445" s="1">
        <v>1.7250000000000001E-2</v>
      </c>
      <c r="H445" s="1">
        <v>8.8887099999999997E-2</v>
      </c>
    </row>
    <row r="446" spans="1:8">
      <c r="A446" s="1" t="s">
        <v>523</v>
      </c>
      <c r="B446" s="1" t="s">
        <v>2</v>
      </c>
      <c r="C446" s="1" t="s">
        <v>449</v>
      </c>
      <c r="D446" s="1">
        <v>19.4404</v>
      </c>
      <c r="E446" s="1">
        <v>7.9410299999999996</v>
      </c>
      <c r="F446" s="1">
        <v>-1.29166</v>
      </c>
      <c r="G446" s="2">
        <v>5.0000000000000002E-5</v>
      </c>
      <c r="H446" s="1">
        <v>1.0165700000000001E-3</v>
      </c>
    </row>
    <row r="447" spans="1:8">
      <c r="A447" s="1" t="s">
        <v>2316</v>
      </c>
      <c r="B447" s="1" t="s">
        <v>2</v>
      </c>
      <c r="C447" s="1" t="s">
        <v>449</v>
      </c>
      <c r="D447" s="1">
        <v>5.8869800000000003</v>
      </c>
      <c r="E447" s="1">
        <v>2.4064000000000001</v>
      </c>
      <c r="F447" s="1">
        <v>-1.2906500000000001</v>
      </c>
      <c r="G447" s="1">
        <v>1.2999999999999999E-3</v>
      </c>
      <c r="H447" s="1">
        <v>1.36378E-2</v>
      </c>
    </row>
    <row r="448" spans="1:8">
      <c r="A448" s="1" t="s">
        <v>500</v>
      </c>
      <c r="B448" s="1" t="s">
        <v>2</v>
      </c>
      <c r="C448" s="1" t="s">
        <v>449</v>
      </c>
      <c r="D448" s="1">
        <v>4.2405400000000002</v>
      </c>
      <c r="E448" s="1">
        <v>1.7358499999999999</v>
      </c>
      <c r="F448" s="1">
        <v>-1.28861</v>
      </c>
      <c r="G448" s="1">
        <v>1.7399999999999999E-2</v>
      </c>
      <c r="H448" s="1">
        <v>8.9451500000000003E-2</v>
      </c>
    </row>
    <row r="449" spans="1:8">
      <c r="A449" s="1" t="s">
        <v>2317</v>
      </c>
      <c r="B449" s="1" t="s">
        <v>2</v>
      </c>
      <c r="C449" s="1" t="s">
        <v>449</v>
      </c>
      <c r="D449" s="1">
        <v>132.51900000000001</v>
      </c>
      <c r="E449" s="1">
        <v>54.274099999999997</v>
      </c>
      <c r="F449" s="1">
        <v>-1.28786</v>
      </c>
      <c r="G449" s="2">
        <v>5.0000000000000002E-5</v>
      </c>
      <c r="H449" s="1">
        <v>1.0165700000000001E-3</v>
      </c>
    </row>
    <row r="450" spans="1:8">
      <c r="A450" s="1" t="s">
        <v>1799</v>
      </c>
      <c r="B450" s="1" t="s">
        <v>2</v>
      </c>
      <c r="C450" s="1" t="s">
        <v>449</v>
      </c>
      <c r="D450" s="1">
        <v>4.3965899999999998</v>
      </c>
      <c r="E450" s="1">
        <v>1.8008200000000001</v>
      </c>
      <c r="F450" s="1">
        <v>-1.28773</v>
      </c>
      <c r="G450" s="1">
        <v>1.78E-2</v>
      </c>
      <c r="H450" s="1">
        <v>9.0898599999999996E-2</v>
      </c>
    </row>
    <row r="451" spans="1:8">
      <c r="A451" s="1" t="s">
        <v>2318</v>
      </c>
      <c r="B451" s="1" t="s">
        <v>2</v>
      </c>
      <c r="C451" s="1" t="s">
        <v>449</v>
      </c>
      <c r="D451" s="1">
        <v>31.578800000000001</v>
      </c>
      <c r="E451" s="1">
        <v>12.9438</v>
      </c>
      <c r="F451" s="1">
        <v>-1.2866899999999999</v>
      </c>
      <c r="G451" s="2">
        <v>5.0000000000000002E-5</v>
      </c>
      <c r="H451" s="1">
        <v>1.0165700000000001E-3</v>
      </c>
    </row>
    <row r="452" spans="1:8">
      <c r="A452" s="1" t="s">
        <v>2319</v>
      </c>
      <c r="B452" s="1" t="s">
        <v>2</v>
      </c>
      <c r="C452" s="1" t="s">
        <v>449</v>
      </c>
      <c r="D452" s="1">
        <v>5.3492600000000001</v>
      </c>
      <c r="E452" s="1">
        <v>2.1964800000000002</v>
      </c>
      <c r="F452" s="1">
        <v>-1.2841499999999999</v>
      </c>
      <c r="G452" s="1">
        <v>1.3899999999999999E-2</v>
      </c>
      <c r="H452" s="1">
        <v>7.6580899999999993E-2</v>
      </c>
    </row>
    <row r="453" spans="1:8">
      <c r="A453" s="1" t="s">
        <v>2320</v>
      </c>
      <c r="B453" s="1" t="s">
        <v>2</v>
      </c>
      <c r="C453" s="1" t="s">
        <v>449</v>
      </c>
      <c r="D453" s="1">
        <v>13.3095</v>
      </c>
      <c r="E453" s="1">
        <v>5.4684999999999997</v>
      </c>
      <c r="F453" s="1">
        <v>-1.2832399999999999</v>
      </c>
      <c r="G453" s="1">
        <v>3.5000000000000001E-3</v>
      </c>
      <c r="H453" s="1">
        <v>2.8570499999999999E-2</v>
      </c>
    </row>
    <row r="454" spans="1:8">
      <c r="A454" s="1" t="s">
        <v>524</v>
      </c>
      <c r="B454" s="1" t="s">
        <v>2</v>
      </c>
      <c r="C454" s="1" t="s">
        <v>449</v>
      </c>
      <c r="D454" s="1">
        <v>2170.9499999999998</v>
      </c>
      <c r="E454" s="1">
        <v>892.42499999999995</v>
      </c>
      <c r="F454" s="1">
        <v>-1.2825200000000001</v>
      </c>
      <c r="G454" s="1">
        <v>1.4999999999999999E-4</v>
      </c>
      <c r="H454" s="1">
        <v>2.5285400000000001E-3</v>
      </c>
    </row>
    <row r="455" spans="1:8">
      <c r="A455" s="1" t="s">
        <v>2321</v>
      </c>
      <c r="B455" s="1" t="s">
        <v>2</v>
      </c>
      <c r="C455" s="1" t="s">
        <v>449</v>
      </c>
      <c r="D455" s="1">
        <v>6.7663599999999997</v>
      </c>
      <c r="E455" s="1">
        <v>2.7816999999999998</v>
      </c>
      <c r="F455" s="1">
        <v>-1.28241</v>
      </c>
      <c r="G455" s="1">
        <v>1.555E-2</v>
      </c>
      <c r="H455" s="1">
        <v>8.2742200000000002E-2</v>
      </c>
    </row>
    <row r="456" spans="1:8">
      <c r="A456" s="1" t="s">
        <v>621</v>
      </c>
      <c r="B456" s="1" t="s">
        <v>2</v>
      </c>
      <c r="C456" s="1" t="s">
        <v>449</v>
      </c>
      <c r="D456" s="1">
        <v>79.530600000000007</v>
      </c>
      <c r="E456" s="1">
        <v>32.727899999999998</v>
      </c>
      <c r="F456" s="1">
        <v>-1.2809900000000001</v>
      </c>
      <c r="G456" s="2">
        <v>5.0000000000000002E-5</v>
      </c>
      <c r="H456" s="1">
        <v>1.0165700000000001E-3</v>
      </c>
    </row>
    <row r="457" spans="1:8">
      <c r="A457" s="1" t="s">
        <v>1284</v>
      </c>
      <c r="B457" s="1" t="s">
        <v>2</v>
      </c>
      <c r="C457" s="1" t="s">
        <v>449</v>
      </c>
      <c r="D457" s="1">
        <v>1.8876500000000001</v>
      </c>
      <c r="E457" s="1">
        <v>0.77703299999999997</v>
      </c>
      <c r="F457" s="1">
        <v>-1.28054</v>
      </c>
      <c r="G457" s="1">
        <v>7.0000000000000001E-3</v>
      </c>
      <c r="H457" s="1">
        <v>4.7083199999999999E-2</v>
      </c>
    </row>
    <row r="458" spans="1:8">
      <c r="A458" s="1" t="s">
        <v>2322</v>
      </c>
      <c r="B458" s="1" t="s">
        <v>2</v>
      </c>
      <c r="C458" s="1" t="s">
        <v>449</v>
      </c>
      <c r="D458" s="1">
        <v>11.6248</v>
      </c>
      <c r="E458" s="1">
        <v>4.8078700000000003</v>
      </c>
      <c r="F458" s="1">
        <v>-1.27373</v>
      </c>
      <c r="G458" s="2">
        <v>5.0000000000000002E-5</v>
      </c>
      <c r="H458" s="1">
        <v>1.0165700000000001E-3</v>
      </c>
    </row>
    <row r="459" spans="1:8">
      <c r="A459" s="1" t="s">
        <v>1748</v>
      </c>
      <c r="B459" s="1" t="s">
        <v>2</v>
      </c>
      <c r="C459" s="1" t="s">
        <v>449</v>
      </c>
      <c r="D459" s="1">
        <v>2.2506900000000001</v>
      </c>
      <c r="E459" s="1">
        <v>0.93129899999999999</v>
      </c>
      <c r="F459" s="1">
        <v>-1.27305</v>
      </c>
      <c r="G459" s="1">
        <v>1.865E-2</v>
      </c>
      <c r="H459" s="1">
        <v>9.3805399999999997E-2</v>
      </c>
    </row>
    <row r="460" spans="1:8">
      <c r="A460" s="1" t="s">
        <v>8</v>
      </c>
      <c r="B460" s="1" t="s">
        <v>2</v>
      </c>
      <c r="C460" s="1" t="s">
        <v>449</v>
      </c>
      <c r="D460" s="1">
        <v>1.5161</v>
      </c>
      <c r="E460" s="1">
        <v>0.62735099999999999</v>
      </c>
      <c r="F460" s="1">
        <v>-1.27302</v>
      </c>
      <c r="G460" s="1">
        <v>5.4999999999999997E-3</v>
      </c>
      <c r="H460" s="1">
        <v>3.9636400000000002E-2</v>
      </c>
    </row>
    <row r="461" spans="1:8">
      <c r="A461" s="1" t="s">
        <v>1158</v>
      </c>
      <c r="B461" s="1" t="s">
        <v>2</v>
      </c>
      <c r="C461" s="1" t="s">
        <v>449</v>
      </c>
      <c r="D461" s="1">
        <v>16.4556</v>
      </c>
      <c r="E461" s="1">
        <v>6.8122699999999998</v>
      </c>
      <c r="F461" s="1">
        <v>-1.2723800000000001</v>
      </c>
      <c r="G461" s="2">
        <v>5.0000000000000002E-5</v>
      </c>
      <c r="H461" s="1">
        <v>1.0165700000000001E-3</v>
      </c>
    </row>
    <row r="462" spans="1:8">
      <c r="A462" s="1" t="s">
        <v>590</v>
      </c>
      <c r="B462" s="1" t="s">
        <v>2</v>
      </c>
      <c r="C462" s="1" t="s">
        <v>449</v>
      </c>
      <c r="D462" s="1">
        <v>14.1797</v>
      </c>
      <c r="E462" s="1">
        <v>5.8730500000000001</v>
      </c>
      <c r="F462" s="1">
        <v>-1.2716499999999999</v>
      </c>
      <c r="G462" s="2">
        <v>1E-4</v>
      </c>
      <c r="H462" s="1">
        <v>1.8386699999999999E-3</v>
      </c>
    </row>
    <row r="463" spans="1:8">
      <c r="A463" s="1" t="s">
        <v>475</v>
      </c>
      <c r="B463" s="1" t="s">
        <v>2</v>
      </c>
      <c r="C463" s="1" t="s">
        <v>449</v>
      </c>
      <c r="D463" s="1">
        <v>30.3325</v>
      </c>
      <c r="E463" s="1">
        <v>12.5763</v>
      </c>
      <c r="F463" s="1">
        <v>-1.27016</v>
      </c>
      <c r="G463" s="2">
        <v>5.0000000000000002E-5</v>
      </c>
      <c r="H463" s="1">
        <v>1.0165700000000001E-3</v>
      </c>
    </row>
    <row r="464" spans="1:8">
      <c r="A464" s="1" t="s">
        <v>1457</v>
      </c>
      <c r="B464" s="1" t="s">
        <v>2</v>
      </c>
      <c r="C464" s="1" t="s">
        <v>449</v>
      </c>
      <c r="D464" s="1">
        <v>7.9143100000000004</v>
      </c>
      <c r="E464" s="1">
        <v>3.28573</v>
      </c>
      <c r="F464" s="1">
        <v>-1.2682500000000001</v>
      </c>
      <c r="G464" s="2">
        <v>5.0000000000000002E-5</v>
      </c>
      <c r="H464" s="1">
        <v>1.0165700000000001E-3</v>
      </c>
    </row>
    <row r="465" spans="1:8">
      <c r="A465" s="1" t="s">
        <v>1150</v>
      </c>
      <c r="B465" s="1" t="s">
        <v>2</v>
      </c>
      <c r="C465" s="1" t="s">
        <v>449</v>
      </c>
      <c r="D465" s="1">
        <v>8.5756599999999992</v>
      </c>
      <c r="E465" s="1">
        <v>3.5606900000000001</v>
      </c>
      <c r="F465" s="1">
        <v>-1.2680899999999999</v>
      </c>
      <c r="G465" s="1">
        <v>6.4999999999999997E-4</v>
      </c>
      <c r="H465" s="1">
        <v>8.09029E-3</v>
      </c>
    </row>
    <row r="466" spans="1:8">
      <c r="A466" s="1" t="s">
        <v>538</v>
      </c>
      <c r="B466" s="1" t="s">
        <v>2</v>
      </c>
      <c r="C466" s="1" t="s">
        <v>449</v>
      </c>
      <c r="D466" s="1">
        <v>25.843599999999999</v>
      </c>
      <c r="E466" s="1">
        <v>10.730600000000001</v>
      </c>
      <c r="F466" s="1">
        <v>-1.2680800000000001</v>
      </c>
      <c r="G466" s="2">
        <v>5.0000000000000002E-5</v>
      </c>
      <c r="H466" s="1">
        <v>1.0165700000000001E-3</v>
      </c>
    </row>
    <row r="467" spans="1:8">
      <c r="A467" s="1" t="s">
        <v>2323</v>
      </c>
      <c r="B467" s="1" t="s">
        <v>2</v>
      </c>
      <c r="C467" s="1" t="s">
        <v>449</v>
      </c>
      <c r="D467" s="1">
        <v>12.579000000000001</v>
      </c>
      <c r="E467" s="1">
        <v>5.2270200000000004</v>
      </c>
      <c r="F467" s="1">
        <v>-1.2669600000000001</v>
      </c>
      <c r="G467" s="1">
        <v>1.1650000000000001E-2</v>
      </c>
      <c r="H467" s="1">
        <v>6.7614300000000002E-2</v>
      </c>
    </row>
    <row r="468" spans="1:8">
      <c r="A468" s="1" t="s">
        <v>1553</v>
      </c>
      <c r="B468" s="1" t="s">
        <v>2</v>
      </c>
      <c r="C468" s="1" t="s">
        <v>449</v>
      </c>
      <c r="D468" s="1">
        <v>88.224999999999994</v>
      </c>
      <c r="E468" s="1">
        <v>36.670499999999997</v>
      </c>
      <c r="F468" s="1">
        <v>-1.26657</v>
      </c>
      <c r="G468" s="1">
        <v>4.8999999999999998E-3</v>
      </c>
      <c r="H468" s="1">
        <v>3.6505900000000001E-2</v>
      </c>
    </row>
    <row r="469" spans="1:8">
      <c r="A469" s="1" t="s">
        <v>2324</v>
      </c>
      <c r="B469" s="1" t="s">
        <v>2</v>
      </c>
      <c r="C469" s="1" t="s">
        <v>449</v>
      </c>
      <c r="D469" s="1">
        <v>15.907</v>
      </c>
      <c r="E469" s="1">
        <v>6.6207099999999999</v>
      </c>
      <c r="F469" s="1">
        <v>-1.26461</v>
      </c>
      <c r="G469" s="1">
        <v>5.5000000000000003E-4</v>
      </c>
      <c r="H469" s="1">
        <v>7.1032200000000004E-3</v>
      </c>
    </row>
    <row r="470" spans="1:8">
      <c r="A470" s="1" t="s">
        <v>2325</v>
      </c>
      <c r="B470" s="1" t="s">
        <v>2</v>
      </c>
      <c r="C470" s="1" t="s">
        <v>449</v>
      </c>
      <c r="D470" s="1">
        <v>1.3832100000000001</v>
      </c>
      <c r="E470" s="1">
        <v>0.57616699999999998</v>
      </c>
      <c r="F470" s="1">
        <v>-1.26346</v>
      </c>
      <c r="G470" s="1">
        <v>2.06E-2</v>
      </c>
      <c r="H470" s="1">
        <v>0.100448</v>
      </c>
    </row>
    <row r="471" spans="1:8">
      <c r="A471" s="1" t="s">
        <v>1353</v>
      </c>
      <c r="B471" s="1" t="s">
        <v>2</v>
      </c>
      <c r="C471" s="1" t="s">
        <v>449</v>
      </c>
      <c r="D471" s="1">
        <v>14.194800000000001</v>
      </c>
      <c r="E471" s="1">
        <v>5.9183000000000003</v>
      </c>
      <c r="F471" s="1">
        <v>-1.2621100000000001</v>
      </c>
      <c r="G471" s="1">
        <v>1E-3</v>
      </c>
      <c r="H471" s="1">
        <v>1.1176999999999999E-2</v>
      </c>
    </row>
    <row r="472" spans="1:8">
      <c r="A472" s="1" t="s">
        <v>691</v>
      </c>
      <c r="B472" s="1" t="s">
        <v>2</v>
      </c>
      <c r="C472" s="1" t="s">
        <v>449</v>
      </c>
      <c r="D472" s="1">
        <v>34.944699999999997</v>
      </c>
      <c r="E472" s="1">
        <v>14.5823</v>
      </c>
      <c r="F472" s="1">
        <v>-1.26085</v>
      </c>
      <c r="G472" s="2">
        <v>5.0000000000000002E-5</v>
      </c>
      <c r="H472" s="1">
        <v>1.0165700000000001E-3</v>
      </c>
    </row>
    <row r="473" spans="1:8">
      <c r="A473" s="1" t="s">
        <v>2326</v>
      </c>
      <c r="B473" s="1" t="s">
        <v>2</v>
      </c>
      <c r="C473" s="1" t="s">
        <v>449</v>
      </c>
      <c r="D473" s="1">
        <v>6.6155600000000003</v>
      </c>
      <c r="E473" s="1">
        <v>2.7610700000000001</v>
      </c>
      <c r="F473" s="1">
        <v>-1.26064</v>
      </c>
      <c r="G473" s="1">
        <v>1.03E-2</v>
      </c>
      <c r="H473" s="1">
        <v>6.2149799999999998E-2</v>
      </c>
    </row>
    <row r="474" spans="1:8">
      <c r="A474" s="1" t="s">
        <v>1858</v>
      </c>
      <c r="B474" s="1" t="s">
        <v>2</v>
      </c>
      <c r="C474" s="1" t="s">
        <v>449</v>
      </c>
      <c r="D474" s="1">
        <v>5.6330600000000004</v>
      </c>
      <c r="E474" s="1">
        <v>2.3510499999999999</v>
      </c>
      <c r="F474" s="1">
        <v>-1.26061</v>
      </c>
      <c r="G474" s="1">
        <v>1.4E-2</v>
      </c>
      <c r="H474" s="1">
        <v>7.6945700000000006E-2</v>
      </c>
    </row>
    <row r="475" spans="1:8">
      <c r="A475" s="1" t="s">
        <v>1556</v>
      </c>
      <c r="B475" s="1" t="s">
        <v>2</v>
      </c>
      <c r="C475" s="1" t="s">
        <v>449</v>
      </c>
      <c r="D475" s="1">
        <v>10.5162</v>
      </c>
      <c r="E475" s="1">
        <v>4.3975799999999996</v>
      </c>
      <c r="F475" s="1">
        <v>-1.25783</v>
      </c>
      <c r="G475" s="1">
        <v>2.5999999999999999E-3</v>
      </c>
      <c r="H475" s="1">
        <v>2.3045900000000001E-2</v>
      </c>
    </row>
    <row r="476" spans="1:8">
      <c r="A476" s="1" t="s">
        <v>1602</v>
      </c>
      <c r="B476" s="1" t="s">
        <v>2</v>
      </c>
      <c r="C476" s="1" t="s">
        <v>449</v>
      </c>
      <c r="D476" s="1">
        <v>2.4971800000000002</v>
      </c>
      <c r="E476" s="1">
        <v>1.04654</v>
      </c>
      <c r="F476" s="1">
        <v>-1.25467</v>
      </c>
      <c r="G476" s="1">
        <v>1.23E-2</v>
      </c>
      <c r="H476" s="1">
        <v>7.0258299999999996E-2</v>
      </c>
    </row>
    <row r="477" spans="1:8">
      <c r="A477" s="1" t="s">
        <v>1862</v>
      </c>
      <c r="B477" s="1" t="s">
        <v>2</v>
      </c>
      <c r="C477" s="1" t="s">
        <v>449</v>
      </c>
      <c r="D477" s="1">
        <v>2.5803799999999999</v>
      </c>
      <c r="E477" s="1">
        <v>1.08222</v>
      </c>
      <c r="F477" s="1">
        <v>-1.2535799999999999</v>
      </c>
      <c r="G477" s="1">
        <v>1.925E-2</v>
      </c>
      <c r="H477" s="1">
        <v>9.5873700000000006E-2</v>
      </c>
    </row>
    <row r="478" spans="1:8">
      <c r="A478" s="1" t="s">
        <v>2327</v>
      </c>
      <c r="B478" s="1" t="s">
        <v>2</v>
      </c>
      <c r="C478" s="1" t="s">
        <v>449</v>
      </c>
      <c r="D478" s="1">
        <v>2.8433000000000002</v>
      </c>
      <c r="E478" s="1">
        <v>1.1925699999999999</v>
      </c>
      <c r="F478" s="1">
        <v>-1.25349</v>
      </c>
      <c r="G478" s="1">
        <v>1.1000000000000001E-3</v>
      </c>
      <c r="H478" s="1">
        <v>1.2015899999999999E-2</v>
      </c>
    </row>
    <row r="479" spans="1:8">
      <c r="A479" s="1" t="s">
        <v>2020</v>
      </c>
      <c r="B479" s="1" t="s">
        <v>2</v>
      </c>
      <c r="C479" s="1" t="s">
        <v>449</v>
      </c>
      <c r="D479" s="1">
        <v>14.731299999999999</v>
      </c>
      <c r="E479" s="1">
        <v>6.1864299999999997</v>
      </c>
      <c r="F479" s="1">
        <v>-1.2517100000000001</v>
      </c>
      <c r="G479" s="1">
        <v>4.3650000000000001E-2</v>
      </c>
      <c r="H479" s="1">
        <v>0.167268</v>
      </c>
    </row>
    <row r="480" spans="1:8">
      <c r="A480" s="1" t="s">
        <v>2328</v>
      </c>
      <c r="B480" s="1" t="s">
        <v>2</v>
      </c>
      <c r="C480" s="1" t="s">
        <v>449</v>
      </c>
      <c r="D480" s="1">
        <v>19.309899999999999</v>
      </c>
      <c r="E480" s="1">
        <v>8.1271799999999992</v>
      </c>
      <c r="F480" s="1">
        <v>-1.24851</v>
      </c>
      <c r="G480" s="2">
        <v>4.0000000000000002E-4</v>
      </c>
      <c r="H480" s="1">
        <v>5.5421200000000002E-3</v>
      </c>
    </row>
    <row r="481" spans="1:8">
      <c r="A481" s="1" t="s">
        <v>615</v>
      </c>
      <c r="B481" s="1" t="s">
        <v>2</v>
      </c>
      <c r="C481" s="1" t="s">
        <v>449</v>
      </c>
      <c r="D481" s="1">
        <v>13.316700000000001</v>
      </c>
      <c r="E481" s="1">
        <v>5.62378</v>
      </c>
      <c r="F481" s="1">
        <v>-1.24363</v>
      </c>
      <c r="G481" s="2">
        <v>5.0000000000000002E-5</v>
      </c>
      <c r="H481" s="1">
        <v>1.0165700000000001E-3</v>
      </c>
    </row>
    <row r="482" spans="1:8">
      <c r="A482" s="1" t="s">
        <v>606</v>
      </c>
      <c r="B482" s="1" t="s">
        <v>2</v>
      </c>
      <c r="C482" s="1" t="s">
        <v>449</v>
      </c>
      <c r="D482" s="1">
        <v>8.9627300000000005</v>
      </c>
      <c r="E482" s="1">
        <v>3.78505</v>
      </c>
      <c r="F482" s="1">
        <v>-1.24363</v>
      </c>
      <c r="G482" s="2">
        <v>5.0000000000000002E-5</v>
      </c>
      <c r="H482" s="1">
        <v>1.0165700000000001E-3</v>
      </c>
    </row>
    <row r="483" spans="1:8">
      <c r="A483" s="1" t="s">
        <v>2329</v>
      </c>
      <c r="B483" s="1" t="s">
        <v>2</v>
      </c>
      <c r="C483" s="1" t="s">
        <v>449</v>
      </c>
      <c r="D483" s="1">
        <v>112.586</v>
      </c>
      <c r="E483" s="1">
        <v>47.556399999999996</v>
      </c>
      <c r="F483" s="1">
        <v>-1.24332</v>
      </c>
      <c r="G483" s="2">
        <v>5.0000000000000002E-5</v>
      </c>
      <c r="H483" s="1">
        <v>1.0165700000000001E-3</v>
      </c>
    </row>
    <row r="484" spans="1:8">
      <c r="A484" s="1" t="s">
        <v>2330</v>
      </c>
      <c r="B484" s="1" t="s">
        <v>2</v>
      </c>
      <c r="C484" s="1" t="s">
        <v>449</v>
      </c>
      <c r="D484" s="1">
        <v>29.049399999999999</v>
      </c>
      <c r="E484" s="1">
        <v>12.2738</v>
      </c>
      <c r="F484" s="1">
        <v>-1.2429300000000001</v>
      </c>
      <c r="G484" s="1">
        <v>1.3500000000000001E-3</v>
      </c>
      <c r="H484" s="1">
        <v>1.40427E-2</v>
      </c>
    </row>
    <row r="485" spans="1:8">
      <c r="A485" s="1" t="s">
        <v>1679</v>
      </c>
      <c r="B485" s="1" t="s">
        <v>2</v>
      </c>
      <c r="C485" s="1" t="s">
        <v>449</v>
      </c>
      <c r="D485" s="1">
        <v>7.9641900000000003</v>
      </c>
      <c r="E485" s="1">
        <v>3.36633</v>
      </c>
      <c r="F485" s="1">
        <v>-1.2423500000000001</v>
      </c>
      <c r="G485" s="1">
        <v>1.455E-2</v>
      </c>
      <c r="H485" s="1">
        <v>7.9055299999999995E-2</v>
      </c>
    </row>
    <row r="486" spans="1:8">
      <c r="A486" s="1" t="s">
        <v>579</v>
      </c>
      <c r="B486" s="1" t="s">
        <v>2</v>
      </c>
      <c r="C486" s="1" t="s">
        <v>449</v>
      </c>
      <c r="D486" s="1">
        <v>92.401600000000002</v>
      </c>
      <c r="E486" s="1">
        <v>39.058599999999998</v>
      </c>
      <c r="F486" s="1">
        <v>-1.2422800000000001</v>
      </c>
      <c r="G486" s="2">
        <v>5.0000000000000002E-5</v>
      </c>
      <c r="H486" s="1">
        <v>1.0165700000000001E-3</v>
      </c>
    </row>
    <row r="487" spans="1:8">
      <c r="A487" s="1" t="s">
        <v>2331</v>
      </c>
      <c r="B487" s="1" t="s">
        <v>2</v>
      </c>
      <c r="C487" s="1" t="s">
        <v>449</v>
      </c>
      <c r="D487" s="1">
        <v>57.842700000000001</v>
      </c>
      <c r="E487" s="1">
        <v>24.459599999999998</v>
      </c>
      <c r="F487" s="1">
        <v>-1.24173</v>
      </c>
      <c r="G487" s="2">
        <v>5.0000000000000002E-5</v>
      </c>
      <c r="H487" s="1">
        <v>1.0165700000000001E-3</v>
      </c>
    </row>
    <row r="488" spans="1:8">
      <c r="A488" s="1" t="s">
        <v>2332</v>
      </c>
      <c r="B488" s="1" t="s">
        <v>2</v>
      </c>
      <c r="C488" s="1" t="s">
        <v>449</v>
      </c>
      <c r="D488" s="1">
        <v>23.934899999999999</v>
      </c>
      <c r="E488" s="1">
        <v>10.1244</v>
      </c>
      <c r="F488" s="1">
        <v>-1.2412799999999999</v>
      </c>
      <c r="G488" s="1">
        <v>2.5000000000000001E-4</v>
      </c>
      <c r="H488" s="1">
        <v>3.81007E-3</v>
      </c>
    </row>
    <row r="489" spans="1:8">
      <c r="A489" s="1" t="s">
        <v>2333</v>
      </c>
      <c r="B489" s="1" t="s">
        <v>2</v>
      </c>
      <c r="C489" s="1" t="s">
        <v>449</v>
      </c>
      <c r="D489" s="1">
        <v>8.1083400000000001</v>
      </c>
      <c r="E489" s="1">
        <v>3.4299400000000002</v>
      </c>
      <c r="F489" s="1">
        <v>-1.24122</v>
      </c>
      <c r="G489" s="1">
        <v>2.07E-2</v>
      </c>
      <c r="H489" s="1">
        <v>0.10077800000000001</v>
      </c>
    </row>
    <row r="490" spans="1:8">
      <c r="A490" s="1" t="s">
        <v>1331</v>
      </c>
      <c r="B490" s="1" t="s">
        <v>2</v>
      </c>
      <c r="C490" s="1" t="s">
        <v>449</v>
      </c>
      <c r="D490" s="1">
        <v>4.6521699999999999</v>
      </c>
      <c r="E490" s="1">
        <v>1.96841</v>
      </c>
      <c r="F490" s="1">
        <v>-1.2408699999999999</v>
      </c>
      <c r="G490" s="1">
        <v>1.17E-2</v>
      </c>
      <c r="H490" s="1">
        <v>6.7820699999999998E-2</v>
      </c>
    </row>
    <row r="491" spans="1:8">
      <c r="A491" s="1" t="s">
        <v>577</v>
      </c>
      <c r="B491" s="1" t="s">
        <v>2</v>
      </c>
      <c r="C491" s="1" t="s">
        <v>449</v>
      </c>
      <c r="D491" s="1">
        <v>7.3321100000000001</v>
      </c>
      <c r="E491" s="1">
        <v>3.1027</v>
      </c>
      <c r="F491" s="1">
        <v>-1.24071</v>
      </c>
      <c r="G491" s="2">
        <v>6.9999999999999999E-4</v>
      </c>
      <c r="H491" s="1">
        <v>8.5553699999999996E-3</v>
      </c>
    </row>
    <row r="492" spans="1:8">
      <c r="A492" s="1" t="s">
        <v>1263</v>
      </c>
      <c r="B492" s="1" t="s">
        <v>2</v>
      </c>
      <c r="C492" s="1" t="s">
        <v>449</v>
      </c>
      <c r="D492" s="1">
        <v>12.419499999999999</v>
      </c>
      <c r="E492" s="1">
        <v>5.2566600000000001</v>
      </c>
      <c r="F492" s="1">
        <v>-1.2403900000000001</v>
      </c>
      <c r="G492" s="2">
        <v>2.0000000000000001E-4</v>
      </c>
      <c r="H492" s="1">
        <v>3.1890099999999999E-3</v>
      </c>
    </row>
    <row r="493" spans="1:8">
      <c r="A493" s="1" t="s">
        <v>1357</v>
      </c>
      <c r="B493" s="1" t="s">
        <v>2</v>
      </c>
      <c r="C493" s="1" t="s">
        <v>449</v>
      </c>
      <c r="D493" s="1">
        <v>23.32</v>
      </c>
      <c r="E493" s="1">
        <v>9.8903499999999998</v>
      </c>
      <c r="F493" s="1">
        <v>-1.2374700000000001</v>
      </c>
      <c r="G493" s="2">
        <v>2.0000000000000001E-4</v>
      </c>
      <c r="H493" s="1">
        <v>3.1890099999999999E-3</v>
      </c>
    </row>
    <row r="494" spans="1:8">
      <c r="A494" s="1" t="s">
        <v>608</v>
      </c>
      <c r="B494" s="1" t="s">
        <v>2</v>
      </c>
      <c r="C494" s="1" t="s">
        <v>449</v>
      </c>
      <c r="D494" s="1">
        <v>73.397000000000006</v>
      </c>
      <c r="E494" s="1">
        <v>31.1587</v>
      </c>
      <c r="F494" s="1">
        <v>-1.2360899999999999</v>
      </c>
      <c r="G494" s="2">
        <v>5.0000000000000002E-5</v>
      </c>
      <c r="H494" s="1">
        <v>1.0165700000000001E-3</v>
      </c>
    </row>
    <row r="495" spans="1:8">
      <c r="A495" s="1" t="s">
        <v>676</v>
      </c>
      <c r="B495" s="1" t="s">
        <v>2</v>
      </c>
      <c r="C495" s="1" t="s">
        <v>449</v>
      </c>
      <c r="D495" s="1">
        <v>644.04600000000005</v>
      </c>
      <c r="E495" s="1">
        <v>273.53399999999999</v>
      </c>
      <c r="F495" s="1">
        <v>-1.2354400000000001</v>
      </c>
      <c r="G495" s="2">
        <v>5.0000000000000002E-5</v>
      </c>
      <c r="H495" s="1">
        <v>1.0165700000000001E-3</v>
      </c>
    </row>
    <row r="496" spans="1:8">
      <c r="A496" s="1" t="s">
        <v>1386</v>
      </c>
      <c r="B496" s="1" t="s">
        <v>2</v>
      </c>
      <c r="C496" s="1" t="s">
        <v>449</v>
      </c>
      <c r="D496" s="1">
        <v>22.792999999999999</v>
      </c>
      <c r="E496" s="1">
        <v>9.6848500000000008</v>
      </c>
      <c r="F496" s="1">
        <v>-1.2347900000000001</v>
      </c>
      <c r="G496" s="1">
        <v>1.5499999999999999E-3</v>
      </c>
      <c r="H496" s="1">
        <v>1.55611E-2</v>
      </c>
    </row>
    <row r="497" spans="1:8">
      <c r="A497" s="1" t="s">
        <v>1336</v>
      </c>
      <c r="B497" s="1" t="s">
        <v>2</v>
      </c>
      <c r="C497" s="1" t="s">
        <v>449</v>
      </c>
      <c r="D497" s="1">
        <v>11.907</v>
      </c>
      <c r="E497" s="1">
        <v>5.06386</v>
      </c>
      <c r="F497" s="1">
        <v>-1.2335</v>
      </c>
      <c r="G497" s="2">
        <v>6.9999999999999999E-4</v>
      </c>
      <c r="H497" s="1">
        <v>8.5553699999999996E-3</v>
      </c>
    </row>
    <row r="498" spans="1:8">
      <c r="A498" s="1" t="s">
        <v>1622</v>
      </c>
      <c r="B498" s="1" t="s">
        <v>2</v>
      </c>
      <c r="C498" s="1" t="s">
        <v>449</v>
      </c>
      <c r="D498" s="1">
        <v>30.6221</v>
      </c>
      <c r="E498" s="1">
        <v>13.0297</v>
      </c>
      <c r="F498" s="1">
        <v>-1.2327699999999999</v>
      </c>
      <c r="G498" s="1">
        <v>1.6999999999999999E-3</v>
      </c>
      <c r="H498" s="1">
        <v>1.6701199999999999E-2</v>
      </c>
    </row>
    <row r="499" spans="1:8">
      <c r="A499" s="1" t="s">
        <v>1492</v>
      </c>
      <c r="B499" s="1" t="s">
        <v>2</v>
      </c>
      <c r="C499" s="1" t="s">
        <v>449</v>
      </c>
      <c r="D499" s="1">
        <v>19.4954</v>
      </c>
      <c r="E499" s="1">
        <v>8.3051499999999994</v>
      </c>
      <c r="F499" s="1">
        <v>-1.23106</v>
      </c>
      <c r="G499" s="1">
        <v>2.0500000000000002E-3</v>
      </c>
      <c r="H499" s="1">
        <v>1.9294800000000001E-2</v>
      </c>
    </row>
    <row r="500" spans="1:8">
      <c r="A500" s="1" t="s">
        <v>2334</v>
      </c>
      <c r="B500" s="1" t="s">
        <v>2</v>
      </c>
      <c r="C500" s="1" t="s">
        <v>449</v>
      </c>
      <c r="D500" s="1">
        <v>45.773600000000002</v>
      </c>
      <c r="E500" s="1">
        <v>19.504899999999999</v>
      </c>
      <c r="F500" s="1">
        <v>-1.23068</v>
      </c>
      <c r="G500" s="2">
        <v>5.0000000000000002E-5</v>
      </c>
      <c r="H500" s="1">
        <v>1.0165700000000001E-3</v>
      </c>
    </row>
    <row r="501" spans="1:8">
      <c r="A501" s="1" t="s">
        <v>2335</v>
      </c>
      <c r="B501" s="1" t="s">
        <v>2</v>
      </c>
      <c r="C501" s="1" t="s">
        <v>449</v>
      </c>
      <c r="D501" s="1">
        <v>33.752800000000001</v>
      </c>
      <c r="E501" s="1">
        <v>14.386900000000001</v>
      </c>
      <c r="F501" s="1">
        <v>-1.2302500000000001</v>
      </c>
      <c r="G501" s="1">
        <v>2.5000000000000001E-4</v>
      </c>
      <c r="H501" s="1">
        <v>3.81007E-3</v>
      </c>
    </row>
    <row r="502" spans="1:8">
      <c r="A502" s="1" t="s">
        <v>2336</v>
      </c>
      <c r="B502" s="1" t="s">
        <v>2</v>
      </c>
      <c r="C502" s="1" t="s">
        <v>449</v>
      </c>
      <c r="D502" s="1">
        <v>1.46116</v>
      </c>
      <c r="E502" s="1">
        <v>0.623062</v>
      </c>
      <c r="F502" s="1">
        <v>-1.22967</v>
      </c>
      <c r="G502" s="1">
        <v>4.1050000000000003E-2</v>
      </c>
      <c r="H502" s="1">
        <v>0.16046199999999999</v>
      </c>
    </row>
    <row r="503" spans="1:8">
      <c r="A503" s="1" t="s">
        <v>498</v>
      </c>
      <c r="B503" s="1" t="s">
        <v>2</v>
      </c>
      <c r="C503" s="1" t="s">
        <v>449</v>
      </c>
      <c r="D503" s="1">
        <v>27.2852</v>
      </c>
      <c r="E503" s="1">
        <v>11.6409</v>
      </c>
      <c r="F503" s="1">
        <v>-1.22892</v>
      </c>
      <c r="G503" s="1">
        <v>1.0499999999999999E-3</v>
      </c>
      <c r="H503" s="1">
        <v>1.1602899999999999E-2</v>
      </c>
    </row>
    <row r="504" spans="1:8">
      <c r="A504" s="1" t="s">
        <v>1387</v>
      </c>
      <c r="B504" s="1" t="s">
        <v>2</v>
      </c>
      <c r="C504" s="1" t="s">
        <v>449</v>
      </c>
      <c r="D504" s="1">
        <v>13.214</v>
      </c>
      <c r="E504" s="1">
        <v>5.6392899999999999</v>
      </c>
      <c r="F504" s="1">
        <v>-1.22848</v>
      </c>
      <c r="G504" s="1">
        <v>6.4999999999999997E-4</v>
      </c>
      <c r="H504" s="1">
        <v>8.09029E-3</v>
      </c>
    </row>
    <row r="505" spans="1:8">
      <c r="A505" s="1" t="s">
        <v>616</v>
      </c>
      <c r="B505" s="1" t="s">
        <v>2</v>
      </c>
      <c r="C505" s="1" t="s">
        <v>449</v>
      </c>
      <c r="D505" s="1">
        <v>86.055499999999995</v>
      </c>
      <c r="E505" s="1">
        <v>36.741799999999998</v>
      </c>
      <c r="F505" s="1">
        <v>-1.2278500000000001</v>
      </c>
      <c r="G505" s="2">
        <v>5.0000000000000002E-5</v>
      </c>
      <c r="H505" s="1">
        <v>1.0165700000000001E-3</v>
      </c>
    </row>
    <row r="506" spans="1:8">
      <c r="A506" s="1" t="s">
        <v>1334</v>
      </c>
      <c r="B506" s="1" t="s">
        <v>2</v>
      </c>
      <c r="C506" s="1" t="s">
        <v>449</v>
      </c>
      <c r="D506" s="1">
        <v>47.545900000000003</v>
      </c>
      <c r="E506" s="1">
        <v>20.3324</v>
      </c>
      <c r="F506" s="1">
        <v>-1.2255400000000001</v>
      </c>
      <c r="G506" s="1">
        <v>2.65E-3</v>
      </c>
      <c r="H506" s="1">
        <v>2.33815E-2</v>
      </c>
    </row>
    <row r="507" spans="1:8">
      <c r="A507" s="1" t="s">
        <v>2337</v>
      </c>
      <c r="B507" s="1" t="s">
        <v>2</v>
      </c>
      <c r="C507" s="1" t="s">
        <v>449</v>
      </c>
      <c r="D507" s="1">
        <v>4.0621700000000001</v>
      </c>
      <c r="E507" s="1">
        <v>1.7377</v>
      </c>
      <c r="F507" s="1">
        <v>-1.2250700000000001</v>
      </c>
      <c r="G507" s="1">
        <v>2.6249999999999999E-2</v>
      </c>
      <c r="H507" s="1">
        <v>0.119047</v>
      </c>
    </row>
    <row r="508" spans="1:8">
      <c r="A508" s="1" t="s">
        <v>2338</v>
      </c>
      <c r="B508" s="1" t="s">
        <v>2</v>
      </c>
      <c r="C508" s="1" t="s">
        <v>449</v>
      </c>
      <c r="D508" s="1">
        <v>80.777799999999999</v>
      </c>
      <c r="E508" s="1">
        <v>34.558199999999999</v>
      </c>
      <c r="F508" s="1">
        <v>-1.2249300000000001</v>
      </c>
      <c r="G508" s="2">
        <v>5.0000000000000002E-5</v>
      </c>
      <c r="H508" s="1">
        <v>1.0165700000000001E-3</v>
      </c>
    </row>
    <row r="509" spans="1:8">
      <c r="A509" s="1" t="s">
        <v>597</v>
      </c>
      <c r="B509" s="1" t="s">
        <v>2</v>
      </c>
      <c r="C509" s="1" t="s">
        <v>449</v>
      </c>
      <c r="D509" s="1">
        <v>16.1188</v>
      </c>
      <c r="E509" s="1">
        <v>6.89682</v>
      </c>
      <c r="F509" s="1">
        <v>-1.22475</v>
      </c>
      <c r="G509" s="1">
        <v>1.4999999999999999E-4</v>
      </c>
      <c r="H509" s="1">
        <v>2.5285400000000001E-3</v>
      </c>
    </row>
    <row r="510" spans="1:8">
      <c r="A510" s="1" t="s">
        <v>1316</v>
      </c>
      <c r="B510" s="1" t="s">
        <v>2</v>
      </c>
      <c r="C510" s="1" t="s">
        <v>449</v>
      </c>
      <c r="D510" s="1">
        <v>34.981999999999999</v>
      </c>
      <c r="E510" s="1">
        <v>14.969099999999999</v>
      </c>
      <c r="F510" s="1">
        <v>-1.2246300000000001</v>
      </c>
      <c r="G510" s="2">
        <v>5.0000000000000002E-5</v>
      </c>
      <c r="H510" s="1">
        <v>1.0165700000000001E-3</v>
      </c>
    </row>
    <row r="511" spans="1:8">
      <c r="A511" s="1" t="s">
        <v>1152</v>
      </c>
      <c r="B511" s="1" t="s">
        <v>2</v>
      </c>
      <c r="C511" s="1" t="s">
        <v>449</v>
      </c>
      <c r="D511" s="1">
        <v>27.018899999999999</v>
      </c>
      <c r="E511" s="1">
        <v>11.568199999999999</v>
      </c>
      <c r="F511" s="1">
        <v>-1.2238</v>
      </c>
      <c r="G511" s="2">
        <v>5.0000000000000002E-5</v>
      </c>
      <c r="H511" s="1">
        <v>1.0165700000000001E-3</v>
      </c>
    </row>
    <row r="512" spans="1:8">
      <c r="A512" s="1" t="s">
        <v>613</v>
      </c>
      <c r="B512" s="1" t="s">
        <v>2</v>
      </c>
      <c r="C512" s="1" t="s">
        <v>449</v>
      </c>
      <c r="D512" s="1">
        <v>37.328499999999998</v>
      </c>
      <c r="E512" s="1">
        <v>15.990600000000001</v>
      </c>
      <c r="F512" s="1">
        <v>-1.22305</v>
      </c>
      <c r="G512" s="2">
        <v>5.0000000000000002E-5</v>
      </c>
      <c r="H512" s="1">
        <v>1.0165700000000001E-3</v>
      </c>
    </row>
    <row r="513" spans="1:8">
      <c r="A513" s="1" t="s">
        <v>675</v>
      </c>
      <c r="B513" s="1" t="s">
        <v>2</v>
      </c>
      <c r="C513" s="1" t="s">
        <v>449</v>
      </c>
      <c r="D513" s="1">
        <v>12.9156</v>
      </c>
      <c r="E513" s="1">
        <v>5.53782</v>
      </c>
      <c r="F513" s="1">
        <v>-1.22173</v>
      </c>
      <c r="G513" s="2">
        <v>5.0000000000000002E-5</v>
      </c>
      <c r="H513" s="1">
        <v>1.0165700000000001E-3</v>
      </c>
    </row>
    <row r="514" spans="1:8">
      <c r="A514" s="1" t="s">
        <v>2339</v>
      </c>
      <c r="B514" s="1" t="s">
        <v>2</v>
      </c>
      <c r="C514" s="1" t="s">
        <v>449</v>
      </c>
      <c r="D514" s="1">
        <v>10.398199999999999</v>
      </c>
      <c r="E514" s="1">
        <v>4.4598599999999999</v>
      </c>
      <c r="F514" s="1">
        <v>-1.22126</v>
      </c>
      <c r="G514" s="1">
        <v>4.58E-2</v>
      </c>
      <c r="H514" s="1">
        <v>0.172897</v>
      </c>
    </row>
    <row r="515" spans="1:8">
      <c r="A515" s="1" t="s">
        <v>2340</v>
      </c>
      <c r="B515" s="1" t="s">
        <v>2</v>
      </c>
      <c r="C515" s="1" t="s">
        <v>449</v>
      </c>
      <c r="D515" s="1">
        <v>95.517700000000005</v>
      </c>
      <c r="E515" s="1">
        <v>40.976399999999998</v>
      </c>
      <c r="F515" s="1">
        <v>-1.22098</v>
      </c>
      <c r="G515" s="2">
        <v>5.0000000000000002E-5</v>
      </c>
      <c r="H515" s="1">
        <v>1.0165700000000001E-3</v>
      </c>
    </row>
    <row r="516" spans="1:8">
      <c r="A516" s="1" t="s">
        <v>1944</v>
      </c>
      <c r="B516" s="1" t="s">
        <v>2</v>
      </c>
      <c r="C516" s="1" t="s">
        <v>449</v>
      </c>
      <c r="D516" s="1">
        <v>5.7850999999999999</v>
      </c>
      <c r="E516" s="1">
        <v>2.48204</v>
      </c>
      <c r="F516" s="1">
        <v>-1.22082</v>
      </c>
      <c r="G516" s="1">
        <v>2.1000000000000001E-2</v>
      </c>
      <c r="H516" s="1">
        <v>0.10181</v>
      </c>
    </row>
    <row r="517" spans="1:8">
      <c r="A517" s="1" t="s">
        <v>2341</v>
      </c>
      <c r="B517" s="1" t="s">
        <v>2</v>
      </c>
      <c r="C517" s="1" t="s">
        <v>449</v>
      </c>
      <c r="D517" s="1">
        <v>3.4588399999999999</v>
      </c>
      <c r="E517" s="1">
        <v>1.4843599999999999</v>
      </c>
      <c r="F517" s="1">
        <v>-1.22045</v>
      </c>
      <c r="G517" s="1">
        <v>8.6E-3</v>
      </c>
      <c r="H517" s="1">
        <v>5.4582400000000003E-2</v>
      </c>
    </row>
    <row r="518" spans="1:8">
      <c r="A518" s="1" t="s">
        <v>587</v>
      </c>
      <c r="B518" s="1" t="s">
        <v>2</v>
      </c>
      <c r="C518" s="1" t="s">
        <v>449</v>
      </c>
      <c r="D518" s="1">
        <v>52.7057</v>
      </c>
      <c r="E518" s="1">
        <v>22.648700000000002</v>
      </c>
      <c r="F518" s="1">
        <v>-1.2185299999999999</v>
      </c>
      <c r="G518" s="1">
        <v>1.4999999999999999E-4</v>
      </c>
      <c r="H518" s="1">
        <v>2.5285400000000001E-3</v>
      </c>
    </row>
    <row r="519" spans="1:8">
      <c r="A519" s="1" t="s">
        <v>2342</v>
      </c>
      <c r="B519" s="1" t="s">
        <v>2</v>
      </c>
      <c r="C519" s="1" t="s">
        <v>449</v>
      </c>
      <c r="D519" s="1">
        <v>24.9863</v>
      </c>
      <c r="E519" s="1">
        <v>10.7371</v>
      </c>
      <c r="F519" s="1">
        <v>-1.21852</v>
      </c>
      <c r="G519" s="1">
        <v>1.4999999999999999E-4</v>
      </c>
      <c r="H519" s="1">
        <v>2.5285400000000001E-3</v>
      </c>
    </row>
    <row r="520" spans="1:8">
      <c r="A520" s="1" t="s">
        <v>504</v>
      </c>
      <c r="B520" s="1" t="s">
        <v>2</v>
      </c>
      <c r="C520" s="1" t="s">
        <v>449</v>
      </c>
      <c r="D520" s="1">
        <v>45.9754</v>
      </c>
      <c r="E520" s="1">
        <v>19.790199999999999</v>
      </c>
      <c r="F520" s="1">
        <v>-1.21608</v>
      </c>
      <c r="G520" s="2">
        <v>8.9999999999999998E-4</v>
      </c>
      <c r="H520" s="1">
        <v>1.03091E-2</v>
      </c>
    </row>
    <row r="521" spans="1:8">
      <c r="A521" s="1" t="s">
        <v>2343</v>
      </c>
      <c r="B521" s="1" t="s">
        <v>2</v>
      </c>
      <c r="C521" s="1" t="s">
        <v>449</v>
      </c>
      <c r="D521" s="1">
        <v>5.6297899999999998</v>
      </c>
      <c r="E521" s="1">
        <v>2.4251</v>
      </c>
      <c r="F521" s="1">
        <v>-1.2150399999999999</v>
      </c>
      <c r="G521" s="1">
        <v>1.405E-2</v>
      </c>
      <c r="H521" s="1">
        <v>7.7164099999999999E-2</v>
      </c>
    </row>
    <row r="522" spans="1:8">
      <c r="A522" s="1" t="s">
        <v>530</v>
      </c>
      <c r="B522" s="1" t="s">
        <v>2</v>
      </c>
      <c r="C522" s="1" t="s">
        <v>449</v>
      </c>
      <c r="D522" s="1">
        <v>47.950200000000002</v>
      </c>
      <c r="E522" s="1">
        <v>20.692</v>
      </c>
      <c r="F522" s="1">
        <v>-1.2124600000000001</v>
      </c>
      <c r="G522" s="1">
        <v>1.8E-3</v>
      </c>
      <c r="H522" s="1">
        <v>1.7486999999999999E-2</v>
      </c>
    </row>
    <row r="523" spans="1:8">
      <c r="A523" s="1" t="s">
        <v>323</v>
      </c>
      <c r="B523" s="1" t="s">
        <v>2</v>
      </c>
      <c r="C523" s="1" t="s">
        <v>449</v>
      </c>
      <c r="D523" s="1">
        <v>17.020600000000002</v>
      </c>
      <c r="E523" s="1">
        <v>7.3490799999999998</v>
      </c>
      <c r="F523" s="1">
        <v>-1.2116499999999999</v>
      </c>
      <c r="G523" s="1">
        <v>2.0999999999999999E-3</v>
      </c>
      <c r="H523" s="1">
        <v>1.9627800000000001E-2</v>
      </c>
    </row>
    <row r="524" spans="1:8">
      <c r="A524" s="1" t="s">
        <v>574</v>
      </c>
      <c r="B524" s="1" t="s">
        <v>2</v>
      </c>
      <c r="C524" s="1" t="s">
        <v>449</v>
      </c>
      <c r="D524" s="1">
        <v>21.226800000000001</v>
      </c>
      <c r="E524" s="1">
        <v>9.16798</v>
      </c>
      <c r="F524" s="1">
        <v>-1.2112099999999999</v>
      </c>
      <c r="G524" s="2">
        <v>1E-4</v>
      </c>
      <c r="H524" s="1">
        <v>1.8386699999999999E-3</v>
      </c>
    </row>
    <row r="525" spans="1:8">
      <c r="A525" s="1" t="s">
        <v>1397</v>
      </c>
      <c r="B525" s="1" t="s">
        <v>2</v>
      </c>
      <c r="C525" s="1" t="s">
        <v>449</v>
      </c>
      <c r="D525" s="1">
        <v>18.2117</v>
      </c>
      <c r="E525" s="1">
        <v>7.8731999999999998</v>
      </c>
      <c r="F525" s="1">
        <v>-1.20984</v>
      </c>
      <c r="G525" s="1">
        <v>4.4999999999999999E-4</v>
      </c>
      <c r="H525" s="1">
        <v>6.1010600000000002E-3</v>
      </c>
    </row>
    <row r="526" spans="1:8">
      <c r="A526" s="1" t="s">
        <v>514</v>
      </c>
      <c r="B526" s="1" t="s">
        <v>2</v>
      </c>
      <c r="C526" s="1" t="s">
        <v>449</v>
      </c>
      <c r="D526" s="1">
        <v>66.926699999999997</v>
      </c>
      <c r="E526" s="1">
        <v>28.951499999999999</v>
      </c>
      <c r="F526" s="1">
        <v>-1.2089399999999999</v>
      </c>
      <c r="G526" s="1">
        <v>6.4999999999999997E-4</v>
      </c>
      <c r="H526" s="1">
        <v>8.09029E-3</v>
      </c>
    </row>
    <row r="527" spans="1:8">
      <c r="A527" s="1" t="s">
        <v>543</v>
      </c>
      <c r="B527" s="1" t="s">
        <v>2</v>
      </c>
      <c r="C527" s="1" t="s">
        <v>449</v>
      </c>
      <c r="D527" s="1">
        <v>315.07100000000003</v>
      </c>
      <c r="E527" s="1">
        <v>136.43799999999999</v>
      </c>
      <c r="F527" s="1">
        <v>-1.20743</v>
      </c>
      <c r="G527" s="2">
        <v>5.0000000000000002E-5</v>
      </c>
      <c r="H527" s="1">
        <v>1.0165700000000001E-3</v>
      </c>
    </row>
    <row r="528" spans="1:8">
      <c r="A528" s="1" t="s">
        <v>2344</v>
      </c>
      <c r="B528" s="1" t="s">
        <v>2</v>
      </c>
      <c r="C528" s="1" t="s">
        <v>449</v>
      </c>
      <c r="D528" s="1">
        <v>5.7058600000000004</v>
      </c>
      <c r="E528" s="1">
        <v>2.47113</v>
      </c>
      <c r="F528" s="1">
        <v>-1.2072700000000001</v>
      </c>
      <c r="G528" s="2">
        <v>1E-4</v>
      </c>
      <c r="H528" s="1">
        <v>1.8386699999999999E-3</v>
      </c>
    </row>
    <row r="529" spans="1:8">
      <c r="A529" s="1" t="s">
        <v>620</v>
      </c>
      <c r="B529" s="1" t="s">
        <v>2</v>
      </c>
      <c r="C529" s="1" t="s">
        <v>449</v>
      </c>
      <c r="D529" s="1">
        <v>30.408999999999999</v>
      </c>
      <c r="E529" s="1">
        <v>13.171799999999999</v>
      </c>
      <c r="F529" s="1">
        <v>-1.20705</v>
      </c>
      <c r="G529" s="2">
        <v>5.0000000000000002E-5</v>
      </c>
      <c r="H529" s="1">
        <v>1.0165700000000001E-3</v>
      </c>
    </row>
    <row r="530" spans="1:8">
      <c r="A530" s="1" t="s">
        <v>1228</v>
      </c>
      <c r="B530" s="1" t="s">
        <v>2</v>
      </c>
      <c r="C530" s="1" t="s">
        <v>449</v>
      </c>
      <c r="D530" s="1">
        <v>1.8835900000000001</v>
      </c>
      <c r="E530" s="1">
        <v>0.81607399999999997</v>
      </c>
      <c r="F530" s="1">
        <v>-1.2067099999999999</v>
      </c>
      <c r="G530" s="1">
        <v>9.4500000000000001E-3</v>
      </c>
      <c r="H530" s="1">
        <v>5.8413600000000003E-2</v>
      </c>
    </row>
    <row r="531" spans="1:8">
      <c r="A531" s="1" t="s">
        <v>584</v>
      </c>
      <c r="B531" s="1" t="s">
        <v>2</v>
      </c>
      <c r="C531" s="1" t="s">
        <v>449</v>
      </c>
      <c r="D531" s="1">
        <v>71.683199999999999</v>
      </c>
      <c r="E531" s="1">
        <v>31.069199999999999</v>
      </c>
      <c r="F531" s="1">
        <v>-1.2061500000000001</v>
      </c>
      <c r="G531" s="1">
        <v>2.5000000000000001E-4</v>
      </c>
      <c r="H531" s="1">
        <v>3.81007E-3</v>
      </c>
    </row>
    <row r="532" spans="1:8">
      <c r="A532" s="1" t="s">
        <v>2345</v>
      </c>
      <c r="B532" s="1" t="s">
        <v>2</v>
      </c>
      <c r="C532" s="1" t="s">
        <v>449</v>
      </c>
      <c r="D532" s="1">
        <v>6.3370600000000001</v>
      </c>
      <c r="E532" s="1">
        <v>2.7481399999999998</v>
      </c>
      <c r="F532" s="1">
        <v>-1.20536</v>
      </c>
      <c r="G532" s="1">
        <v>2.5999999999999999E-3</v>
      </c>
      <c r="H532" s="1">
        <v>2.3045900000000001E-2</v>
      </c>
    </row>
    <row r="533" spans="1:8">
      <c r="A533" s="1" t="s">
        <v>1545</v>
      </c>
      <c r="B533" s="1" t="s">
        <v>2</v>
      </c>
      <c r="C533" s="1" t="s">
        <v>449</v>
      </c>
      <c r="D533" s="1">
        <v>5.8135300000000001</v>
      </c>
      <c r="E533" s="1">
        <v>2.5211800000000002</v>
      </c>
      <c r="F533" s="1">
        <v>-1.2053199999999999</v>
      </c>
      <c r="G533" s="1">
        <v>2.2550000000000001E-2</v>
      </c>
      <c r="H533" s="1">
        <v>0.107046</v>
      </c>
    </row>
    <row r="534" spans="1:8">
      <c r="A534" s="1" t="s">
        <v>2346</v>
      </c>
      <c r="B534" s="1" t="s">
        <v>2</v>
      </c>
      <c r="C534" s="1" t="s">
        <v>449</v>
      </c>
      <c r="D534" s="1">
        <v>3.4449700000000001</v>
      </c>
      <c r="E534" s="1">
        <v>1.49403</v>
      </c>
      <c r="F534" s="1">
        <v>-1.2052799999999999</v>
      </c>
      <c r="G534" s="1">
        <v>2.2849999999999999E-2</v>
      </c>
      <c r="H534" s="1">
        <v>0.108088</v>
      </c>
    </row>
    <row r="535" spans="1:8">
      <c r="A535" s="1" t="s">
        <v>703</v>
      </c>
      <c r="B535" s="1" t="s">
        <v>2</v>
      </c>
      <c r="C535" s="1" t="s">
        <v>449</v>
      </c>
      <c r="D535" s="1">
        <v>86.140299999999996</v>
      </c>
      <c r="E535" s="1">
        <v>37.382599999999996</v>
      </c>
      <c r="F535" s="1">
        <v>-1.2043200000000001</v>
      </c>
      <c r="G535" s="2">
        <v>5.0000000000000002E-5</v>
      </c>
      <c r="H535" s="1">
        <v>1.0165700000000001E-3</v>
      </c>
    </row>
    <row r="536" spans="1:8">
      <c r="A536" s="1" t="s">
        <v>2347</v>
      </c>
      <c r="B536" s="1" t="s">
        <v>2</v>
      </c>
      <c r="C536" s="1" t="s">
        <v>449</v>
      </c>
      <c r="D536" s="1">
        <v>14.8871</v>
      </c>
      <c r="E536" s="1">
        <v>6.4624600000000001</v>
      </c>
      <c r="F536" s="1">
        <v>-1.20391</v>
      </c>
      <c r="G536" s="2">
        <v>1E-4</v>
      </c>
      <c r="H536" s="1">
        <v>1.8386699999999999E-3</v>
      </c>
    </row>
    <row r="537" spans="1:8">
      <c r="A537" s="1" t="s">
        <v>468</v>
      </c>
      <c r="B537" s="1" t="s">
        <v>2</v>
      </c>
      <c r="C537" s="1" t="s">
        <v>449</v>
      </c>
      <c r="D537" s="1">
        <v>16.971299999999999</v>
      </c>
      <c r="E537" s="1">
        <v>7.3722300000000001</v>
      </c>
      <c r="F537" s="1">
        <v>-1.20292</v>
      </c>
      <c r="G537" s="1">
        <v>3.15E-3</v>
      </c>
      <c r="H537" s="1">
        <v>2.6493200000000001E-2</v>
      </c>
    </row>
    <row r="538" spans="1:8">
      <c r="A538" s="1" t="s">
        <v>2348</v>
      </c>
      <c r="B538" s="1" t="s">
        <v>2</v>
      </c>
      <c r="C538" s="1" t="s">
        <v>449</v>
      </c>
      <c r="D538" s="1">
        <v>59.231900000000003</v>
      </c>
      <c r="E538" s="1">
        <v>25.735099999999999</v>
      </c>
      <c r="F538" s="1">
        <v>-1.2026399999999999</v>
      </c>
      <c r="G538" s="1">
        <v>1.525E-2</v>
      </c>
      <c r="H538" s="1">
        <v>8.1573199999999998E-2</v>
      </c>
    </row>
    <row r="539" spans="1:8">
      <c r="A539" s="1" t="s">
        <v>2349</v>
      </c>
      <c r="B539" s="1" t="s">
        <v>2</v>
      </c>
      <c r="C539" s="1" t="s">
        <v>449</v>
      </c>
      <c r="D539" s="1">
        <v>40.438899999999997</v>
      </c>
      <c r="E539" s="1">
        <v>17.57</v>
      </c>
      <c r="F539" s="1">
        <v>-1.2026300000000001</v>
      </c>
      <c r="G539" s="2">
        <v>5.0000000000000002E-5</v>
      </c>
      <c r="H539" s="1">
        <v>1.0165700000000001E-3</v>
      </c>
    </row>
    <row r="540" spans="1:8">
      <c r="A540" s="1" t="s">
        <v>2350</v>
      </c>
      <c r="B540" s="1" t="s">
        <v>2</v>
      </c>
      <c r="C540" s="1" t="s">
        <v>449</v>
      </c>
      <c r="D540" s="1">
        <v>22.121500000000001</v>
      </c>
      <c r="E540" s="1">
        <v>9.6180099999999999</v>
      </c>
      <c r="F540" s="1">
        <v>-1.20164</v>
      </c>
      <c r="G540" s="2">
        <v>5.0000000000000002E-5</v>
      </c>
      <c r="H540" s="1">
        <v>1.0165700000000001E-3</v>
      </c>
    </row>
    <row r="541" spans="1:8">
      <c r="A541" s="1" t="s">
        <v>2351</v>
      </c>
      <c r="B541" s="1" t="s">
        <v>2</v>
      </c>
      <c r="C541" s="1" t="s">
        <v>449</v>
      </c>
      <c r="D541" s="1">
        <v>1.12676</v>
      </c>
      <c r="E541" s="1">
        <v>0.49028699999999997</v>
      </c>
      <c r="F541" s="1">
        <v>-1.2004699999999999</v>
      </c>
      <c r="G541" s="1">
        <v>4.2000000000000003E-2</v>
      </c>
      <c r="H541" s="1">
        <v>0.16295499999999999</v>
      </c>
    </row>
    <row r="542" spans="1:8">
      <c r="A542" s="1" t="s">
        <v>690</v>
      </c>
      <c r="B542" s="1" t="s">
        <v>2</v>
      </c>
      <c r="C542" s="1" t="s">
        <v>449</v>
      </c>
      <c r="D542" s="1">
        <v>173.68700000000001</v>
      </c>
      <c r="E542" s="1">
        <v>75.580200000000005</v>
      </c>
      <c r="F542" s="1">
        <v>-1.20041</v>
      </c>
      <c r="G542" s="2">
        <v>5.0000000000000002E-5</v>
      </c>
      <c r="H542" s="1">
        <v>1.0165700000000001E-3</v>
      </c>
    </row>
    <row r="543" spans="1:8">
      <c r="A543" s="1" t="s">
        <v>1159</v>
      </c>
      <c r="B543" s="1" t="s">
        <v>2</v>
      </c>
      <c r="C543" s="1" t="s">
        <v>449</v>
      </c>
      <c r="D543" s="1">
        <v>3.8424100000000001</v>
      </c>
      <c r="E543" s="1">
        <v>1.6722399999999999</v>
      </c>
      <c r="F543" s="1">
        <v>-1.2002299999999999</v>
      </c>
      <c r="G543" s="2">
        <v>1E-4</v>
      </c>
      <c r="H543" s="1">
        <v>1.8386699999999999E-3</v>
      </c>
    </row>
    <row r="544" spans="1:8">
      <c r="A544" s="1" t="s">
        <v>1193</v>
      </c>
      <c r="B544" s="1" t="s">
        <v>2</v>
      </c>
      <c r="C544" s="1" t="s">
        <v>449</v>
      </c>
      <c r="D544" s="1">
        <v>6.3754999999999997</v>
      </c>
      <c r="E544" s="1">
        <v>2.7778700000000001</v>
      </c>
      <c r="F544" s="1">
        <v>-1.1985600000000001</v>
      </c>
      <c r="G544" s="1">
        <v>1.695E-2</v>
      </c>
      <c r="H544" s="1">
        <v>8.78168E-2</v>
      </c>
    </row>
    <row r="545" spans="1:8">
      <c r="A545" s="1" t="s">
        <v>1339</v>
      </c>
      <c r="B545" s="1" t="s">
        <v>2</v>
      </c>
      <c r="C545" s="1" t="s">
        <v>449</v>
      </c>
      <c r="D545" s="1">
        <v>87.980500000000006</v>
      </c>
      <c r="E545" s="1">
        <v>38.341200000000001</v>
      </c>
      <c r="F545" s="1">
        <v>-1.1982900000000001</v>
      </c>
      <c r="G545" s="1">
        <v>4.4999999999999999E-4</v>
      </c>
      <c r="H545" s="1">
        <v>6.1010600000000002E-3</v>
      </c>
    </row>
    <row r="546" spans="1:8">
      <c r="A546" s="1" t="s">
        <v>1642</v>
      </c>
      <c r="B546" s="1" t="s">
        <v>2</v>
      </c>
      <c r="C546" s="1" t="s">
        <v>449</v>
      </c>
      <c r="D546" s="1">
        <v>11.424099999999999</v>
      </c>
      <c r="E546" s="1">
        <v>4.9805900000000003</v>
      </c>
      <c r="F546" s="1">
        <v>-1.1977</v>
      </c>
      <c r="G546" s="1">
        <v>1.5599999999999999E-2</v>
      </c>
      <c r="H546" s="1">
        <v>8.2931900000000003E-2</v>
      </c>
    </row>
    <row r="547" spans="1:8">
      <c r="A547" s="1" t="s">
        <v>643</v>
      </c>
      <c r="B547" s="1" t="s">
        <v>2</v>
      </c>
      <c r="C547" s="1" t="s">
        <v>449</v>
      </c>
      <c r="D547" s="1">
        <v>87.827100000000002</v>
      </c>
      <c r="E547" s="1">
        <v>38.314999999999998</v>
      </c>
      <c r="F547" s="1">
        <v>-1.19676</v>
      </c>
      <c r="G547" s="2">
        <v>5.0000000000000002E-5</v>
      </c>
      <c r="H547" s="1">
        <v>1.0165700000000001E-3</v>
      </c>
    </row>
    <row r="548" spans="1:8">
      <c r="A548" s="1" t="s">
        <v>1715</v>
      </c>
      <c r="B548" s="1" t="s">
        <v>2</v>
      </c>
      <c r="C548" s="1" t="s">
        <v>449</v>
      </c>
      <c r="D548" s="1">
        <v>42.514499999999998</v>
      </c>
      <c r="E548" s="1">
        <v>18.561399999999999</v>
      </c>
      <c r="F548" s="1">
        <v>-1.1956500000000001</v>
      </c>
      <c r="G548" s="1">
        <v>6.5500000000000003E-3</v>
      </c>
      <c r="H548" s="1">
        <v>4.4900200000000001E-2</v>
      </c>
    </row>
    <row r="549" spans="1:8">
      <c r="A549" s="1" t="s">
        <v>2352</v>
      </c>
      <c r="B549" s="1" t="s">
        <v>2</v>
      </c>
      <c r="C549" s="1" t="s">
        <v>449</v>
      </c>
      <c r="D549" s="1">
        <v>11.023999999999999</v>
      </c>
      <c r="E549" s="1">
        <v>4.8135500000000002</v>
      </c>
      <c r="F549" s="1">
        <v>-1.1954800000000001</v>
      </c>
      <c r="G549" s="1">
        <v>3.8500000000000001E-3</v>
      </c>
      <c r="H549" s="1">
        <v>3.0619500000000001E-2</v>
      </c>
    </row>
    <row r="550" spans="1:8">
      <c r="A550" s="1" t="s">
        <v>2353</v>
      </c>
      <c r="B550" s="1" t="s">
        <v>2</v>
      </c>
      <c r="C550" s="1" t="s">
        <v>449</v>
      </c>
      <c r="D550" s="1">
        <v>4.3652300000000004</v>
      </c>
      <c r="E550" s="1">
        <v>1.90672</v>
      </c>
      <c r="F550" s="1">
        <v>-1.1949700000000001</v>
      </c>
      <c r="G550" s="2">
        <v>2.0000000000000001E-4</v>
      </c>
      <c r="H550" s="1">
        <v>3.1890099999999999E-3</v>
      </c>
    </row>
    <row r="551" spans="1:8">
      <c r="A551" s="1" t="s">
        <v>208</v>
      </c>
      <c r="B551" s="1" t="s">
        <v>2</v>
      </c>
      <c r="C551" s="1" t="s">
        <v>449</v>
      </c>
      <c r="D551" s="1">
        <v>58.982399999999998</v>
      </c>
      <c r="E551" s="1">
        <v>25.785</v>
      </c>
      <c r="F551" s="1">
        <v>-1.1937500000000001</v>
      </c>
      <c r="G551" s="2">
        <v>2.9999999999999997E-4</v>
      </c>
      <c r="H551" s="1">
        <v>4.41801E-3</v>
      </c>
    </row>
    <row r="552" spans="1:8">
      <c r="A552" s="1" t="s">
        <v>634</v>
      </c>
      <c r="B552" s="1" t="s">
        <v>2</v>
      </c>
      <c r="C552" s="1" t="s">
        <v>449</v>
      </c>
      <c r="D552" s="1">
        <v>17.289300000000001</v>
      </c>
      <c r="E552" s="1">
        <v>7.5643099999999999</v>
      </c>
      <c r="F552" s="1">
        <v>-1.1926000000000001</v>
      </c>
      <c r="G552" s="2">
        <v>1E-4</v>
      </c>
      <c r="H552" s="1">
        <v>1.8386699999999999E-3</v>
      </c>
    </row>
    <row r="553" spans="1:8">
      <c r="A553" s="1" t="s">
        <v>2354</v>
      </c>
      <c r="B553" s="1" t="s">
        <v>2</v>
      </c>
      <c r="C553" s="1" t="s">
        <v>449</v>
      </c>
      <c r="D553" s="1">
        <v>13.8866</v>
      </c>
      <c r="E553" s="1">
        <v>6.0783100000000001</v>
      </c>
      <c r="F553" s="1">
        <v>-1.1919500000000001</v>
      </c>
      <c r="G553" s="1">
        <v>2.4499999999999999E-3</v>
      </c>
      <c r="H553" s="1">
        <v>2.2022799999999999E-2</v>
      </c>
    </row>
    <row r="554" spans="1:8">
      <c r="A554" s="1" t="s">
        <v>1671</v>
      </c>
      <c r="B554" s="1" t="s">
        <v>2</v>
      </c>
      <c r="C554" s="1" t="s">
        <v>449</v>
      </c>
      <c r="D554" s="1">
        <v>33.872399999999999</v>
      </c>
      <c r="E554" s="1">
        <v>14.8475</v>
      </c>
      <c r="F554" s="1">
        <v>-1.1898899999999999</v>
      </c>
      <c r="G554" s="1">
        <v>8.5500000000000003E-3</v>
      </c>
      <c r="H554" s="1">
        <v>5.4370599999999998E-2</v>
      </c>
    </row>
    <row r="555" spans="1:8">
      <c r="A555" s="1" t="s">
        <v>509</v>
      </c>
      <c r="B555" s="1" t="s">
        <v>2</v>
      </c>
      <c r="C555" s="1" t="s">
        <v>449</v>
      </c>
      <c r="D555" s="1">
        <v>25.415299999999998</v>
      </c>
      <c r="E555" s="1">
        <v>11.148</v>
      </c>
      <c r="F555" s="1">
        <v>-1.1889099999999999</v>
      </c>
      <c r="G555" s="1">
        <v>3.5E-4</v>
      </c>
      <c r="H555" s="1">
        <v>5.0005199999999996E-3</v>
      </c>
    </row>
    <row r="556" spans="1:8">
      <c r="A556" s="1" t="s">
        <v>2355</v>
      </c>
      <c r="B556" s="1" t="s">
        <v>2</v>
      </c>
      <c r="C556" s="1" t="s">
        <v>449</v>
      </c>
      <c r="D556" s="1">
        <v>1.9151100000000001</v>
      </c>
      <c r="E556" s="1">
        <v>0.84048</v>
      </c>
      <c r="F556" s="1">
        <v>-1.18814</v>
      </c>
      <c r="G556" s="1">
        <v>2.5749999999999999E-2</v>
      </c>
      <c r="H556" s="1">
        <v>0.117481</v>
      </c>
    </row>
    <row r="557" spans="1:8">
      <c r="A557" s="1" t="s">
        <v>216</v>
      </c>
      <c r="B557" s="1" t="s">
        <v>2</v>
      </c>
      <c r="C557" s="1" t="s">
        <v>449</v>
      </c>
      <c r="D557" s="1">
        <v>16.424499999999998</v>
      </c>
      <c r="E557" s="1">
        <v>7.2123100000000004</v>
      </c>
      <c r="F557" s="1">
        <v>-1.1873199999999999</v>
      </c>
      <c r="G557" s="1">
        <v>9.5E-4</v>
      </c>
      <c r="H557" s="1">
        <v>1.07379E-2</v>
      </c>
    </row>
    <row r="558" spans="1:8">
      <c r="A558" s="1" t="s">
        <v>2356</v>
      </c>
      <c r="B558" s="1" t="s">
        <v>2</v>
      </c>
      <c r="C558" s="1" t="s">
        <v>449</v>
      </c>
      <c r="D558" s="1">
        <v>3.1288</v>
      </c>
      <c r="E558" s="1">
        <v>1.3756699999999999</v>
      </c>
      <c r="F558" s="1">
        <v>-1.18547</v>
      </c>
      <c r="G558" s="1">
        <v>4.5650000000000003E-2</v>
      </c>
      <c r="H558" s="1">
        <v>0.172513</v>
      </c>
    </row>
    <row r="559" spans="1:8">
      <c r="A559" s="1" t="s">
        <v>2357</v>
      </c>
      <c r="B559" s="1" t="s">
        <v>2</v>
      </c>
      <c r="C559" s="1" t="s">
        <v>449</v>
      </c>
      <c r="D559" s="1">
        <v>3.2494900000000002</v>
      </c>
      <c r="E559" s="1">
        <v>1.4297299999999999</v>
      </c>
      <c r="F559" s="1">
        <v>-1.1844699999999999</v>
      </c>
      <c r="G559" s="1">
        <v>1.8749999999999999E-2</v>
      </c>
      <c r="H559" s="1">
        <v>9.4163399999999994E-2</v>
      </c>
    </row>
    <row r="560" spans="1:8">
      <c r="A560" s="1" t="s">
        <v>2358</v>
      </c>
      <c r="B560" s="1" t="s">
        <v>2</v>
      </c>
      <c r="C560" s="1" t="s">
        <v>449</v>
      </c>
      <c r="D560" s="1">
        <v>100.72199999999999</v>
      </c>
      <c r="E560" s="1">
        <v>44.354999999999997</v>
      </c>
      <c r="F560" s="1">
        <v>-1.1832100000000001</v>
      </c>
      <c r="G560" s="1">
        <v>1.3599999999999999E-2</v>
      </c>
      <c r="H560" s="1">
        <v>7.5331200000000001E-2</v>
      </c>
    </row>
    <row r="561" spans="1:8">
      <c r="A561" s="1" t="s">
        <v>2359</v>
      </c>
      <c r="B561" s="1" t="s">
        <v>2</v>
      </c>
      <c r="C561" s="1" t="s">
        <v>449</v>
      </c>
      <c r="D561" s="1">
        <v>17.945599999999999</v>
      </c>
      <c r="E561" s="1">
        <v>7.9028799999999997</v>
      </c>
      <c r="F561" s="1">
        <v>-1.1831799999999999</v>
      </c>
      <c r="G561" s="1">
        <v>3.5E-4</v>
      </c>
      <c r="H561" s="1">
        <v>5.0005199999999996E-3</v>
      </c>
    </row>
    <row r="562" spans="1:8">
      <c r="A562" s="1" t="s">
        <v>689</v>
      </c>
      <c r="B562" s="1" t="s">
        <v>2</v>
      </c>
      <c r="C562" s="1" t="s">
        <v>449</v>
      </c>
      <c r="D562" s="1">
        <v>104.352</v>
      </c>
      <c r="E562" s="1">
        <v>45.998199999999997</v>
      </c>
      <c r="F562" s="1">
        <v>-1.18181</v>
      </c>
      <c r="G562" s="2">
        <v>5.0000000000000002E-5</v>
      </c>
      <c r="H562" s="1">
        <v>1.0165700000000001E-3</v>
      </c>
    </row>
    <row r="563" spans="1:8">
      <c r="A563" s="1" t="s">
        <v>585</v>
      </c>
      <c r="B563" s="1" t="s">
        <v>2</v>
      </c>
      <c r="C563" s="1" t="s">
        <v>449</v>
      </c>
      <c r="D563" s="1">
        <v>42.881500000000003</v>
      </c>
      <c r="E563" s="1">
        <v>18.904299999999999</v>
      </c>
      <c r="F563" s="1">
        <v>-1.18164</v>
      </c>
      <c r="G563" s="2">
        <v>1E-4</v>
      </c>
      <c r="H563" s="1">
        <v>1.8386699999999999E-3</v>
      </c>
    </row>
    <row r="564" spans="1:8">
      <c r="A564" s="1" t="s">
        <v>439</v>
      </c>
      <c r="B564" s="1" t="s">
        <v>2</v>
      </c>
      <c r="C564" s="1" t="s">
        <v>449</v>
      </c>
      <c r="D564" s="1">
        <v>44.835000000000001</v>
      </c>
      <c r="E564" s="1">
        <v>19.779499999999999</v>
      </c>
      <c r="F564" s="1">
        <v>-1.18062</v>
      </c>
      <c r="G564" s="2">
        <v>5.0000000000000002E-5</v>
      </c>
      <c r="H564" s="1">
        <v>1.0165700000000001E-3</v>
      </c>
    </row>
    <row r="565" spans="1:8">
      <c r="A565" s="1" t="s">
        <v>1610</v>
      </c>
      <c r="B565" s="1" t="s">
        <v>2</v>
      </c>
      <c r="C565" s="1" t="s">
        <v>449</v>
      </c>
      <c r="D565" s="1">
        <v>6.9909400000000002</v>
      </c>
      <c r="E565" s="1">
        <v>3.0849099999999998</v>
      </c>
      <c r="F565" s="1">
        <v>-1.1802600000000001</v>
      </c>
      <c r="G565" s="1">
        <v>3.65E-3</v>
      </c>
      <c r="H565" s="1">
        <v>2.9430600000000001E-2</v>
      </c>
    </row>
    <row r="566" spans="1:8">
      <c r="A566" s="1" t="s">
        <v>2360</v>
      </c>
      <c r="B566" s="1" t="s">
        <v>2</v>
      </c>
      <c r="C566" s="1" t="s">
        <v>449</v>
      </c>
      <c r="D566" s="1">
        <v>11.1069</v>
      </c>
      <c r="E566" s="1">
        <v>4.9044999999999996</v>
      </c>
      <c r="F566" s="1">
        <v>-1.1792800000000001</v>
      </c>
      <c r="G566" s="1">
        <v>2.9600000000000001E-2</v>
      </c>
      <c r="H566" s="1">
        <v>0.12911400000000001</v>
      </c>
    </row>
    <row r="567" spans="1:8">
      <c r="A567" s="1" t="s">
        <v>2361</v>
      </c>
      <c r="B567" s="1" t="s">
        <v>2</v>
      </c>
      <c r="C567" s="1" t="s">
        <v>449</v>
      </c>
      <c r="D567" s="1">
        <v>10.6274</v>
      </c>
      <c r="E567" s="1">
        <v>4.6927700000000003</v>
      </c>
      <c r="F567" s="1">
        <v>-1.1792800000000001</v>
      </c>
      <c r="G567" s="1">
        <v>3.0999999999999999E-3</v>
      </c>
      <c r="H567" s="1">
        <v>2.6166399999999999E-2</v>
      </c>
    </row>
    <row r="568" spans="1:8">
      <c r="A568" s="1" t="s">
        <v>2362</v>
      </c>
      <c r="B568" s="1" t="s">
        <v>2</v>
      </c>
      <c r="C568" s="1" t="s">
        <v>449</v>
      </c>
      <c r="D568" s="1">
        <v>4.2626600000000003</v>
      </c>
      <c r="E568" s="1">
        <v>1.8839300000000001</v>
      </c>
      <c r="F568" s="1">
        <v>-1.17801</v>
      </c>
      <c r="G568" s="1">
        <v>2.5350000000000001E-2</v>
      </c>
      <c r="H568" s="1">
        <v>0.116206</v>
      </c>
    </row>
    <row r="569" spans="1:8">
      <c r="A569" s="1" t="s">
        <v>1678</v>
      </c>
      <c r="B569" s="1" t="s">
        <v>2</v>
      </c>
      <c r="C569" s="1" t="s">
        <v>449</v>
      </c>
      <c r="D569" s="1">
        <v>3.27589</v>
      </c>
      <c r="E569" s="1">
        <v>1.4511099999999999</v>
      </c>
      <c r="F569" s="1">
        <v>-1.1747300000000001</v>
      </c>
      <c r="G569" s="1">
        <v>1.6400000000000001E-2</v>
      </c>
      <c r="H569" s="1">
        <v>8.5765400000000006E-2</v>
      </c>
    </row>
    <row r="570" spans="1:8">
      <c r="A570" s="1" t="s">
        <v>1499</v>
      </c>
      <c r="B570" s="1" t="s">
        <v>2</v>
      </c>
      <c r="C570" s="1" t="s">
        <v>449</v>
      </c>
      <c r="D570" s="1">
        <v>27.106300000000001</v>
      </c>
      <c r="E570" s="1">
        <v>12.0107</v>
      </c>
      <c r="F570" s="1">
        <v>-1.17431</v>
      </c>
      <c r="G570" s="1">
        <v>4.5500000000000002E-3</v>
      </c>
      <c r="H570" s="1">
        <v>3.4507200000000002E-2</v>
      </c>
    </row>
    <row r="571" spans="1:8">
      <c r="A571" s="1" t="s">
        <v>2363</v>
      </c>
      <c r="B571" s="1" t="s">
        <v>2</v>
      </c>
      <c r="C571" s="1" t="s">
        <v>449</v>
      </c>
      <c r="D571" s="1">
        <v>7.3586400000000003</v>
      </c>
      <c r="E571" s="1">
        <v>3.2616900000000002</v>
      </c>
      <c r="F571" s="1">
        <v>-1.1738200000000001</v>
      </c>
      <c r="G571" s="1">
        <v>5.1000000000000004E-3</v>
      </c>
      <c r="H571" s="1">
        <v>3.7582499999999998E-2</v>
      </c>
    </row>
    <row r="572" spans="1:8">
      <c r="A572" s="1" t="s">
        <v>1631</v>
      </c>
      <c r="B572" s="1" t="s">
        <v>2</v>
      </c>
      <c r="C572" s="1" t="s">
        <v>449</v>
      </c>
      <c r="D572" s="1">
        <v>2.9026299999999998</v>
      </c>
      <c r="E572" s="1">
        <v>1.28685</v>
      </c>
      <c r="F572" s="1">
        <v>-1.1735199999999999</v>
      </c>
      <c r="G572" s="1">
        <v>2.7150000000000001E-2</v>
      </c>
      <c r="H572" s="1">
        <v>0.121813</v>
      </c>
    </row>
    <row r="573" spans="1:8">
      <c r="A573" s="1" t="s">
        <v>822</v>
      </c>
      <c r="B573" s="1" t="s">
        <v>2</v>
      </c>
      <c r="C573" s="1" t="s">
        <v>449</v>
      </c>
      <c r="D573" s="1">
        <v>2.54833</v>
      </c>
      <c r="E573" s="1">
        <v>1.13025</v>
      </c>
      <c r="F573" s="1">
        <v>-1.1729000000000001</v>
      </c>
      <c r="G573" s="1">
        <v>2.5999999999999999E-2</v>
      </c>
      <c r="H573" s="1">
        <v>0.11824800000000001</v>
      </c>
    </row>
    <row r="574" spans="1:8">
      <c r="A574" s="1" t="s">
        <v>1913</v>
      </c>
      <c r="B574" s="1" t="s">
        <v>2</v>
      </c>
      <c r="C574" s="1" t="s">
        <v>449</v>
      </c>
      <c r="D574" s="1">
        <v>9.0856100000000009</v>
      </c>
      <c r="E574" s="1">
        <v>4.0301499999999999</v>
      </c>
      <c r="F574" s="1">
        <v>-1.17275</v>
      </c>
      <c r="G574" s="1">
        <v>2.4299999999999999E-2</v>
      </c>
      <c r="H574" s="1">
        <v>0.112859</v>
      </c>
    </row>
    <row r="575" spans="1:8">
      <c r="A575" s="1" t="s">
        <v>2364</v>
      </c>
      <c r="B575" s="1" t="s">
        <v>2</v>
      </c>
      <c r="C575" s="1" t="s">
        <v>449</v>
      </c>
      <c r="D575" s="1">
        <v>6.3674600000000003</v>
      </c>
      <c r="E575" s="1">
        <v>2.8246500000000001</v>
      </c>
      <c r="F575" s="1">
        <v>-1.1726399999999999</v>
      </c>
      <c r="G575" s="1">
        <v>2.4799999999999999E-2</v>
      </c>
      <c r="H575" s="1">
        <v>0.114467</v>
      </c>
    </row>
    <row r="576" spans="1:8">
      <c r="A576" s="1" t="s">
        <v>609</v>
      </c>
      <c r="B576" s="1" t="s">
        <v>2</v>
      </c>
      <c r="C576" s="1" t="s">
        <v>449</v>
      </c>
      <c r="D576" s="1">
        <v>17.4115</v>
      </c>
      <c r="E576" s="1">
        <v>7.7308899999999996</v>
      </c>
      <c r="F576" s="1">
        <v>-1.17133</v>
      </c>
      <c r="G576" s="2">
        <v>5.0000000000000001E-4</v>
      </c>
      <c r="H576" s="1">
        <v>6.5899499999999998E-3</v>
      </c>
    </row>
    <row r="577" spans="1:8">
      <c r="A577" s="1" t="s">
        <v>666</v>
      </c>
      <c r="B577" s="1" t="s">
        <v>2</v>
      </c>
      <c r="C577" s="1" t="s">
        <v>449</v>
      </c>
      <c r="D577" s="1">
        <v>83.436099999999996</v>
      </c>
      <c r="E577" s="1">
        <v>37.062899999999999</v>
      </c>
      <c r="F577" s="1">
        <v>-1.1707000000000001</v>
      </c>
      <c r="G577" s="2">
        <v>5.0000000000000002E-5</v>
      </c>
      <c r="H577" s="1">
        <v>1.0165700000000001E-3</v>
      </c>
    </row>
    <row r="578" spans="1:8">
      <c r="A578" s="1" t="s">
        <v>2365</v>
      </c>
      <c r="B578" s="1" t="s">
        <v>2</v>
      </c>
      <c r="C578" s="1" t="s">
        <v>449</v>
      </c>
      <c r="D578" s="1">
        <v>4.0015200000000002</v>
      </c>
      <c r="E578" s="1">
        <v>1.7788900000000001</v>
      </c>
      <c r="F578" s="1">
        <v>-1.16957</v>
      </c>
      <c r="G578" s="1">
        <v>2.1000000000000001E-2</v>
      </c>
      <c r="H578" s="1">
        <v>0.10181</v>
      </c>
    </row>
    <row r="579" spans="1:8">
      <c r="A579" s="1" t="s">
        <v>2366</v>
      </c>
      <c r="B579" s="1" t="s">
        <v>2</v>
      </c>
      <c r="C579" s="1" t="s">
        <v>449</v>
      </c>
      <c r="D579" s="1">
        <v>11.076499999999999</v>
      </c>
      <c r="E579" s="1">
        <v>4.9271500000000001</v>
      </c>
      <c r="F579" s="1">
        <v>-1.1686799999999999</v>
      </c>
      <c r="G579" s="1">
        <v>1.9E-3</v>
      </c>
      <c r="H579" s="1">
        <v>1.8197399999999999E-2</v>
      </c>
    </row>
    <row r="580" spans="1:8">
      <c r="A580" s="1" t="s">
        <v>1463</v>
      </c>
      <c r="B580" s="1" t="s">
        <v>2</v>
      </c>
      <c r="C580" s="1" t="s">
        <v>449</v>
      </c>
      <c r="D580" s="1">
        <v>18.836099999999998</v>
      </c>
      <c r="E580" s="1">
        <v>8.3897700000000004</v>
      </c>
      <c r="F580" s="1">
        <v>-1.1668000000000001</v>
      </c>
      <c r="G580" s="1">
        <v>6.4999999999999997E-4</v>
      </c>
      <c r="H580" s="1">
        <v>8.09029E-3</v>
      </c>
    </row>
    <row r="581" spans="1:8">
      <c r="A581" s="1" t="s">
        <v>2367</v>
      </c>
      <c r="B581" s="1" t="s">
        <v>2</v>
      </c>
      <c r="C581" s="1" t="s">
        <v>449</v>
      </c>
      <c r="D581" s="1">
        <v>14.7866</v>
      </c>
      <c r="E581" s="1">
        <v>6.5934999999999997</v>
      </c>
      <c r="F581" s="1">
        <v>-1.16517</v>
      </c>
      <c r="G581" s="1">
        <v>1E-3</v>
      </c>
      <c r="H581" s="1">
        <v>1.1176999999999999E-2</v>
      </c>
    </row>
    <row r="582" spans="1:8">
      <c r="A582" s="1" t="s">
        <v>1849</v>
      </c>
      <c r="B582" s="1" t="s">
        <v>2</v>
      </c>
      <c r="C582" s="1" t="s">
        <v>449</v>
      </c>
      <c r="D582" s="1">
        <v>7.3406399999999996</v>
      </c>
      <c r="E582" s="1">
        <v>3.2733599999999998</v>
      </c>
      <c r="F582" s="1">
        <v>-1.1651400000000001</v>
      </c>
      <c r="G582" s="1">
        <v>2.3099999999999999E-2</v>
      </c>
      <c r="H582" s="1">
        <v>0.108907</v>
      </c>
    </row>
    <row r="583" spans="1:8">
      <c r="A583" s="1" t="s">
        <v>680</v>
      </c>
      <c r="B583" s="1" t="s">
        <v>2</v>
      </c>
      <c r="C583" s="1" t="s">
        <v>449</v>
      </c>
      <c r="D583" s="1">
        <v>210.99600000000001</v>
      </c>
      <c r="E583" s="1">
        <v>94.112399999999994</v>
      </c>
      <c r="F583" s="1">
        <v>-1.16476</v>
      </c>
      <c r="G583" s="2">
        <v>5.0000000000000002E-5</v>
      </c>
      <c r="H583" s="1">
        <v>1.0165700000000001E-3</v>
      </c>
    </row>
    <row r="584" spans="1:8">
      <c r="A584" s="1" t="s">
        <v>1265</v>
      </c>
      <c r="B584" s="1" t="s">
        <v>2</v>
      </c>
      <c r="C584" s="1" t="s">
        <v>449</v>
      </c>
      <c r="D584" s="1">
        <v>21.0246</v>
      </c>
      <c r="E584" s="1">
        <v>9.3947500000000002</v>
      </c>
      <c r="F584" s="1">
        <v>-1.16215</v>
      </c>
      <c r="G584" s="2">
        <v>5.0000000000000002E-5</v>
      </c>
      <c r="H584" s="1">
        <v>1.0165700000000001E-3</v>
      </c>
    </row>
    <row r="585" spans="1:8">
      <c r="A585" s="1" t="s">
        <v>1606</v>
      </c>
      <c r="B585" s="1" t="s">
        <v>2</v>
      </c>
      <c r="C585" s="1" t="s">
        <v>449</v>
      </c>
      <c r="D585" s="1">
        <v>19.801200000000001</v>
      </c>
      <c r="E585" s="1">
        <v>8.8490800000000007</v>
      </c>
      <c r="F585" s="1">
        <v>-1.1619900000000001</v>
      </c>
      <c r="G585" s="1">
        <v>5.5000000000000003E-4</v>
      </c>
      <c r="H585" s="1">
        <v>7.1032200000000004E-3</v>
      </c>
    </row>
    <row r="586" spans="1:8">
      <c r="A586" s="1" t="s">
        <v>2368</v>
      </c>
      <c r="B586" s="1" t="s">
        <v>2</v>
      </c>
      <c r="C586" s="1" t="s">
        <v>449</v>
      </c>
      <c r="D586" s="1">
        <v>20.567399999999999</v>
      </c>
      <c r="E586" s="1">
        <v>9.1970899999999993</v>
      </c>
      <c r="F586" s="1">
        <v>-1.1611100000000001</v>
      </c>
      <c r="G586" s="1">
        <v>2.0500000000000002E-3</v>
      </c>
      <c r="H586" s="1">
        <v>1.9294800000000001E-2</v>
      </c>
    </row>
    <row r="587" spans="1:8">
      <c r="A587" s="1" t="s">
        <v>2369</v>
      </c>
      <c r="B587" s="1" t="s">
        <v>2</v>
      </c>
      <c r="C587" s="1" t="s">
        <v>449</v>
      </c>
      <c r="D587" s="1">
        <v>1.3998699999999999</v>
      </c>
      <c r="E587" s="1">
        <v>0.62702400000000003</v>
      </c>
      <c r="F587" s="1">
        <v>-1.1587000000000001</v>
      </c>
      <c r="G587" s="1">
        <v>8.3000000000000001E-3</v>
      </c>
      <c r="H587" s="1">
        <v>5.3213000000000003E-2</v>
      </c>
    </row>
    <row r="588" spans="1:8">
      <c r="A588" s="1" t="s">
        <v>2370</v>
      </c>
      <c r="B588" s="1" t="s">
        <v>2</v>
      </c>
      <c r="C588" s="1" t="s">
        <v>449</v>
      </c>
      <c r="D588" s="1">
        <v>11.159000000000001</v>
      </c>
      <c r="E588" s="1">
        <v>5.0054499999999997</v>
      </c>
      <c r="F588" s="1">
        <v>-1.15663</v>
      </c>
      <c r="G588" s="1">
        <v>1.0200000000000001E-2</v>
      </c>
      <c r="H588" s="1">
        <v>6.1779500000000001E-2</v>
      </c>
    </row>
    <row r="589" spans="1:8">
      <c r="A589" s="1" t="s">
        <v>1359</v>
      </c>
      <c r="B589" s="1" t="s">
        <v>2</v>
      </c>
      <c r="C589" s="1" t="s">
        <v>449</v>
      </c>
      <c r="D589" s="1">
        <v>89.967100000000002</v>
      </c>
      <c r="E589" s="1">
        <v>40.394799999999996</v>
      </c>
      <c r="F589" s="1">
        <v>-1.15523</v>
      </c>
      <c r="G589" s="1">
        <v>3.5E-4</v>
      </c>
      <c r="H589" s="1">
        <v>5.0005199999999996E-3</v>
      </c>
    </row>
    <row r="590" spans="1:8">
      <c r="A590" s="1" t="s">
        <v>2371</v>
      </c>
      <c r="B590" s="1" t="s">
        <v>2</v>
      </c>
      <c r="C590" s="1" t="s">
        <v>449</v>
      </c>
      <c r="D590" s="1">
        <v>6.8239799999999997</v>
      </c>
      <c r="E590" s="1">
        <v>3.0652900000000001</v>
      </c>
      <c r="F590" s="1">
        <v>-1.15459</v>
      </c>
      <c r="G590" s="2">
        <v>2.9999999999999997E-4</v>
      </c>
      <c r="H590" s="1">
        <v>4.41801E-3</v>
      </c>
    </row>
    <row r="591" spans="1:8">
      <c r="A591" s="1" t="s">
        <v>2372</v>
      </c>
      <c r="B591" s="1" t="s">
        <v>2</v>
      </c>
      <c r="C591" s="1" t="s">
        <v>449</v>
      </c>
      <c r="D591" s="1">
        <v>173.47499999999999</v>
      </c>
      <c r="E591" s="1">
        <v>77.959800000000001</v>
      </c>
      <c r="F591" s="1">
        <v>-1.1539200000000001</v>
      </c>
      <c r="G591" s="2">
        <v>5.0000000000000002E-5</v>
      </c>
      <c r="H591" s="1">
        <v>1.0165700000000001E-3</v>
      </c>
    </row>
    <row r="592" spans="1:8">
      <c r="A592" s="1" t="s">
        <v>708</v>
      </c>
      <c r="B592" s="1" t="s">
        <v>2</v>
      </c>
      <c r="C592" s="1" t="s">
        <v>449</v>
      </c>
      <c r="D592" s="1">
        <v>44.342700000000001</v>
      </c>
      <c r="E592" s="1">
        <v>19.9468</v>
      </c>
      <c r="F592" s="1">
        <v>-1.1525399999999999</v>
      </c>
      <c r="G592" s="2">
        <v>5.0000000000000002E-5</v>
      </c>
      <c r="H592" s="1">
        <v>1.0165700000000001E-3</v>
      </c>
    </row>
    <row r="593" spans="1:8">
      <c r="A593" s="1" t="s">
        <v>2373</v>
      </c>
      <c r="B593" s="1" t="s">
        <v>2</v>
      </c>
      <c r="C593" s="1" t="s">
        <v>449</v>
      </c>
      <c r="D593" s="1">
        <v>23.4237</v>
      </c>
      <c r="E593" s="1">
        <v>10.5528</v>
      </c>
      <c r="F593" s="1">
        <v>-1.1503399999999999</v>
      </c>
      <c r="G593" s="2">
        <v>5.0000000000000002E-5</v>
      </c>
      <c r="H593" s="1">
        <v>1.0165700000000001E-3</v>
      </c>
    </row>
    <row r="594" spans="1:8">
      <c r="A594" s="1" t="s">
        <v>2374</v>
      </c>
      <c r="B594" s="1" t="s">
        <v>2</v>
      </c>
      <c r="C594" s="1" t="s">
        <v>449</v>
      </c>
      <c r="D594" s="1">
        <v>5.5448599999999999</v>
      </c>
      <c r="E594" s="1">
        <v>2.49925</v>
      </c>
      <c r="F594" s="1">
        <v>-1.1496599999999999</v>
      </c>
      <c r="G594" s="1">
        <v>4.5749999999999999E-2</v>
      </c>
      <c r="H594" s="1">
        <v>0.172761</v>
      </c>
    </row>
    <row r="595" spans="1:8">
      <c r="A595" s="1" t="s">
        <v>2375</v>
      </c>
      <c r="B595" s="1" t="s">
        <v>2</v>
      </c>
      <c r="C595" s="1" t="s">
        <v>449</v>
      </c>
      <c r="D595" s="1">
        <v>32.4602</v>
      </c>
      <c r="E595" s="1">
        <v>14.6355</v>
      </c>
      <c r="F595" s="1">
        <v>-1.1492</v>
      </c>
      <c r="G595" s="2">
        <v>5.0000000000000002E-5</v>
      </c>
      <c r="H595" s="1">
        <v>1.0165700000000001E-3</v>
      </c>
    </row>
    <row r="596" spans="1:8">
      <c r="A596" s="1" t="s">
        <v>1301</v>
      </c>
      <c r="B596" s="1" t="s">
        <v>2</v>
      </c>
      <c r="C596" s="1" t="s">
        <v>449</v>
      </c>
      <c r="D596" s="1">
        <v>45.600200000000001</v>
      </c>
      <c r="E596" s="1">
        <v>20.561199999999999</v>
      </c>
      <c r="F596" s="1">
        <v>-1.1491100000000001</v>
      </c>
      <c r="G596" s="2">
        <v>1E-4</v>
      </c>
      <c r="H596" s="1">
        <v>1.8386699999999999E-3</v>
      </c>
    </row>
    <row r="597" spans="1:8">
      <c r="A597" s="1" t="s">
        <v>1764</v>
      </c>
      <c r="B597" s="1" t="s">
        <v>2</v>
      </c>
      <c r="C597" s="1" t="s">
        <v>449</v>
      </c>
      <c r="D597" s="1">
        <v>5.2581899999999999</v>
      </c>
      <c r="E597" s="1">
        <v>2.37121</v>
      </c>
      <c r="F597" s="1">
        <v>-1.1489400000000001</v>
      </c>
      <c r="G597" s="1">
        <v>2.6349999999999998E-2</v>
      </c>
      <c r="H597" s="1">
        <v>0.11939900000000001</v>
      </c>
    </row>
    <row r="598" spans="1:8">
      <c r="A598" s="1" t="s">
        <v>1149</v>
      </c>
      <c r="B598" s="1" t="s">
        <v>2</v>
      </c>
      <c r="C598" s="1" t="s">
        <v>449</v>
      </c>
      <c r="D598" s="1">
        <v>5.44238</v>
      </c>
      <c r="E598" s="1">
        <v>2.4550200000000002</v>
      </c>
      <c r="F598" s="1">
        <v>-1.1485000000000001</v>
      </c>
      <c r="G598" s="1">
        <v>3.1949999999999999E-2</v>
      </c>
      <c r="H598" s="1">
        <v>0.13600200000000001</v>
      </c>
    </row>
    <row r="599" spans="1:8">
      <c r="A599" s="1" t="s">
        <v>1518</v>
      </c>
      <c r="B599" s="1" t="s">
        <v>2</v>
      </c>
      <c r="C599" s="1" t="s">
        <v>449</v>
      </c>
      <c r="D599" s="1">
        <v>7.98184</v>
      </c>
      <c r="E599" s="1">
        <v>3.60371</v>
      </c>
      <c r="F599" s="1">
        <v>-1.14724</v>
      </c>
      <c r="G599" s="1">
        <v>1.5499999999999999E-3</v>
      </c>
      <c r="H599" s="1">
        <v>1.55611E-2</v>
      </c>
    </row>
    <row r="600" spans="1:8">
      <c r="A600" s="1" t="s">
        <v>2376</v>
      </c>
      <c r="B600" s="1" t="s">
        <v>2</v>
      </c>
      <c r="C600" s="1" t="s">
        <v>449</v>
      </c>
      <c r="D600" s="1">
        <v>1.61049</v>
      </c>
      <c r="E600" s="1">
        <v>0.72741100000000003</v>
      </c>
      <c r="F600" s="1">
        <v>-1.14666</v>
      </c>
      <c r="G600" s="1">
        <v>2.7050000000000001E-2</v>
      </c>
      <c r="H600" s="1">
        <v>0.12153799999999999</v>
      </c>
    </row>
    <row r="601" spans="1:8">
      <c r="A601" s="1" t="s">
        <v>2377</v>
      </c>
      <c r="B601" s="1" t="s">
        <v>2</v>
      </c>
      <c r="C601" s="1" t="s">
        <v>449</v>
      </c>
      <c r="D601" s="1">
        <v>8.3910800000000005</v>
      </c>
      <c r="E601" s="1">
        <v>3.7905000000000002</v>
      </c>
      <c r="F601" s="1">
        <v>-1.1464700000000001</v>
      </c>
      <c r="G601" s="1">
        <v>2.8899999999999999E-2</v>
      </c>
      <c r="H601" s="1">
        <v>0.12724199999999999</v>
      </c>
    </row>
    <row r="602" spans="1:8">
      <c r="A602" s="1" t="s">
        <v>2378</v>
      </c>
      <c r="B602" s="1" t="s">
        <v>2</v>
      </c>
      <c r="C602" s="1" t="s">
        <v>449</v>
      </c>
      <c r="D602" s="1">
        <v>41.457799999999999</v>
      </c>
      <c r="E602" s="1">
        <v>18.7364</v>
      </c>
      <c r="F602" s="1">
        <v>-1.1457999999999999</v>
      </c>
      <c r="G602" s="2">
        <v>5.0000000000000002E-5</v>
      </c>
      <c r="H602" s="1">
        <v>1.0165700000000001E-3</v>
      </c>
    </row>
    <row r="603" spans="1:8">
      <c r="A603" s="1" t="s">
        <v>2379</v>
      </c>
      <c r="B603" s="1" t="s">
        <v>2</v>
      </c>
      <c r="C603" s="1" t="s">
        <v>449</v>
      </c>
      <c r="D603" s="1">
        <v>15.476100000000001</v>
      </c>
      <c r="E603" s="1">
        <v>6.99465</v>
      </c>
      <c r="F603" s="1">
        <v>-1.1457200000000001</v>
      </c>
      <c r="G603" s="1">
        <v>3.0349999999999999E-2</v>
      </c>
      <c r="H603" s="1">
        <v>0.131303</v>
      </c>
    </row>
    <row r="604" spans="1:8">
      <c r="A604" s="1" t="s">
        <v>2380</v>
      </c>
      <c r="B604" s="1" t="s">
        <v>2</v>
      </c>
      <c r="C604" s="1" t="s">
        <v>449</v>
      </c>
      <c r="D604" s="1">
        <v>31.5627</v>
      </c>
      <c r="E604" s="1">
        <v>14.2704</v>
      </c>
      <c r="F604" s="1">
        <v>-1.1451899999999999</v>
      </c>
      <c r="G604" s="1">
        <v>2.5000000000000001E-4</v>
      </c>
      <c r="H604" s="1">
        <v>3.81007E-3</v>
      </c>
    </row>
    <row r="605" spans="1:8">
      <c r="A605" s="1" t="s">
        <v>1286</v>
      </c>
      <c r="B605" s="1" t="s">
        <v>2</v>
      </c>
      <c r="C605" s="1" t="s">
        <v>449</v>
      </c>
      <c r="D605" s="1">
        <v>5.8963900000000002</v>
      </c>
      <c r="E605" s="1">
        <v>2.6709700000000001</v>
      </c>
      <c r="F605" s="1">
        <v>-1.1424700000000001</v>
      </c>
      <c r="G605" s="1">
        <v>8.6999999999999994E-3</v>
      </c>
      <c r="H605" s="1">
        <v>5.4989499999999997E-2</v>
      </c>
    </row>
    <row r="606" spans="1:8">
      <c r="A606" s="1" t="s">
        <v>700</v>
      </c>
      <c r="B606" s="1" t="s">
        <v>2</v>
      </c>
      <c r="C606" s="1" t="s">
        <v>449</v>
      </c>
      <c r="D606" s="1">
        <v>35.538400000000003</v>
      </c>
      <c r="E606" s="1">
        <v>16.1035</v>
      </c>
      <c r="F606" s="1">
        <v>-1.1419999999999999</v>
      </c>
      <c r="G606" s="2">
        <v>5.0000000000000002E-5</v>
      </c>
      <c r="H606" s="1">
        <v>1.0165700000000001E-3</v>
      </c>
    </row>
    <row r="607" spans="1:8">
      <c r="A607" s="1" t="s">
        <v>636</v>
      </c>
      <c r="B607" s="1" t="s">
        <v>2</v>
      </c>
      <c r="C607" s="1" t="s">
        <v>449</v>
      </c>
      <c r="D607" s="1">
        <v>33.468400000000003</v>
      </c>
      <c r="E607" s="1">
        <v>15.1698</v>
      </c>
      <c r="F607" s="1">
        <v>-1.1415999999999999</v>
      </c>
      <c r="G607" s="2">
        <v>2.0000000000000001E-4</v>
      </c>
      <c r="H607" s="1">
        <v>3.1890099999999999E-3</v>
      </c>
    </row>
    <row r="608" spans="1:8">
      <c r="A608" s="1" t="s">
        <v>2381</v>
      </c>
      <c r="B608" s="1" t="s">
        <v>2</v>
      </c>
      <c r="C608" s="1" t="s">
        <v>449</v>
      </c>
      <c r="D608" s="1">
        <v>86.825100000000006</v>
      </c>
      <c r="E608" s="1">
        <v>39.353999999999999</v>
      </c>
      <c r="F608" s="1">
        <v>-1.1415999999999999</v>
      </c>
      <c r="G608" s="2">
        <v>5.0000000000000002E-5</v>
      </c>
      <c r="H608" s="1">
        <v>1.0165700000000001E-3</v>
      </c>
    </row>
    <row r="609" spans="1:8">
      <c r="A609" s="1" t="s">
        <v>2382</v>
      </c>
      <c r="B609" s="1" t="s">
        <v>2</v>
      </c>
      <c r="C609" s="1" t="s">
        <v>449</v>
      </c>
      <c r="D609" s="1">
        <v>5.9862599999999997</v>
      </c>
      <c r="E609" s="1">
        <v>2.7159399999999998</v>
      </c>
      <c r="F609" s="1">
        <v>-1.1402000000000001</v>
      </c>
      <c r="G609" s="1">
        <v>2.0150000000000001E-2</v>
      </c>
      <c r="H609" s="1">
        <v>9.8985299999999998E-2</v>
      </c>
    </row>
    <row r="610" spans="1:8">
      <c r="A610" s="1" t="s">
        <v>2383</v>
      </c>
      <c r="B610" s="1" t="s">
        <v>2</v>
      </c>
      <c r="C610" s="1" t="s">
        <v>449</v>
      </c>
      <c r="D610" s="1">
        <v>2.2417799999999999</v>
      </c>
      <c r="E610" s="1">
        <v>1.0173099999999999</v>
      </c>
      <c r="F610" s="1">
        <v>-1.13988</v>
      </c>
      <c r="G610" s="1">
        <v>1.1650000000000001E-2</v>
      </c>
      <c r="H610" s="1">
        <v>6.7614300000000002E-2</v>
      </c>
    </row>
    <row r="611" spans="1:8">
      <c r="A611" s="1" t="s">
        <v>1605</v>
      </c>
      <c r="B611" s="1" t="s">
        <v>2</v>
      </c>
      <c r="C611" s="1" t="s">
        <v>449</v>
      </c>
      <c r="D611" s="1">
        <v>4.0919400000000001</v>
      </c>
      <c r="E611" s="1">
        <v>1.85711</v>
      </c>
      <c r="F611" s="1">
        <v>-1.1397299999999999</v>
      </c>
      <c r="G611" s="1">
        <v>1.9550000000000001E-2</v>
      </c>
      <c r="H611" s="1">
        <v>9.6950300000000003E-2</v>
      </c>
    </row>
    <row r="612" spans="1:8">
      <c r="A612" s="1" t="s">
        <v>1205</v>
      </c>
      <c r="B612" s="1" t="s">
        <v>2</v>
      </c>
      <c r="C612" s="1" t="s">
        <v>449</v>
      </c>
      <c r="D612" s="1">
        <v>49.453099999999999</v>
      </c>
      <c r="E612" s="1">
        <v>22.445699999999999</v>
      </c>
      <c r="F612" s="1">
        <v>-1.1396200000000001</v>
      </c>
      <c r="G612" s="2">
        <v>5.0000000000000002E-5</v>
      </c>
      <c r="H612" s="1">
        <v>1.0165700000000001E-3</v>
      </c>
    </row>
    <row r="613" spans="1:8">
      <c r="A613" s="1" t="s">
        <v>622</v>
      </c>
      <c r="B613" s="1" t="s">
        <v>2</v>
      </c>
      <c r="C613" s="1" t="s">
        <v>449</v>
      </c>
      <c r="D613" s="1">
        <v>89.968699999999998</v>
      </c>
      <c r="E613" s="1">
        <v>40.851999999999997</v>
      </c>
      <c r="F613" s="1">
        <v>-1.1390199999999999</v>
      </c>
      <c r="G613" s="2">
        <v>5.0000000000000002E-5</v>
      </c>
      <c r="H613" s="1">
        <v>1.0165700000000001E-3</v>
      </c>
    </row>
    <row r="614" spans="1:8">
      <c r="A614" s="1" t="s">
        <v>2384</v>
      </c>
      <c r="B614" s="1" t="s">
        <v>2</v>
      </c>
      <c r="C614" s="1" t="s">
        <v>449</v>
      </c>
      <c r="D614" s="1">
        <v>34.298400000000001</v>
      </c>
      <c r="E614" s="1">
        <v>15.5741</v>
      </c>
      <c r="F614" s="1">
        <v>-1.1389899999999999</v>
      </c>
      <c r="G614" s="1">
        <v>2.65E-3</v>
      </c>
      <c r="H614" s="1">
        <v>2.33815E-2</v>
      </c>
    </row>
    <row r="615" spans="1:8">
      <c r="A615" s="1" t="s">
        <v>2385</v>
      </c>
      <c r="B615" s="1" t="s">
        <v>2</v>
      </c>
      <c r="C615" s="1" t="s">
        <v>449</v>
      </c>
      <c r="D615" s="1">
        <v>23.441299999999998</v>
      </c>
      <c r="E615" s="1">
        <v>10.6471</v>
      </c>
      <c r="F615" s="1">
        <v>-1.13859</v>
      </c>
      <c r="G615" s="2">
        <v>5.0000000000000002E-5</v>
      </c>
      <c r="H615" s="1">
        <v>1.0165700000000001E-3</v>
      </c>
    </row>
    <row r="616" spans="1:8">
      <c r="A616" s="1" t="s">
        <v>1710</v>
      </c>
      <c r="B616" s="1" t="s">
        <v>2</v>
      </c>
      <c r="C616" s="1" t="s">
        <v>449</v>
      </c>
      <c r="D616" s="1">
        <v>28.5914</v>
      </c>
      <c r="E616" s="1">
        <v>12.9901</v>
      </c>
      <c r="F616" s="1">
        <v>-1.1381600000000001</v>
      </c>
      <c r="G616" s="1">
        <v>1.435E-2</v>
      </c>
      <c r="H616" s="1">
        <v>7.83026E-2</v>
      </c>
    </row>
    <row r="617" spans="1:8">
      <c r="A617" s="1" t="s">
        <v>2386</v>
      </c>
      <c r="B617" s="1" t="s">
        <v>2</v>
      </c>
      <c r="C617" s="1" t="s">
        <v>449</v>
      </c>
      <c r="D617" s="1">
        <v>4.82707</v>
      </c>
      <c r="E617" s="1">
        <v>2.1964000000000001</v>
      </c>
      <c r="F617" s="1">
        <v>-1.13601</v>
      </c>
      <c r="G617" s="1">
        <v>2.0299999999999999E-2</v>
      </c>
      <c r="H617" s="1">
        <v>9.9442699999999995E-2</v>
      </c>
    </row>
    <row r="618" spans="1:8">
      <c r="A618" s="1" t="s">
        <v>1794</v>
      </c>
      <c r="B618" s="1" t="s">
        <v>2</v>
      </c>
      <c r="C618" s="1" t="s">
        <v>449</v>
      </c>
      <c r="D618" s="1">
        <v>9.1602999999999994</v>
      </c>
      <c r="E618" s="1">
        <v>4.1689800000000004</v>
      </c>
      <c r="F618" s="1">
        <v>-1.1356999999999999</v>
      </c>
      <c r="G618" s="1">
        <v>3.4599999999999999E-2</v>
      </c>
      <c r="H618" s="1">
        <v>0.143432</v>
      </c>
    </row>
    <row r="619" spans="1:8">
      <c r="A619" s="1" t="s">
        <v>27</v>
      </c>
      <c r="B619" s="1" t="s">
        <v>2</v>
      </c>
      <c r="C619" s="1" t="s">
        <v>449</v>
      </c>
      <c r="D619" s="1">
        <v>12.753399999999999</v>
      </c>
      <c r="E619" s="1">
        <v>5.80436</v>
      </c>
      <c r="F619" s="1">
        <v>-1.13567</v>
      </c>
      <c r="G619" s="1">
        <v>1.1000000000000001E-3</v>
      </c>
      <c r="H619" s="1">
        <v>1.2015899999999999E-2</v>
      </c>
    </row>
    <row r="620" spans="1:8">
      <c r="A620" s="1" t="s">
        <v>650</v>
      </c>
      <c r="B620" s="1" t="s">
        <v>2</v>
      </c>
      <c r="C620" s="1" t="s">
        <v>449</v>
      </c>
      <c r="D620" s="1">
        <v>25.136399999999998</v>
      </c>
      <c r="E620" s="1">
        <v>11.4453</v>
      </c>
      <c r="F620" s="1">
        <v>-1.1350199999999999</v>
      </c>
      <c r="G620" s="2">
        <v>2.0000000000000001E-4</v>
      </c>
      <c r="H620" s="1">
        <v>3.1890099999999999E-3</v>
      </c>
    </row>
    <row r="621" spans="1:8">
      <c r="A621" s="1" t="s">
        <v>2387</v>
      </c>
      <c r="B621" s="1" t="s">
        <v>2</v>
      </c>
      <c r="C621" s="1" t="s">
        <v>449</v>
      </c>
      <c r="D621" s="1">
        <v>34.4084</v>
      </c>
      <c r="E621" s="1">
        <v>15.682399999999999</v>
      </c>
      <c r="F621" s="1">
        <v>-1.1336200000000001</v>
      </c>
      <c r="G621" s="1">
        <v>1.4999999999999999E-4</v>
      </c>
      <c r="H621" s="1">
        <v>2.5285400000000001E-3</v>
      </c>
    </row>
    <row r="622" spans="1:8">
      <c r="A622" s="1" t="s">
        <v>2388</v>
      </c>
      <c r="B622" s="1" t="s">
        <v>2</v>
      </c>
      <c r="C622" s="1" t="s">
        <v>449</v>
      </c>
      <c r="D622" s="1">
        <v>8.6117799999999995</v>
      </c>
      <c r="E622" s="1">
        <v>3.9262600000000001</v>
      </c>
      <c r="F622" s="1">
        <v>-1.1331599999999999</v>
      </c>
      <c r="G622" s="1">
        <v>1.5350000000000001E-2</v>
      </c>
      <c r="H622" s="1">
        <v>8.1956399999999999E-2</v>
      </c>
    </row>
    <row r="623" spans="1:8">
      <c r="A623" s="1" t="s">
        <v>664</v>
      </c>
      <c r="B623" s="1" t="s">
        <v>2</v>
      </c>
      <c r="C623" s="1" t="s">
        <v>449</v>
      </c>
      <c r="D623" s="1">
        <v>65.119699999999995</v>
      </c>
      <c r="E623" s="1">
        <v>29.7409</v>
      </c>
      <c r="F623" s="1">
        <v>-1.1306499999999999</v>
      </c>
      <c r="G623" s="2">
        <v>5.0000000000000002E-5</v>
      </c>
      <c r="H623" s="1">
        <v>1.0165700000000001E-3</v>
      </c>
    </row>
    <row r="624" spans="1:8">
      <c r="A624" s="1" t="s">
        <v>1729</v>
      </c>
      <c r="B624" s="1" t="s">
        <v>2</v>
      </c>
      <c r="C624" s="1" t="s">
        <v>449</v>
      </c>
      <c r="D624" s="1">
        <v>3.8595000000000002</v>
      </c>
      <c r="E624" s="1">
        <v>1.7631699999999999</v>
      </c>
      <c r="F624" s="1">
        <v>-1.1302399999999999</v>
      </c>
      <c r="G624" s="1">
        <v>5.0499999999999998E-3</v>
      </c>
      <c r="H624" s="1">
        <v>3.7298100000000001E-2</v>
      </c>
    </row>
    <row r="625" spans="1:8">
      <c r="A625" s="1" t="s">
        <v>2389</v>
      </c>
      <c r="B625" s="1" t="s">
        <v>2</v>
      </c>
      <c r="C625" s="1" t="s">
        <v>449</v>
      </c>
      <c r="D625" s="1">
        <v>17.858000000000001</v>
      </c>
      <c r="E625" s="1">
        <v>8.1591199999999997</v>
      </c>
      <c r="F625" s="1">
        <v>-1.13008</v>
      </c>
      <c r="G625" s="1">
        <v>2.3E-2</v>
      </c>
      <c r="H625" s="1">
        <v>0.108572</v>
      </c>
    </row>
    <row r="626" spans="1:8">
      <c r="A626" s="1" t="s">
        <v>1343</v>
      </c>
      <c r="B626" s="1" t="s">
        <v>2</v>
      </c>
      <c r="C626" s="1" t="s">
        <v>449</v>
      </c>
      <c r="D626" s="1">
        <v>8.5594999999999999</v>
      </c>
      <c r="E626" s="1">
        <v>3.9167200000000002</v>
      </c>
      <c r="F626" s="1">
        <v>-1.12788</v>
      </c>
      <c r="G626" s="2">
        <v>5.0000000000000002E-5</v>
      </c>
      <c r="H626" s="1">
        <v>1.0165700000000001E-3</v>
      </c>
    </row>
    <row r="627" spans="1:8">
      <c r="A627" s="1" t="s">
        <v>2390</v>
      </c>
      <c r="B627" s="1" t="s">
        <v>2</v>
      </c>
      <c r="C627" s="1" t="s">
        <v>449</v>
      </c>
      <c r="D627" s="1">
        <v>10.6251</v>
      </c>
      <c r="E627" s="1">
        <v>4.8665700000000003</v>
      </c>
      <c r="F627" s="1">
        <v>-1.1265000000000001</v>
      </c>
      <c r="G627" s="1">
        <v>4.3E-3</v>
      </c>
      <c r="H627" s="1">
        <v>3.3149699999999997E-2</v>
      </c>
    </row>
    <row r="628" spans="1:8">
      <c r="A628" s="1" t="s">
        <v>2391</v>
      </c>
      <c r="B628" s="1" t="s">
        <v>2</v>
      </c>
      <c r="C628" s="1" t="s">
        <v>449</v>
      </c>
      <c r="D628" s="1">
        <v>4.4974400000000001</v>
      </c>
      <c r="E628" s="1">
        <v>2.0608900000000001</v>
      </c>
      <c r="F628" s="1">
        <v>-1.12584</v>
      </c>
      <c r="G628" s="1">
        <v>3.5700000000000003E-2</v>
      </c>
      <c r="H628" s="1">
        <v>0.14644099999999999</v>
      </c>
    </row>
    <row r="629" spans="1:8">
      <c r="A629" s="1" t="s">
        <v>2392</v>
      </c>
      <c r="B629" s="1" t="s">
        <v>2</v>
      </c>
      <c r="C629" s="1" t="s">
        <v>449</v>
      </c>
      <c r="D629" s="1">
        <v>15.630100000000001</v>
      </c>
      <c r="E629" s="1">
        <v>7.1733099999999999</v>
      </c>
      <c r="F629" s="1">
        <v>-1.1236200000000001</v>
      </c>
      <c r="G629" s="2">
        <v>4.0000000000000002E-4</v>
      </c>
      <c r="H629" s="1">
        <v>5.5421200000000002E-3</v>
      </c>
    </row>
    <row r="630" spans="1:8">
      <c r="A630" s="1" t="s">
        <v>1478</v>
      </c>
      <c r="B630" s="1" t="s">
        <v>2</v>
      </c>
      <c r="C630" s="1" t="s">
        <v>449</v>
      </c>
      <c r="D630" s="1">
        <v>7.0033899999999996</v>
      </c>
      <c r="E630" s="1">
        <v>3.2154099999999999</v>
      </c>
      <c r="F630" s="1">
        <v>-1.1230500000000001</v>
      </c>
      <c r="G630" s="1">
        <v>3.2000000000000002E-3</v>
      </c>
      <c r="H630" s="1">
        <v>2.6808700000000001E-2</v>
      </c>
    </row>
    <row r="631" spans="1:8">
      <c r="A631" s="1" t="s">
        <v>1294</v>
      </c>
      <c r="B631" s="1" t="s">
        <v>2</v>
      </c>
      <c r="C631" s="1" t="s">
        <v>449</v>
      </c>
      <c r="D631" s="1">
        <v>9.8822799999999997</v>
      </c>
      <c r="E631" s="1">
        <v>4.5399500000000002</v>
      </c>
      <c r="F631" s="1">
        <v>-1.1221699999999999</v>
      </c>
      <c r="G631" s="1">
        <v>1.3299999999999999E-2</v>
      </c>
      <c r="H631" s="1">
        <v>7.4221899999999993E-2</v>
      </c>
    </row>
    <row r="632" spans="1:8">
      <c r="A632" s="1" t="s">
        <v>1855</v>
      </c>
      <c r="B632" s="1" t="s">
        <v>2</v>
      </c>
      <c r="C632" s="1" t="s">
        <v>449</v>
      </c>
      <c r="D632" s="1">
        <v>8.1464999999999996</v>
      </c>
      <c r="E632" s="1">
        <v>3.7464400000000002</v>
      </c>
      <c r="F632" s="1">
        <v>-1.12066</v>
      </c>
      <c r="G632" s="1">
        <v>1.355E-2</v>
      </c>
      <c r="H632" s="1">
        <v>7.5131699999999996E-2</v>
      </c>
    </row>
    <row r="633" spans="1:8">
      <c r="A633" s="1" t="s">
        <v>559</v>
      </c>
      <c r="B633" s="1" t="s">
        <v>2</v>
      </c>
      <c r="C633" s="1" t="s">
        <v>449</v>
      </c>
      <c r="D633" s="1">
        <v>5.7270599999999998</v>
      </c>
      <c r="E633" s="1">
        <v>2.6340699999999999</v>
      </c>
      <c r="F633" s="1">
        <v>-1.1205000000000001</v>
      </c>
      <c r="G633" s="1">
        <v>3.8E-3</v>
      </c>
      <c r="H633" s="1">
        <v>3.0295599999999999E-2</v>
      </c>
    </row>
    <row r="634" spans="1:8">
      <c r="A634" s="1" t="s">
        <v>578</v>
      </c>
      <c r="B634" s="1" t="s">
        <v>2</v>
      </c>
      <c r="C634" s="1" t="s">
        <v>449</v>
      </c>
      <c r="D634" s="1">
        <v>12.5494</v>
      </c>
      <c r="E634" s="1">
        <v>5.7736900000000002</v>
      </c>
      <c r="F634" s="1">
        <v>-1.1200600000000001</v>
      </c>
      <c r="G634" s="1">
        <v>1.5499999999999999E-3</v>
      </c>
      <c r="H634" s="1">
        <v>1.55611E-2</v>
      </c>
    </row>
    <row r="635" spans="1:8">
      <c r="A635" s="1" t="s">
        <v>2393</v>
      </c>
      <c r="B635" s="1" t="s">
        <v>2</v>
      </c>
      <c r="C635" s="1" t="s">
        <v>449</v>
      </c>
      <c r="D635" s="1">
        <v>526.78899999999999</v>
      </c>
      <c r="E635" s="1">
        <v>242.45400000000001</v>
      </c>
      <c r="F635" s="1">
        <v>-1.11951</v>
      </c>
      <c r="G635" s="2">
        <v>5.0000000000000002E-5</v>
      </c>
      <c r="H635" s="1">
        <v>1.0165700000000001E-3</v>
      </c>
    </row>
    <row r="636" spans="1:8">
      <c r="A636" s="1" t="s">
        <v>2394</v>
      </c>
      <c r="B636" s="1" t="s">
        <v>2</v>
      </c>
      <c r="C636" s="1" t="s">
        <v>449</v>
      </c>
      <c r="D636" s="1">
        <v>105.758</v>
      </c>
      <c r="E636" s="1">
        <v>48.6873</v>
      </c>
      <c r="F636" s="1">
        <v>-1.1191500000000001</v>
      </c>
      <c r="G636" s="2">
        <v>5.0000000000000002E-5</v>
      </c>
      <c r="H636" s="1">
        <v>1.0165700000000001E-3</v>
      </c>
    </row>
    <row r="637" spans="1:8">
      <c r="A637" s="1" t="s">
        <v>2395</v>
      </c>
      <c r="B637" s="1" t="s">
        <v>2</v>
      </c>
      <c r="C637" s="1" t="s">
        <v>449</v>
      </c>
      <c r="D637" s="1">
        <v>13.989699999999999</v>
      </c>
      <c r="E637" s="1">
        <v>6.4434399999999998</v>
      </c>
      <c r="F637" s="1">
        <v>-1.1184700000000001</v>
      </c>
      <c r="G637" s="2">
        <v>4.0000000000000002E-4</v>
      </c>
      <c r="H637" s="1">
        <v>5.5421200000000002E-3</v>
      </c>
    </row>
    <row r="638" spans="1:8">
      <c r="A638" s="1" t="s">
        <v>2396</v>
      </c>
      <c r="B638" s="1" t="s">
        <v>2</v>
      </c>
      <c r="C638" s="1" t="s">
        <v>449</v>
      </c>
      <c r="D638" s="1">
        <v>67.971400000000003</v>
      </c>
      <c r="E638" s="1">
        <v>31.329899999999999</v>
      </c>
      <c r="F638" s="1">
        <v>-1.1173900000000001</v>
      </c>
      <c r="G638" s="2">
        <v>5.0000000000000002E-5</v>
      </c>
      <c r="H638" s="1">
        <v>1.0165700000000001E-3</v>
      </c>
    </row>
    <row r="639" spans="1:8">
      <c r="A639" s="1" t="s">
        <v>1161</v>
      </c>
      <c r="B639" s="1" t="s">
        <v>2</v>
      </c>
      <c r="C639" s="1" t="s">
        <v>449</v>
      </c>
      <c r="D639" s="1">
        <v>15.605700000000001</v>
      </c>
      <c r="E639" s="1">
        <v>7.2000900000000003</v>
      </c>
      <c r="F639" s="1">
        <v>-1.11599</v>
      </c>
      <c r="G639" s="2">
        <v>1E-4</v>
      </c>
      <c r="H639" s="1">
        <v>1.8386699999999999E-3</v>
      </c>
    </row>
    <row r="640" spans="1:8">
      <c r="A640" s="1" t="s">
        <v>2397</v>
      </c>
      <c r="B640" s="1" t="s">
        <v>2</v>
      </c>
      <c r="C640" s="1" t="s">
        <v>449</v>
      </c>
      <c r="D640" s="1">
        <v>12.987399999999999</v>
      </c>
      <c r="E640" s="1">
        <v>5.9970499999999998</v>
      </c>
      <c r="F640" s="1">
        <v>-1.1147899999999999</v>
      </c>
      <c r="G640" s="1">
        <v>1.6000000000000001E-3</v>
      </c>
      <c r="H640" s="1">
        <v>1.59311E-2</v>
      </c>
    </row>
    <row r="641" spans="1:8">
      <c r="A641" s="1" t="s">
        <v>1753</v>
      </c>
      <c r="B641" s="1" t="s">
        <v>2</v>
      </c>
      <c r="C641" s="1" t="s">
        <v>449</v>
      </c>
      <c r="D641" s="1">
        <v>11.3184</v>
      </c>
      <c r="E641" s="1">
        <v>5.23325</v>
      </c>
      <c r="F641" s="1">
        <v>-1.1129</v>
      </c>
      <c r="G641" s="1">
        <v>1.6E-2</v>
      </c>
      <c r="H641" s="1">
        <v>8.4360299999999999E-2</v>
      </c>
    </row>
    <row r="642" spans="1:8">
      <c r="A642" s="1" t="s">
        <v>715</v>
      </c>
      <c r="B642" s="1" t="s">
        <v>2</v>
      </c>
      <c r="C642" s="1" t="s">
        <v>449</v>
      </c>
      <c r="D642" s="1">
        <v>6.7083500000000003</v>
      </c>
      <c r="E642" s="1">
        <v>3.1047400000000001</v>
      </c>
      <c r="F642" s="1">
        <v>-1.1114900000000001</v>
      </c>
      <c r="G642" s="2">
        <v>5.0000000000000002E-5</v>
      </c>
      <c r="H642" s="1">
        <v>1.0165700000000001E-3</v>
      </c>
    </row>
    <row r="643" spans="1:8">
      <c r="A643" s="1" t="s">
        <v>698</v>
      </c>
      <c r="B643" s="1" t="s">
        <v>2</v>
      </c>
      <c r="C643" s="1" t="s">
        <v>449</v>
      </c>
      <c r="D643" s="1">
        <v>53.673200000000001</v>
      </c>
      <c r="E643" s="1">
        <v>24.842500000000001</v>
      </c>
      <c r="F643" s="1">
        <v>-1.1113900000000001</v>
      </c>
      <c r="G643" s="2">
        <v>5.0000000000000002E-5</v>
      </c>
      <c r="H643" s="1">
        <v>1.0165700000000001E-3</v>
      </c>
    </row>
    <row r="644" spans="1:8">
      <c r="A644" s="1" t="s">
        <v>1156</v>
      </c>
      <c r="B644" s="1" t="s">
        <v>2</v>
      </c>
      <c r="C644" s="1" t="s">
        <v>449</v>
      </c>
      <c r="D644" s="1">
        <v>14.174799999999999</v>
      </c>
      <c r="E644" s="1">
        <v>6.5618100000000004</v>
      </c>
      <c r="F644" s="1">
        <v>-1.1111599999999999</v>
      </c>
      <c r="G644" s="1">
        <v>1.4999999999999999E-4</v>
      </c>
      <c r="H644" s="1">
        <v>2.5285400000000001E-3</v>
      </c>
    </row>
    <row r="645" spans="1:8">
      <c r="A645" s="1" t="s">
        <v>492</v>
      </c>
      <c r="B645" s="1" t="s">
        <v>2</v>
      </c>
      <c r="C645" s="1" t="s">
        <v>449</v>
      </c>
      <c r="D645" s="1">
        <v>359.97</v>
      </c>
      <c r="E645" s="1">
        <v>166.71</v>
      </c>
      <c r="F645" s="1">
        <v>-1.11053</v>
      </c>
      <c r="G645" s="2">
        <v>5.0000000000000002E-5</v>
      </c>
      <c r="H645" s="1">
        <v>1.0165700000000001E-3</v>
      </c>
    </row>
    <row r="646" spans="1:8">
      <c r="A646" s="1" t="s">
        <v>2398</v>
      </c>
      <c r="B646" s="1" t="s">
        <v>2</v>
      </c>
      <c r="C646" s="1" t="s">
        <v>449</v>
      </c>
      <c r="D646" s="1">
        <v>37.096200000000003</v>
      </c>
      <c r="E646" s="1">
        <v>17.190899999999999</v>
      </c>
      <c r="F646" s="1">
        <v>-1.1096299999999999</v>
      </c>
      <c r="G646" s="1">
        <v>8.6999999999999994E-3</v>
      </c>
      <c r="H646" s="1">
        <v>5.4989499999999997E-2</v>
      </c>
    </row>
    <row r="647" spans="1:8">
      <c r="A647" s="1" t="s">
        <v>2399</v>
      </c>
      <c r="B647" s="1" t="s">
        <v>2</v>
      </c>
      <c r="C647" s="1" t="s">
        <v>449</v>
      </c>
      <c r="D647" s="1">
        <v>4.1905299999999999</v>
      </c>
      <c r="E647" s="1">
        <v>1.9428300000000001</v>
      </c>
      <c r="F647" s="1">
        <v>-1.10897</v>
      </c>
      <c r="G647" s="1">
        <v>1.9650000000000001E-2</v>
      </c>
      <c r="H647" s="1">
        <v>9.7266500000000006E-2</v>
      </c>
    </row>
    <row r="648" spans="1:8">
      <c r="A648" s="1" t="s">
        <v>2400</v>
      </c>
      <c r="B648" s="1" t="s">
        <v>2</v>
      </c>
      <c r="C648" s="1" t="s">
        <v>449</v>
      </c>
      <c r="D648" s="1">
        <v>17.661799999999999</v>
      </c>
      <c r="E648" s="1">
        <v>8.1997800000000005</v>
      </c>
      <c r="F648" s="1">
        <v>-1.1069800000000001</v>
      </c>
      <c r="G648" s="2">
        <v>5.0000000000000001E-4</v>
      </c>
      <c r="H648" s="1">
        <v>6.5899499999999998E-3</v>
      </c>
    </row>
    <row r="649" spans="1:8">
      <c r="A649" s="1" t="s">
        <v>1921</v>
      </c>
      <c r="B649" s="1" t="s">
        <v>2</v>
      </c>
      <c r="C649" s="1" t="s">
        <v>449</v>
      </c>
      <c r="D649" s="1">
        <v>10.4687</v>
      </c>
      <c r="E649" s="1">
        <v>4.8632400000000002</v>
      </c>
      <c r="F649" s="1">
        <v>-1.1061000000000001</v>
      </c>
      <c r="G649" s="1">
        <v>1.0449999999999999E-2</v>
      </c>
      <c r="H649" s="1">
        <v>6.2812800000000002E-2</v>
      </c>
    </row>
    <row r="650" spans="1:8">
      <c r="A650" s="1" t="s">
        <v>1644</v>
      </c>
      <c r="B650" s="1" t="s">
        <v>2</v>
      </c>
      <c r="C650" s="1" t="s">
        <v>449</v>
      </c>
      <c r="D650" s="1">
        <v>11.5342</v>
      </c>
      <c r="E650" s="1">
        <v>5.3629199999999999</v>
      </c>
      <c r="F650" s="1">
        <v>-1.1048199999999999</v>
      </c>
      <c r="G650" s="1">
        <v>3.5900000000000001E-2</v>
      </c>
      <c r="H650" s="1">
        <v>0.146957</v>
      </c>
    </row>
    <row r="651" spans="1:8">
      <c r="A651" s="1" t="s">
        <v>2401</v>
      </c>
      <c r="B651" s="1" t="s">
        <v>2</v>
      </c>
      <c r="C651" s="1" t="s">
        <v>449</v>
      </c>
      <c r="D651" s="1">
        <v>66.015500000000003</v>
      </c>
      <c r="E651" s="1">
        <v>30.73</v>
      </c>
      <c r="F651" s="1">
        <v>-1.1031599999999999</v>
      </c>
      <c r="G651" s="2">
        <v>5.0000000000000002E-5</v>
      </c>
      <c r="H651" s="1">
        <v>1.0165700000000001E-3</v>
      </c>
    </row>
    <row r="652" spans="1:8">
      <c r="A652" s="1" t="s">
        <v>2402</v>
      </c>
      <c r="B652" s="1" t="s">
        <v>2</v>
      </c>
      <c r="C652" s="1" t="s">
        <v>449</v>
      </c>
      <c r="D652" s="1">
        <v>69.580100000000002</v>
      </c>
      <c r="E652" s="1">
        <v>32.426400000000001</v>
      </c>
      <c r="F652" s="1">
        <v>-1.1014999999999999</v>
      </c>
      <c r="G652" s="2">
        <v>5.0000000000000002E-5</v>
      </c>
      <c r="H652" s="1">
        <v>1.0165700000000001E-3</v>
      </c>
    </row>
    <row r="653" spans="1:8">
      <c r="A653" s="1" t="s">
        <v>1588</v>
      </c>
      <c r="B653" s="1" t="s">
        <v>2</v>
      </c>
      <c r="C653" s="1" t="s">
        <v>449</v>
      </c>
      <c r="D653" s="1">
        <v>9.2503499999999992</v>
      </c>
      <c r="E653" s="1">
        <v>4.3148200000000001</v>
      </c>
      <c r="F653" s="1">
        <v>-1.1002099999999999</v>
      </c>
      <c r="G653" s="1">
        <v>3.8999999999999998E-3</v>
      </c>
      <c r="H653" s="1">
        <v>3.08995E-2</v>
      </c>
    </row>
    <row r="654" spans="1:8">
      <c r="A654" s="1" t="s">
        <v>2403</v>
      </c>
      <c r="B654" s="1" t="s">
        <v>2</v>
      </c>
      <c r="C654" s="1" t="s">
        <v>449</v>
      </c>
      <c r="D654" s="1">
        <v>7.76518</v>
      </c>
      <c r="E654" s="1">
        <v>3.62262</v>
      </c>
      <c r="F654" s="1">
        <v>-1.09999</v>
      </c>
      <c r="G654" s="1">
        <v>2.9149999999999999E-2</v>
      </c>
      <c r="H654" s="1">
        <v>0.12798200000000001</v>
      </c>
    </row>
    <row r="655" spans="1:8">
      <c r="A655" s="1" t="s">
        <v>2023</v>
      </c>
      <c r="B655" s="1" t="s">
        <v>2</v>
      </c>
      <c r="C655" s="1" t="s">
        <v>449</v>
      </c>
      <c r="D655" s="1">
        <v>13.5984</v>
      </c>
      <c r="E655" s="1">
        <v>6.3444700000000003</v>
      </c>
      <c r="F655" s="1">
        <v>-1.0998699999999999</v>
      </c>
      <c r="G655" s="1">
        <v>4.2450000000000002E-2</v>
      </c>
      <c r="H655" s="1">
        <v>0.16409099999999999</v>
      </c>
    </row>
    <row r="656" spans="1:8">
      <c r="A656" s="1" t="s">
        <v>601</v>
      </c>
      <c r="B656" s="1" t="s">
        <v>2</v>
      </c>
      <c r="C656" s="1" t="s">
        <v>449</v>
      </c>
      <c r="D656" s="1">
        <v>7.2028299999999996</v>
      </c>
      <c r="E656" s="1">
        <v>3.3611300000000002</v>
      </c>
      <c r="F656" s="1">
        <v>-1.09961</v>
      </c>
      <c r="G656" s="2">
        <v>5.0000000000000001E-4</v>
      </c>
      <c r="H656" s="1">
        <v>6.5899499999999998E-3</v>
      </c>
    </row>
    <row r="657" spans="1:8">
      <c r="A657" s="1" t="s">
        <v>2404</v>
      </c>
      <c r="B657" s="1" t="s">
        <v>2</v>
      </c>
      <c r="C657" s="1" t="s">
        <v>449</v>
      </c>
      <c r="D657" s="1">
        <v>63.390999999999998</v>
      </c>
      <c r="E657" s="1">
        <v>29.583500000000001</v>
      </c>
      <c r="F657" s="1">
        <v>-1.0994900000000001</v>
      </c>
      <c r="G657" s="2">
        <v>5.0000000000000002E-5</v>
      </c>
      <c r="H657" s="1">
        <v>1.0165700000000001E-3</v>
      </c>
    </row>
    <row r="658" spans="1:8">
      <c r="A658" s="1" t="s">
        <v>513</v>
      </c>
      <c r="B658" s="1" t="s">
        <v>2</v>
      </c>
      <c r="C658" s="1" t="s">
        <v>449</v>
      </c>
      <c r="D658" s="1">
        <v>14.3011</v>
      </c>
      <c r="E658" s="1">
        <v>6.6760200000000003</v>
      </c>
      <c r="F658" s="1">
        <v>-1.09907</v>
      </c>
      <c r="G658" s="1">
        <v>1.25E-3</v>
      </c>
      <c r="H658" s="1">
        <v>1.3216500000000001E-2</v>
      </c>
    </row>
    <row r="659" spans="1:8">
      <c r="A659" s="1" t="s">
        <v>1270</v>
      </c>
      <c r="B659" s="1" t="s">
        <v>2</v>
      </c>
      <c r="C659" s="1" t="s">
        <v>449</v>
      </c>
      <c r="D659" s="1">
        <v>207.08099999999999</v>
      </c>
      <c r="E659" s="1">
        <v>96.716800000000006</v>
      </c>
      <c r="F659" s="1">
        <v>-1.09836</v>
      </c>
      <c r="G659" s="2">
        <v>5.0000000000000002E-5</v>
      </c>
      <c r="H659" s="1">
        <v>1.0165700000000001E-3</v>
      </c>
    </row>
    <row r="660" spans="1:8">
      <c r="A660" s="1" t="s">
        <v>315</v>
      </c>
      <c r="B660" s="1" t="s">
        <v>2</v>
      </c>
      <c r="C660" s="1" t="s">
        <v>449</v>
      </c>
      <c r="D660" s="1">
        <v>4.4268099999999997</v>
      </c>
      <c r="E660" s="1">
        <v>2.0676999999999999</v>
      </c>
      <c r="F660" s="1">
        <v>-1.0982400000000001</v>
      </c>
      <c r="G660" s="1">
        <v>3.3500000000000001E-3</v>
      </c>
      <c r="H660" s="1">
        <v>2.76706E-2</v>
      </c>
    </row>
    <row r="661" spans="1:8">
      <c r="A661" s="1" t="s">
        <v>2405</v>
      </c>
      <c r="B661" s="1" t="s">
        <v>2</v>
      </c>
      <c r="C661" s="1" t="s">
        <v>449</v>
      </c>
      <c r="D661" s="1">
        <v>19.123699999999999</v>
      </c>
      <c r="E661" s="1">
        <v>8.9342900000000007</v>
      </c>
      <c r="F661" s="1">
        <v>-1.0979399999999999</v>
      </c>
      <c r="G661" s="1">
        <v>5.0000000000000001E-3</v>
      </c>
      <c r="H661" s="1">
        <v>3.70563E-2</v>
      </c>
    </row>
    <row r="662" spans="1:8">
      <c r="A662" s="1" t="s">
        <v>2406</v>
      </c>
      <c r="B662" s="1" t="s">
        <v>2</v>
      </c>
      <c r="C662" s="1" t="s">
        <v>449</v>
      </c>
      <c r="D662" s="1">
        <v>44.6</v>
      </c>
      <c r="E662" s="1">
        <v>20.842199999999998</v>
      </c>
      <c r="F662" s="1">
        <v>-1.09754</v>
      </c>
      <c r="G662" s="2">
        <v>2.9999999999999997E-4</v>
      </c>
      <c r="H662" s="1">
        <v>4.41801E-3</v>
      </c>
    </row>
    <row r="663" spans="1:8">
      <c r="A663" s="1" t="s">
        <v>2407</v>
      </c>
      <c r="B663" s="1" t="s">
        <v>2</v>
      </c>
      <c r="C663" s="1" t="s">
        <v>449</v>
      </c>
      <c r="D663" s="1">
        <v>2.7579500000000001</v>
      </c>
      <c r="E663" s="1">
        <v>1.2893600000000001</v>
      </c>
      <c r="F663" s="1">
        <v>-1.09694</v>
      </c>
      <c r="G663" s="1">
        <v>3.1600000000000003E-2</v>
      </c>
      <c r="H663" s="1">
        <v>0.13498599999999999</v>
      </c>
    </row>
    <row r="664" spans="1:8">
      <c r="A664" s="1" t="s">
        <v>2408</v>
      </c>
      <c r="B664" s="1" t="s">
        <v>2</v>
      </c>
      <c r="C664" s="1" t="s">
        <v>449</v>
      </c>
      <c r="D664" s="1">
        <v>2.60425</v>
      </c>
      <c r="E664" s="1">
        <v>1.21814</v>
      </c>
      <c r="F664" s="1">
        <v>-1.09619</v>
      </c>
      <c r="G664" s="1">
        <v>1.295E-2</v>
      </c>
      <c r="H664" s="1">
        <v>7.2803800000000002E-2</v>
      </c>
    </row>
    <row r="665" spans="1:8">
      <c r="A665" s="1" t="s">
        <v>2409</v>
      </c>
      <c r="B665" s="1" t="s">
        <v>2</v>
      </c>
      <c r="C665" s="1" t="s">
        <v>449</v>
      </c>
      <c r="D665" s="1">
        <v>2.1591</v>
      </c>
      <c r="E665" s="1">
        <v>1.0107200000000001</v>
      </c>
      <c r="F665" s="1">
        <v>-1.0950599999999999</v>
      </c>
      <c r="G665" s="1">
        <v>2.2599999999999999E-2</v>
      </c>
      <c r="H665" s="1">
        <v>0.107209</v>
      </c>
    </row>
    <row r="666" spans="1:8">
      <c r="A666" s="1" t="s">
        <v>2410</v>
      </c>
      <c r="B666" s="1" t="s">
        <v>2</v>
      </c>
      <c r="C666" s="1" t="s">
        <v>449</v>
      </c>
      <c r="D666" s="1">
        <v>30.4575</v>
      </c>
      <c r="E666" s="1">
        <v>14.2704</v>
      </c>
      <c r="F666" s="1">
        <v>-1.0937699999999999</v>
      </c>
      <c r="G666" s="1">
        <v>4.4999999999999999E-4</v>
      </c>
      <c r="H666" s="1">
        <v>6.1010600000000002E-3</v>
      </c>
    </row>
    <row r="667" spans="1:8">
      <c r="A667" s="1" t="s">
        <v>2411</v>
      </c>
      <c r="B667" s="1" t="s">
        <v>2</v>
      </c>
      <c r="C667" s="1" t="s">
        <v>449</v>
      </c>
      <c r="D667" s="1">
        <v>8.7027300000000007</v>
      </c>
      <c r="E667" s="1">
        <v>4.0781299999999998</v>
      </c>
      <c r="F667" s="1">
        <v>-1.0935600000000001</v>
      </c>
      <c r="G667" s="1">
        <v>7.9000000000000008E-3</v>
      </c>
      <c r="H667" s="1">
        <v>5.14516E-2</v>
      </c>
    </row>
    <row r="668" spans="1:8">
      <c r="A668" s="1" t="s">
        <v>555</v>
      </c>
      <c r="B668" s="1" t="s">
        <v>2</v>
      </c>
      <c r="C668" s="1" t="s">
        <v>449</v>
      </c>
      <c r="D668" s="1">
        <v>877.91399999999999</v>
      </c>
      <c r="E668" s="1">
        <v>411.52800000000002</v>
      </c>
      <c r="F668" s="1">
        <v>-1.0930899999999999</v>
      </c>
      <c r="G668" s="2">
        <v>5.0000000000000002E-5</v>
      </c>
      <c r="H668" s="1">
        <v>1.0165700000000001E-3</v>
      </c>
    </row>
    <row r="669" spans="1:8">
      <c r="A669" s="1" t="s">
        <v>2412</v>
      </c>
      <c r="B669" s="1" t="s">
        <v>2</v>
      </c>
      <c r="C669" s="1" t="s">
        <v>449</v>
      </c>
      <c r="D669" s="1">
        <v>2.0299700000000001</v>
      </c>
      <c r="E669" s="1">
        <v>0.95162599999999997</v>
      </c>
      <c r="F669" s="1">
        <v>-1.0929899999999999</v>
      </c>
      <c r="G669" s="1">
        <v>3.7999999999999999E-2</v>
      </c>
      <c r="H669" s="1">
        <v>0.15238299999999999</v>
      </c>
    </row>
    <row r="670" spans="1:8">
      <c r="A670" s="1" t="s">
        <v>1310</v>
      </c>
      <c r="B670" s="1" t="s">
        <v>2</v>
      </c>
      <c r="C670" s="1" t="s">
        <v>449</v>
      </c>
      <c r="D670" s="1">
        <v>22.504300000000001</v>
      </c>
      <c r="E670" s="1">
        <v>10.5602</v>
      </c>
      <c r="F670" s="1">
        <v>-1.0915699999999999</v>
      </c>
      <c r="G670" s="1">
        <v>5.0499999999999998E-3</v>
      </c>
      <c r="H670" s="1">
        <v>3.7298100000000001E-2</v>
      </c>
    </row>
    <row r="671" spans="1:8">
      <c r="A671" s="1" t="s">
        <v>1880</v>
      </c>
      <c r="B671" s="1" t="s">
        <v>2</v>
      </c>
      <c r="C671" s="1" t="s">
        <v>449</v>
      </c>
      <c r="D671" s="1">
        <v>2.70384</v>
      </c>
      <c r="E671" s="1">
        <v>1.2693700000000001</v>
      </c>
      <c r="F671" s="1">
        <v>-1.0909</v>
      </c>
      <c r="G671" s="1">
        <v>2.76E-2</v>
      </c>
      <c r="H671" s="1">
        <v>0.12317699999999999</v>
      </c>
    </row>
    <row r="672" spans="1:8">
      <c r="A672" s="1" t="s">
        <v>2413</v>
      </c>
      <c r="B672" s="1" t="s">
        <v>2</v>
      </c>
      <c r="C672" s="1" t="s">
        <v>449</v>
      </c>
      <c r="D672" s="1">
        <v>55.229700000000001</v>
      </c>
      <c r="E672" s="1">
        <v>25.932300000000001</v>
      </c>
      <c r="F672" s="1">
        <v>-1.0906899999999999</v>
      </c>
      <c r="G672" s="2">
        <v>5.0000000000000002E-5</v>
      </c>
      <c r="H672" s="1">
        <v>1.0165700000000001E-3</v>
      </c>
    </row>
    <row r="673" spans="1:8">
      <c r="A673" s="1" t="s">
        <v>1340</v>
      </c>
      <c r="B673" s="1" t="s">
        <v>2</v>
      </c>
      <c r="C673" s="1" t="s">
        <v>449</v>
      </c>
      <c r="D673" s="1">
        <v>43.097200000000001</v>
      </c>
      <c r="E673" s="1">
        <v>20.250599999999999</v>
      </c>
      <c r="F673" s="1">
        <v>-1.0896300000000001</v>
      </c>
      <c r="G673" s="2">
        <v>6.9999999999999999E-4</v>
      </c>
      <c r="H673" s="1">
        <v>8.5553699999999996E-3</v>
      </c>
    </row>
    <row r="674" spans="1:8">
      <c r="A674" s="1" t="s">
        <v>494</v>
      </c>
      <c r="B674" s="1" t="s">
        <v>2</v>
      </c>
      <c r="C674" s="1" t="s">
        <v>449</v>
      </c>
      <c r="D674" s="1">
        <v>9.1851800000000008</v>
      </c>
      <c r="E674" s="1">
        <v>4.3160800000000004</v>
      </c>
      <c r="F674" s="1">
        <v>-1.0895900000000001</v>
      </c>
      <c r="G674" s="1">
        <v>5.4999999999999997E-3</v>
      </c>
      <c r="H674" s="1">
        <v>3.9636400000000002E-2</v>
      </c>
    </row>
    <row r="675" spans="1:8">
      <c r="A675" s="1" t="s">
        <v>2414</v>
      </c>
      <c r="B675" s="1" t="s">
        <v>2</v>
      </c>
      <c r="C675" s="1" t="s">
        <v>449</v>
      </c>
      <c r="D675" s="1">
        <v>1.64174</v>
      </c>
      <c r="E675" s="1">
        <v>0.77219400000000005</v>
      </c>
      <c r="F675" s="1">
        <v>-1.08819</v>
      </c>
      <c r="G675" s="1">
        <v>4.725E-2</v>
      </c>
      <c r="H675" s="1">
        <v>0.176343</v>
      </c>
    </row>
    <row r="676" spans="1:8">
      <c r="A676" s="1" t="s">
        <v>1685</v>
      </c>
      <c r="B676" s="1" t="s">
        <v>2</v>
      </c>
      <c r="C676" s="1" t="s">
        <v>449</v>
      </c>
      <c r="D676" s="1">
        <v>3.9081600000000001</v>
      </c>
      <c r="E676" s="1">
        <v>1.83866</v>
      </c>
      <c r="F676" s="1">
        <v>-1.0878300000000001</v>
      </c>
      <c r="G676" s="1">
        <v>1.7899999999999999E-2</v>
      </c>
      <c r="H676" s="1">
        <v>9.1266700000000006E-2</v>
      </c>
    </row>
    <row r="677" spans="1:8">
      <c r="A677" s="1" t="s">
        <v>2415</v>
      </c>
      <c r="B677" s="1" t="s">
        <v>2</v>
      </c>
      <c r="C677" s="1" t="s">
        <v>449</v>
      </c>
      <c r="D677" s="1">
        <v>15.9046</v>
      </c>
      <c r="E677" s="1">
        <v>7.4947900000000001</v>
      </c>
      <c r="F677" s="1">
        <v>-1.0854900000000001</v>
      </c>
      <c r="G677" s="1">
        <v>4.4000000000000003E-3</v>
      </c>
      <c r="H677" s="1">
        <v>3.3661700000000003E-2</v>
      </c>
    </row>
    <row r="678" spans="1:8">
      <c r="A678" s="1" t="s">
        <v>1420</v>
      </c>
      <c r="B678" s="1" t="s">
        <v>2</v>
      </c>
      <c r="C678" s="1" t="s">
        <v>449</v>
      </c>
      <c r="D678" s="1">
        <v>37.677999999999997</v>
      </c>
      <c r="E678" s="1">
        <v>17.7623</v>
      </c>
      <c r="F678" s="1">
        <v>-1.0849</v>
      </c>
      <c r="G678" s="1">
        <v>2.7000000000000001E-3</v>
      </c>
      <c r="H678" s="1">
        <v>2.3672599999999999E-2</v>
      </c>
    </row>
    <row r="679" spans="1:8">
      <c r="A679" s="1" t="s">
        <v>2416</v>
      </c>
      <c r="B679" s="1" t="s">
        <v>2</v>
      </c>
      <c r="C679" s="1" t="s">
        <v>449</v>
      </c>
      <c r="D679" s="1">
        <v>10.7224</v>
      </c>
      <c r="E679" s="1">
        <v>5.0629400000000002</v>
      </c>
      <c r="F679" s="1">
        <v>-1.0825800000000001</v>
      </c>
      <c r="G679" s="1">
        <v>3.15E-3</v>
      </c>
      <c r="H679" s="1">
        <v>2.6493200000000001E-2</v>
      </c>
    </row>
    <row r="680" spans="1:8">
      <c r="A680" s="1" t="s">
        <v>2417</v>
      </c>
      <c r="B680" s="1" t="s">
        <v>2</v>
      </c>
      <c r="C680" s="1" t="s">
        <v>449</v>
      </c>
      <c r="D680" s="1">
        <v>10.504300000000001</v>
      </c>
      <c r="E680" s="1">
        <v>4.9654299999999996</v>
      </c>
      <c r="F680" s="1">
        <v>-1.081</v>
      </c>
      <c r="G680" s="1">
        <v>4.4999999999999999E-4</v>
      </c>
      <c r="H680" s="1">
        <v>6.1010600000000002E-3</v>
      </c>
    </row>
    <row r="681" spans="1:8">
      <c r="A681" s="1" t="s">
        <v>2418</v>
      </c>
      <c r="B681" s="1" t="s">
        <v>2</v>
      </c>
      <c r="C681" s="1" t="s">
        <v>449</v>
      </c>
      <c r="D681" s="1">
        <v>13.117000000000001</v>
      </c>
      <c r="E681" s="1">
        <v>6.2017899999999999</v>
      </c>
      <c r="F681" s="1">
        <v>-1.0806800000000001</v>
      </c>
      <c r="G681" s="1">
        <v>4.4999999999999999E-4</v>
      </c>
      <c r="H681" s="1">
        <v>6.1010600000000002E-3</v>
      </c>
    </row>
    <row r="682" spans="1:8">
      <c r="A682" s="1" t="s">
        <v>2419</v>
      </c>
      <c r="B682" s="1" t="s">
        <v>2</v>
      </c>
      <c r="C682" s="1" t="s">
        <v>449</v>
      </c>
      <c r="D682" s="1">
        <v>56.497999999999998</v>
      </c>
      <c r="E682" s="1">
        <v>26.713100000000001</v>
      </c>
      <c r="F682" s="1">
        <v>-1.0806500000000001</v>
      </c>
      <c r="G682" s="2">
        <v>5.0000000000000002E-5</v>
      </c>
      <c r="H682" s="1">
        <v>1.0165700000000001E-3</v>
      </c>
    </row>
    <row r="683" spans="1:8">
      <c r="A683" s="1" t="s">
        <v>1560</v>
      </c>
      <c r="B683" s="1" t="s">
        <v>2</v>
      </c>
      <c r="C683" s="1" t="s">
        <v>449</v>
      </c>
      <c r="D683" s="1">
        <v>2.5870899999999999</v>
      </c>
      <c r="E683" s="1">
        <v>1.22336</v>
      </c>
      <c r="F683" s="1">
        <v>-1.0804800000000001</v>
      </c>
      <c r="G683" s="1">
        <v>8.6499999999999997E-3</v>
      </c>
      <c r="H683" s="1">
        <v>5.4797899999999997E-2</v>
      </c>
    </row>
    <row r="684" spans="1:8">
      <c r="A684" s="1" t="s">
        <v>2420</v>
      </c>
      <c r="B684" s="1" t="s">
        <v>2</v>
      </c>
      <c r="C684" s="1" t="s">
        <v>449</v>
      </c>
      <c r="D684" s="1">
        <v>21.6264</v>
      </c>
      <c r="E684" s="1">
        <v>10.228300000000001</v>
      </c>
      <c r="F684" s="1">
        <v>-1.08022</v>
      </c>
      <c r="G684" s="1">
        <v>4.15E-3</v>
      </c>
      <c r="H684" s="1">
        <v>3.2281400000000002E-2</v>
      </c>
    </row>
    <row r="685" spans="1:8">
      <c r="A685" s="1" t="s">
        <v>1353</v>
      </c>
      <c r="B685" s="1" t="s">
        <v>2</v>
      </c>
      <c r="C685" s="1" t="s">
        <v>449</v>
      </c>
      <c r="D685" s="1">
        <v>11.259499999999999</v>
      </c>
      <c r="E685" s="1">
        <v>5.3277599999999996</v>
      </c>
      <c r="F685" s="1">
        <v>-1.0795399999999999</v>
      </c>
      <c r="G685" s="1">
        <v>1.25E-3</v>
      </c>
      <c r="H685" s="1">
        <v>1.3216500000000001E-2</v>
      </c>
    </row>
    <row r="686" spans="1:8">
      <c r="A686" s="1" t="s">
        <v>1449</v>
      </c>
      <c r="B686" s="1" t="s">
        <v>2</v>
      </c>
      <c r="C686" s="1" t="s">
        <v>449</v>
      </c>
      <c r="D686" s="1">
        <v>12.1952</v>
      </c>
      <c r="E686" s="1">
        <v>5.7713400000000004</v>
      </c>
      <c r="F686" s="1">
        <v>-1.0793299999999999</v>
      </c>
      <c r="G686" s="1">
        <v>2.7300000000000001E-2</v>
      </c>
      <c r="H686" s="1">
        <v>0.12228899999999999</v>
      </c>
    </row>
    <row r="687" spans="1:8">
      <c r="A687" s="1" t="s">
        <v>671</v>
      </c>
      <c r="B687" s="1" t="s">
        <v>2</v>
      </c>
      <c r="C687" s="1" t="s">
        <v>449</v>
      </c>
      <c r="D687" s="1">
        <v>72.181600000000003</v>
      </c>
      <c r="E687" s="1">
        <v>34.169899999999998</v>
      </c>
      <c r="F687" s="1">
        <v>-1.0789</v>
      </c>
      <c r="G687" s="2">
        <v>5.0000000000000002E-5</v>
      </c>
      <c r="H687" s="1">
        <v>1.0165700000000001E-3</v>
      </c>
    </row>
    <row r="688" spans="1:8">
      <c r="A688" s="1" t="s">
        <v>2421</v>
      </c>
      <c r="B688" s="1" t="s">
        <v>2</v>
      </c>
      <c r="C688" s="1" t="s">
        <v>449</v>
      </c>
      <c r="D688" s="1">
        <v>5.12155</v>
      </c>
      <c r="E688" s="1">
        <v>2.4256799999999998</v>
      </c>
      <c r="F688" s="1">
        <v>-1.07819</v>
      </c>
      <c r="G688" s="1">
        <v>5.3E-3</v>
      </c>
      <c r="H688" s="1">
        <v>3.86209E-2</v>
      </c>
    </row>
    <row r="689" spans="1:8">
      <c r="A689" s="1" t="s">
        <v>576</v>
      </c>
      <c r="B689" s="1" t="s">
        <v>2</v>
      </c>
      <c r="C689" s="1" t="s">
        <v>449</v>
      </c>
      <c r="D689" s="1">
        <v>23.410599999999999</v>
      </c>
      <c r="E689" s="1">
        <v>11.090299999999999</v>
      </c>
      <c r="F689" s="1">
        <v>-1.07786</v>
      </c>
      <c r="G689" s="1">
        <v>1.4999999999999999E-4</v>
      </c>
      <c r="H689" s="1">
        <v>2.5285400000000001E-3</v>
      </c>
    </row>
    <row r="690" spans="1:8">
      <c r="A690" s="1" t="s">
        <v>2422</v>
      </c>
      <c r="B690" s="1" t="s">
        <v>2</v>
      </c>
      <c r="C690" s="1" t="s">
        <v>449</v>
      </c>
      <c r="D690" s="1">
        <v>1.7112400000000001</v>
      </c>
      <c r="E690" s="1">
        <v>0.81070900000000001</v>
      </c>
      <c r="F690" s="1">
        <v>-1.07778</v>
      </c>
      <c r="G690" s="1">
        <v>1.46E-2</v>
      </c>
      <c r="H690" s="1">
        <v>7.9241000000000006E-2</v>
      </c>
    </row>
    <row r="691" spans="1:8">
      <c r="A691" s="1" t="s">
        <v>659</v>
      </c>
      <c r="B691" s="1" t="s">
        <v>2</v>
      </c>
      <c r="C691" s="1" t="s">
        <v>449</v>
      </c>
      <c r="D691" s="1">
        <v>16.4422</v>
      </c>
      <c r="E691" s="1">
        <v>7.7899500000000002</v>
      </c>
      <c r="F691" s="1">
        <v>-1.0777099999999999</v>
      </c>
      <c r="G691" s="1">
        <v>1.4999999999999999E-4</v>
      </c>
      <c r="H691" s="1">
        <v>2.5285400000000001E-3</v>
      </c>
    </row>
    <row r="692" spans="1:8">
      <c r="A692" s="1" t="s">
        <v>1892</v>
      </c>
      <c r="B692" s="1" t="s">
        <v>2</v>
      </c>
      <c r="C692" s="1" t="s">
        <v>449</v>
      </c>
      <c r="D692" s="1">
        <v>10.7879</v>
      </c>
      <c r="E692" s="1">
        <v>5.1150099999999998</v>
      </c>
      <c r="F692" s="1">
        <v>-1.0766100000000001</v>
      </c>
      <c r="G692" s="1">
        <v>3.44E-2</v>
      </c>
      <c r="H692" s="1">
        <v>0.14288699999999999</v>
      </c>
    </row>
    <row r="693" spans="1:8">
      <c r="A693" s="1" t="s">
        <v>1807</v>
      </c>
      <c r="B693" s="1" t="s">
        <v>2</v>
      </c>
      <c r="C693" s="1" t="s">
        <v>449</v>
      </c>
      <c r="D693" s="1">
        <v>3.02624</v>
      </c>
      <c r="E693" s="1">
        <v>1.4352199999999999</v>
      </c>
      <c r="F693" s="1">
        <v>-1.0762499999999999</v>
      </c>
      <c r="G693" s="1">
        <v>4.895E-2</v>
      </c>
      <c r="H693" s="1">
        <v>0.180563</v>
      </c>
    </row>
    <row r="694" spans="1:8">
      <c r="A694" s="1" t="s">
        <v>2423</v>
      </c>
      <c r="B694" s="1" t="s">
        <v>2</v>
      </c>
      <c r="C694" s="1" t="s">
        <v>449</v>
      </c>
      <c r="D694" s="1">
        <v>6.8069899999999999</v>
      </c>
      <c r="E694" s="1">
        <v>3.2290999999999999</v>
      </c>
      <c r="F694" s="1">
        <v>-1.07589</v>
      </c>
      <c r="G694" s="1">
        <v>8.4999999999999995E-4</v>
      </c>
      <c r="H694" s="1">
        <v>9.8656999999999998E-3</v>
      </c>
    </row>
    <row r="695" spans="1:8">
      <c r="A695" s="1" t="s">
        <v>2424</v>
      </c>
      <c r="B695" s="1" t="s">
        <v>2</v>
      </c>
      <c r="C695" s="1" t="s">
        <v>449</v>
      </c>
      <c r="D695" s="1">
        <v>115.196</v>
      </c>
      <c r="E695" s="1">
        <v>54.648600000000002</v>
      </c>
      <c r="F695" s="1">
        <v>-1.0758300000000001</v>
      </c>
      <c r="G695" s="2">
        <v>5.0000000000000002E-5</v>
      </c>
      <c r="H695" s="1">
        <v>1.0165700000000001E-3</v>
      </c>
    </row>
    <row r="696" spans="1:8">
      <c r="A696" s="1" t="s">
        <v>1232</v>
      </c>
      <c r="B696" s="1" t="s">
        <v>2</v>
      </c>
      <c r="C696" s="1" t="s">
        <v>449</v>
      </c>
      <c r="D696" s="1">
        <v>18.454899999999999</v>
      </c>
      <c r="E696" s="1">
        <v>8.7559900000000006</v>
      </c>
      <c r="F696" s="1">
        <v>-1.0756600000000001</v>
      </c>
      <c r="G696" s="1">
        <v>3.0000000000000001E-3</v>
      </c>
      <c r="H696" s="1">
        <v>2.55663E-2</v>
      </c>
    </row>
    <row r="697" spans="1:8">
      <c r="A697" s="1" t="s">
        <v>2425</v>
      </c>
      <c r="B697" s="1" t="s">
        <v>2</v>
      </c>
      <c r="C697" s="1" t="s">
        <v>449</v>
      </c>
      <c r="D697" s="1">
        <v>49.564100000000003</v>
      </c>
      <c r="E697" s="1">
        <v>23.5183</v>
      </c>
      <c r="F697" s="1">
        <v>-1.07551</v>
      </c>
      <c r="G697" s="2">
        <v>5.0000000000000002E-5</v>
      </c>
      <c r="H697" s="1">
        <v>1.0165700000000001E-3</v>
      </c>
    </row>
    <row r="698" spans="1:8">
      <c r="A698" s="1" t="s">
        <v>2426</v>
      </c>
      <c r="B698" s="1" t="s">
        <v>2</v>
      </c>
      <c r="C698" s="1" t="s">
        <v>449</v>
      </c>
      <c r="D698" s="1">
        <v>24.8413</v>
      </c>
      <c r="E698" s="1">
        <v>11.8043</v>
      </c>
      <c r="F698" s="1">
        <v>-1.0734300000000001</v>
      </c>
      <c r="G698" s="2">
        <v>2.0000000000000001E-4</v>
      </c>
      <c r="H698" s="1">
        <v>3.1890099999999999E-3</v>
      </c>
    </row>
    <row r="699" spans="1:8">
      <c r="A699" s="1" t="s">
        <v>2427</v>
      </c>
      <c r="B699" s="1" t="s">
        <v>2</v>
      </c>
      <c r="C699" s="1" t="s">
        <v>449</v>
      </c>
      <c r="D699" s="1">
        <v>32.22</v>
      </c>
      <c r="E699" s="1">
        <v>15.3202</v>
      </c>
      <c r="F699" s="1">
        <v>-1.0725199999999999</v>
      </c>
      <c r="G699" s="1">
        <v>1.4E-3</v>
      </c>
      <c r="H699" s="1">
        <v>1.4430999999999999E-2</v>
      </c>
    </row>
    <row r="700" spans="1:8">
      <c r="A700" s="1" t="s">
        <v>2428</v>
      </c>
      <c r="B700" s="1" t="s">
        <v>2</v>
      </c>
      <c r="C700" s="1" t="s">
        <v>449</v>
      </c>
      <c r="D700" s="1">
        <v>1.81003</v>
      </c>
      <c r="E700" s="1">
        <v>0.86112699999999998</v>
      </c>
      <c r="F700" s="1">
        <v>-1.07172</v>
      </c>
      <c r="G700" s="1">
        <v>4.4900000000000002E-2</v>
      </c>
      <c r="H700" s="1">
        <v>0.17044999999999999</v>
      </c>
    </row>
    <row r="701" spans="1:8">
      <c r="A701" s="1" t="s">
        <v>2429</v>
      </c>
      <c r="B701" s="1" t="s">
        <v>2</v>
      </c>
      <c r="C701" s="1" t="s">
        <v>449</v>
      </c>
      <c r="D701" s="1">
        <v>6.9131099999999996</v>
      </c>
      <c r="E701" s="1">
        <v>3.2890799999999998</v>
      </c>
      <c r="F701" s="1">
        <v>-1.07165</v>
      </c>
      <c r="G701" s="1">
        <v>8.3000000000000001E-3</v>
      </c>
      <c r="H701" s="1">
        <v>5.3213000000000003E-2</v>
      </c>
    </row>
    <row r="702" spans="1:8">
      <c r="A702" s="1" t="s">
        <v>2430</v>
      </c>
      <c r="B702" s="1" t="s">
        <v>2</v>
      </c>
      <c r="C702" s="1" t="s">
        <v>449</v>
      </c>
      <c r="D702" s="1">
        <v>1.84083</v>
      </c>
      <c r="E702" s="1">
        <v>0.87637699999999996</v>
      </c>
      <c r="F702" s="1">
        <v>-1.07073</v>
      </c>
      <c r="G702" s="1">
        <v>2.5700000000000001E-2</v>
      </c>
      <c r="H702" s="1">
        <v>0.117324</v>
      </c>
    </row>
    <row r="703" spans="1:8">
      <c r="A703" s="1" t="s">
        <v>604</v>
      </c>
      <c r="B703" s="1" t="s">
        <v>2</v>
      </c>
      <c r="C703" s="1" t="s">
        <v>449</v>
      </c>
      <c r="D703" s="1">
        <v>37.941699999999997</v>
      </c>
      <c r="E703" s="1">
        <v>18.063300000000002</v>
      </c>
      <c r="F703" s="1">
        <v>-1.0707199999999999</v>
      </c>
      <c r="G703" s="2">
        <v>8.0000000000000004E-4</v>
      </c>
      <c r="H703" s="1">
        <v>9.4443200000000008E-3</v>
      </c>
    </row>
    <row r="704" spans="1:8">
      <c r="A704" s="1" t="s">
        <v>1664</v>
      </c>
      <c r="B704" s="1" t="s">
        <v>2</v>
      </c>
      <c r="C704" s="1" t="s">
        <v>449</v>
      </c>
      <c r="D704" s="1">
        <v>3.0225300000000002</v>
      </c>
      <c r="E704" s="1">
        <v>1.4390000000000001</v>
      </c>
      <c r="F704" s="1">
        <v>-1.0706899999999999</v>
      </c>
      <c r="G704" s="1">
        <v>2.53E-2</v>
      </c>
      <c r="H704" s="1">
        <v>0.116034</v>
      </c>
    </row>
    <row r="705" spans="1:8">
      <c r="A705" s="1" t="s">
        <v>551</v>
      </c>
      <c r="B705" s="1" t="s">
        <v>2</v>
      </c>
      <c r="C705" s="1" t="s">
        <v>449</v>
      </c>
      <c r="D705" s="1">
        <v>20.374099999999999</v>
      </c>
      <c r="E705" s="1">
        <v>9.7013099999999994</v>
      </c>
      <c r="F705" s="1">
        <v>-1.0704800000000001</v>
      </c>
      <c r="G705" s="1">
        <v>8.4999999999999995E-4</v>
      </c>
      <c r="H705" s="1">
        <v>9.8656999999999998E-3</v>
      </c>
    </row>
    <row r="706" spans="1:8">
      <c r="A706" s="1" t="s">
        <v>2431</v>
      </c>
      <c r="B706" s="1" t="s">
        <v>2</v>
      </c>
      <c r="C706" s="1" t="s">
        <v>449</v>
      </c>
      <c r="D706" s="1">
        <v>1.7365200000000001</v>
      </c>
      <c r="E706" s="1">
        <v>0.82752499999999996</v>
      </c>
      <c r="F706" s="1">
        <v>-1.0693299999999999</v>
      </c>
      <c r="G706" s="1">
        <v>4.9599999999999998E-2</v>
      </c>
      <c r="H706" s="1">
        <v>0.18215600000000001</v>
      </c>
    </row>
    <row r="707" spans="1:8">
      <c r="A707" s="1" t="s">
        <v>1421</v>
      </c>
      <c r="B707" s="1" t="s">
        <v>2</v>
      </c>
      <c r="C707" s="1" t="s">
        <v>449</v>
      </c>
      <c r="D707" s="1">
        <v>16.255600000000001</v>
      </c>
      <c r="E707" s="1">
        <v>7.7538600000000004</v>
      </c>
      <c r="F707" s="1">
        <v>-1.06795</v>
      </c>
      <c r="G707" s="2">
        <v>8.0000000000000004E-4</v>
      </c>
      <c r="H707" s="1">
        <v>9.4443200000000008E-3</v>
      </c>
    </row>
    <row r="708" spans="1:8">
      <c r="A708" s="1" t="s">
        <v>2432</v>
      </c>
      <c r="B708" s="1" t="s">
        <v>2</v>
      </c>
      <c r="C708" s="1" t="s">
        <v>449</v>
      </c>
      <c r="D708" s="1">
        <v>65.495800000000003</v>
      </c>
      <c r="E708" s="1">
        <v>31.244599999999998</v>
      </c>
      <c r="F708" s="1">
        <v>-1.06779</v>
      </c>
      <c r="G708" s="2">
        <v>5.0000000000000002E-5</v>
      </c>
      <c r="H708" s="1">
        <v>1.0165700000000001E-3</v>
      </c>
    </row>
    <row r="709" spans="1:8">
      <c r="A709" s="1" t="s">
        <v>2433</v>
      </c>
      <c r="B709" s="1" t="s">
        <v>2</v>
      </c>
      <c r="C709" s="1" t="s">
        <v>449</v>
      </c>
      <c r="D709" s="1">
        <v>40.650199999999998</v>
      </c>
      <c r="E709" s="1">
        <v>19.392800000000001</v>
      </c>
      <c r="F709" s="1">
        <v>-1.0677399999999999</v>
      </c>
      <c r="G709" s="2">
        <v>2.0000000000000001E-4</v>
      </c>
      <c r="H709" s="1">
        <v>3.1890099999999999E-3</v>
      </c>
    </row>
    <row r="710" spans="1:8">
      <c r="A710" s="1" t="s">
        <v>2434</v>
      </c>
      <c r="B710" s="1" t="s">
        <v>2</v>
      </c>
      <c r="C710" s="1" t="s">
        <v>449</v>
      </c>
      <c r="D710" s="1">
        <v>295.88499999999999</v>
      </c>
      <c r="E710" s="1">
        <v>141.29900000000001</v>
      </c>
      <c r="F710" s="1">
        <v>-1.06629</v>
      </c>
      <c r="G710" s="2">
        <v>5.0000000000000002E-5</v>
      </c>
      <c r="H710" s="1">
        <v>1.0165700000000001E-3</v>
      </c>
    </row>
    <row r="711" spans="1:8">
      <c r="A711" s="1" t="s">
        <v>2435</v>
      </c>
      <c r="B711" s="1" t="s">
        <v>2</v>
      </c>
      <c r="C711" s="1" t="s">
        <v>449</v>
      </c>
      <c r="D711" s="1">
        <v>141.40100000000001</v>
      </c>
      <c r="E711" s="1">
        <v>67.525999999999996</v>
      </c>
      <c r="F711" s="1">
        <v>-1.0662799999999999</v>
      </c>
      <c r="G711" s="2">
        <v>5.0000000000000002E-5</v>
      </c>
      <c r="H711" s="1">
        <v>1.0165700000000001E-3</v>
      </c>
    </row>
    <row r="712" spans="1:8">
      <c r="A712" s="1" t="s">
        <v>2436</v>
      </c>
      <c r="B712" s="1" t="s">
        <v>2</v>
      </c>
      <c r="C712" s="1" t="s">
        <v>449</v>
      </c>
      <c r="D712" s="1">
        <v>19.819400000000002</v>
      </c>
      <c r="E712" s="1">
        <v>9.4685600000000001</v>
      </c>
      <c r="F712" s="1">
        <v>-1.06569</v>
      </c>
      <c r="G712" s="1">
        <v>5.7999999999999996E-3</v>
      </c>
      <c r="H712" s="1">
        <v>4.1147400000000001E-2</v>
      </c>
    </row>
    <row r="713" spans="1:8">
      <c r="A713" s="1" t="s">
        <v>1614</v>
      </c>
      <c r="B713" s="1" t="s">
        <v>2</v>
      </c>
      <c r="C713" s="1" t="s">
        <v>449</v>
      </c>
      <c r="D713" s="1">
        <v>4.1297600000000001</v>
      </c>
      <c r="E713" s="1">
        <v>1.97302</v>
      </c>
      <c r="F713" s="1">
        <v>-1.06565</v>
      </c>
      <c r="G713" s="1">
        <v>5.5500000000000002E-3</v>
      </c>
      <c r="H713" s="1">
        <v>3.9866800000000001E-2</v>
      </c>
    </row>
    <row r="714" spans="1:8">
      <c r="A714" s="1" t="s">
        <v>2437</v>
      </c>
      <c r="B714" s="1" t="s">
        <v>2</v>
      </c>
      <c r="C714" s="1" t="s">
        <v>449</v>
      </c>
      <c r="D714" s="1">
        <v>11.7118</v>
      </c>
      <c r="E714" s="1">
        <v>5.5974599999999999</v>
      </c>
      <c r="F714" s="1">
        <v>-1.0651200000000001</v>
      </c>
      <c r="G714" s="1">
        <v>1.4E-3</v>
      </c>
      <c r="H714" s="1">
        <v>1.4430999999999999E-2</v>
      </c>
    </row>
    <row r="715" spans="1:8">
      <c r="A715" s="1" t="s">
        <v>2438</v>
      </c>
      <c r="B715" s="1" t="s">
        <v>2</v>
      </c>
      <c r="C715" s="1" t="s">
        <v>449</v>
      </c>
      <c r="D715" s="1">
        <v>5.3292400000000004</v>
      </c>
      <c r="E715" s="1">
        <v>2.5478100000000001</v>
      </c>
      <c r="F715" s="1">
        <v>-1.06467</v>
      </c>
      <c r="G715" s="2">
        <v>2.9999999999999997E-4</v>
      </c>
      <c r="H715" s="1">
        <v>4.41801E-3</v>
      </c>
    </row>
    <row r="716" spans="1:8">
      <c r="A716" s="1" t="s">
        <v>1737</v>
      </c>
      <c r="B716" s="1" t="s">
        <v>2</v>
      </c>
      <c r="C716" s="1" t="s">
        <v>449</v>
      </c>
      <c r="D716" s="1">
        <v>8.9352699999999992</v>
      </c>
      <c r="E716" s="1">
        <v>4.2742699999999996</v>
      </c>
      <c r="F716" s="1">
        <v>-1.0638300000000001</v>
      </c>
      <c r="G716" s="1">
        <v>2.2450000000000001E-2</v>
      </c>
      <c r="H716" s="1">
        <v>0.106673</v>
      </c>
    </row>
    <row r="717" spans="1:8">
      <c r="A717" s="1" t="s">
        <v>2439</v>
      </c>
      <c r="B717" s="1" t="s">
        <v>2</v>
      </c>
      <c r="C717" s="1" t="s">
        <v>449</v>
      </c>
      <c r="D717" s="1">
        <v>11.745799999999999</v>
      </c>
      <c r="E717" s="1">
        <v>5.6188200000000004</v>
      </c>
      <c r="F717" s="1">
        <v>-1.0638099999999999</v>
      </c>
      <c r="G717" s="2">
        <v>2.0000000000000001E-4</v>
      </c>
      <c r="H717" s="1">
        <v>3.1890099999999999E-3</v>
      </c>
    </row>
    <row r="718" spans="1:8">
      <c r="A718" s="1" t="s">
        <v>2440</v>
      </c>
      <c r="B718" s="1" t="s">
        <v>2</v>
      </c>
      <c r="C718" s="1" t="s">
        <v>449</v>
      </c>
      <c r="D718" s="1">
        <v>6.2738399999999999</v>
      </c>
      <c r="E718" s="1">
        <v>3.0044400000000002</v>
      </c>
      <c r="F718" s="1">
        <v>-1.06226</v>
      </c>
      <c r="G718" s="1">
        <v>2.9649999999999999E-2</v>
      </c>
      <c r="H718" s="1">
        <v>0.129242</v>
      </c>
    </row>
    <row r="719" spans="1:8">
      <c r="A719" s="1" t="s">
        <v>2441</v>
      </c>
      <c r="B719" s="1" t="s">
        <v>2</v>
      </c>
      <c r="C719" s="1" t="s">
        <v>449</v>
      </c>
      <c r="D719" s="1">
        <v>4.4639199999999999</v>
      </c>
      <c r="E719" s="1">
        <v>2.1386799999999999</v>
      </c>
      <c r="F719" s="1">
        <v>-1.06159</v>
      </c>
      <c r="G719" s="1">
        <v>4.1500000000000002E-2</v>
      </c>
      <c r="H719" s="1">
        <v>0.16168299999999999</v>
      </c>
    </row>
    <row r="720" spans="1:8">
      <c r="A720" s="1" t="s">
        <v>2442</v>
      </c>
      <c r="B720" s="1" t="s">
        <v>2</v>
      </c>
      <c r="C720" s="1" t="s">
        <v>449</v>
      </c>
      <c r="D720" s="1">
        <v>19.273700000000002</v>
      </c>
      <c r="E720" s="1">
        <v>9.2447900000000001</v>
      </c>
      <c r="F720" s="1">
        <v>-1.05992</v>
      </c>
      <c r="G720" s="2">
        <v>1E-4</v>
      </c>
      <c r="H720" s="1">
        <v>1.8386699999999999E-3</v>
      </c>
    </row>
    <row r="721" spans="1:8">
      <c r="A721" s="1" t="s">
        <v>1744</v>
      </c>
      <c r="B721" s="1" t="s">
        <v>2</v>
      </c>
      <c r="C721" s="1" t="s">
        <v>449</v>
      </c>
      <c r="D721" s="1">
        <v>5.6737700000000002</v>
      </c>
      <c r="E721" s="1">
        <v>2.7227399999999999</v>
      </c>
      <c r="F721" s="1">
        <v>-1.05925</v>
      </c>
      <c r="G721" s="1">
        <v>3.9750000000000001E-2</v>
      </c>
      <c r="H721" s="1">
        <v>0.15703</v>
      </c>
    </row>
    <row r="722" spans="1:8">
      <c r="A722" s="1" t="s">
        <v>2443</v>
      </c>
      <c r="B722" s="1" t="s">
        <v>2</v>
      </c>
      <c r="C722" s="1" t="s">
        <v>449</v>
      </c>
      <c r="D722" s="1">
        <v>13.849</v>
      </c>
      <c r="E722" s="1">
        <v>6.6473399999999998</v>
      </c>
      <c r="F722" s="1">
        <v>-1.05894</v>
      </c>
      <c r="G722" s="1">
        <v>4.3E-3</v>
      </c>
      <c r="H722" s="1">
        <v>3.3149699999999997E-2</v>
      </c>
    </row>
    <row r="723" spans="1:8">
      <c r="A723" s="1" t="s">
        <v>547</v>
      </c>
      <c r="B723" s="1" t="s">
        <v>2</v>
      </c>
      <c r="C723" s="1" t="s">
        <v>449</v>
      </c>
      <c r="D723" s="1">
        <v>11.321999999999999</v>
      </c>
      <c r="E723" s="1">
        <v>5.4352200000000002</v>
      </c>
      <c r="F723" s="1">
        <v>-1.05871</v>
      </c>
      <c r="G723" s="1">
        <v>2.3999999999999998E-3</v>
      </c>
      <c r="H723" s="1">
        <v>2.1663999999999999E-2</v>
      </c>
    </row>
    <row r="724" spans="1:8">
      <c r="A724" s="1" t="s">
        <v>1603</v>
      </c>
      <c r="B724" s="1" t="s">
        <v>2</v>
      </c>
      <c r="C724" s="1" t="s">
        <v>449</v>
      </c>
      <c r="D724" s="1">
        <v>4.8436300000000001</v>
      </c>
      <c r="E724" s="1">
        <v>2.32613</v>
      </c>
      <c r="F724" s="1">
        <v>-1.05816</v>
      </c>
      <c r="G724" s="1">
        <v>2.785E-2</v>
      </c>
      <c r="H724" s="1">
        <v>0.124043</v>
      </c>
    </row>
    <row r="725" spans="1:8">
      <c r="A725" s="1" t="s">
        <v>1227</v>
      </c>
      <c r="B725" s="1" t="s">
        <v>2</v>
      </c>
      <c r="C725" s="1" t="s">
        <v>449</v>
      </c>
      <c r="D725" s="1">
        <v>3.0541</v>
      </c>
      <c r="E725" s="1">
        <v>1.4680599999999999</v>
      </c>
      <c r="F725" s="1">
        <v>-1.05684</v>
      </c>
      <c r="G725" s="1">
        <v>1.35E-2</v>
      </c>
      <c r="H725" s="1">
        <v>7.4931899999999996E-2</v>
      </c>
    </row>
    <row r="726" spans="1:8">
      <c r="A726" s="1" t="s">
        <v>2444</v>
      </c>
      <c r="B726" s="1" t="s">
        <v>2</v>
      </c>
      <c r="C726" s="1" t="s">
        <v>449</v>
      </c>
      <c r="D726" s="1">
        <v>37.775399999999998</v>
      </c>
      <c r="E726" s="1">
        <v>18.1586</v>
      </c>
      <c r="F726" s="1">
        <v>-1.0567899999999999</v>
      </c>
      <c r="G726" s="1">
        <v>1.4999999999999999E-4</v>
      </c>
      <c r="H726" s="1">
        <v>2.5285400000000001E-3</v>
      </c>
    </row>
    <row r="727" spans="1:8">
      <c r="A727" s="1" t="s">
        <v>2445</v>
      </c>
      <c r="B727" s="1" t="s">
        <v>2</v>
      </c>
      <c r="C727" s="1" t="s">
        <v>449</v>
      </c>
      <c r="D727" s="1">
        <v>10.7629</v>
      </c>
      <c r="E727" s="1">
        <v>5.1757200000000001</v>
      </c>
      <c r="F727" s="1">
        <v>-1.0562400000000001</v>
      </c>
      <c r="G727" s="1">
        <v>7.9500000000000005E-3</v>
      </c>
      <c r="H727" s="1">
        <v>5.16654E-2</v>
      </c>
    </row>
    <row r="728" spans="1:8">
      <c r="A728" s="1" t="s">
        <v>2076</v>
      </c>
      <c r="B728" s="1" t="s">
        <v>2</v>
      </c>
      <c r="C728" s="1" t="s">
        <v>449</v>
      </c>
      <c r="D728" s="1">
        <v>4.7172200000000002</v>
      </c>
      <c r="E728" s="1">
        <v>2.2690899999999998</v>
      </c>
      <c r="F728" s="1">
        <v>-1.05582</v>
      </c>
      <c r="G728" s="1">
        <v>3.9949999999999999E-2</v>
      </c>
      <c r="H728" s="1">
        <v>0.157555</v>
      </c>
    </row>
    <row r="729" spans="1:8">
      <c r="A729" s="1" t="s">
        <v>1256</v>
      </c>
      <c r="B729" s="1" t="s">
        <v>2</v>
      </c>
      <c r="C729" s="1" t="s">
        <v>449</v>
      </c>
      <c r="D729" s="1">
        <v>5.3616400000000004</v>
      </c>
      <c r="E729" s="1">
        <v>2.5794000000000001</v>
      </c>
      <c r="F729" s="1">
        <v>-1.0556399999999999</v>
      </c>
      <c r="G729" s="1">
        <v>1.495E-2</v>
      </c>
      <c r="H729" s="1">
        <v>8.0443600000000004E-2</v>
      </c>
    </row>
    <row r="730" spans="1:8">
      <c r="A730" s="1" t="s">
        <v>1430</v>
      </c>
      <c r="B730" s="1" t="s">
        <v>2</v>
      </c>
      <c r="C730" s="1" t="s">
        <v>449</v>
      </c>
      <c r="D730" s="1">
        <v>50.898000000000003</v>
      </c>
      <c r="E730" s="1">
        <v>24.501799999999999</v>
      </c>
      <c r="F730" s="1">
        <v>-1.0547200000000001</v>
      </c>
      <c r="G730" s="1">
        <v>9.5E-4</v>
      </c>
      <c r="H730" s="1">
        <v>1.07379E-2</v>
      </c>
    </row>
    <row r="731" spans="1:8">
      <c r="A731" s="1" t="s">
        <v>673</v>
      </c>
      <c r="B731" s="1" t="s">
        <v>2</v>
      </c>
      <c r="C731" s="1" t="s">
        <v>449</v>
      </c>
      <c r="D731" s="1">
        <v>151.33199999999999</v>
      </c>
      <c r="E731" s="1">
        <v>72.874099999999999</v>
      </c>
      <c r="F731" s="1">
        <v>-1.0542400000000001</v>
      </c>
      <c r="G731" s="2">
        <v>5.0000000000000002E-5</v>
      </c>
      <c r="H731" s="1">
        <v>1.0165700000000001E-3</v>
      </c>
    </row>
    <row r="732" spans="1:8">
      <c r="A732" s="1" t="s">
        <v>2446</v>
      </c>
      <c r="B732" s="1" t="s">
        <v>2</v>
      </c>
      <c r="C732" s="1" t="s">
        <v>449</v>
      </c>
      <c r="D732" s="1">
        <v>9.3978599999999997</v>
      </c>
      <c r="E732" s="1">
        <v>4.5269399999999997</v>
      </c>
      <c r="F732" s="1">
        <v>-1.0538000000000001</v>
      </c>
      <c r="G732" s="1">
        <v>6.9499999999999996E-3</v>
      </c>
      <c r="H732" s="1">
        <v>4.6843299999999997E-2</v>
      </c>
    </row>
    <row r="733" spans="1:8">
      <c r="A733" s="1" t="s">
        <v>626</v>
      </c>
      <c r="B733" s="1" t="s">
        <v>2</v>
      </c>
      <c r="C733" s="1" t="s">
        <v>449</v>
      </c>
      <c r="D733" s="1">
        <v>23.871600000000001</v>
      </c>
      <c r="E733" s="1">
        <v>11.5001</v>
      </c>
      <c r="F733" s="1">
        <v>-1.0536399999999999</v>
      </c>
      <c r="G733" s="1">
        <v>7.5000000000000002E-4</v>
      </c>
      <c r="H733" s="1">
        <v>9.0111500000000008E-3</v>
      </c>
    </row>
    <row r="734" spans="1:8">
      <c r="A734" s="1" t="s">
        <v>350</v>
      </c>
      <c r="B734" s="1" t="s">
        <v>2</v>
      </c>
      <c r="C734" s="1" t="s">
        <v>449</v>
      </c>
      <c r="D734" s="1">
        <v>13.608599999999999</v>
      </c>
      <c r="E734" s="1">
        <v>6.5559500000000002</v>
      </c>
      <c r="F734" s="1">
        <v>-1.0536399999999999</v>
      </c>
      <c r="G734" s="1">
        <v>7.0000000000000001E-3</v>
      </c>
      <c r="H734" s="1">
        <v>4.7083199999999999E-2</v>
      </c>
    </row>
    <row r="735" spans="1:8">
      <c r="A735" s="1" t="s">
        <v>2447</v>
      </c>
      <c r="B735" s="1" t="s">
        <v>2</v>
      </c>
      <c r="C735" s="1" t="s">
        <v>449</v>
      </c>
      <c r="D735" s="1">
        <v>42.664700000000003</v>
      </c>
      <c r="E735" s="1">
        <v>20.573799999999999</v>
      </c>
      <c r="F735" s="1">
        <v>-1.0522400000000001</v>
      </c>
      <c r="G735" s="1">
        <v>4.4999999999999999E-4</v>
      </c>
      <c r="H735" s="1">
        <v>6.1010600000000002E-3</v>
      </c>
    </row>
    <row r="736" spans="1:8">
      <c r="A736" s="1" t="s">
        <v>1338</v>
      </c>
      <c r="B736" s="1" t="s">
        <v>2</v>
      </c>
      <c r="C736" s="1" t="s">
        <v>449</v>
      </c>
      <c r="D736" s="1">
        <v>9.4076900000000006</v>
      </c>
      <c r="E736" s="1">
        <v>4.5418799999999999</v>
      </c>
      <c r="F736" s="1">
        <v>-1.0505500000000001</v>
      </c>
      <c r="G736" s="1">
        <v>3.0000000000000001E-3</v>
      </c>
      <c r="H736" s="1">
        <v>2.55663E-2</v>
      </c>
    </row>
    <row r="737" spans="1:8">
      <c r="A737" s="1" t="s">
        <v>2448</v>
      </c>
      <c r="B737" s="1" t="s">
        <v>2</v>
      </c>
      <c r="C737" s="1" t="s">
        <v>449</v>
      </c>
      <c r="D737" s="1">
        <v>31.631499999999999</v>
      </c>
      <c r="E737" s="1">
        <v>15.2735</v>
      </c>
      <c r="F737" s="1">
        <v>-1.05033</v>
      </c>
      <c r="G737" s="2">
        <v>5.0000000000000002E-5</v>
      </c>
      <c r="H737" s="1">
        <v>1.0165700000000001E-3</v>
      </c>
    </row>
    <row r="738" spans="1:8">
      <c r="A738" s="1" t="s">
        <v>1549</v>
      </c>
      <c r="B738" s="1" t="s">
        <v>2</v>
      </c>
      <c r="C738" s="1" t="s">
        <v>449</v>
      </c>
      <c r="D738" s="1">
        <v>15.453099999999999</v>
      </c>
      <c r="E738" s="1">
        <v>7.4646800000000004</v>
      </c>
      <c r="F738" s="1">
        <v>-1.0497399999999999</v>
      </c>
      <c r="G738" s="1">
        <v>1.1650000000000001E-2</v>
      </c>
      <c r="H738" s="1">
        <v>6.7614300000000002E-2</v>
      </c>
    </row>
    <row r="739" spans="1:8">
      <c r="A739" s="1" t="s">
        <v>1388</v>
      </c>
      <c r="B739" s="1" t="s">
        <v>2</v>
      </c>
      <c r="C739" s="1" t="s">
        <v>449</v>
      </c>
      <c r="D739" s="1">
        <v>65.163600000000002</v>
      </c>
      <c r="E739" s="1">
        <v>31.481200000000001</v>
      </c>
      <c r="F739" s="1">
        <v>-1.04958</v>
      </c>
      <c r="G739" s="1">
        <v>1.9499999999999999E-3</v>
      </c>
      <c r="H739" s="1">
        <v>1.8558100000000001E-2</v>
      </c>
    </row>
    <row r="740" spans="1:8">
      <c r="A740" s="1" t="s">
        <v>2449</v>
      </c>
      <c r="B740" s="1" t="s">
        <v>2</v>
      </c>
      <c r="C740" s="1" t="s">
        <v>449</v>
      </c>
      <c r="D740" s="1">
        <v>22.386500000000002</v>
      </c>
      <c r="E740" s="1">
        <v>10.821099999999999</v>
      </c>
      <c r="F740" s="1">
        <v>-1.04878</v>
      </c>
      <c r="G740" s="1">
        <v>1.4999999999999999E-4</v>
      </c>
      <c r="H740" s="1">
        <v>2.5285400000000001E-3</v>
      </c>
    </row>
    <row r="741" spans="1:8">
      <c r="A741" s="1" t="s">
        <v>2450</v>
      </c>
      <c r="B741" s="1" t="s">
        <v>2</v>
      </c>
      <c r="C741" s="1" t="s">
        <v>449</v>
      </c>
      <c r="D741" s="1">
        <v>7.1659300000000004</v>
      </c>
      <c r="E741" s="1">
        <v>3.4639199999999999</v>
      </c>
      <c r="F741" s="1">
        <v>-1.0487500000000001</v>
      </c>
      <c r="G741" s="1">
        <v>4.1549999999999997E-2</v>
      </c>
      <c r="H741" s="1">
        <v>0.161769</v>
      </c>
    </row>
    <row r="742" spans="1:8">
      <c r="A742" s="1" t="s">
        <v>591</v>
      </c>
      <c r="B742" s="1" t="s">
        <v>2</v>
      </c>
      <c r="C742" s="1" t="s">
        <v>449</v>
      </c>
      <c r="D742" s="1">
        <v>22.947299999999998</v>
      </c>
      <c r="E742" s="1">
        <v>11.0929</v>
      </c>
      <c r="F742" s="1">
        <v>-1.0486800000000001</v>
      </c>
      <c r="G742" s="1">
        <v>1.4999999999999999E-4</v>
      </c>
      <c r="H742" s="1">
        <v>2.5285400000000001E-3</v>
      </c>
    </row>
    <row r="743" spans="1:8">
      <c r="A743" s="1" t="s">
        <v>2451</v>
      </c>
      <c r="B743" s="1" t="s">
        <v>2</v>
      </c>
      <c r="C743" s="1" t="s">
        <v>449</v>
      </c>
      <c r="D743" s="1">
        <v>75.474900000000005</v>
      </c>
      <c r="E743" s="1">
        <v>36.487000000000002</v>
      </c>
      <c r="F743" s="1">
        <v>-1.04861</v>
      </c>
      <c r="G743" s="1">
        <v>1.5E-3</v>
      </c>
      <c r="H743" s="1">
        <v>1.51848E-2</v>
      </c>
    </row>
    <row r="744" spans="1:8">
      <c r="A744" s="1" t="s">
        <v>2452</v>
      </c>
      <c r="B744" s="1" t="s">
        <v>2</v>
      </c>
      <c r="C744" s="1" t="s">
        <v>449</v>
      </c>
      <c r="D744" s="1">
        <v>4.6835599999999999</v>
      </c>
      <c r="E744" s="1">
        <v>2.2651300000000001</v>
      </c>
      <c r="F744" s="1">
        <v>-1.0480100000000001</v>
      </c>
      <c r="G744" s="1">
        <v>2.1899999999999999E-2</v>
      </c>
      <c r="H744" s="1">
        <v>0.10478800000000001</v>
      </c>
    </row>
    <row r="745" spans="1:8">
      <c r="A745" s="1" t="s">
        <v>1538</v>
      </c>
      <c r="B745" s="1" t="s">
        <v>2</v>
      </c>
      <c r="C745" s="1" t="s">
        <v>449</v>
      </c>
      <c r="D745" s="1">
        <v>12.291499999999999</v>
      </c>
      <c r="E745" s="1">
        <v>5.9448400000000001</v>
      </c>
      <c r="F745" s="1">
        <v>-1.0479499999999999</v>
      </c>
      <c r="G745" s="1">
        <v>3.5500000000000002E-3</v>
      </c>
      <c r="H745" s="1">
        <v>2.8868999999999999E-2</v>
      </c>
    </row>
    <row r="746" spans="1:8">
      <c r="A746" s="1" t="s">
        <v>2453</v>
      </c>
      <c r="B746" s="1" t="s">
        <v>2</v>
      </c>
      <c r="C746" s="1" t="s">
        <v>449</v>
      </c>
      <c r="D746" s="1">
        <v>2.5931600000000001</v>
      </c>
      <c r="E746" s="1">
        <v>1.25424</v>
      </c>
      <c r="F746" s="1">
        <v>-1.0479000000000001</v>
      </c>
      <c r="G746" s="1">
        <v>3.4450000000000001E-2</v>
      </c>
      <c r="H746" s="1">
        <v>0.14303099999999999</v>
      </c>
    </row>
    <row r="747" spans="1:8">
      <c r="A747" s="1" t="s">
        <v>1417</v>
      </c>
      <c r="B747" s="1" t="s">
        <v>2</v>
      </c>
      <c r="C747" s="1" t="s">
        <v>449</v>
      </c>
      <c r="D747" s="1">
        <v>3.03369</v>
      </c>
      <c r="E747" s="1">
        <v>1.46783</v>
      </c>
      <c r="F747" s="1">
        <v>-1.04739</v>
      </c>
      <c r="G747" s="1">
        <v>2.8799999999999999E-2</v>
      </c>
      <c r="H747" s="1">
        <v>0.12696499999999999</v>
      </c>
    </row>
    <row r="748" spans="1:8">
      <c r="A748" s="1" t="s">
        <v>33</v>
      </c>
      <c r="B748" s="1" t="s">
        <v>2</v>
      </c>
      <c r="C748" s="1" t="s">
        <v>449</v>
      </c>
      <c r="D748" s="1">
        <v>11.6691</v>
      </c>
      <c r="E748" s="1">
        <v>5.6462599999999998</v>
      </c>
      <c r="F748" s="1">
        <v>-1.0473300000000001</v>
      </c>
      <c r="G748" s="1">
        <v>3.5E-4</v>
      </c>
      <c r="H748" s="1">
        <v>5.0005199999999996E-3</v>
      </c>
    </row>
    <row r="749" spans="1:8">
      <c r="A749" s="1" t="s">
        <v>1296</v>
      </c>
      <c r="B749" s="1" t="s">
        <v>2</v>
      </c>
      <c r="C749" s="1" t="s">
        <v>449</v>
      </c>
      <c r="D749" s="1">
        <v>10.018700000000001</v>
      </c>
      <c r="E749" s="1">
        <v>4.8562000000000003</v>
      </c>
      <c r="F749" s="1">
        <v>-1.0448</v>
      </c>
      <c r="G749" s="1">
        <v>8.6499999999999997E-3</v>
      </c>
      <c r="H749" s="1">
        <v>5.4797899999999997E-2</v>
      </c>
    </row>
    <row r="750" spans="1:8">
      <c r="A750" s="1" t="s">
        <v>1354</v>
      </c>
      <c r="B750" s="1" t="s">
        <v>2</v>
      </c>
      <c r="C750" s="1" t="s">
        <v>449</v>
      </c>
      <c r="D750" s="1">
        <v>13.831799999999999</v>
      </c>
      <c r="E750" s="1">
        <v>6.7098599999999999</v>
      </c>
      <c r="F750" s="1">
        <v>-1.0436399999999999</v>
      </c>
      <c r="G750" s="1">
        <v>2.7499999999999998E-3</v>
      </c>
      <c r="H750" s="1">
        <v>2.3996300000000002E-2</v>
      </c>
    </row>
    <row r="751" spans="1:8">
      <c r="A751" s="1" t="s">
        <v>1428</v>
      </c>
      <c r="B751" s="1" t="s">
        <v>2</v>
      </c>
      <c r="C751" s="1" t="s">
        <v>449</v>
      </c>
      <c r="D751" s="1">
        <v>5.9884700000000004</v>
      </c>
      <c r="E751" s="1">
        <v>2.9078599999999999</v>
      </c>
      <c r="F751" s="1">
        <v>-1.04223</v>
      </c>
      <c r="G751" s="1">
        <v>5.3E-3</v>
      </c>
      <c r="H751" s="1">
        <v>3.86209E-2</v>
      </c>
    </row>
    <row r="752" spans="1:8">
      <c r="A752" s="1" t="s">
        <v>667</v>
      </c>
      <c r="B752" s="1" t="s">
        <v>2</v>
      </c>
      <c r="C752" s="1" t="s">
        <v>449</v>
      </c>
      <c r="D752" s="1">
        <v>80.427499999999995</v>
      </c>
      <c r="E752" s="1">
        <v>39.103000000000002</v>
      </c>
      <c r="F752" s="1">
        <v>-1.0404100000000001</v>
      </c>
      <c r="G752" s="2">
        <v>5.0000000000000002E-5</v>
      </c>
      <c r="H752" s="1">
        <v>1.0165700000000001E-3</v>
      </c>
    </row>
    <row r="753" spans="1:8">
      <c r="A753" s="1" t="s">
        <v>2454</v>
      </c>
      <c r="B753" s="1" t="s">
        <v>2</v>
      </c>
      <c r="C753" s="1" t="s">
        <v>449</v>
      </c>
      <c r="D753" s="1">
        <v>10.8096</v>
      </c>
      <c r="E753" s="1">
        <v>5.2568700000000002</v>
      </c>
      <c r="F753" s="1">
        <v>-1.04003</v>
      </c>
      <c r="G753" s="1">
        <v>4.3799999999999999E-2</v>
      </c>
      <c r="H753" s="1">
        <v>0.16764599999999999</v>
      </c>
    </row>
    <row r="754" spans="1:8">
      <c r="A754" s="1" t="s">
        <v>2455</v>
      </c>
      <c r="B754" s="1" t="s">
        <v>2</v>
      </c>
      <c r="C754" s="1" t="s">
        <v>449</v>
      </c>
      <c r="D754" s="1">
        <v>11.2525</v>
      </c>
      <c r="E754" s="1">
        <v>5.47309</v>
      </c>
      <c r="F754" s="1">
        <v>-1.03982</v>
      </c>
      <c r="G754" s="2">
        <v>5.0000000000000002E-5</v>
      </c>
      <c r="H754" s="1">
        <v>1.0165700000000001E-3</v>
      </c>
    </row>
    <row r="755" spans="1:8">
      <c r="A755" s="1" t="s">
        <v>653</v>
      </c>
      <c r="B755" s="1" t="s">
        <v>2</v>
      </c>
      <c r="C755" s="1" t="s">
        <v>449</v>
      </c>
      <c r="D755" s="1">
        <v>20.7774</v>
      </c>
      <c r="E755" s="1">
        <v>10.114100000000001</v>
      </c>
      <c r="F755" s="1">
        <v>-1.0386500000000001</v>
      </c>
      <c r="G755" s="2">
        <v>5.0000000000000002E-5</v>
      </c>
      <c r="H755" s="1">
        <v>1.0165700000000001E-3</v>
      </c>
    </row>
    <row r="756" spans="1:8">
      <c r="A756" s="1" t="s">
        <v>2456</v>
      </c>
      <c r="B756" s="1" t="s">
        <v>2</v>
      </c>
      <c r="C756" s="1" t="s">
        <v>449</v>
      </c>
      <c r="D756" s="1">
        <v>85.093999999999994</v>
      </c>
      <c r="E756" s="1">
        <v>41.426499999999997</v>
      </c>
      <c r="F756" s="1">
        <v>-1.03851</v>
      </c>
      <c r="G756" s="1">
        <v>1.9300000000000001E-2</v>
      </c>
      <c r="H756" s="1">
        <v>9.604E-2</v>
      </c>
    </row>
    <row r="757" spans="1:8">
      <c r="A757" s="1" t="s">
        <v>2457</v>
      </c>
      <c r="B757" s="1" t="s">
        <v>2</v>
      </c>
      <c r="C757" s="1" t="s">
        <v>449</v>
      </c>
      <c r="D757" s="1">
        <v>29.062899999999999</v>
      </c>
      <c r="E757" s="1">
        <v>14.150600000000001</v>
      </c>
      <c r="F757" s="1">
        <v>-1.0383199999999999</v>
      </c>
      <c r="G757" s="2">
        <v>2.0000000000000001E-4</v>
      </c>
      <c r="H757" s="1">
        <v>3.1890099999999999E-3</v>
      </c>
    </row>
    <row r="758" spans="1:8">
      <c r="A758" s="1" t="s">
        <v>2458</v>
      </c>
      <c r="B758" s="1" t="s">
        <v>2</v>
      </c>
      <c r="C758" s="1" t="s">
        <v>449</v>
      </c>
      <c r="D758" s="1">
        <v>22.482700000000001</v>
      </c>
      <c r="E758" s="1">
        <v>10.9467</v>
      </c>
      <c r="F758" s="1">
        <v>-1.0383100000000001</v>
      </c>
      <c r="G758" s="2">
        <v>5.0000000000000001E-4</v>
      </c>
      <c r="H758" s="1">
        <v>6.5899499999999998E-3</v>
      </c>
    </row>
    <row r="759" spans="1:8">
      <c r="A759" s="1" t="s">
        <v>2459</v>
      </c>
      <c r="B759" s="1" t="s">
        <v>2</v>
      </c>
      <c r="C759" s="1" t="s">
        <v>449</v>
      </c>
      <c r="D759" s="1">
        <v>78.762299999999996</v>
      </c>
      <c r="E759" s="1">
        <v>38.383200000000002</v>
      </c>
      <c r="F759" s="1">
        <v>-1.0370299999999999</v>
      </c>
      <c r="G759" s="1">
        <v>2.5000000000000001E-4</v>
      </c>
      <c r="H759" s="1">
        <v>3.81007E-3</v>
      </c>
    </row>
    <row r="760" spans="1:8">
      <c r="A760" s="1" t="s">
        <v>2460</v>
      </c>
      <c r="B760" s="1" t="s">
        <v>2</v>
      </c>
      <c r="C760" s="1" t="s">
        <v>449</v>
      </c>
      <c r="D760" s="1">
        <v>23.407800000000002</v>
      </c>
      <c r="E760" s="1">
        <v>11.407500000000001</v>
      </c>
      <c r="F760" s="1">
        <v>-1.03701</v>
      </c>
      <c r="G760" s="1">
        <v>5.4999999999999997E-3</v>
      </c>
      <c r="H760" s="1">
        <v>3.9636400000000002E-2</v>
      </c>
    </row>
    <row r="761" spans="1:8">
      <c r="A761" s="1" t="s">
        <v>661</v>
      </c>
      <c r="B761" s="1" t="s">
        <v>2</v>
      </c>
      <c r="C761" s="1" t="s">
        <v>449</v>
      </c>
      <c r="D761" s="1">
        <v>22.6982</v>
      </c>
      <c r="E761" s="1">
        <v>11.0748</v>
      </c>
      <c r="F761" s="1">
        <v>-1.0353000000000001</v>
      </c>
      <c r="G761" s="1">
        <v>1.4999999999999999E-4</v>
      </c>
      <c r="H761" s="1">
        <v>2.5285400000000001E-3</v>
      </c>
    </row>
    <row r="762" spans="1:8">
      <c r="A762" s="1" t="s">
        <v>2461</v>
      </c>
      <c r="B762" s="1" t="s">
        <v>2</v>
      </c>
      <c r="C762" s="1" t="s">
        <v>449</v>
      </c>
      <c r="D762" s="1">
        <v>81.071200000000005</v>
      </c>
      <c r="E762" s="1">
        <v>39.563899999999997</v>
      </c>
      <c r="F762" s="1">
        <v>-1.03501</v>
      </c>
      <c r="G762" s="2">
        <v>5.0000000000000002E-5</v>
      </c>
      <c r="H762" s="1">
        <v>1.0165700000000001E-3</v>
      </c>
    </row>
    <row r="763" spans="1:8">
      <c r="A763" s="1" t="s">
        <v>2462</v>
      </c>
      <c r="B763" s="1" t="s">
        <v>2</v>
      </c>
      <c r="C763" s="1" t="s">
        <v>449</v>
      </c>
      <c r="D763" s="1">
        <v>2.3180000000000001</v>
      </c>
      <c r="E763" s="1">
        <v>1.1320600000000001</v>
      </c>
      <c r="F763" s="1">
        <v>-1.03393</v>
      </c>
      <c r="G763" s="1">
        <v>2.1149999999999999E-2</v>
      </c>
      <c r="H763" s="1">
        <v>0.102267</v>
      </c>
    </row>
    <row r="764" spans="1:8">
      <c r="A764" s="1" t="s">
        <v>1370</v>
      </c>
      <c r="B764" s="1" t="s">
        <v>2</v>
      </c>
      <c r="C764" s="1" t="s">
        <v>449</v>
      </c>
      <c r="D764" s="1">
        <v>9.6885100000000008</v>
      </c>
      <c r="E764" s="1">
        <v>4.7333999999999996</v>
      </c>
      <c r="F764" s="1">
        <v>-1.0334000000000001</v>
      </c>
      <c r="G764" s="1">
        <v>6.1999999999999998E-3</v>
      </c>
      <c r="H764" s="1">
        <v>4.3106400000000003E-2</v>
      </c>
    </row>
    <row r="765" spans="1:8">
      <c r="A765" s="1" t="s">
        <v>1934</v>
      </c>
      <c r="B765" s="1" t="s">
        <v>2</v>
      </c>
      <c r="C765" s="1" t="s">
        <v>449</v>
      </c>
      <c r="D765" s="1">
        <v>23.034700000000001</v>
      </c>
      <c r="E765" s="1">
        <v>11.256600000000001</v>
      </c>
      <c r="F765" s="1">
        <v>-1.03304</v>
      </c>
      <c r="G765" s="1">
        <v>4.82E-2</v>
      </c>
      <c r="H765" s="1">
        <v>0.17870800000000001</v>
      </c>
    </row>
    <row r="766" spans="1:8">
      <c r="A766" s="1" t="s">
        <v>2463</v>
      </c>
      <c r="B766" s="1" t="s">
        <v>2</v>
      </c>
      <c r="C766" s="1" t="s">
        <v>449</v>
      </c>
      <c r="D766" s="1">
        <v>36.833100000000002</v>
      </c>
      <c r="E766" s="1">
        <v>18.010000000000002</v>
      </c>
      <c r="F766" s="1">
        <v>-1.0322100000000001</v>
      </c>
      <c r="G766" s="2">
        <v>1E-4</v>
      </c>
      <c r="H766" s="1">
        <v>1.8386699999999999E-3</v>
      </c>
    </row>
    <row r="767" spans="1:8">
      <c r="A767" s="1" t="s">
        <v>2464</v>
      </c>
      <c r="B767" s="1" t="s">
        <v>2</v>
      </c>
      <c r="C767" s="1" t="s">
        <v>449</v>
      </c>
      <c r="D767" s="1">
        <v>7.0279699999999998</v>
      </c>
      <c r="E767" s="1">
        <v>3.4395699999999998</v>
      </c>
      <c r="F767" s="1">
        <v>-1.03088</v>
      </c>
      <c r="G767" s="1">
        <v>3.5700000000000003E-2</v>
      </c>
      <c r="H767" s="1">
        <v>0.14644099999999999</v>
      </c>
    </row>
    <row r="768" spans="1:8">
      <c r="A768" s="1" t="s">
        <v>537</v>
      </c>
      <c r="B768" s="1" t="s">
        <v>2</v>
      </c>
      <c r="C768" s="1" t="s">
        <v>449</v>
      </c>
      <c r="D768" s="1">
        <v>235.08699999999999</v>
      </c>
      <c r="E768" s="1">
        <v>115.13</v>
      </c>
      <c r="F768" s="1">
        <v>-1.0299400000000001</v>
      </c>
      <c r="G768" s="1">
        <v>1.3500000000000001E-3</v>
      </c>
      <c r="H768" s="1">
        <v>1.40427E-2</v>
      </c>
    </row>
    <row r="769" spans="1:8">
      <c r="A769" s="1" t="s">
        <v>2063</v>
      </c>
      <c r="B769" s="1" t="s">
        <v>2</v>
      </c>
      <c r="C769" s="1" t="s">
        <v>449</v>
      </c>
      <c r="D769" s="1">
        <v>1.8160099999999999</v>
      </c>
      <c r="E769" s="1">
        <v>0.88958000000000004</v>
      </c>
      <c r="F769" s="1">
        <v>-1.0295799999999999</v>
      </c>
      <c r="G769" s="1">
        <v>1.7000000000000001E-2</v>
      </c>
      <c r="H769" s="1">
        <v>8.7991E-2</v>
      </c>
    </row>
    <row r="770" spans="1:8">
      <c r="A770" s="1" t="s">
        <v>2465</v>
      </c>
      <c r="B770" s="1" t="s">
        <v>2</v>
      </c>
      <c r="C770" s="1" t="s">
        <v>449</v>
      </c>
      <c r="D770" s="1">
        <v>60.429099999999998</v>
      </c>
      <c r="E770" s="1">
        <v>29.611899999999999</v>
      </c>
      <c r="F770" s="1">
        <v>-1.0290699999999999</v>
      </c>
      <c r="G770" s="2">
        <v>5.0000000000000002E-5</v>
      </c>
      <c r="H770" s="1">
        <v>1.0165700000000001E-3</v>
      </c>
    </row>
    <row r="771" spans="1:8">
      <c r="A771" s="1" t="s">
        <v>2466</v>
      </c>
      <c r="B771" s="1" t="s">
        <v>2</v>
      </c>
      <c r="C771" s="1" t="s">
        <v>449</v>
      </c>
      <c r="D771" s="1">
        <v>11.388500000000001</v>
      </c>
      <c r="E771" s="1">
        <v>5.5807599999999997</v>
      </c>
      <c r="F771" s="1">
        <v>-1.02904</v>
      </c>
      <c r="G771" s="1">
        <v>3.0999999999999999E-3</v>
      </c>
      <c r="H771" s="1">
        <v>2.6166399999999999E-2</v>
      </c>
    </row>
    <row r="772" spans="1:8">
      <c r="A772" s="1" t="s">
        <v>679</v>
      </c>
      <c r="B772" s="1" t="s">
        <v>2</v>
      </c>
      <c r="C772" s="1" t="s">
        <v>449</v>
      </c>
      <c r="D772" s="1">
        <v>78.595200000000006</v>
      </c>
      <c r="E772" s="1">
        <v>38.5458</v>
      </c>
      <c r="F772" s="1">
        <v>-1.0278700000000001</v>
      </c>
      <c r="G772" s="1">
        <v>1.4999999999999999E-4</v>
      </c>
      <c r="H772" s="1">
        <v>2.5285400000000001E-3</v>
      </c>
    </row>
    <row r="773" spans="1:8">
      <c r="A773" s="1" t="s">
        <v>1236</v>
      </c>
      <c r="B773" s="1" t="s">
        <v>2</v>
      </c>
      <c r="C773" s="1" t="s">
        <v>449</v>
      </c>
      <c r="D773" s="1">
        <v>34.302999999999997</v>
      </c>
      <c r="E773" s="1">
        <v>16.831199999999999</v>
      </c>
      <c r="F773" s="1">
        <v>-1.0271999999999999</v>
      </c>
      <c r="G773" s="1">
        <v>1.25E-3</v>
      </c>
      <c r="H773" s="1">
        <v>1.3216500000000001E-2</v>
      </c>
    </row>
    <row r="774" spans="1:8">
      <c r="A774" s="1" t="s">
        <v>2467</v>
      </c>
      <c r="B774" s="1" t="s">
        <v>2</v>
      </c>
      <c r="C774" s="1" t="s">
        <v>449</v>
      </c>
      <c r="D774" s="1">
        <v>20.468299999999999</v>
      </c>
      <c r="E774" s="1">
        <v>10.0472</v>
      </c>
      <c r="F774" s="1">
        <v>-1.0266</v>
      </c>
      <c r="G774" s="2">
        <v>5.0000000000000002E-5</v>
      </c>
      <c r="H774" s="1">
        <v>1.0165700000000001E-3</v>
      </c>
    </row>
    <row r="775" spans="1:8">
      <c r="A775" s="1" t="s">
        <v>542</v>
      </c>
      <c r="B775" s="1" t="s">
        <v>2</v>
      </c>
      <c r="C775" s="1" t="s">
        <v>449</v>
      </c>
      <c r="D775" s="1">
        <v>36.289000000000001</v>
      </c>
      <c r="E775" s="1">
        <v>17.8535</v>
      </c>
      <c r="F775" s="1">
        <v>-1.0233300000000001</v>
      </c>
      <c r="G775" s="2">
        <v>5.0000000000000002E-5</v>
      </c>
      <c r="H775" s="1">
        <v>1.0165700000000001E-3</v>
      </c>
    </row>
    <row r="776" spans="1:8">
      <c r="A776" s="1" t="s">
        <v>2468</v>
      </c>
      <c r="B776" s="1" t="s">
        <v>2</v>
      </c>
      <c r="C776" s="1" t="s">
        <v>449</v>
      </c>
      <c r="D776" s="1">
        <v>34.353700000000003</v>
      </c>
      <c r="E776" s="1">
        <v>16.901499999999999</v>
      </c>
      <c r="F776" s="1">
        <v>-1.02332</v>
      </c>
      <c r="G776" s="2">
        <v>5.0000000000000002E-5</v>
      </c>
      <c r="H776" s="1">
        <v>1.0165700000000001E-3</v>
      </c>
    </row>
    <row r="777" spans="1:8">
      <c r="A777" s="1" t="s">
        <v>1608</v>
      </c>
      <c r="B777" s="1" t="s">
        <v>2</v>
      </c>
      <c r="C777" s="1" t="s">
        <v>449</v>
      </c>
      <c r="D777" s="1">
        <v>39.618299999999998</v>
      </c>
      <c r="E777" s="1">
        <v>19.493600000000001</v>
      </c>
      <c r="F777" s="1">
        <v>-1.0231699999999999</v>
      </c>
      <c r="G777" s="1">
        <v>2.8649999999999998E-2</v>
      </c>
      <c r="H777" s="1">
        <v>0.12645899999999999</v>
      </c>
    </row>
    <row r="778" spans="1:8">
      <c r="A778" s="1" t="s">
        <v>2469</v>
      </c>
      <c r="B778" s="1" t="s">
        <v>2</v>
      </c>
      <c r="C778" s="1" t="s">
        <v>449</v>
      </c>
      <c r="D778" s="1">
        <v>2.6244100000000001</v>
      </c>
      <c r="E778" s="1">
        <v>1.2914399999999999</v>
      </c>
      <c r="F778" s="1">
        <v>-1.02301</v>
      </c>
      <c r="G778" s="1">
        <v>4.9500000000000002E-2</v>
      </c>
      <c r="H778" s="1">
        <v>0.18190400000000001</v>
      </c>
    </row>
    <row r="779" spans="1:8">
      <c r="A779" s="1" t="s">
        <v>2470</v>
      </c>
      <c r="B779" s="1" t="s">
        <v>2</v>
      </c>
      <c r="C779" s="1" t="s">
        <v>449</v>
      </c>
      <c r="D779" s="1">
        <v>24.055199999999999</v>
      </c>
      <c r="E779" s="1">
        <v>11.8378</v>
      </c>
      <c r="F779" s="1">
        <v>-1.02295</v>
      </c>
      <c r="G779" s="2">
        <v>2.9999999999999997E-4</v>
      </c>
      <c r="H779" s="1">
        <v>4.41801E-3</v>
      </c>
    </row>
    <row r="780" spans="1:8">
      <c r="A780" s="1" t="s">
        <v>2471</v>
      </c>
      <c r="B780" s="1" t="s">
        <v>2</v>
      </c>
      <c r="C780" s="1" t="s">
        <v>449</v>
      </c>
      <c r="D780" s="1">
        <v>614.80200000000002</v>
      </c>
      <c r="E780" s="1">
        <v>302.58199999999999</v>
      </c>
      <c r="F780" s="1">
        <v>-1.0227900000000001</v>
      </c>
      <c r="G780" s="2">
        <v>5.0000000000000002E-5</v>
      </c>
      <c r="H780" s="1">
        <v>1.0165700000000001E-3</v>
      </c>
    </row>
    <row r="781" spans="1:8">
      <c r="A781" s="1" t="s">
        <v>1481</v>
      </c>
      <c r="B781" s="1" t="s">
        <v>2</v>
      </c>
      <c r="C781" s="1" t="s">
        <v>449</v>
      </c>
      <c r="D781" s="1">
        <v>19.004100000000001</v>
      </c>
      <c r="E781" s="1">
        <v>9.35473</v>
      </c>
      <c r="F781" s="1">
        <v>-1.02254</v>
      </c>
      <c r="G781" s="1">
        <v>1.15E-3</v>
      </c>
      <c r="H781" s="1">
        <v>1.2432E-2</v>
      </c>
    </row>
    <row r="782" spans="1:8">
      <c r="A782" s="1" t="s">
        <v>582</v>
      </c>
      <c r="B782" s="1" t="s">
        <v>2</v>
      </c>
      <c r="C782" s="1" t="s">
        <v>449</v>
      </c>
      <c r="D782" s="1">
        <v>36.301099999999998</v>
      </c>
      <c r="E782" s="1">
        <v>17.892399999999999</v>
      </c>
      <c r="F782" s="1">
        <v>-1.0206599999999999</v>
      </c>
      <c r="G782" s="2">
        <v>2.9999999999999997E-4</v>
      </c>
      <c r="H782" s="1">
        <v>4.41801E-3</v>
      </c>
    </row>
    <row r="783" spans="1:8">
      <c r="A783" s="1" t="s">
        <v>2472</v>
      </c>
      <c r="B783" s="1" t="s">
        <v>2</v>
      </c>
      <c r="C783" s="1" t="s">
        <v>449</v>
      </c>
      <c r="D783" s="1">
        <v>7.4476899999999997</v>
      </c>
      <c r="E783" s="1">
        <v>3.6734200000000001</v>
      </c>
      <c r="F783" s="1">
        <v>-1.0196700000000001</v>
      </c>
      <c r="G783" s="1">
        <v>1.6999999999999999E-3</v>
      </c>
      <c r="H783" s="1">
        <v>1.6701199999999999E-2</v>
      </c>
    </row>
    <row r="784" spans="1:8">
      <c r="A784" s="1" t="s">
        <v>2473</v>
      </c>
      <c r="B784" s="1" t="s">
        <v>2</v>
      </c>
      <c r="C784" s="1" t="s">
        <v>449</v>
      </c>
      <c r="D784" s="1">
        <v>18.264199999999999</v>
      </c>
      <c r="E784" s="1">
        <v>9.0114099999999997</v>
      </c>
      <c r="F784" s="1">
        <v>-1.01919</v>
      </c>
      <c r="G784" s="2">
        <v>5.0000000000000002E-5</v>
      </c>
      <c r="H784" s="1">
        <v>1.0165700000000001E-3</v>
      </c>
    </row>
    <row r="785" spans="1:8">
      <c r="A785" s="1" t="s">
        <v>2474</v>
      </c>
      <c r="B785" s="1" t="s">
        <v>2</v>
      </c>
      <c r="C785" s="1" t="s">
        <v>449</v>
      </c>
      <c r="D785" s="1">
        <v>79.721199999999996</v>
      </c>
      <c r="E785" s="1">
        <v>39.343800000000002</v>
      </c>
      <c r="F785" s="1">
        <v>-1.0188299999999999</v>
      </c>
      <c r="G785" s="2">
        <v>2.0000000000000001E-4</v>
      </c>
      <c r="H785" s="1">
        <v>3.1890099999999999E-3</v>
      </c>
    </row>
    <row r="786" spans="1:8">
      <c r="A786" s="1" t="s">
        <v>699</v>
      </c>
      <c r="B786" s="1" t="s">
        <v>2</v>
      </c>
      <c r="C786" s="1" t="s">
        <v>449</v>
      </c>
      <c r="D786" s="1">
        <v>456.827</v>
      </c>
      <c r="E786" s="1">
        <v>225.453</v>
      </c>
      <c r="F786" s="1">
        <v>-1.0188200000000001</v>
      </c>
      <c r="G786" s="2">
        <v>2.0000000000000001E-4</v>
      </c>
      <c r="H786" s="1">
        <v>3.1890099999999999E-3</v>
      </c>
    </row>
    <row r="787" spans="1:8">
      <c r="A787" s="1" t="s">
        <v>1726</v>
      </c>
      <c r="B787" s="1" t="s">
        <v>2</v>
      </c>
      <c r="C787" s="1" t="s">
        <v>449</v>
      </c>
      <c r="D787" s="1">
        <v>4.4611799999999997</v>
      </c>
      <c r="E787" s="1">
        <v>2.2018300000000002</v>
      </c>
      <c r="F787" s="1">
        <v>-1.0187200000000001</v>
      </c>
      <c r="G787" s="1">
        <v>4.24E-2</v>
      </c>
      <c r="H787" s="1">
        <v>0.163991</v>
      </c>
    </row>
    <row r="788" spans="1:8">
      <c r="A788" s="1" t="s">
        <v>2475</v>
      </c>
      <c r="B788" s="1" t="s">
        <v>2</v>
      </c>
      <c r="C788" s="1" t="s">
        <v>449</v>
      </c>
      <c r="D788" s="1">
        <v>18.298500000000001</v>
      </c>
      <c r="E788" s="1">
        <v>9.0321599999999993</v>
      </c>
      <c r="F788" s="1">
        <v>-1.01858</v>
      </c>
      <c r="G788" s="1">
        <v>1.11E-2</v>
      </c>
      <c r="H788" s="1">
        <v>6.5437800000000004E-2</v>
      </c>
    </row>
    <row r="789" spans="1:8">
      <c r="A789" s="1" t="s">
        <v>2476</v>
      </c>
      <c r="B789" s="1" t="s">
        <v>2</v>
      </c>
      <c r="C789" s="1" t="s">
        <v>449</v>
      </c>
      <c r="D789" s="1">
        <v>37.158900000000003</v>
      </c>
      <c r="E789" s="1">
        <v>18.3447</v>
      </c>
      <c r="F789" s="1">
        <v>-1.01834</v>
      </c>
      <c r="G789" s="2">
        <v>5.0000000000000001E-4</v>
      </c>
      <c r="H789" s="1">
        <v>6.5899499999999998E-3</v>
      </c>
    </row>
    <row r="790" spans="1:8">
      <c r="A790" s="1" t="s">
        <v>2477</v>
      </c>
      <c r="B790" s="1" t="s">
        <v>2</v>
      </c>
      <c r="C790" s="1" t="s">
        <v>449</v>
      </c>
      <c r="D790" s="1">
        <v>239.55500000000001</v>
      </c>
      <c r="E790" s="1">
        <v>118.285</v>
      </c>
      <c r="F790" s="1">
        <v>-1.0180899999999999</v>
      </c>
      <c r="G790" s="2">
        <v>5.0000000000000002E-5</v>
      </c>
      <c r="H790" s="1">
        <v>1.0165700000000001E-3</v>
      </c>
    </row>
    <row r="791" spans="1:8">
      <c r="A791" s="1" t="s">
        <v>2478</v>
      </c>
      <c r="B791" s="1" t="s">
        <v>2</v>
      </c>
      <c r="C791" s="1" t="s">
        <v>449</v>
      </c>
      <c r="D791" s="1">
        <v>31.509</v>
      </c>
      <c r="E791" s="1">
        <v>15.5608</v>
      </c>
      <c r="F791" s="1">
        <v>-1.0178400000000001</v>
      </c>
      <c r="G791" s="1">
        <v>6.4999999999999997E-4</v>
      </c>
      <c r="H791" s="1">
        <v>8.09029E-3</v>
      </c>
    </row>
    <row r="792" spans="1:8">
      <c r="A792" s="1" t="s">
        <v>2479</v>
      </c>
      <c r="B792" s="1" t="s">
        <v>2</v>
      </c>
      <c r="C792" s="1" t="s">
        <v>449</v>
      </c>
      <c r="D792" s="1">
        <v>328.41800000000001</v>
      </c>
      <c r="E792" s="1">
        <v>162.374</v>
      </c>
      <c r="F792" s="1">
        <v>-1.0162100000000001</v>
      </c>
      <c r="G792" s="1">
        <v>1.4999999999999999E-4</v>
      </c>
      <c r="H792" s="1">
        <v>2.5285400000000001E-3</v>
      </c>
    </row>
    <row r="793" spans="1:8">
      <c r="A793" s="1" t="s">
        <v>629</v>
      </c>
      <c r="B793" s="1" t="s">
        <v>2</v>
      </c>
      <c r="C793" s="1" t="s">
        <v>449</v>
      </c>
      <c r="D793" s="1">
        <v>4.4900200000000003</v>
      </c>
      <c r="E793" s="1">
        <v>2.2224599999999999</v>
      </c>
      <c r="F793" s="1">
        <v>-1.0145599999999999</v>
      </c>
      <c r="G793" s="2">
        <v>8.9999999999999998E-4</v>
      </c>
      <c r="H793" s="1">
        <v>1.03091E-2</v>
      </c>
    </row>
    <row r="794" spans="1:8">
      <c r="A794" s="1" t="s">
        <v>571</v>
      </c>
      <c r="B794" s="1" t="s">
        <v>2</v>
      </c>
      <c r="C794" s="1" t="s">
        <v>449</v>
      </c>
      <c r="D794" s="1">
        <v>10.031700000000001</v>
      </c>
      <c r="E794" s="1">
        <v>4.9669600000000003</v>
      </c>
      <c r="F794" s="1">
        <v>-1.01413</v>
      </c>
      <c r="G794" s="1">
        <v>1.5499999999999999E-3</v>
      </c>
      <c r="H794" s="1">
        <v>1.55611E-2</v>
      </c>
    </row>
    <row r="795" spans="1:8">
      <c r="A795" s="1" t="s">
        <v>2480</v>
      </c>
      <c r="B795" s="1" t="s">
        <v>2</v>
      </c>
      <c r="C795" s="1" t="s">
        <v>449</v>
      </c>
      <c r="D795" s="1">
        <v>4.6602600000000001</v>
      </c>
      <c r="E795" s="1">
        <v>2.30749</v>
      </c>
      <c r="F795" s="1">
        <v>-1.0140899999999999</v>
      </c>
      <c r="G795" s="1">
        <v>1.55E-2</v>
      </c>
      <c r="H795" s="1">
        <v>8.2552100000000003E-2</v>
      </c>
    </row>
    <row r="796" spans="1:8">
      <c r="A796" s="1" t="s">
        <v>2481</v>
      </c>
      <c r="B796" s="1" t="s">
        <v>2</v>
      </c>
      <c r="C796" s="1" t="s">
        <v>449</v>
      </c>
      <c r="D796" s="1">
        <v>6.9944600000000001</v>
      </c>
      <c r="E796" s="1">
        <v>3.4661400000000002</v>
      </c>
      <c r="F796" s="1">
        <v>-1.01288</v>
      </c>
      <c r="G796" s="1">
        <v>7.1000000000000004E-3</v>
      </c>
      <c r="H796" s="1">
        <v>4.7585500000000003E-2</v>
      </c>
    </row>
    <row r="797" spans="1:8">
      <c r="A797" s="1" t="s">
        <v>535</v>
      </c>
      <c r="B797" s="1" t="s">
        <v>2</v>
      </c>
      <c r="C797" s="1" t="s">
        <v>449</v>
      </c>
      <c r="D797" s="1">
        <v>23.2254</v>
      </c>
      <c r="E797" s="1">
        <v>11.5189</v>
      </c>
      <c r="F797" s="1">
        <v>-1.0117</v>
      </c>
      <c r="G797" s="1">
        <v>8.9499999999999996E-3</v>
      </c>
      <c r="H797" s="1">
        <v>5.6046499999999999E-2</v>
      </c>
    </row>
    <row r="798" spans="1:8">
      <c r="A798" s="1" t="s">
        <v>704</v>
      </c>
      <c r="B798" s="1" t="s">
        <v>2</v>
      </c>
      <c r="C798" s="1" t="s">
        <v>449</v>
      </c>
      <c r="D798" s="1">
        <v>6.6919599999999999</v>
      </c>
      <c r="E798" s="1">
        <v>3.3202099999999999</v>
      </c>
      <c r="F798" s="1">
        <v>-1.01115</v>
      </c>
      <c r="G798" s="2">
        <v>6.9999999999999999E-4</v>
      </c>
      <c r="H798" s="1">
        <v>8.5553699999999996E-3</v>
      </c>
    </row>
    <row r="799" spans="1:8">
      <c r="A799" s="1" t="s">
        <v>2482</v>
      </c>
      <c r="B799" s="1" t="s">
        <v>2</v>
      </c>
      <c r="C799" s="1" t="s">
        <v>449</v>
      </c>
      <c r="D799" s="1">
        <v>40.82</v>
      </c>
      <c r="E799" s="1">
        <v>20.2529</v>
      </c>
      <c r="F799" s="1">
        <v>-1.01115</v>
      </c>
      <c r="G799" s="2">
        <v>5.0000000000000002E-5</v>
      </c>
      <c r="H799" s="1">
        <v>1.0165700000000001E-3</v>
      </c>
    </row>
    <row r="800" spans="1:8">
      <c r="A800" s="1" t="s">
        <v>2483</v>
      </c>
      <c r="B800" s="1" t="s">
        <v>2</v>
      </c>
      <c r="C800" s="1" t="s">
        <v>449</v>
      </c>
      <c r="D800" s="1">
        <v>15.157999999999999</v>
      </c>
      <c r="E800" s="1">
        <v>7.5299899999999997</v>
      </c>
      <c r="F800" s="1">
        <v>-1.00936</v>
      </c>
      <c r="G800" s="1">
        <v>2.8999999999999998E-3</v>
      </c>
      <c r="H800" s="1">
        <v>2.4943199999999999E-2</v>
      </c>
    </row>
    <row r="801" spans="1:8">
      <c r="A801" s="1" t="s">
        <v>502</v>
      </c>
      <c r="B801" s="1" t="s">
        <v>2</v>
      </c>
      <c r="C801" s="1" t="s">
        <v>449</v>
      </c>
      <c r="D801" s="1">
        <v>73.740499999999997</v>
      </c>
      <c r="E801" s="1">
        <v>36.642899999999997</v>
      </c>
      <c r="F801" s="1">
        <v>-1.0089300000000001</v>
      </c>
      <c r="G801" s="2">
        <v>5.0000000000000002E-5</v>
      </c>
      <c r="H801" s="1">
        <v>1.0165700000000001E-3</v>
      </c>
    </row>
    <row r="802" spans="1:8">
      <c r="A802" s="1" t="s">
        <v>2484</v>
      </c>
      <c r="B802" s="1" t="s">
        <v>2</v>
      </c>
      <c r="C802" s="1" t="s">
        <v>449</v>
      </c>
      <c r="D802" s="1">
        <v>8.6350099999999994</v>
      </c>
      <c r="E802" s="1">
        <v>4.2936100000000001</v>
      </c>
      <c r="F802" s="1">
        <v>-1.0080100000000001</v>
      </c>
      <c r="G802" s="1">
        <v>3.5049999999999998E-2</v>
      </c>
      <c r="H802" s="1">
        <v>0.144619</v>
      </c>
    </row>
    <row r="803" spans="1:8">
      <c r="A803" s="1" t="s">
        <v>2485</v>
      </c>
      <c r="B803" s="1" t="s">
        <v>2</v>
      </c>
      <c r="C803" s="1" t="s">
        <v>449</v>
      </c>
      <c r="D803" s="1">
        <v>46.176900000000003</v>
      </c>
      <c r="E803" s="1">
        <v>22.971399999999999</v>
      </c>
      <c r="F803" s="1">
        <v>-1.0073300000000001</v>
      </c>
      <c r="G803" s="2">
        <v>2.0000000000000001E-4</v>
      </c>
      <c r="H803" s="1">
        <v>3.1890099999999999E-3</v>
      </c>
    </row>
    <row r="804" spans="1:8">
      <c r="A804" s="1" t="s">
        <v>2486</v>
      </c>
      <c r="B804" s="1" t="s">
        <v>2</v>
      </c>
      <c r="C804" s="1" t="s">
        <v>449</v>
      </c>
      <c r="D804" s="1">
        <v>14.2415</v>
      </c>
      <c r="E804" s="1">
        <v>7.0859800000000002</v>
      </c>
      <c r="F804" s="1">
        <v>-1.0070600000000001</v>
      </c>
      <c r="G804" s="1">
        <v>2.8500000000000001E-3</v>
      </c>
      <c r="H804" s="1">
        <v>2.46514E-2</v>
      </c>
    </row>
    <row r="805" spans="1:8">
      <c r="A805" s="1" t="s">
        <v>1155</v>
      </c>
      <c r="B805" s="1" t="s">
        <v>2</v>
      </c>
      <c r="C805" s="1" t="s">
        <v>449</v>
      </c>
      <c r="D805" s="1">
        <v>25.998100000000001</v>
      </c>
      <c r="E805" s="1">
        <v>12.9375</v>
      </c>
      <c r="F805" s="1">
        <v>-1.00685</v>
      </c>
      <c r="G805" s="2">
        <v>5.0000000000000001E-4</v>
      </c>
      <c r="H805" s="1">
        <v>6.5899499999999998E-3</v>
      </c>
    </row>
    <row r="806" spans="1:8">
      <c r="A806" s="1" t="s">
        <v>2487</v>
      </c>
      <c r="B806" s="1" t="s">
        <v>2</v>
      </c>
      <c r="C806" s="1" t="s">
        <v>449</v>
      </c>
      <c r="D806" s="1">
        <v>7.8395999999999999</v>
      </c>
      <c r="E806" s="1">
        <v>3.9023500000000002</v>
      </c>
      <c r="F806" s="1">
        <v>-1.00644</v>
      </c>
      <c r="G806" s="1">
        <v>2.1649999999999999E-2</v>
      </c>
      <c r="H806" s="1">
        <v>0.103989</v>
      </c>
    </row>
    <row r="807" spans="1:8">
      <c r="A807" s="1" t="s">
        <v>2488</v>
      </c>
      <c r="B807" s="1" t="s">
        <v>2</v>
      </c>
      <c r="C807" s="1" t="s">
        <v>449</v>
      </c>
      <c r="D807" s="1">
        <v>9.1454299999999993</v>
      </c>
      <c r="E807" s="1">
        <v>4.5527699999999998</v>
      </c>
      <c r="F807" s="1">
        <v>-1.00631</v>
      </c>
      <c r="G807" s="1">
        <v>1.025E-2</v>
      </c>
      <c r="H807" s="1">
        <v>6.1972399999999997E-2</v>
      </c>
    </row>
    <row r="808" spans="1:8">
      <c r="A808" s="1" t="s">
        <v>2489</v>
      </c>
      <c r="B808" s="1" t="s">
        <v>2</v>
      </c>
      <c r="C808" s="1" t="s">
        <v>449</v>
      </c>
      <c r="D808" s="1">
        <v>11.7674</v>
      </c>
      <c r="E808" s="1">
        <v>5.8583800000000004</v>
      </c>
      <c r="F808" s="1">
        <v>-1.0062199999999999</v>
      </c>
      <c r="G808" s="1">
        <v>2.5500000000000002E-3</v>
      </c>
      <c r="H808" s="1">
        <v>2.2707100000000001E-2</v>
      </c>
    </row>
    <row r="809" spans="1:8">
      <c r="A809" s="1" t="s">
        <v>612</v>
      </c>
      <c r="B809" s="1" t="s">
        <v>2</v>
      </c>
      <c r="C809" s="1" t="s">
        <v>449</v>
      </c>
      <c r="D809" s="1">
        <v>64.844499999999996</v>
      </c>
      <c r="E809" s="1">
        <v>32.3187</v>
      </c>
      <c r="F809" s="1">
        <v>-1.0046200000000001</v>
      </c>
      <c r="G809" s="1">
        <v>1.4999999999999999E-4</v>
      </c>
      <c r="H809" s="1">
        <v>2.5285400000000001E-3</v>
      </c>
    </row>
    <row r="810" spans="1:8">
      <c r="A810" s="1" t="s">
        <v>2046</v>
      </c>
      <c r="B810" s="1" t="s">
        <v>2</v>
      </c>
      <c r="C810" s="1" t="s">
        <v>449</v>
      </c>
      <c r="D810" s="1">
        <v>5.1522800000000002</v>
      </c>
      <c r="E810" s="1">
        <v>2.5682700000000001</v>
      </c>
      <c r="F810" s="1">
        <v>-1.00441</v>
      </c>
      <c r="G810" s="1">
        <v>3.7600000000000001E-2</v>
      </c>
      <c r="H810" s="1">
        <v>0.15145</v>
      </c>
    </row>
    <row r="811" spans="1:8">
      <c r="A811" s="1" t="s">
        <v>2490</v>
      </c>
      <c r="B811" s="1" t="s">
        <v>2</v>
      </c>
      <c r="C811" s="1" t="s">
        <v>449</v>
      </c>
      <c r="D811" s="1">
        <v>23.5091</v>
      </c>
      <c r="E811" s="1">
        <v>11.7357</v>
      </c>
      <c r="F811" s="1">
        <v>-1.0023200000000001</v>
      </c>
      <c r="G811" s="1">
        <v>1.4999999999999999E-4</v>
      </c>
      <c r="H811" s="1">
        <v>2.5285400000000001E-3</v>
      </c>
    </row>
    <row r="812" spans="1:8">
      <c r="A812" s="1" t="s">
        <v>2073</v>
      </c>
      <c r="B812" s="1" t="s">
        <v>2</v>
      </c>
      <c r="C812" s="1" t="s">
        <v>449</v>
      </c>
      <c r="D812" s="1">
        <v>25.283899999999999</v>
      </c>
      <c r="E812" s="1">
        <v>12.6225</v>
      </c>
      <c r="F812" s="1">
        <v>-1.00223</v>
      </c>
      <c r="G812" s="1">
        <v>3.7900000000000003E-2</v>
      </c>
      <c r="H812" s="1">
        <v>0.15215300000000001</v>
      </c>
    </row>
    <row r="813" spans="1:8">
      <c r="A813" s="1" t="s">
        <v>568</v>
      </c>
      <c r="B813" s="1" t="s">
        <v>2</v>
      </c>
      <c r="C813" s="1" t="s">
        <v>449</v>
      </c>
      <c r="D813" s="1">
        <v>16.3431</v>
      </c>
      <c r="E813" s="1">
        <v>8.1593800000000005</v>
      </c>
      <c r="F813" s="1">
        <v>-1.0021500000000001</v>
      </c>
      <c r="G813" s="1">
        <v>1.5499999999999999E-3</v>
      </c>
      <c r="H813" s="1">
        <v>1.55611E-2</v>
      </c>
    </row>
    <row r="814" spans="1:8">
      <c r="A814" s="1" t="s">
        <v>2491</v>
      </c>
      <c r="B814" s="1" t="s">
        <v>2</v>
      </c>
      <c r="C814" s="1" t="s">
        <v>449</v>
      </c>
      <c r="D814" s="1">
        <v>7.27182</v>
      </c>
      <c r="E814" s="1">
        <v>3.6305499999999999</v>
      </c>
      <c r="F814" s="1">
        <v>-1.00213</v>
      </c>
      <c r="G814" s="1">
        <v>1.25E-3</v>
      </c>
      <c r="H814" s="1">
        <v>1.3216500000000001E-2</v>
      </c>
    </row>
    <row r="815" spans="1:8">
      <c r="A815" s="1" t="s">
        <v>573</v>
      </c>
      <c r="B815" s="1" t="s">
        <v>2</v>
      </c>
      <c r="C815" s="1" t="s">
        <v>449</v>
      </c>
      <c r="D815" s="1">
        <v>6.5857299999999999</v>
      </c>
      <c r="E815" s="1">
        <v>3.2882899999999999</v>
      </c>
      <c r="F815" s="1">
        <v>-1.002</v>
      </c>
      <c r="G815" s="1">
        <v>1.0499999999999999E-3</v>
      </c>
      <c r="H815" s="1">
        <v>1.1602899999999999E-2</v>
      </c>
    </row>
    <row r="816" spans="1:8">
      <c r="A816" s="1" t="s">
        <v>1760</v>
      </c>
      <c r="B816" s="1" t="s">
        <v>2</v>
      </c>
      <c r="C816" s="1" t="s">
        <v>449</v>
      </c>
      <c r="D816" s="1">
        <v>1.8107599999999999</v>
      </c>
      <c r="E816" s="1">
        <v>0.90509399999999995</v>
      </c>
      <c r="F816" s="1">
        <v>-1.0004500000000001</v>
      </c>
      <c r="G816" s="1">
        <v>3.755E-2</v>
      </c>
      <c r="H816" s="1">
        <v>0.15128900000000001</v>
      </c>
    </row>
    <row r="817" spans="1:8">
      <c r="A817" s="1" t="s">
        <v>1174</v>
      </c>
      <c r="B817" s="1" t="s">
        <v>2</v>
      </c>
      <c r="C817" s="1" t="s">
        <v>449</v>
      </c>
      <c r="D817" s="1">
        <v>4.3743800000000004</v>
      </c>
      <c r="E817" s="1">
        <v>8.7536799999999992</v>
      </c>
      <c r="F817" s="1">
        <v>1.00081</v>
      </c>
      <c r="G817" s="1">
        <v>1.1000000000000001E-3</v>
      </c>
      <c r="H817" s="1">
        <v>1.2015899999999999E-2</v>
      </c>
    </row>
    <row r="818" spans="1:8">
      <c r="A818" s="1" t="s">
        <v>996</v>
      </c>
      <c r="B818" s="1" t="s">
        <v>2</v>
      </c>
      <c r="C818" s="1" t="s">
        <v>449</v>
      </c>
      <c r="D818" s="1">
        <v>82.716700000000003</v>
      </c>
      <c r="E818" s="1">
        <v>165.624</v>
      </c>
      <c r="F818" s="1">
        <v>1.00166</v>
      </c>
      <c r="G818" s="2">
        <v>5.0000000000000002E-5</v>
      </c>
      <c r="H818" s="1">
        <v>1.0165700000000001E-3</v>
      </c>
    </row>
    <row r="819" spans="1:8">
      <c r="A819" s="1" t="s">
        <v>2492</v>
      </c>
      <c r="B819" s="1" t="s">
        <v>2</v>
      </c>
      <c r="C819" s="1" t="s">
        <v>449</v>
      </c>
      <c r="D819" s="1">
        <v>16.9588</v>
      </c>
      <c r="E819" s="1">
        <v>33.959099999999999</v>
      </c>
      <c r="F819" s="1">
        <v>1.00176</v>
      </c>
      <c r="G819" s="2">
        <v>5.0000000000000002E-5</v>
      </c>
      <c r="H819" s="1">
        <v>1.0165700000000001E-3</v>
      </c>
    </row>
    <row r="820" spans="1:8">
      <c r="A820" s="1" t="s">
        <v>1516</v>
      </c>
      <c r="B820" s="1" t="s">
        <v>2</v>
      </c>
      <c r="C820" s="1" t="s">
        <v>449</v>
      </c>
      <c r="D820" s="1">
        <v>3.9344399999999999</v>
      </c>
      <c r="E820" s="1">
        <v>7.8868600000000004</v>
      </c>
      <c r="F820" s="1">
        <v>1.00329</v>
      </c>
      <c r="G820" s="1">
        <v>4.0000000000000001E-3</v>
      </c>
      <c r="H820" s="1">
        <v>3.1446500000000002E-2</v>
      </c>
    </row>
    <row r="821" spans="1:8">
      <c r="A821" s="1" t="s">
        <v>1037</v>
      </c>
      <c r="B821" s="1" t="s">
        <v>2</v>
      </c>
      <c r="C821" s="1" t="s">
        <v>449</v>
      </c>
      <c r="D821" s="1">
        <v>34.779800000000002</v>
      </c>
      <c r="E821" s="1">
        <v>69.720600000000005</v>
      </c>
      <c r="F821" s="1">
        <v>1.0033300000000001</v>
      </c>
      <c r="G821" s="2">
        <v>5.0000000000000002E-5</v>
      </c>
      <c r="H821" s="1">
        <v>1.0165700000000001E-3</v>
      </c>
    </row>
    <row r="822" spans="1:8">
      <c r="A822" s="1" t="s">
        <v>2493</v>
      </c>
      <c r="B822" s="1" t="s">
        <v>2</v>
      </c>
      <c r="C822" s="1" t="s">
        <v>449</v>
      </c>
      <c r="D822" s="1">
        <v>25.901700000000002</v>
      </c>
      <c r="E822" s="1">
        <v>51.940199999999997</v>
      </c>
      <c r="F822" s="1">
        <v>1.0038100000000001</v>
      </c>
      <c r="G822" s="2">
        <v>5.9999999999999995E-4</v>
      </c>
      <c r="H822" s="1">
        <v>7.5847600000000003E-3</v>
      </c>
    </row>
    <row r="823" spans="1:8">
      <c r="A823" s="1" t="s">
        <v>1246</v>
      </c>
      <c r="B823" s="1" t="s">
        <v>2</v>
      </c>
      <c r="C823" s="1" t="s">
        <v>449</v>
      </c>
      <c r="D823" s="1">
        <v>5.9089799999999997</v>
      </c>
      <c r="E823" s="1">
        <v>11.8522</v>
      </c>
      <c r="F823" s="1">
        <v>1.00417</v>
      </c>
      <c r="G823" s="1">
        <v>1.8500000000000001E-3</v>
      </c>
      <c r="H823" s="1">
        <v>1.7850499999999998E-2</v>
      </c>
    </row>
    <row r="824" spans="1:8">
      <c r="A824" s="1" t="s">
        <v>1885</v>
      </c>
      <c r="B824" s="1" t="s">
        <v>2</v>
      </c>
      <c r="C824" s="1" t="s">
        <v>449</v>
      </c>
      <c r="D824" s="1">
        <v>9.7372800000000002</v>
      </c>
      <c r="E824" s="1">
        <v>19.553799999999999</v>
      </c>
      <c r="F824" s="1">
        <v>1.00586</v>
      </c>
      <c r="G824" s="1">
        <v>4.265E-2</v>
      </c>
      <c r="H824" s="1">
        <v>0.16465299999999999</v>
      </c>
    </row>
    <row r="825" spans="1:8">
      <c r="A825" s="1" t="s">
        <v>225</v>
      </c>
      <c r="B825" s="1" t="s">
        <v>2</v>
      </c>
      <c r="C825" s="1" t="s">
        <v>449</v>
      </c>
      <c r="D825" s="1">
        <v>5.7902300000000002</v>
      </c>
      <c r="E825" s="1">
        <v>11.6328</v>
      </c>
      <c r="F825" s="1">
        <v>1.00651</v>
      </c>
      <c r="G825" s="1">
        <v>1.06E-2</v>
      </c>
      <c r="H825" s="1">
        <v>6.34102E-2</v>
      </c>
    </row>
    <row r="826" spans="1:8">
      <c r="A826" s="1" t="s">
        <v>932</v>
      </c>
      <c r="B826" s="1" t="s">
        <v>2</v>
      </c>
      <c r="C826" s="1" t="s">
        <v>449</v>
      </c>
      <c r="D826" s="1">
        <v>41.631599999999999</v>
      </c>
      <c r="E826" s="1">
        <v>83.642799999999994</v>
      </c>
      <c r="F826" s="1">
        <v>1.0065599999999999</v>
      </c>
      <c r="G826" s="2">
        <v>5.0000000000000002E-5</v>
      </c>
      <c r="H826" s="1">
        <v>1.0165700000000001E-3</v>
      </c>
    </row>
    <row r="827" spans="1:8">
      <c r="A827" s="1" t="s">
        <v>734</v>
      </c>
      <c r="B827" s="1" t="s">
        <v>2</v>
      </c>
      <c r="C827" s="1" t="s">
        <v>449</v>
      </c>
      <c r="D827" s="1">
        <v>16.175899999999999</v>
      </c>
      <c r="E827" s="1">
        <v>32.513100000000001</v>
      </c>
      <c r="F827" s="1">
        <v>1.0071699999999999</v>
      </c>
      <c r="G827" s="2">
        <v>1E-4</v>
      </c>
      <c r="H827" s="1">
        <v>1.8386699999999999E-3</v>
      </c>
    </row>
    <row r="828" spans="1:8">
      <c r="A828" s="1" t="s">
        <v>2494</v>
      </c>
      <c r="B828" s="1" t="s">
        <v>2</v>
      </c>
      <c r="C828" s="1" t="s">
        <v>449</v>
      </c>
      <c r="D828" s="1">
        <v>3.0977199999999998</v>
      </c>
      <c r="E828" s="1">
        <v>6.2312700000000003</v>
      </c>
      <c r="F828" s="1">
        <v>1.0083200000000001</v>
      </c>
      <c r="G828" s="1">
        <v>7.5500000000000003E-3</v>
      </c>
      <c r="H828" s="1">
        <v>4.9802199999999998E-2</v>
      </c>
    </row>
    <row r="829" spans="1:8">
      <c r="A829" s="1" t="s">
        <v>1178</v>
      </c>
      <c r="B829" s="1" t="s">
        <v>2</v>
      </c>
      <c r="C829" s="1" t="s">
        <v>449</v>
      </c>
      <c r="D829" s="1">
        <v>28.446300000000001</v>
      </c>
      <c r="E829" s="1">
        <v>57.259700000000002</v>
      </c>
      <c r="F829" s="1">
        <v>1.00928</v>
      </c>
      <c r="G829" s="2">
        <v>2.9999999999999997E-4</v>
      </c>
      <c r="H829" s="1">
        <v>4.41801E-3</v>
      </c>
    </row>
    <row r="830" spans="1:8">
      <c r="A830" s="1" t="s">
        <v>944</v>
      </c>
      <c r="B830" s="1" t="s">
        <v>2</v>
      </c>
      <c r="C830" s="1" t="s">
        <v>449</v>
      </c>
      <c r="D830" s="1">
        <v>11.6555</v>
      </c>
      <c r="E830" s="1">
        <v>23.463000000000001</v>
      </c>
      <c r="F830" s="1">
        <v>1.0093799999999999</v>
      </c>
      <c r="G830" s="1">
        <v>1.4999999999999999E-4</v>
      </c>
      <c r="H830" s="1">
        <v>2.5285400000000001E-3</v>
      </c>
    </row>
    <row r="831" spans="1:8">
      <c r="A831" s="1" t="s">
        <v>2495</v>
      </c>
      <c r="B831" s="1" t="s">
        <v>2</v>
      </c>
      <c r="C831" s="1" t="s">
        <v>449</v>
      </c>
      <c r="D831" s="1">
        <v>5.4234400000000003</v>
      </c>
      <c r="E831" s="1">
        <v>10.919600000000001</v>
      </c>
      <c r="F831" s="1">
        <v>1.0096400000000001</v>
      </c>
      <c r="G831" s="1">
        <v>1.3500000000000001E-3</v>
      </c>
      <c r="H831" s="1">
        <v>1.40427E-2</v>
      </c>
    </row>
    <row r="832" spans="1:8">
      <c r="A832" s="1" t="s">
        <v>2496</v>
      </c>
      <c r="B832" s="1" t="s">
        <v>2</v>
      </c>
      <c r="C832" s="1" t="s">
        <v>449</v>
      </c>
      <c r="D832" s="1">
        <v>2.5116399999999999</v>
      </c>
      <c r="E832" s="1">
        <v>5.0623399999999998</v>
      </c>
      <c r="F832" s="1">
        <v>1.0111699999999999</v>
      </c>
      <c r="G832" s="1">
        <v>6.45E-3</v>
      </c>
      <c r="H832" s="1">
        <v>4.4425399999999997E-2</v>
      </c>
    </row>
    <row r="833" spans="1:8">
      <c r="A833" s="1" t="s">
        <v>852</v>
      </c>
      <c r="B833" s="1" t="s">
        <v>2</v>
      </c>
      <c r="C833" s="1" t="s">
        <v>449</v>
      </c>
      <c r="D833" s="1">
        <v>102.059</v>
      </c>
      <c r="E833" s="1">
        <v>205.71199999999999</v>
      </c>
      <c r="F833" s="1">
        <v>1.01122</v>
      </c>
      <c r="G833" s="2">
        <v>1E-4</v>
      </c>
      <c r="H833" s="1">
        <v>1.8386699999999999E-3</v>
      </c>
    </row>
    <row r="834" spans="1:8">
      <c r="A834" s="1" t="s">
        <v>2497</v>
      </c>
      <c r="B834" s="1" t="s">
        <v>2</v>
      </c>
      <c r="C834" s="1" t="s">
        <v>449</v>
      </c>
      <c r="D834" s="1">
        <v>982.90599999999995</v>
      </c>
      <c r="E834" s="1">
        <v>1981.68</v>
      </c>
      <c r="F834" s="1">
        <v>1.0116000000000001</v>
      </c>
      <c r="G834" s="1">
        <v>1.4E-3</v>
      </c>
      <c r="H834" s="1">
        <v>1.4430999999999999E-2</v>
      </c>
    </row>
    <row r="835" spans="1:8">
      <c r="A835" s="1" t="s">
        <v>1055</v>
      </c>
      <c r="B835" s="1" t="s">
        <v>2</v>
      </c>
      <c r="C835" s="1" t="s">
        <v>449</v>
      </c>
      <c r="D835" s="1">
        <v>5.8182900000000002</v>
      </c>
      <c r="E835" s="1">
        <v>11.7364</v>
      </c>
      <c r="F835" s="1">
        <v>1.01233</v>
      </c>
      <c r="G835" s="1">
        <v>3.8999999999999998E-3</v>
      </c>
      <c r="H835" s="1">
        <v>3.08995E-2</v>
      </c>
    </row>
    <row r="836" spans="1:8">
      <c r="A836" s="1" t="s">
        <v>1597</v>
      </c>
      <c r="B836" s="1" t="s">
        <v>2</v>
      </c>
      <c r="C836" s="1" t="s">
        <v>449</v>
      </c>
      <c r="D836" s="1">
        <v>2.4003899999999998</v>
      </c>
      <c r="E836" s="1">
        <v>4.8422599999999996</v>
      </c>
      <c r="F836" s="1">
        <v>1.0124200000000001</v>
      </c>
      <c r="G836" s="1">
        <v>4.2500000000000003E-3</v>
      </c>
      <c r="H836" s="1">
        <v>3.2875500000000002E-2</v>
      </c>
    </row>
    <row r="837" spans="1:8">
      <c r="A837" s="1" t="s">
        <v>722</v>
      </c>
      <c r="B837" s="1" t="s">
        <v>2</v>
      </c>
      <c r="C837" s="1" t="s">
        <v>449</v>
      </c>
      <c r="D837" s="1">
        <v>348.065</v>
      </c>
      <c r="E837" s="1">
        <v>702.29899999999998</v>
      </c>
      <c r="F837" s="1">
        <v>1.0127299999999999</v>
      </c>
      <c r="G837" s="2">
        <v>5.0000000000000002E-5</v>
      </c>
      <c r="H837" s="1">
        <v>1.0165700000000001E-3</v>
      </c>
    </row>
    <row r="838" spans="1:8">
      <c r="A838" s="1" t="s">
        <v>2498</v>
      </c>
      <c r="B838" s="1" t="s">
        <v>2</v>
      </c>
      <c r="C838" s="1" t="s">
        <v>449</v>
      </c>
      <c r="D838" s="1">
        <v>98.816299999999998</v>
      </c>
      <c r="E838" s="1">
        <v>199.422</v>
      </c>
      <c r="F838" s="1">
        <v>1.0129999999999999</v>
      </c>
      <c r="G838" s="2">
        <v>5.0000000000000002E-5</v>
      </c>
      <c r="H838" s="1">
        <v>1.0165700000000001E-3</v>
      </c>
    </row>
    <row r="839" spans="1:8">
      <c r="A839" s="1" t="s">
        <v>2499</v>
      </c>
      <c r="B839" s="1" t="s">
        <v>2</v>
      </c>
      <c r="C839" s="1" t="s">
        <v>449</v>
      </c>
      <c r="D839" s="1">
        <v>2.5318700000000001</v>
      </c>
      <c r="E839" s="1">
        <v>5.1133800000000003</v>
      </c>
      <c r="F839" s="1">
        <v>1.0140800000000001</v>
      </c>
      <c r="G839" s="1">
        <v>2.9350000000000001E-2</v>
      </c>
      <c r="H839" s="1">
        <v>0.12848499999999999</v>
      </c>
    </row>
    <row r="840" spans="1:8">
      <c r="A840" s="1" t="s">
        <v>2500</v>
      </c>
      <c r="B840" s="1" t="s">
        <v>2</v>
      </c>
      <c r="C840" s="1" t="s">
        <v>449</v>
      </c>
      <c r="D840" s="1">
        <v>10.5352</v>
      </c>
      <c r="E840" s="1">
        <v>21.2821</v>
      </c>
      <c r="F840" s="1">
        <v>1.0144200000000001</v>
      </c>
      <c r="G840" s="2">
        <v>5.0000000000000002E-5</v>
      </c>
      <c r="H840" s="1">
        <v>1.0165700000000001E-3</v>
      </c>
    </row>
    <row r="841" spans="1:8">
      <c r="A841" s="1" t="s">
        <v>2501</v>
      </c>
      <c r="B841" s="1" t="s">
        <v>2</v>
      </c>
      <c r="C841" s="1" t="s">
        <v>449</v>
      </c>
      <c r="D841" s="1">
        <v>3.9184399999999999</v>
      </c>
      <c r="E841" s="1">
        <v>7.9178800000000003</v>
      </c>
      <c r="F841" s="1">
        <v>1.0148299999999999</v>
      </c>
      <c r="G841" s="1">
        <v>1.4E-3</v>
      </c>
      <c r="H841" s="1">
        <v>1.4430999999999999E-2</v>
      </c>
    </row>
    <row r="842" spans="1:8">
      <c r="A842" s="1" t="s">
        <v>2502</v>
      </c>
      <c r="B842" s="1" t="s">
        <v>2</v>
      </c>
      <c r="C842" s="1" t="s">
        <v>449</v>
      </c>
      <c r="D842" s="1">
        <v>14.063000000000001</v>
      </c>
      <c r="E842" s="1">
        <v>28.4621</v>
      </c>
      <c r="F842" s="1">
        <v>1.0171300000000001</v>
      </c>
      <c r="G842" s="2">
        <v>5.0000000000000002E-5</v>
      </c>
      <c r="H842" s="1">
        <v>1.0165700000000001E-3</v>
      </c>
    </row>
    <row r="843" spans="1:8">
      <c r="A843" s="1" t="s">
        <v>2503</v>
      </c>
      <c r="B843" s="1" t="s">
        <v>2</v>
      </c>
      <c r="C843" s="1" t="s">
        <v>449</v>
      </c>
      <c r="D843" s="1">
        <v>5.6657099999999998</v>
      </c>
      <c r="E843" s="1">
        <v>11.472300000000001</v>
      </c>
      <c r="F843" s="1">
        <v>1.0178199999999999</v>
      </c>
      <c r="G843" s="1">
        <v>1.65E-3</v>
      </c>
      <c r="H843" s="1">
        <v>1.62951E-2</v>
      </c>
    </row>
    <row r="844" spans="1:8">
      <c r="A844" s="1" t="s">
        <v>1211</v>
      </c>
      <c r="B844" s="1" t="s">
        <v>2</v>
      </c>
      <c r="C844" s="1" t="s">
        <v>449</v>
      </c>
      <c r="D844" s="1">
        <v>5.7642300000000004</v>
      </c>
      <c r="E844" s="1">
        <v>11.684200000000001</v>
      </c>
      <c r="F844" s="1">
        <v>1.01936</v>
      </c>
      <c r="G844" s="2">
        <v>2.9999999999999997E-4</v>
      </c>
      <c r="H844" s="1">
        <v>4.41801E-3</v>
      </c>
    </row>
    <row r="845" spans="1:8">
      <c r="A845" s="1" t="s">
        <v>970</v>
      </c>
      <c r="B845" s="1" t="s">
        <v>2</v>
      </c>
      <c r="C845" s="1" t="s">
        <v>449</v>
      </c>
      <c r="D845" s="1">
        <v>69.889700000000005</v>
      </c>
      <c r="E845" s="1">
        <v>141.70500000000001</v>
      </c>
      <c r="F845" s="1">
        <v>1.0197400000000001</v>
      </c>
      <c r="G845" s="2">
        <v>5.0000000000000002E-5</v>
      </c>
      <c r="H845" s="1">
        <v>1.0165700000000001E-3</v>
      </c>
    </row>
    <row r="846" spans="1:8">
      <c r="A846" s="1" t="s">
        <v>2504</v>
      </c>
      <c r="B846" s="1" t="s">
        <v>2</v>
      </c>
      <c r="C846" s="1" t="s">
        <v>449</v>
      </c>
      <c r="D846" s="1">
        <v>22.554200000000002</v>
      </c>
      <c r="E846" s="1">
        <v>45.753999999999998</v>
      </c>
      <c r="F846" s="1">
        <v>1.0205</v>
      </c>
      <c r="G846" s="1">
        <v>1.5E-3</v>
      </c>
      <c r="H846" s="1">
        <v>1.51848E-2</v>
      </c>
    </row>
    <row r="847" spans="1:8">
      <c r="A847" s="1" t="s">
        <v>1321</v>
      </c>
      <c r="B847" s="1" t="s">
        <v>2</v>
      </c>
      <c r="C847" s="1" t="s">
        <v>449</v>
      </c>
      <c r="D847" s="1">
        <v>7.7786999999999997</v>
      </c>
      <c r="E847" s="1">
        <v>15.7941</v>
      </c>
      <c r="F847" s="1">
        <v>1.0217799999999999</v>
      </c>
      <c r="G847" s="1">
        <v>2.2499999999999998E-3</v>
      </c>
      <c r="H847" s="1">
        <v>2.0647200000000001E-2</v>
      </c>
    </row>
    <row r="848" spans="1:8">
      <c r="A848" s="1" t="s">
        <v>969</v>
      </c>
      <c r="B848" s="1" t="s">
        <v>2</v>
      </c>
      <c r="C848" s="1" t="s">
        <v>449</v>
      </c>
      <c r="D848" s="1">
        <v>4.3597099999999998</v>
      </c>
      <c r="E848" s="1">
        <v>8.8617100000000004</v>
      </c>
      <c r="F848" s="1">
        <v>1.02335</v>
      </c>
      <c r="G848" s="1">
        <v>2.7499999999999998E-3</v>
      </c>
      <c r="H848" s="1">
        <v>2.3996300000000002E-2</v>
      </c>
    </row>
    <row r="849" spans="1:8">
      <c r="A849" s="1" t="s">
        <v>2505</v>
      </c>
      <c r="B849" s="1" t="s">
        <v>2</v>
      </c>
      <c r="C849" s="1" t="s">
        <v>449</v>
      </c>
      <c r="D849" s="1">
        <v>6.1607200000000004</v>
      </c>
      <c r="E849" s="1">
        <v>12.5267</v>
      </c>
      <c r="F849" s="1">
        <v>1.02383</v>
      </c>
      <c r="G849" s="2">
        <v>4.0000000000000002E-4</v>
      </c>
      <c r="H849" s="1">
        <v>5.5421200000000002E-3</v>
      </c>
    </row>
    <row r="850" spans="1:8">
      <c r="A850" s="1" t="s">
        <v>2506</v>
      </c>
      <c r="B850" s="1" t="s">
        <v>2</v>
      </c>
      <c r="C850" s="1" t="s">
        <v>449</v>
      </c>
      <c r="D850" s="1">
        <v>17.547899999999998</v>
      </c>
      <c r="E850" s="1">
        <v>35.682000000000002</v>
      </c>
      <c r="F850" s="1">
        <v>1.0239</v>
      </c>
      <c r="G850" s="2">
        <v>5.0000000000000002E-5</v>
      </c>
      <c r="H850" s="1">
        <v>1.0165700000000001E-3</v>
      </c>
    </row>
    <row r="851" spans="1:8">
      <c r="A851" s="1" t="s">
        <v>2507</v>
      </c>
      <c r="B851" s="1" t="s">
        <v>2</v>
      </c>
      <c r="C851" s="1" t="s">
        <v>449</v>
      </c>
      <c r="D851" s="1">
        <v>0.99173699999999998</v>
      </c>
      <c r="E851" s="1">
        <v>2.0171600000000001</v>
      </c>
      <c r="F851" s="1">
        <v>1.0243</v>
      </c>
      <c r="G851" s="1">
        <v>2.0199999999999999E-2</v>
      </c>
      <c r="H851" s="1">
        <v>9.9088499999999996E-2</v>
      </c>
    </row>
    <row r="852" spans="1:8">
      <c r="A852" s="1" t="s">
        <v>2508</v>
      </c>
      <c r="B852" s="1" t="s">
        <v>2</v>
      </c>
      <c r="C852" s="1" t="s">
        <v>449</v>
      </c>
      <c r="D852" s="1">
        <v>11.898999999999999</v>
      </c>
      <c r="E852" s="1">
        <v>24.208100000000002</v>
      </c>
      <c r="F852" s="1">
        <v>1.0246500000000001</v>
      </c>
      <c r="G852" s="1">
        <v>8.4999999999999995E-4</v>
      </c>
      <c r="H852" s="1">
        <v>9.8656999999999998E-3</v>
      </c>
    </row>
    <row r="853" spans="1:8">
      <c r="A853" s="1" t="s">
        <v>2509</v>
      </c>
      <c r="B853" s="1" t="s">
        <v>2</v>
      </c>
      <c r="C853" s="1" t="s">
        <v>449</v>
      </c>
      <c r="D853" s="1">
        <v>90.5899</v>
      </c>
      <c r="E853" s="1">
        <v>184.56100000000001</v>
      </c>
      <c r="F853" s="1">
        <v>1.02667</v>
      </c>
      <c r="G853" s="2">
        <v>5.0000000000000002E-5</v>
      </c>
      <c r="H853" s="1">
        <v>1.0165700000000001E-3</v>
      </c>
    </row>
    <row r="854" spans="1:8">
      <c r="A854" s="1" t="s">
        <v>2510</v>
      </c>
      <c r="B854" s="1" t="s">
        <v>2</v>
      </c>
      <c r="C854" s="1" t="s">
        <v>449</v>
      </c>
      <c r="D854" s="1">
        <v>2.0852200000000001</v>
      </c>
      <c r="E854" s="1">
        <v>4.2540500000000003</v>
      </c>
      <c r="F854" s="1">
        <v>1.02864</v>
      </c>
      <c r="G854" s="1">
        <v>3.0949999999999998E-2</v>
      </c>
      <c r="H854" s="1">
        <v>0.13297300000000001</v>
      </c>
    </row>
    <row r="855" spans="1:8">
      <c r="A855" s="1" t="s">
        <v>778</v>
      </c>
      <c r="B855" s="1" t="s">
        <v>2</v>
      </c>
      <c r="C855" s="1" t="s">
        <v>449</v>
      </c>
      <c r="D855" s="1">
        <v>339.02600000000001</v>
      </c>
      <c r="E855" s="1">
        <v>692.35699999999997</v>
      </c>
      <c r="F855" s="1">
        <v>1.0301199999999999</v>
      </c>
      <c r="G855" s="2">
        <v>5.0000000000000002E-5</v>
      </c>
      <c r="H855" s="1">
        <v>1.0165700000000001E-3</v>
      </c>
    </row>
    <row r="856" spans="1:8">
      <c r="A856" s="1" t="s">
        <v>2511</v>
      </c>
      <c r="B856" s="1" t="s">
        <v>2</v>
      </c>
      <c r="C856" s="1" t="s">
        <v>449</v>
      </c>
      <c r="D856" s="1">
        <v>6.3831800000000003</v>
      </c>
      <c r="E856" s="1">
        <v>13.049200000000001</v>
      </c>
      <c r="F856" s="1">
        <v>1.03162</v>
      </c>
      <c r="G856" s="1">
        <v>7.6499999999999997E-3</v>
      </c>
      <c r="H856" s="1">
        <v>5.0245699999999997E-2</v>
      </c>
    </row>
    <row r="857" spans="1:8">
      <c r="A857" s="1" t="s">
        <v>743</v>
      </c>
      <c r="B857" s="1" t="s">
        <v>2</v>
      </c>
      <c r="C857" s="1" t="s">
        <v>449</v>
      </c>
      <c r="D857" s="1">
        <v>39.483600000000003</v>
      </c>
      <c r="E857" s="1">
        <v>80.772099999999995</v>
      </c>
      <c r="F857" s="1">
        <v>1.0326</v>
      </c>
      <c r="G857" s="2">
        <v>5.0000000000000002E-5</v>
      </c>
      <c r="H857" s="1">
        <v>1.0165700000000001E-3</v>
      </c>
    </row>
    <row r="858" spans="1:8">
      <c r="A858" s="1" t="s">
        <v>2512</v>
      </c>
      <c r="B858" s="1" t="s">
        <v>2</v>
      </c>
      <c r="C858" s="1" t="s">
        <v>449</v>
      </c>
      <c r="D858" s="1">
        <v>128.59399999999999</v>
      </c>
      <c r="E858" s="1">
        <v>263.21300000000002</v>
      </c>
      <c r="F858" s="1">
        <v>1.0334000000000001</v>
      </c>
      <c r="G858" s="2">
        <v>2.9999999999999997E-4</v>
      </c>
      <c r="H858" s="1">
        <v>4.41801E-3</v>
      </c>
    </row>
    <row r="859" spans="1:8">
      <c r="A859" s="1" t="s">
        <v>1411</v>
      </c>
      <c r="B859" s="1" t="s">
        <v>2</v>
      </c>
      <c r="C859" s="1" t="s">
        <v>449</v>
      </c>
      <c r="D859" s="1">
        <v>6.4055799999999996</v>
      </c>
      <c r="E859" s="1">
        <v>13.116300000000001</v>
      </c>
      <c r="F859" s="1">
        <v>1.0339499999999999</v>
      </c>
      <c r="G859" s="1">
        <v>1.5E-3</v>
      </c>
      <c r="H859" s="1">
        <v>1.51848E-2</v>
      </c>
    </row>
    <row r="860" spans="1:8">
      <c r="A860" s="1" t="s">
        <v>2513</v>
      </c>
      <c r="B860" s="1" t="s">
        <v>2</v>
      </c>
      <c r="C860" s="1" t="s">
        <v>449</v>
      </c>
      <c r="D860" s="1">
        <v>1.2274099999999999</v>
      </c>
      <c r="E860" s="1">
        <v>2.5160399999999998</v>
      </c>
      <c r="F860" s="1">
        <v>1.0355399999999999</v>
      </c>
      <c r="G860" s="1">
        <v>4.7100000000000003E-2</v>
      </c>
      <c r="H860" s="1">
        <v>0.17594899999999999</v>
      </c>
    </row>
    <row r="861" spans="1:8">
      <c r="A861" s="1" t="s">
        <v>2514</v>
      </c>
      <c r="B861" s="1" t="s">
        <v>2</v>
      </c>
      <c r="C861" s="1" t="s">
        <v>449</v>
      </c>
      <c r="D861" s="1">
        <v>8.6181599999999996</v>
      </c>
      <c r="E861" s="1">
        <v>17.6769</v>
      </c>
      <c r="F861" s="1">
        <v>1.0364100000000001</v>
      </c>
      <c r="G861" s="1">
        <v>2.9499999999999999E-3</v>
      </c>
      <c r="H861" s="1">
        <v>2.5260500000000002E-2</v>
      </c>
    </row>
    <row r="862" spans="1:8">
      <c r="A862" s="1" t="s">
        <v>2515</v>
      </c>
      <c r="B862" s="1" t="s">
        <v>2</v>
      </c>
      <c r="C862" s="1" t="s">
        <v>449</v>
      </c>
      <c r="D862" s="1">
        <v>7.1811499999999997</v>
      </c>
      <c r="E862" s="1">
        <v>14.7315</v>
      </c>
      <c r="F862" s="1">
        <v>1.03661</v>
      </c>
      <c r="G862" s="1">
        <v>2.9100000000000001E-2</v>
      </c>
      <c r="H862" s="1">
        <v>0.12784499999999999</v>
      </c>
    </row>
    <row r="863" spans="1:8">
      <c r="A863" s="1" t="s">
        <v>825</v>
      </c>
      <c r="B863" s="1" t="s">
        <v>2</v>
      </c>
      <c r="C863" s="1" t="s">
        <v>449</v>
      </c>
      <c r="D863" s="1">
        <v>16.720400000000001</v>
      </c>
      <c r="E863" s="1">
        <v>34.301499999999997</v>
      </c>
      <c r="F863" s="1">
        <v>1.0366599999999999</v>
      </c>
      <c r="G863" s="2">
        <v>1E-4</v>
      </c>
      <c r="H863" s="1">
        <v>1.8386699999999999E-3</v>
      </c>
    </row>
    <row r="864" spans="1:8">
      <c r="A864" s="1" t="s">
        <v>2516</v>
      </c>
      <c r="B864" s="1" t="s">
        <v>2</v>
      </c>
      <c r="C864" s="1" t="s">
        <v>449</v>
      </c>
      <c r="D864" s="1">
        <v>35.165799999999997</v>
      </c>
      <c r="E864" s="1">
        <v>72.195099999999996</v>
      </c>
      <c r="F864" s="1">
        <v>1.03773</v>
      </c>
      <c r="G864" s="2">
        <v>5.0000000000000002E-5</v>
      </c>
      <c r="H864" s="1">
        <v>1.0165700000000001E-3</v>
      </c>
    </row>
    <row r="865" spans="1:8">
      <c r="A865" s="1" t="s">
        <v>2517</v>
      </c>
      <c r="B865" s="1" t="s">
        <v>2</v>
      </c>
      <c r="C865" s="1" t="s">
        <v>449</v>
      </c>
      <c r="D865" s="1">
        <v>9.0505600000000008</v>
      </c>
      <c r="E865" s="1">
        <v>18.5962</v>
      </c>
      <c r="F865" s="1">
        <v>1.0389299999999999</v>
      </c>
      <c r="G865" s="1">
        <v>1.65E-3</v>
      </c>
      <c r="H865" s="1">
        <v>1.62951E-2</v>
      </c>
    </row>
    <row r="866" spans="1:8">
      <c r="A866" s="1" t="s">
        <v>912</v>
      </c>
      <c r="B866" s="1" t="s">
        <v>2</v>
      </c>
      <c r="C866" s="1" t="s">
        <v>449</v>
      </c>
      <c r="D866" s="1">
        <v>5.2210400000000003</v>
      </c>
      <c r="E866" s="1">
        <v>10.7301</v>
      </c>
      <c r="F866" s="1">
        <v>1.0392600000000001</v>
      </c>
      <c r="G866" s="1">
        <v>7.6E-3</v>
      </c>
      <c r="H866" s="1">
        <v>5.0030999999999999E-2</v>
      </c>
    </row>
    <row r="867" spans="1:8">
      <c r="A867" s="1" t="s">
        <v>1750</v>
      </c>
      <c r="B867" s="1" t="s">
        <v>2</v>
      </c>
      <c r="C867" s="1" t="s">
        <v>449</v>
      </c>
      <c r="D867" s="1">
        <v>4.6165500000000002</v>
      </c>
      <c r="E867" s="1">
        <v>9.4896700000000003</v>
      </c>
      <c r="F867" s="1">
        <v>1.0395399999999999</v>
      </c>
      <c r="G867" s="1">
        <v>4.7350000000000003E-2</v>
      </c>
      <c r="H867" s="1">
        <v>0.17660200000000001</v>
      </c>
    </row>
    <row r="868" spans="1:8">
      <c r="A868" s="1" t="s">
        <v>1041</v>
      </c>
      <c r="B868" s="1" t="s">
        <v>2</v>
      </c>
      <c r="C868" s="1" t="s">
        <v>449</v>
      </c>
      <c r="D868" s="1">
        <v>4.6889900000000004</v>
      </c>
      <c r="E868" s="1">
        <v>9.6426499999999997</v>
      </c>
      <c r="F868" s="1">
        <v>1.0401499999999999</v>
      </c>
      <c r="G868" s="1">
        <v>6.4999999999999997E-4</v>
      </c>
      <c r="H868" s="1">
        <v>8.09029E-3</v>
      </c>
    </row>
    <row r="869" spans="1:8">
      <c r="A869" s="1" t="s">
        <v>957</v>
      </c>
      <c r="B869" s="1" t="s">
        <v>2</v>
      </c>
      <c r="C869" s="1" t="s">
        <v>449</v>
      </c>
      <c r="D869" s="1">
        <v>32.707599999999999</v>
      </c>
      <c r="E869" s="1">
        <v>67.289500000000004</v>
      </c>
      <c r="F869" s="1">
        <v>1.0407500000000001</v>
      </c>
      <c r="G869" s="2">
        <v>2.0000000000000001E-4</v>
      </c>
      <c r="H869" s="1">
        <v>3.1890099999999999E-3</v>
      </c>
    </row>
    <row r="870" spans="1:8">
      <c r="A870" s="1" t="s">
        <v>1812</v>
      </c>
      <c r="B870" s="1" t="s">
        <v>2</v>
      </c>
      <c r="C870" s="1" t="s">
        <v>449</v>
      </c>
      <c r="D870" s="1">
        <v>1.3770800000000001</v>
      </c>
      <c r="E870" s="1">
        <v>2.8330600000000001</v>
      </c>
      <c r="F870" s="1">
        <v>1.0407500000000001</v>
      </c>
      <c r="G870" s="1">
        <v>2.9149999999999999E-2</v>
      </c>
      <c r="H870" s="1">
        <v>0.12798200000000001</v>
      </c>
    </row>
    <row r="871" spans="1:8">
      <c r="A871" s="1" t="s">
        <v>2518</v>
      </c>
      <c r="B871" s="1" t="s">
        <v>2</v>
      </c>
      <c r="C871" s="1" t="s">
        <v>449</v>
      </c>
      <c r="D871" s="1">
        <v>83.627799999999993</v>
      </c>
      <c r="E871" s="1">
        <v>172.095</v>
      </c>
      <c r="F871" s="1">
        <v>1.04115</v>
      </c>
      <c r="G871" s="2">
        <v>1E-4</v>
      </c>
      <c r="H871" s="1">
        <v>1.8386699999999999E-3</v>
      </c>
    </row>
    <row r="872" spans="1:8">
      <c r="A872" s="1" t="s">
        <v>362</v>
      </c>
      <c r="B872" s="1" t="s">
        <v>2</v>
      </c>
      <c r="C872" s="1" t="s">
        <v>449</v>
      </c>
      <c r="D872" s="1">
        <v>1.07199</v>
      </c>
      <c r="E872" s="1">
        <v>2.2068500000000002</v>
      </c>
      <c r="F872" s="1">
        <v>1.04169</v>
      </c>
      <c r="G872" s="1">
        <v>4.4249999999999998E-2</v>
      </c>
      <c r="H872" s="1">
        <v>0.168818</v>
      </c>
    </row>
    <row r="873" spans="1:8">
      <c r="A873" s="1" t="s">
        <v>2519</v>
      </c>
      <c r="B873" s="1" t="s">
        <v>2</v>
      </c>
      <c r="C873" s="1" t="s">
        <v>449</v>
      </c>
      <c r="D873" s="1">
        <v>5.4944499999999996</v>
      </c>
      <c r="E873" s="1">
        <v>11.3131</v>
      </c>
      <c r="F873" s="1">
        <v>1.0419499999999999</v>
      </c>
      <c r="G873" s="1">
        <v>9.1500000000000001E-3</v>
      </c>
      <c r="H873" s="1">
        <v>5.6929E-2</v>
      </c>
    </row>
    <row r="874" spans="1:8">
      <c r="A874" s="1" t="s">
        <v>2520</v>
      </c>
      <c r="B874" s="1" t="s">
        <v>2</v>
      </c>
      <c r="C874" s="1" t="s">
        <v>449</v>
      </c>
      <c r="D874" s="1">
        <v>311.666</v>
      </c>
      <c r="E874" s="1">
        <v>642.03800000000001</v>
      </c>
      <c r="F874" s="1">
        <v>1.0426599999999999</v>
      </c>
      <c r="G874" s="2">
        <v>5.0000000000000002E-5</v>
      </c>
      <c r="H874" s="1">
        <v>1.0165700000000001E-3</v>
      </c>
    </row>
    <row r="875" spans="1:8">
      <c r="A875" s="1" t="s">
        <v>1413</v>
      </c>
      <c r="B875" s="1" t="s">
        <v>2</v>
      </c>
      <c r="C875" s="1" t="s">
        <v>449</v>
      </c>
      <c r="D875" s="1">
        <v>14.152200000000001</v>
      </c>
      <c r="E875" s="1">
        <v>29.157499999999999</v>
      </c>
      <c r="F875" s="1">
        <v>1.04284</v>
      </c>
      <c r="G875" s="1">
        <v>4.15E-3</v>
      </c>
      <c r="H875" s="1">
        <v>3.2281400000000002E-2</v>
      </c>
    </row>
    <row r="876" spans="1:8">
      <c r="A876" s="1" t="s">
        <v>2521</v>
      </c>
      <c r="B876" s="1" t="s">
        <v>2</v>
      </c>
      <c r="C876" s="1" t="s">
        <v>449</v>
      </c>
      <c r="D876" s="1">
        <v>3.2646199999999999</v>
      </c>
      <c r="E876" s="1">
        <v>6.7272999999999996</v>
      </c>
      <c r="F876" s="1">
        <v>1.04311</v>
      </c>
      <c r="G876" s="1">
        <v>3.5999999999999997E-2</v>
      </c>
      <c r="H876" s="1">
        <v>0.14722199999999999</v>
      </c>
    </row>
    <row r="877" spans="1:8">
      <c r="A877" s="1" t="s">
        <v>2522</v>
      </c>
      <c r="B877" s="1" t="s">
        <v>2</v>
      </c>
      <c r="C877" s="1" t="s">
        <v>449</v>
      </c>
      <c r="D877" s="1">
        <v>4.21272</v>
      </c>
      <c r="E877" s="1">
        <v>8.6853899999999999</v>
      </c>
      <c r="F877" s="1">
        <v>1.0438400000000001</v>
      </c>
      <c r="G877" s="1">
        <v>7.1000000000000004E-3</v>
      </c>
      <c r="H877" s="1">
        <v>4.7585500000000003E-2</v>
      </c>
    </row>
    <row r="878" spans="1:8">
      <c r="A878" s="1" t="s">
        <v>964</v>
      </c>
      <c r="B878" s="1" t="s">
        <v>2</v>
      </c>
      <c r="C878" s="1" t="s">
        <v>449</v>
      </c>
      <c r="D878" s="1">
        <v>199.67500000000001</v>
      </c>
      <c r="E878" s="1">
        <v>411.767</v>
      </c>
      <c r="F878" s="1">
        <v>1.04417</v>
      </c>
      <c r="G878" s="2">
        <v>5.0000000000000002E-5</v>
      </c>
      <c r="H878" s="1">
        <v>1.0165700000000001E-3</v>
      </c>
    </row>
    <row r="879" spans="1:8">
      <c r="A879" s="1" t="s">
        <v>1365</v>
      </c>
      <c r="B879" s="1" t="s">
        <v>2</v>
      </c>
      <c r="C879" s="1" t="s">
        <v>449</v>
      </c>
      <c r="D879" s="1">
        <v>7.0676899999999998</v>
      </c>
      <c r="E879" s="1">
        <v>14.575900000000001</v>
      </c>
      <c r="F879" s="1">
        <v>1.0442800000000001</v>
      </c>
      <c r="G879" s="1">
        <v>6.2500000000000003E-3</v>
      </c>
      <c r="H879" s="1">
        <v>4.3357800000000002E-2</v>
      </c>
    </row>
    <row r="880" spans="1:8">
      <c r="A880" s="1" t="s">
        <v>2523</v>
      </c>
      <c r="B880" s="1" t="s">
        <v>2</v>
      </c>
      <c r="C880" s="1" t="s">
        <v>449</v>
      </c>
      <c r="D880" s="1">
        <v>2.2804899999999999</v>
      </c>
      <c r="E880" s="1">
        <v>4.7080299999999999</v>
      </c>
      <c r="F880" s="1">
        <v>1.0457799999999999</v>
      </c>
      <c r="G880" s="1">
        <v>1.9650000000000001E-2</v>
      </c>
      <c r="H880" s="1">
        <v>9.7266500000000006E-2</v>
      </c>
    </row>
    <row r="881" spans="1:8">
      <c r="A881" s="1" t="s">
        <v>2524</v>
      </c>
      <c r="B881" s="1" t="s">
        <v>2</v>
      </c>
      <c r="C881" s="1" t="s">
        <v>449</v>
      </c>
      <c r="D881" s="1">
        <v>2.3753099999999998</v>
      </c>
      <c r="E881" s="1">
        <v>4.9043400000000004</v>
      </c>
      <c r="F881" s="1">
        <v>1.0459499999999999</v>
      </c>
      <c r="G881" s="1">
        <v>1.9050000000000001E-2</v>
      </c>
      <c r="H881" s="1">
        <v>9.5193E-2</v>
      </c>
    </row>
    <row r="882" spans="1:8">
      <c r="A882" s="1" t="s">
        <v>2525</v>
      </c>
      <c r="B882" s="1" t="s">
        <v>2</v>
      </c>
      <c r="C882" s="1" t="s">
        <v>449</v>
      </c>
      <c r="D882" s="1">
        <v>9.3060100000000006</v>
      </c>
      <c r="E882" s="1">
        <v>19.215599999999998</v>
      </c>
      <c r="F882" s="1">
        <v>1.0460499999999999</v>
      </c>
      <c r="G882" s="1">
        <v>3.8199999999999998E-2</v>
      </c>
      <c r="H882" s="1">
        <v>0.15295700000000001</v>
      </c>
    </row>
    <row r="883" spans="1:8">
      <c r="A883" s="1" t="s">
        <v>1535</v>
      </c>
      <c r="B883" s="1" t="s">
        <v>2</v>
      </c>
      <c r="C883" s="1" t="s">
        <v>449</v>
      </c>
      <c r="D883" s="1">
        <v>38.502000000000002</v>
      </c>
      <c r="E883" s="1">
        <v>79.520700000000005</v>
      </c>
      <c r="F883" s="1">
        <v>1.0464</v>
      </c>
      <c r="G883" s="1">
        <v>4.1000000000000003E-3</v>
      </c>
      <c r="H883" s="1">
        <v>3.1998400000000003E-2</v>
      </c>
    </row>
    <row r="884" spans="1:8">
      <c r="A884" s="1" t="s">
        <v>2526</v>
      </c>
      <c r="B884" s="1" t="s">
        <v>2</v>
      </c>
      <c r="C884" s="1" t="s">
        <v>449</v>
      </c>
      <c r="D884" s="1">
        <v>6.0539899999999998</v>
      </c>
      <c r="E884" s="1">
        <v>12.506600000000001</v>
      </c>
      <c r="F884" s="1">
        <v>1.0467299999999999</v>
      </c>
      <c r="G884" s="1">
        <v>9.8499999999999994E-3</v>
      </c>
      <c r="H884" s="1">
        <v>6.0153999999999999E-2</v>
      </c>
    </row>
    <row r="885" spans="1:8">
      <c r="A885" s="1" t="s">
        <v>949</v>
      </c>
      <c r="B885" s="1" t="s">
        <v>2</v>
      </c>
      <c r="C885" s="1" t="s">
        <v>449</v>
      </c>
      <c r="D885" s="1">
        <v>22.487300000000001</v>
      </c>
      <c r="E885" s="1">
        <v>46.502899999999997</v>
      </c>
      <c r="F885" s="1">
        <v>1.0482100000000001</v>
      </c>
      <c r="G885" s="2">
        <v>2.9999999999999997E-4</v>
      </c>
      <c r="H885" s="1">
        <v>4.41801E-3</v>
      </c>
    </row>
    <row r="886" spans="1:8">
      <c r="A886" s="1" t="s">
        <v>1210</v>
      </c>
      <c r="B886" s="1" t="s">
        <v>2</v>
      </c>
      <c r="C886" s="1" t="s">
        <v>449</v>
      </c>
      <c r="D886" s="1">
        <v>8.2679200000000002</v>
      </c>
      <c r="E886" s="1">
        <v>17.110900000000001</v>
      </c>
      <c r="F886" s="1">
        <v>1.04932</v>
      </c>
      <c r="G886" s="2">
        <v>1E-4</v>
      </c>
      <c r="H886" s="1">
        <v>1.8386699999999999E-3</v>
      </c>
    </row>
    <row r="887" spans="1:8">
      <c r="A887" s="1" t="s">
        <v>2527</v>
      </c>
      <c r="B887" s="1" t="s">
        <v>2</v>
      </c>
      <c r="C887" s="1" t="s">
        <v>449</v>
      </c>
      <c r="D887" s="1">
        <v>3.7010800000000001</v>
      </c>
      <c r="E887" s="1">
        <v>7.6624600000000003</v>
      </c>
      <c r="F887" s="1">
        <v>1.04986</v>
      </c>
      <c r="G887" s="1">
        <v>3.5150000000000001E-2</v>
      </c>
      <c r="H887" s="1">
        <v>0.144841</v>
      </c>
    </row>
    <row r="888" spans="1:8">
      <c r="A888" s="1" t="s">
        <v>806</v>
      </c>
      <c r="B888" s="1" t="s">
        <v>2</v>
      </c>
      <c r="C888" s="1" t="s">
        <v>449</v>
      </c>
      <c r="D888" s="1">
        <v>21.6113</v>
      </c>
      <c r="E888" s="1">
        <v>44.747599999999998</v>
      </c>
      <c r="F888" s="1">
        <v>1.05003</v>
      </c>
      <c r="G888" s="2">
        <v>5.0000000000000002E-5</v>
      </c>
      <c r="H888" s="1">
        <v>1.0165700000000001E-3</v>
      </c>
    </row>
    <row r="889" spans="1:8">
      <c r="A889" s="1" t="s">
        <v>831</v>
      </c>
      <c r="B889" s="1" t="s">
        <v>2</v>
      </c>
      <c r="C889" s="1" t="s">
        <v>449</v>
      </c>
      <c r="D889" s="1">
        <v>18.3962</v>
      </c>
      <c r="E889" s="1">
        <v>38.099200000000003</v>
      </c>
      <c r="F889" s="1">
        <v>1.0503499999999999</v>
      </c>
      <c r="G889" s="2">
        <v>5.0000000000000002E-5</v>
      </c>
      <c r="H889" s="1">
        <v>1.0165700000000001E-3</v>
      </c>
    </row>
    <row r="890" spans="1:8">
      <c r="A890" s="1" t="s">
        <v>2528</v>
      </c>
      <c r="B890" s="1" t="s">
        <v>2</v>
      </c>
      <c r="C890" s="1" t="s">
        <v>449</v>
      </c>
      <c r="D890" s="1">
        <v>4.7574100000000001</v>
      </c>
      <c r="E890" s="1">
        <v>9.8636599999999994</v>
      </c>
      <c r="F890" s="1">
        <v>1.0519499999999999</v>
      </c>
      <c r="G890" s="1">
        <v>1.5499999999999999E-3</v>
      </c>
      <c r="H890" s="1">
        <v>1.55611E-2</v>
      </c>
    </row>
    <row r="891" spans="1:8">
      <c r="A891" s="1" t="s">
        <v>2529</v>
      </c>
      <c r="B891" s="1" t="s">
        <v>2</v>
      </c>
      <c r="C891" s="1" t="s">
        <v>449</v>
      </c>
      <c r="D891" s="1">
        <v>6.8899800000000004</v>
      </c>
      <c r="E891" s="1">
        <v>14.287100000000001</v>
      </c>
      <c r="F891" s="1">
        <v>1.0521400000000001</v>
      </c>
      <c r="G891" s="1">
        <v>5.5500000000000002E-3</v>
      </c>
      <c r="H891" s="1">
        <v>3.9866800000000001E-2</v>
      </c>
    </row>
    <row r="892" spans="1:8">
      <c r="A892" s="1" t="s">
        <v>965</v>
      </c>
      <c r="B892" s="1" t="s">
        <v>2</v>
      </c>
      <c r="C892" s="1" t="s">
        <v>449</v>
      </c>
      <c r="D892" s="1">
        <v>12.7773</v>
      </c>
      <c r="E892" s="1">
        <v>26.5549</v>
      </c>
      <c r="F892" s="1">
        <v>1.0553900000000001</v>
      </c>
      <c r="G892" s="1">
        <v>4.4999999999999999E-4</v>
      </c>
      <c r="H892" s="1">
        <v>6.1010600000000002E-3</v>
      </c>
    </row>
    <row r="893" spans="1:8">
      <c r="A893" s="1" t="s">
        <v>2530</v>
      </c>
      <c r="B893" s="1" t="s">
        <v>2</v>
      </c>
      <c r="C893" s="1" t="s">
        <v>449</v>
      </c>
      <c r="D893" s="1">
        <v>24.2057</v>
      </c>
      <c r="E893" s="1">
        <v>50.3553</v>
      </c>
      <c r="F893" s="1">
        <v>1.0568</v>
      </c>
      <c r="G893" s="2">
        <v>5.0000000000000002E-5</v>
      </c>
      <c r="H893" s="1">
        <v>1.0165700000000001E-3</v>
      </c>
    </row>
    <row r="894" spans="1:8">
      <c r="A894" s="1" t="s">
        <v>801</v>
      </c>
      <c r="B894" s="1" t="s">
        <v>2</v>
      </c>
      <c r="C894" s="1" t="s">
        <v>449</v>
      </c>
      <c r="D894" s="1">
        <v>18.796600000000002</v>
      </c>
      <c r="E894" s="1">
        <v>39.110199999999999</v>
      </c>
      <c r="F894" s="1">
        <v>1.05707</v>
      </c>
      <c r="G894" s="2">
        <v>5.0000000000000002E-5</v>
      </c>
      <c r="H894" s="1">
        <v>1.0165700000000001E-3</v>
      </c>
    </row>
    <row r="895" spans="1:8">
      <c r="A895" s="1" t="s">
        <v>2531</v>
      </c>
      <c r="B895" s="1" t="s">
        <v>2</v>
      </c>
      <c r="C895" s="1" t="s">
        <v>449</v>
      </c>
      <c r="D895" s="1">
        <v>24.241499999999998</v>
      </c>
      <c r="E895" s="1">
        <v>50.456899999999997</v>
      </c>
      <c r="F895" s="1">
        <v>1.0575699999999999</v>
      </c>
      <c r="G895" s="1">
        <v>1.4999999999999999E-4</v>
      </c>
      <c r="H895" s="1">
        <v>2.5285400000000001E-3</v>
      </c>
    </row>
    <row r="896" spans="1:8">
      <c r="A896" s="1" t="s">
        <v>1245</v>
      </c>
      <c r="B896" s="1" t="s">
        <v>2</v>
      </c>
      <c r="C896" s="1" t="s">
        <v>449</v>
      </c>
      <c r="D896" s="1">
        <v>6.6876199999999999</v>
      </c>
      <c r="E896" s="1">
        <v>13.9199</v>
      </c>
      <c r="F896" s="1">
        <v>1.05759</v>
      </c>
      <c r="G896" s="1">
        <v>1.0499999999999999E-3</v>
      </c>
      <c r="H896" s="1">
        <v>1.1602899999999999E-2</v>
      </c>
    </row>
    <row r="897" spans="1:8">
      <c r="A897" s="1" t="s">
        <v>2532</v>
      </c>
      <c r="B897" s="1" t="s">
        <v>2</v>
      </c>
      <c r="C897" s="1" t="s">
        <v>449</v>
      </c>
      <c r="D897" s="1">
        <v>15.4129</v>
      </c>
      <c r="E897" s="1">
        <v>32.084200000000003</v>
      </c>
      <c r="F897" s="1">
        <v>1.05772</v>
      </c>
      <c r="G897" s="1">
        <v>7.5000000000000002E-4</v>
      </c>
      <c r="H897" s="1">
        <v>9.0111500000000008E-3</v>
      </c>
    </row>
    <row r="898" spans="1:8">
      <c r="A898" s="1" t="s">
        <v>2533</v>
      </c>
      <c r="B898" s="1" t="s">
        <v>2</v>
      </c>
      <c r="C898" s="1" t="s">
        <v>449</v>
      </c>
      <c r="D898" s="1">
        <v>37.261499999999998</v>
      </c>
      <c r="E898" s="1">
        <v>77.611699999999999</v>
      </c>
      <c r="F898" s="1">
        <v>1.0585899999999999</v>
      </c>
      <c r="G898" s="2">
        <v>5.0000000000000002E-5</v>
      </c>
      <c r="H898" s="1">
        <v>1.0165700000000001E-3</v>
      </c>
    </row>
    <row r="899" spans="1:8">
      <c r="A899" s="1" t="s">
        <v>762</v>
      </c>
      <c r="B899" s="1" t="s">
        <v>2</v>
      </c>
      <c r="C899" s="1" t="s">
        <v>449</v>
      </c>
      <c r="D899" s="1">
        <v>191.48500000000001</v>
      </c>
      <c r="E899" s="1">
        <v>399.04500000000002</v>
      </c>
      <c r="F899" s="1">
        <v>1.05932</v>
      </c>
      <c r="G899" s="2">
        <v>5.0000000000000002E-5</v>
      </c>
      <c r="H899" s="1">
        <v>1.0165700000000001E-3</v>
      </c>
    </row>
    <row r="900" spans="1:8">
      <c r="A900" s="1" t="s">
        <v>2534</v>
      </c>
      <c r="B900" s="1" t="s">
        <v>2</v>
      </c>
      <c r="C900" s="1" t="s">
        <v>449</v>
      </c>
      <c r="D900" s="1">
        <v>1.9416500000000001</v>
      </c>
      <c r="E900" s="1">
        <v>4.0470300000000003</v>
      </c>
      <c r="F900" s="1">
        <v>1.05958</v>
      </c>
      <c r="G900" s="1">
        <v>3.65E-3</v>
      </c>
      <c r="H900" s="1">
        <v>2.9430600000000001E-2</v>
      </c>
    </row>
    <row r="901" spans="1:8">
      <c r="A901" s="1" t="s">
        <v>2535</v>
      </c>
      <c r="B901" s="1" t="s">
        <v>2</v>
      </c>
      <c r="C901" s="1" t="s">
        <v>449</v>
      </c>
      <c r="D901" s="1">
        <v>16.7303</v>
      </c>
      <c r="E901" s="1">
        <v>34.886299999999999</v>
      </c>
      <c r="F901" s="1">
        <v>1.0602</v>
      </c>
      <c r="G901" s="2">
        <v>6.9999999999999999E-4</v>
      </c>
      <c r="H901" s="1">
        <v>8.5553699999999996E-3</v>
      </c>
    </row>
    <row r="902" spans="1:8">
      <c r="A902" s="1" t="s">
        <v>792</v>
      </c>
      <c r="B902" s="1" t="s">
        <v>2</v>
      </c>
      <c r="C902" s="1" t="s">
        <v>449</v>
      </c>
      <c r="D902" s="1">
        <v>12.6638</v>
      </c>
      <c r="E902" s="1">
        <v>26.407900000000001</v>
      </c>
      <c r="F902" s="1">
        <v>1.0602499999999999</v>
      </c>
      <c r="G902" s="1">
        <v>4.4999999999999999E-4</v>
      </c>
      <c r="H902" s="1">
        <v>6.1010600000000002E-3</v>
      </c>
    </row>
    <row r="903" spans="1:8">
      <c r="A903" s="1" t="s">
        <v>2536</v>
      </c>
      <c r="B903" s="1" t="s">
        <v>2</v>
      </c>
      <c r="C903" s="1" t="s">
        <v>449</v>
      </c>
      <c r="D903" s="1">
        <v>48.259399999999999</v>
      </c>
      <c r="E903" s="1">
        <v>100.64400000000001</v>
      </c>
      <c r="F903" s="1">
        <v>1.06037</v>
      </c>
      <c r="G903" s="2">
        <v>5.0000000000000002E-5</v>
      </c>
      <c r="H903" s="1">
        <v>1.0165700000000001E-3</v>
      </c>
    </row>
    <row r="904" spans="1:8">
      <c r="A904" s="1" t="s">
        <v>3</v>
      </c>
      <c r="B904" s="1" t="s">
        <v>2</v>
      </c>
      <c r="C904" s="1" t="s">
        <v>449</v>
      </c>
      <c r="D904" s="1">
        <v>7.0841200000000004</v>
      </c>
      <c r="E904" s="1">
        <v>14.8049</v>
      </c>
      <c r="F904" s="1">
        <v>1.06341</v>
      </c>
      <c r="G904" s="1">
        <v>1.1000000000000001E-3</v>
      </c>
      <c r="H904" s="1">
        <v>1.2015899999999999E-2</v>
      </c>
    </row>
    <row r="905" spans="1:8">
      <c r="A905" s="1" t="s">
        <v>1392</v>
      </c>
      <c r="B905" s="1" t="s">
        <v>2</v>
      </c>
      <c r="C905" s="1" t="s">
        <v>449</v>
      </c>
      <c r="D905" s="1">
        <v>4.3264100000000001</v>
      </c>
      <c r="E905" s="1">
        <v>9.0468700000000002</v>
      </c>
      <c r="F905" s="1">
        <v>1.0642499999999999</v>
      </c>
      <c r="G905" s="1">
        <v>6.2500000000000003E-3</v>
      </c>
      <c r="H905" s="1">
        <v>4.3357800000000002E-2</v>
      </c>
    </row>
    <row r="906" spans="1:8">
      <c r="A906" s="1" t="s">
        <v>759</v>
      </c>
      <c r="B906" s="1" t="s">
        <v>2</v>
      </c>
      <c r="C906" s="1" t="s">
        <v>449</v>
      </c>
      <c r="D906" s="1">
        <v>56.432499999999997</v>
      </c>
      <c r="E906" s="1">
        <v>118.146</v>
      </c>
      <c r="F906" s="1">
        <v>1.0659799999999999</v>
      </c>
      <c r="G906" s="2">
        <v>5.0000000000000002E-5</v>
      </c>
      <c r="H906" s="1">
        <v>1.0165700000000001E-3</v>
      </c>
    </row>
    <row r="907" spans="1:8">
      <c r="A907" s="1" t="s">
        <v>2537</v>
      </c>
      <c r="B907" s="1" t="s">
        <v>2</v>
      </c>
      <c r="C907" s="1" t="s">
        <v>449</v>
      </c>
      <c r="D907" s="1">
        <v>1.5771299999999999</v>
      </c>
      <c r="E907" s="1">
        <v>3.3058999999999998</v>
      </c>
      <c r="F907" s="1">
        <v>1.06775</v>
      </c>
      <c r="G907" s="1">
        <v>3.2399999999999998E-2</v>
      </c>
      <c r="H907" s="1">
        <v>0.13728000000000001</v>
      </c>
    </row>
    <row r="908" spans="1:8">
      <c r="A908" s="1" t="s">
        <v>2538</v>
      </c>
      <c r="B908" s="1" t="s">
        <v>2</v>
      </c>
      <c r="C908" s="1" t="s">
        <v>449</v>
      </c>
      <c r="D908" s="1">
        <v>6.4259000000000004</v>
      </c>
      <c r="E908" s="1">
        <v>13.472300000000001</v>
      </c>
      <c r="F908" s="1">
        <v>1.06803</v>
      </c>
      <c r="G908" s="1">
        <v>2.8250000000000001E-2</v>
      </c>
      <c r="H908" s="1">
        <v>0.12523100000000001</v>
      </c>
    </row>
    <row r="909" spans="1:8">
      <c r="A909" s="1" t="s">
        <v>2539</v>
      </c>
      <c r="B909" s="1" t="s">
        <v>2</v>
      </c>
      <c r="C909" s="1" t="s">
        <v>449</v>
      </c>
      <c r="D909" s="1">
        <v>1.6075299999999999</v>
      </c>
      <c r="E909" s="1">
        <v>3.3725299999999998</v>
      </c>
      <c r="F909" s="1">
        <v>1.0689900000000001</v>
      </c>
      <c r="G909" s="1">
        <v>2.5049999999999999E-2</v>
      </c>
      <c r="H909" s="1">
        <v>0.115232</v>
      </c>
    </row>
    <row r="910" spans="1:8">
      <c r="A910" s="1" t="s">
        <v>917</v>
      </c>
      <c r="B910" s="1" t="s">
        <v>2</v>
      </c>
      <c r="C910" s="1" t="s">
        <v>449</v>
      </c>
      <c r="D910" s="1">
        <v>87.864599999999996</v>
      </c>
      <c r="E910" s="1">
        <v>184.447</v>
      </c>
      <c r="F910" s="1">
        <v>1.06985</v>
      </c>
      <c r="G910" s="2">
        <v>5.0000000000000002E-5</v>
      </c>
      <c r="H910" s="1">
        <v>1.0165700000000001E-3</v>
      </c>
    </row>
    <row r="911" spans="1:8">
      <c r="A911" s="1" t="s">
        <v>2540</v>
      </c>
      <c r="B911" s="1" t="s">
        <v>2</v>
      </c>
      <c r="C911" s="1" t="s">
        <v>449</v>
      </c>
      <c r="D911" s="1">
        <v>1.40567</v>
      </c>
      <c r="E911" s="1">
        <v>2.9519600000000001</v>
      </c>
      <c r="F911" s="1">
        <v>1.0704199999999999</v>
      </c>
      <c r="G911" s="1">
        <v>3.7000000000000002E-3</v>
      </c>
      <c r="H911" s="1">
        <v>2.9750800000000001E-2</v>
      </c>
    </row>
    <row r="912" spans="1:8">
      <c r="A912" s="1" t="s">
        <v>2541</v>
      </c>
      <c r="B912" s="1" t="s">
        <v>2</v>
      </c>
      <c r="C912" s="1" t="s">
        <v>449</v>
      </c>
      <c r="D912" s="1">
        <v>3.9926699999999999</v>
      </c>
      <c r="E912" s="1">
        <v>8.3944299999999998</v>
      </c>
      <c r="F912" s="1">
        <v>1.0720799999999999</v>
      </c>
      <c r="G912" s="2">
        <v>8.0000000000000004E-4</v>
      </c>
      <c r="H912" s="1">
        <v>9.4443200000000008E-3</v>
      </c>
    </row>
    <row r="913" spans="1:8">
      <c r="A913" s="1" t="s">
        <v>1167</v>
      </c>
      <c r="B913" s="1" t="s">
        <v>2</v>
      </c>
      <c r="C913" s="1" t="s">
        <v>449</v>
      </c>
      <c r="D913" s="1">
        <v>21.078600000000002</v>
      </c>
      <c r="E913" s="1">
        <v>44.318800000000003</v>
      </c>
      <c r="F913" s="1">
        <v>1.0721400000000001</v>
      </c>
      <c r="G913" s="2">
        <v>1E-4</v>
      </c>
      <c r="H913" s="1">
        <v>1.8386699999999999E-3</v>
      </c>
    </row>
    <row r="914" spans="1:8">
      <c r="A914" s="1" t="s">
        <v>2542</v>
      </c>
      <c r="B914" s="1" t="s">
        <v>2</v>
      </c>
      <c r="C914" s="1" t="s">
        <v>449</v>
      </c>
      <c r="D914" s="1">
        <v>10.720700000000001</v>
      </c>
      <c r="E914" s="1">
        <v>22.5566</v>
      </c>
      <c r="F914" s="1">
        <v>1.07315</v>
      </c>
      <c r="G914" s="2">
        <v>2.9999999999999997E-4</v>
      </c>
      <c r="H914" s="1">
        <v>4.41801E-3</v>
      </c>
    </row>
    <row r="915" spans="1:8">
      <c r="A915" s="1" t="s">
        <v>1282</v>
      </c>
      <c r="B915" s="1" t="s">
        <v>2</v>
      </c>
      <c r="C915" s="1" t="s">
        <v>449</v>
      </c>
      <c r="D915" s="1">
        <v>8.8122900000000008</v>
      </c>
      <c r="E915" s="1">
        <v>18.546900000000001</v>
      </c>
      <c r="F915" s="1">
        <v>1.07359</v>
      </c>
      <c r="G915" s="1">
        <v>4.0800000000000003E-2</v>
      </c>
      <c r="H915" s="1">
        <v>0.15970899999999999</v>
      </c>
    </row>
    <row r="916" spans="1:8">
      <c r="A916" s="1" t="s">
        <v>1591</v>
      </c>
      <c r="B916" s="1" t="s">
        <v>2</v>
      </c>
      <c r="C916" s="1" t="s">
        <v>449</v>
      </c>
      <c r="D916" s="1">
        <v>3.2217099999999999</v>
      </c>
      <c r="E916" s="1">
        <v>6.7807599999999999</v>
      </c>
      <c r="F916" s="1">
        <v>1.07362</v>
      </c>
      <c r="G916" s="1">
        <v>2.3999999999999998E-3</v>
      </c>
      <c r="H916" s="1">
        <v>2.1663999999999999E-2</v>
      </c>
    </row>
    <row r="917" spans="1:8">
      <c r="A917" s="1" t="s">
        <v>2543</v>
      </c>
      <c r="B917" s="1" t="s">
        <v>2</v>
      </c>
      <c r="C917" s="1" t="s">
        <v>449</v>
      </c>
      <c r="D917" s="1">
        <v>31.3813</v>
      </c>
      <c r="E917" s="1">
        <v>66.073700000000002</v>
      </c>
      <c r="F917" s="1">
        <v>1.0741700000000001</v>
      </c>
      <c r="G917" s="2">
        <v>6.9999999999999999E-4</v>
      </c>
      <c r="H917" s="1">
        <v>8.5553699999999996E-3</v>
      </c>
    </row>
    <row r="918" spans="1:8">
      <c r="A918" s="1" t="s">
        <v>787</v>
      </c>
      <c r="B918" s="1" t="s">
        <v>2</v>
      </c>
      <c r="C918" s="1" t="s">
        <v>449</v>
      </c>
      <c r="D918" s="1">
        <v>32.734699999999997</v>
      </c>
      <c r="E918" s="1">
        <v>69.003100000000003</v>
      </c>
      <c r="F918" s="1">
        <v>1.0758399999999999</v>
      </c>
      <c r="G918" s="2">
        <v>5.0000000000000002E-5</v>
      </c>
      <c r="H918" s="1">
        <v>1.0165700000000001E-3</v>
      </c>
    </row>
    <row r="919" spans="1:8">
      <c r="A919" s="1" t="s">
        <v>385</v>
      </c>
      <c r="B919" s="1" t="s">
        <v>2</v>
      </c>
      <c r="C919" s="1" t="s">
        <v>449</v>
      </c>
      <c r="D919" s="1">
        <v>54.761400000000002</v>
      </c>
      <c r="E919" s="1">
        <v>115.57599999999999</v>
      </c>
      <c r="F919" s="1">
        <v>1.07762</v>
      </c>
      <c r="G919" s="2">
        <v>2.0000000000000001E-4</v>
      </c>
      <c r="H919" s="1">
        <v>3.1890099999999999E-3</v>
      </c>
    </row>
    <row r="920" spans="1:8">
      <c r="A920" s="1" t="s">
        <v>198</v>
      </c>
      <c r="B920" s="1" t="s">
        <v>2</v>
      </c>
      <c r="C920" s="1" t="s">
        <v>449</v>
      </c>
      <c r="D920" s="1">
        <v>2.9329499999999999</v>
      </c>
      <c r="E920" s="1">
        <v>6.1914400000000001</v>
      </c>
      <c r="F920" s="1">
        <v>1.07792</v>
      </c>
      <c r="G920" s="1">
        <v>4.0399999999999998E-2</v>
      </c>
      <c r="H920" s="1">
        <v>0.15875500000000001</v>
      </c>
    </row>
    <row r="921" spans="1:8">
      <c r="A921" s="1" t="s">
        <v>788</v>
      </c>
      <c r="B921" s="1" t="s">
        <v>2</v>
      </c>
      <c r="C921" s="1" t="s">
        <v>449</v>
      </c>
      <c r="D921" s="1">
        <v>42.508400000000002</v>
      </c>
      <c r="E921" s="1">
        <v>89.765699999999995</v>
      </c>
      <c r="F921" s="1">
        <v>1.0784199999999999</v>
      </c>
      <c r="G921" s="2">
        <v>5.0000000000000002E-5</v>
      </c>
      <c r="H921" s="1">
        <v>1.0165700000000001E-3</v>
      </c>
    </row>
    <row r="922" spans="1:8">
      <c r="A922" s="1" t="s">
        <v>2544</v>
      </c>
      <c r="B922" s="1" t="s">
        <v>2</v>
      </c>
      <c r="C922" s="1" t="s">
        <v>449</v>
      </c>
      <c r="D922" s="1">
        <v>55.424199999999999</v>
      </c>
      <c r="E922" s="1">
        <v>117.095</v>
      </c>
      <c r="F922" s="1">
        <v>1.0790900000000001</v>
      </c>
      <c r="G922" s="1">
        <v>6.4999999999999997E-4</v>
      </c>
      <c r="H922" s="1">
        <v>8.09029E-3</v>
      </c>
    </row>
    <row r="923" spans="1:8">
      <c r="A923" s="1" t="s">
        <v>2545</v>
      </c>
      <c r="B923" s="1" t="s">
        <v>2</v>
      </c>
      <c r="C923" s="1" t="s">
        <v>449</v>
      </c>
      <c r="D923" s="1">
        <v>5.3992800000000001</v>
      </c>
      <c r="E923" s="1">
        <v>11.418200000000001</v>
      </c>
      <c r="F923" s="1">
        <v>1.0805</v>
      </c>
      <c r="G923" s="2">
        <v>5.0000000000000001E-4</v>
      </c>
      <c r="H923" s="1">
        <v>6.5899499999999998E-3</v>
      </c>
    </row>
    <row r="924" spans="1:8">
      <c r="A924" s="1" t="s">
        <v>1884</v>
      </c>
      <c r="B924" s="1" t="s">
        <v>2</v>
      </c>
      <c r="C924" s="1" t="s">
        <v>449</v>
      </c>
      <c r="D924" s="1">
        <v>1.07819</v>
      </c>
      <c r="E924" s="1">
        <v>2.2810700000000002</v>
      </c>
      <c r="F924" s="1">
        <v>1.0810999999999999</v>
      </c>
      <c r="G924" s="1">
        <v>4.2849999999999999E-2</v>
      </c>
      <c r="H924" s="1">
        <v>0.16513600000000001</v>
      </c>
    </row>
    <row r="925" spans="1:8">
      <c r="A925" s="1" t="s">
        <v>1559</v>
      </c>
      <c r="B925" s="1" t="s">
        <v>2</v>
      </c>
      <c r="C925" s="1" t="s">
        <v>449</v>
      </c>
      <c r="D925" s="1">
        <v>16.3687</v>
      </c>
      <c r="E925" s="1">
        <v>34.677100000000003</v>
      </c>
      <c r="F925" s="1">
        <v>1.08304</v>
      </c>
      <c r="G925" s="1">
        <v>1.8849999999999999E-2</v>
      </c>
      <c r="H925" s="1">
        <v>9.4488799999999998E-2</v>
      </c>
    </row>
    <row r="926" spans="1:8">
      <c r="A926" s="1" t="s">
        <v>2546</v>
      </c>
      <c r="B926" s="1" t="s">
        <v>2</v>
      </c>
      <c r="C926" s="1" t="s">
        <v>449</v>
      </c>
      <c r="D926" s="1">
        <v>2.6219000000000001</v>
      </c>
      <c r="E926" s="1">
        <v>5.5582599999999998</v>
      </c>
      <c r="F926" s="1">
        <v>1.08402</v>
      </c>
      <c r="G926" s="1">
        <v>1.6150000000000001E-2</v>
      </c>
      <c r="H926" s="1">
        <v>8.4859500000000004E-2</v>
      </c>
    </row>
    <row r="927" spans="1:8">
      <c r="A927" s="1" t="s">
        <v>2547</v>
      </c>
      <c r="B927" s="1" t="s">
        <v>2</v>
      </c>
      <c r="C927" s="1" t="s">
        <v>449</v>
      </c>
      <c r="D927" s="1">
        <v>62.575299999999999</v>
      </c>
      <c r="E927" s="1">
        <v>132.67500000000001</v>
      </c>
      <c r="F927" s="1">
        <v>1.08423</v>
      </c>
      <c r="G927" s="2">
        <v>5.0000000000000002E-5</v>
      </c>
      <c r="H927" s="1">
        <v>1.0165700000000001E-3</v>
      </c>
    </row>
    <row r="928" spans="1:8">
      <c r="A928" s="1" t="s">
        <v>2548</v>
      </c>
      <c r="B928" s="1" t="s">
        <v>2</v>
      </c>
      <c r="C928" s="1" t="s">
        <v>449</v>
      </c>
      <c r="D928" s="1">
        <v>83.453699999999998</v>
      </c>
      <c r="E928" s="1">
        <v>177.042</v>
      </c>
      <c r="F928" s="1">
        <v>1.08504</v>
      </c>
      <c r="G928" s="2">
        <v>5.0000000000000002E-5</v>
      </c>
      <c r="H928" s="1">
        <v>1.0165700000000001E-3</v>
      </c>
    </row>
    <row r="929" spans="1:8">
      <c r="A929" s="1" t="s">
        <v>2549</v>
      </c>
      <c r="B929" s="1" t="s">
        <v>2</v>
      </c>
      <c r="C929" s="1" t="s">
        <v>449</v>
      </c>
      <c r="D929" s="1">
        <v>23.343900000000001</v>
      </c>
      <c r="E929" s="1">
        <v>49.555999999999997</v>
      </c>
      <c r="F929" s="1">
        <v>1.0860099999999999</v>
      </c>
      <c r="G929" s="1">
        <v>3.5E-4</v>
      </c>
      <c r="H929" s="1">
        <v>5.0005199999999996E-3</v>
      </c>
    </row>
    <row r="930" spans="1:8">
      <c r="A930" s="1" t="s">
        <v>2550</v>
      </c>
      <c r="B930" s="1" t="s">
        <v>2</v>
      </c>
      <c r="C930" s="1" t="s">
        <v>449</v>
      </c>
      <c r="D930" s="1">
        <v>1.19502</v>
      </c>
      <c r="E930" s="1">
        <v>2.5384099999999998</v>
      </c>
      <c r="F930" s="1">
        <v>1.0868899999999999</v>
      </c>
      <c r="G930" s="1">
        <v>2.5500000000000002E-3</v>
      </c>
      <c r="H930" s="1">
        <v>2.2707100000000001E-2</v>
      </c>
    </row>
    <row r="931" spans="1:8">
      <c r="A931" s="1" t="s">
        <v>2551</v>
      </c>
      <c r="B931" s="1" t="s">
        <v>2</v>
      </c>
      <c r="C931" s="1" t="s">
        <v>449</v>
      </c>
      <c r="D931" s="1">
        <v>4.0871300000000002</v>
      </c>
      <c r="E931" s="1">
        <v>8.6834000000000007</v>
      </c>
      <c r="F931" s="1">
        <v>1.08717</v>
      </c>
      <c r="G931" s="1">
        <v>3.2499999999999999E-3</v>
      </c>
      <c r="H931" s="1">
        <v>2.7103800000000001E-2</v>
      </c>
    </row>
    <row r="932" spans="1:8">
      <c r="A932" s="1" t="s">
        <v>2552</v>
      </c>
      <c r="B932" s="1" t="s">
        <v>2</v>
      </c>
      <c r="C932" s="1" t="s">
        <v>449</v>
      </c>
      <c r="D932" s="1">
        <v>46.253799999999998</v>
      </c>
      <c r="E932" s="1">
        <v>98.285700000000006</v>
      </c>
      <c r="F932" s="1">
        <v>1.08741</v>
      </c>
      <c r="G932" s="1">
        <v>1.2999999999999999E-3</v>
      </c>
      <c r="H932" s="1">
        <v>1.36378E-2</v>
      </c>
    </row>
    <row r="933" spans="1:8">
      <c r="A933" s="1" t="s">
        <v>2553</v>
      </c>
      <c r="B933" s="1" t="s">
        <v>2</v>
      </c>
      <c r="C933" s="1" t="s">
        <v>449</v>
      </c>
      <c r="D933" s="1">
        <v>132.37899999999999</v>
      </c>
      <c r="E933" s="1">
        <v>281.39499999999998</v>
      </c>
      <c r="F933" s="1">
        <v>1.0879300000000001</v>
      </c>
      <c r="G933" s="2">
        <v>5.0000000000000002E-5</v>
      </c>
      <c r="H933" s="1">
        <v>1.0165700000000001E-3</v>
      </c>
    </row>
    <row r="934" spans="1:8">
      <c r="A934" s="1" t="s">
        <v>799</v>
      </c>
      <c r="B934" s="1" t="s">
        <v>2</v>
      </c>
      <c r="C934" s="1" t="s">
        <v>449</v>
      </c>
      <c r="D934" s="1">
        <v>24.638100000000001</v>
      </c>
      <c r="E934" s="1">
        <v>52.397300000000001</v>
      </c>
      <c r="F934" s="1">
        <v>1.0886</v>
      </c>
      <c r="G934" s="2">
        <v>1E-4</v>
      </c>
      <c r="H934" s="1">
        <v>1.8386699999999999E-3</v>
      </c>
    </row>
    <row r="935" spans="1:8">
      <c r="A935" s="1" t="s">
        <v>1539</v>
      </c>
      <c r="B935" s="1" t="s">
        <v>2</v>
      </c>
      <c r="C935" s="1" t="s">
        <v>449</v>
      </c>
      <c r="D935" s="1">
        <v>8.2372099999999993</v>
      </c>
      <c r="E935" s="1">
        <v>17.529699999999998</v>
      </c>
      <c r="F935" s="1">
        <v>1.08958</v>
      </c>
      <c r="G935" s="1">
        <v>5.5000000000000003E-4</v>
      </c>
      <c r="H935" s="1">
        <v>7.1032200000000004E-3</v>
      </c>
    </row>
    <row r="936" spans="1:8">
      <c r="A936" s="1" t="s">
        <v>2101</v>
      </c>
      <c r="B936" s="1" t="s">
        <v>2</v>
      </c>
      <c r="C936" s="1" t="s">
        <v>449</v>
      </c>
      <c r="D936" s="1">
        <v>2.2906599999999999</v>
      </c>
      <c r="E936" s="1">
        <v>4.87798</v>
      </c>
      <c r="F936" s="1">
        <v>1.0905199999999999</v>
      </c>
      <c r="G936" s="1">
        <v>3.6799999999999999E-2</v>
      </c>
      <c r="H936" s="1">
        <v>0.14938000000000001</v>
      </c>
    </row>
    <row r="937" spans="1:8">
      <c r="A937" s="1" t="s">
        <v>2554</v>
      </c>
      <c r="B937" s="1" t="s">
        <v>2</v>
      </c>
      <c r="C937" s="1" t="s">
        <v>449</v>
      </c>
      <c r="D937" s="1">
        <v>0.814967</v>
      </c>
      <c r="E937" s="1">
        <v>1.7359500000000001</v>
      </c>
      <c r="F937" s="1">
        <v>1.09091</v>
      </c>
      <c r="G937" s="1">
        <v>4.3099999999999999E-2</v>
      </c>
      <c r="H937" s="1">
        <v>0.165828</v>
      </c>
    </row>
    <row r="938" spans="1:8">
      <c r="A938" s="1" t="s">
        <v>1366</v>
      </c>
      <c r="B938" s="1" t="s">
        <v>2</v>
      </c>
      <c r="C938" s="1" t="s">
        <v>449</v>
      </c>
      <c r="D938" s="1">
        <v>6.4170400000000001</v>
      </c>
      <c r="E938" s="1">
        <v>13.6745</v>
      </c>
      <c r="F938" s="1">
        <v>1.09151</v>
      </c>
      <c r="G938" s="1">
        <v>3.8E-3</v>
      </c>
      <c r="H938" s="1">
        <v>3.0295599999999999E-2</v>
      </c>
    </row>
    <row r="939" spans="1:8">
      <c r="A939" s="1" t="s">
        <v>1470</v>
      </c>
      <c r="B939" s="1" t="s">
        <v>2</v>
      </c>
      <c r="C939" s="1" t="s">
        <v>449</v>
      </c>
      <c r="D939" s="1">
        <v>4.5921200000000004</v>
      </c>
      <c r="E939" s="1">
        <v>9.7959399999999999</v>
      </c>
      <c r="F939" s="1">
        <v>1.0930200000000001</v>
      </c>
      <c r="G939" s="1">
        <v>7.7499999999999999E-3</v>
      </c>
      <c r="H939" s="1">
        <v>5.0725199999999998E-2</v>
      </c>
    </row>
    <row r="940" spans="1:8">
      <c r="A940" s="1" t="s">
        <v>167</v>
      </c>
      <c r="B940" s="1" t="s">
        <v>2</v>
      </c>
      <c r="C940" s="1" t="s">
        <v>449</v>
      </c>
      <c r="D940" s="1">
        <v>428.322</v>
      </c>
      <c r="E940" s="1">
        <v>913.70399999999995</v>
      </c>
      <c r="F940" s="1">
        <v>1.0930299999999999</v>
      </c>
      <c r="G940" s="2">
        <v>5.0000000000000002E-5</v>
      </c>
      <c r="H940" s="1">
        <v>1.0165700000000001E-3</v>
      </c>
    </row>
    <row r="941" spans="1:8">
      <c r="A941" s="1" t="s">
        <v>2555</v>
      </c>
      <c r="B941" s="1" t="s">
        <v>2</v>
      </c>
      <c r="C941" s="1" t="s">
        <v>449</v>
      </c>
      <c r="D941" s="1">
        <v>36.605800000000002</v>
      </c>
      <c r="E941" s="1">
        <v>78.0976</v>
      </c>
      <c r="F941" s="1">
        <v>1.09321</v>
      </c>
      <c r="G941" s="1">
        <v>1.3500000000000001E-3</v>
      </c>
      <c r="H941" s="1">
        <v>1.40427E-2</v>
      </c>
    </row>
    <row r="942" spans="1:8">
      <c r="A942" s="1" t="s">
        <v>1529</v>
      </c>
      <c r="B942" s="1" t="s">
        <v>2</v>
      </c>
      <c r="C942" s="1" t="s">
        <v>449</v>
      </c>
      <c r="D942" s="1">
        <v>10.302199999999999</v>
      </c>
      <c r="E942" s="1">
        <v>21.994</v>
      </c>
      <c r="F942" s="1">
        <v>1.09415</v>
      </c>
      <c r="G942" s="1">
        <v>1E-3</v>
      </c>
      <c r="H942" s="1">
        <v>1.1176999999999999E-2</v>
      </c>
    </row>
    <row r="943" spans="1:8">
      <c r="A943" s="1" t="s">
        <v>2556</v>
      </c>
      <c r="B943" s="1" t="s">
        <v>2</v>
      </c>
      <c r="C943" s="1" t="s">
        <v>449</v>
      </c>
      <c r="D943" s="1">
        <v>9.5075000000000003</v>
      </c>
      <c r="E943" s="1">
        <v>20.308399999999999</v>
      </c>
      <c r="F943" s="1">
        <v>1.09494</v>
      </c>
      <c r="G943" s="2">
        <v>5.9999999999999995E-4</v>
      </c>
      <c r="H943" s="1">
        <v>7.5847600000000003E-3</v>
      </c>
    </row>
    <row r="944" spans="1:8">
      <c r="A944" s="1" t="s">
        <v>2557</v>
      </c>
      <c r="B944" s="1" t="s">
        <v>2</v>
      </c>
      <c r="C944" s="1" t="s">
        <v>449</v>
      </c>
      <c r="D944" s="1">
        <v>11.185600000000001</v>
      </c>
      <c r="E944" s="1">
        <v>23.906199999999998</v>
      </c>
      <c r="F944" s="1">
        <v>1.0957399999999999</v>
      </c>
      <c r="G944" s="2">
        <v>5.0000000000000002E-5</v>
      </c>
      <c r="H944" s="1">
        <v>1.0165700000000001E-3</v>
      </c>
    </row>
    <row r="945" spans="1:8">
      <c r="A945" s="1" t="s">
        <v>835</v>
      </c>
      <c r="B945" s="1" t="s">
        <v>2</v>
      </c>
      <c r="C945" s="1" t="s">
        <v>449</v>
      </c>
      <c r="D945" s="1">
        <v>37.080199999999998</v>
      </c>
      <c r="E945" s="1">
        <v>79.252899999999997</v>
      </c>
      <c r="F945" s="1">
        <v>1.09581</v>
      </c>
      <c r="G945" s="2">
        <v>5.0000000000000002E-5</v>
      </c>
      <c r="H945" s="1">
        <v>1.0165700000000001E-3</v>
      </c>
    </row>
    <row r="946" spans="1:8">
      <c r="A946" s="1" t="s">
        <v>833</v>
      </c>
      <c r="B946" s="1" t="s">
        <v>2</v>
      </c>
      <c r="C946" s="1" t="s">
        <v>449</v>
      </c>
      <c r="D946" s="1">
        <v>43.204799999999999</v>
      </c>
      <c r="E946" s="1">
        <v>92.346500000000006</v>
      </c>
      <c r="F946" s="1">
        <v>1.0958699999999999</v>
      </c>
      <c r="G946" s="2">
        <v>5.0000000000000002E-5</v>
      </c>
      <c r="H946" s="1">
        <v>1.0165700000000001E-3</v>
      </c>
    </row>
    <row r="947" spans="1:8">
      <c r="A947" s="1" t="s">
        <v>1766</v>
      </c>
      <c r="B947" s="1" t="s">
        <v>2</v>
      </c>
      <c r="C947" s="1" t="s">
        <v>449</v>
      </c>
      <c r="D947" s="1">
        <v>3.57056</v>
      </c>
      <c r="E947" s="1">
        <v>7.6319100000000004</v>
      </c>
      <c r="F947" s="1">
        <v>1.09589</v>
      </c>
      <c r="G947" s="1">
        <v>5.9500000000000004E-3</v>
      </c>
      <c r="H947" s="1">
        <v>4.1926699999999997E-2</v>
      </c>
    </row>
    <row r="948" spans="1:8">
      <c r="A948" s="1" t="s">
        <v>990</v>
      </c>
      <c r="B948" s="1" t="s">
        <v>2</v>
      </c>
      <c r="C948" s="1" t="s">
        <v>449</v>
      </c>
      <c r="D948" s="1">
        <v>13.9137</v>
      </c>
      <c r="E948" s="1">
        <v>29.749199999999998</v>
      </c>
      <c r="F948" s="1">
        <v>1.0963499999999999</v>
      </c>
      <c r="G948" s="1">
        <v>1.4999999999999999E-4</v>
      </c>
      <c r="H948" s="1">
        <v>2.5285400000000001E-3</v>
      </c>
    </row>
    <row r="949" spans="1:8">
      <c r="A949" s="1" t="s">
        <v>2558</v>
      </c>
      <c r="B949" s="1" t="s">
        <v>2</v>
      </c>
      <c r="C949" s="1" t="s">
        <v>449</v>
      </c>
      <c r="D949" s="1">
        <v>10.859299999999999</v>
      </c>
      <c r="E949" s="1">
        <v>23.227399999999999</v>
      </c>
      <c r="F949" s="1">
        <v>1.0969</v>
      </c>
      <c r="G949" s="1">
        <v>8.4999999999999995E-4</v>
      </c>
      <c r="H949" s="1">
        <v>9.8656999999999998E-3</v>
      </c>
    </row>
    <row r="950" spans="1:8">
      <c r="A950" s="1" t="s">
        <v>2559</v>
      </c>
      <c r="B950" s="1" t="s">
        <v>2</v>
      </c>
      <c r="C950" s="1" t="s">
        <v>449</v>
      </c>
      <c r="D950" s="1">
        <v>0.65115800000000001</v>
      </c>
      <c r="E950" s="1">
        <v>1.39385</v>
      </c>
      <c r="F950" s="1">
        <v>1.09799</v>
      </c>
      <c r="G950" s="1">
        <v>2.215E-2</v>
      </c>
      <c r="H950" s="1">
        <v>0.105628</v>
      </c>
    </row>
    <row r="951" spans="1:8">
      <c r="A951" s="1" t="s">
        <v>913</v>
      </c>
      <c r="B951" s="1" t="s">
        <v>2</v>
      </c>
      <c r="C951" s="1" t="s">
        <v>449</v>
      </c>
      <c r="D951" s="1">
        <v>19.967500000000001</v>
      </c>
      <c r="E951" s="1">
        <v>42.749499999999998</v>
      </c>
      <c r="F951" s="1">
        <v>1.0982499999999999</v>
      </c>
      <c r="G951" s="1">
        <v>2.7000000000000001E-3</v>
      </c>
      <c r="H951" s="1">
        <v>2.3672599999999999E-2</v>
      </c>
    </row>
    <row r="952" spans="1:8">
      <c r="A952" s="1" t="s">
        <v>161</v>
      </c>
      <c r="B952" s="1" t="s">
        <v>2</v>
      </c>
      <c r="C952" s="1" t="s">
        <v>449</v>
      </c>
      <c r="D952" s="1">
        <v>2.5063900000000001</v>
      </c>
      <c r="E952" s="1">
        <v>5.3710599999999999</v>
      </c>
      <c r="F952" s="1">
        <v>1.0995900000000001</v>
      </c>
      <c r="G952" s="1">
        <v>3.3500000000000001E-3</v>
      </c>
      <c r="H952" s="1">
        <v>2.76706E-2</v>
      </c>
    </row>
    <row r="953" spans="1:8">
      <c r="A953" s="1" t="s">
        <v>1508</v>
      </c>
      <c r="B953" s="1" t="s">
        <v>2</v>
      </c>
      <c r="C953" s="1" t="s">
        <v>449</v>
      </c>
      <c r="D953" s="1">
        <v>4.1315499999999998</v>
      </c>
      <c r="E953" s="1">
        <v>8.8591700000000007</v>
      </c>
      <c r="F953" s="1">
        <v>1.10049</v>
      </c>
      <c r="G953" s="1">
        <v>4.1999999999999997E-3</v>
      </c>
      <c r="H953" s="1">
        <v>3.2579299999999999E-2</v>
      </c>
    </row>
    <row r="954" spans="1:8">
      <c r="A954" s="1" t="s">
        <v>2560</v>
      </c>
      <c r="B954" s="1" t="s">
        <v>2</v>
      </c>
      <c r="C954" s="1" t="s">
        <v>449</v>
      </c>
      <c r="D954" s="1">
        <v>15.8636</v>
      </c>
      <c r="E954" s="1">
        <v>34.017499999999998</v>
      </c>
      <c r="F954" s="1">
        <v>1.10056</v>
      </c>
      <c r="G954" s="2">
        <v>5.0000000000000002E-5</v>
      </c>
      <c r="H954" s="1">
        <v>1.0165700000000001E-3</v>
      </c>
    </row>
    <row r="955" spans="1:8">
      <c r="A955" s="1" t="s">
        <v>2561</v>
      </c>
      <c r="B955" s="1" t="s">
        <v>2</v>
      </c>
      <c r="C955" s="1" t="s">
        <v>449</v>
      </c>
      <c r="D955" s="1">
        <v>15.5855</v>
      </c>
      <c r="E955" s="1">
        <v>33.476199999999999</v>
      </c>
      <c r="F955" s="1">
        <v>1.10293</v>
      </c>
      <c r="G955" s="1">
        <v>9.4000000000000004E-3</v>
      </c>
      <c r="H955" s="1">
        <v>5.8147600000000001E-2</v>
      </c>
    </row>
    <row r="956" spans="1:8">
      <c r="A956" s="1" t="s">
        <v>2562</v>
      </c>
      <c r="B956" s="1" t="s">
        <v>2</v>
      </c>
      <c r="C956" s="1" t="s">
        <v>449</v>
      </c>
      <c r="D956" s="1">
        <v>4.8700999999999999</v>
      </c>
      <c r="E956" s="1">
        <v>10.473599999999999</v>
      </c>
      <c r="F956" s="1">
        <v>1.10473</v>
      </c>
      <c r="G956" s="1">
        <v>4.45E-3</v>
      </c>
      <c r="H956" s="1">
        <v>3.3957800000000003E-2</v>
      </c>
    </row>
    <row r="957" spans="1:8">
      <c r="A957" s="1" t="s">
        <v>836</v>
      </c>
      <c r="B957" s="1" t="s">
        <v>2</v>
      </c>
      <c r="C957" s="1" t="s">
        <v>449</v>
      </c>
      <c r="D957" s="1">
        <v>111.408</v>
      </c>
      <c r="E957" s="1">
        <v>239.65799999999999</v>
      </c>
      <c r="F957" s="1">
        <v>1.1051299999999999</v>
      </c>
      <c r="G957" s="2">
        <v>5.0000000000000002E-5</v>
      </c>
      <c r="H957" s="1">
        <v>1.0165700000000001E-3</v>
      </c>
    </row>
    <row r="958" spans="1:8">
      <c r="A958" s="1" t="s">
        <v>2563</v>
      </c>
      <c r="B958" s="1" t="s">
        <v>2</v>
      </c>
      <c r="C958" s="1" t="s">
        <v>449</v>
      </c>
      <c r="D958" s="1">
        <v>1.6836199999999999</v>
      </c>
      <c r="E958" s="1">
        <v>3.6306400000000001</v>
      </c>
      <c r="F958" s="1">
        <v>1.1086499999999999</v>
      </c>
      <c r="G958" s="1">
        <v>3.1800000000000002E-2</v>
      </c>
      <c r="H958" s="1">
        <v>0.135632</v>
      </c>
    </row>
    <row r="959" spans="1:8">
      <c r="A959" s="1" t="s">
        <v>2564</v>
      </c>
      <c r="B959" s="1" t="s">
        <v>2</v>
      </c>
      <c r="C959" s="1" t="s">
        <v>449</v>
      </c>
      <c r="D959" s="1">
        <v>61.603900000000003</v>
      </c>
      <c r="E959" s="1">
        <v>132.99</v>
      </c>
      <c r="F959" s="1">
        <v>1.11022</v>
      </c>
      <c r="G959" s="2">
        <v>5.0000000000000002E-5</v>
      </c>
      <c r="H959" s="1">
        <v>1.0165700000000001E-3</v>
      </c>
    </row>
    <row r="960" spans="1:8">
      <c r="A960" s="1" t="s">
        <v>2129</v>
      </c>
      <c r="B960" s="1" t="s">
        <v>2</v>
      </c>
      <c r="C960" s="1" t="s">
        <v>449</v>
      </c>
      <c r="D960" s="1">
        <v>1.88378</v>
      </c>
      <c r="E960" s="1">
        <v>4.0671200000000001</v>
      </c>
      <c r="F960" s="1">
        <v>1.1103700000000001</v>
      </c>
      <c r="G960" s="1">
        <v>4.1250000000000002E-2</v>
      </c>
      <c r="H960" s="1">
        <v>0.16097600000000001</v>
      </c>
    </row>
    <row r="961" spans="1:8">
      <c r="A961" s="1" t="s">
        <v>2565</v>
      </c>
      <c r="B961" s="1" t="s">
        <v>2</v>
      </c>
      <c r="C961" s="1" t="s">
        <v>449</v>
      </c>
      <c r="D961" s="1">
        <v>129.65799999999999</v>
      </c>
      <c r="E961" s="1">
        <v>280.39499999999998</v>
      </c>
      <c r="F961" s="1">
        <v>1.1127499999999999</v>
      </c>
      <c r="G961" s="2">
        <v>5.0000000000000002E-5</v>
      </c>
      <c r="H961" s="1">
        <v>1.0165700000000001E-3</v>
      </c>
    </row>
    <row r="962" spans="1:8">
      <c r="A962" s="1" t="s">
        <v>794</v>
      </c>
      <c r="B962" s="1" t="s">
        <v>2</v>
      </c>
      <c r="C962" s="1" t="s">
        <v>449</v>
      </c>
      <c r="D962" s="1">
        <v>39.306800000000003</v>
      </c>
      <c r="E962" s="1">
        <v>85.007400000000004</v>
      </c>
      <c r="F962" s="1">
        <v>1.1128100000000001</v>
      </c>
      <c r="G962" s="2">
        <v>5.0000000000000002E-5</v>
      </c>
      <c r="H962" s="1">
        <v>1.0165700000000001E-3</v>
      </c>
    </row>
    <row r="963" spans="1:8">
      <c r="A963" s="1" t="s">
        <v>2566</v>
      </c>
      <c r="B963" s="1" t="s">
        <v>2</v>
      </c>
      <c r="C963" s="1" t="s">
        <v>449</v>
      </c>
      <c r="D963" s="1">
        <v>9.0597200000000004</v>
      </c>
      <c r="E963" s="1">
        <v>19.597799999999999</v>
      </c>
      <c r="F963" s="1">
        <v>1.1131599999999999</v>
      </c>
      <c r="G963" s="2">
        <v>5.0000000000000002E-5</v>
      </c>
      <c r="H963" s="1">
        <v>1.0165700000000001E-3</v>
      </c>
    </row>
    <row r="964" spans="1:8">
      <c r="A964" s="1" t="s">
        <v>823</v>
      </c>
      <c r="B964" s="1" t="s">
        <v>2</v>
      </c>
      <c r="C964" s="1" t="s">
        <v>449</v>
      </c>
      <c r="D964" s="1">
        <v>57.997999999999998</v>
      </c>
      <c r="E964" s="1">
        <v>125.464</v>
      </c>
      <c r="F964" s="1">
        <v>1.1132</v>
      </c>
      <c r="G964" s="2">
        <v>5.0000000000000002E-5</v>
      </c>
      <c r="H964" s="1">
        <v>1.0165700000000001E-3</v>
      </c>
    </row>
    <row r="965" spans="1:8">
      <c r="A965" s="1" t="s">
        <v>2567</v>
      </c>
      <c r="B965" s="1" t="s">
        <v>2</v>
      </c>
      <c r="C965" s="1" t="s">
        <v>449</v>
      </c>
      <c r="D965" s="1">
        <v>10.810499999999999</v>
      </c>
      <c r="E965" s="1">
        <v>23.4008</v>
      </c>
      <c r="F965" s="1">
        <v>1.11412</v>
      </c>
      <c r="G965" s="2">
        <v>5.9999999999999995E-4</v>
      </c>
      <c r="H965" s="1">
        <v>7.5847600000000003E-3</v>
      </c>
    </row>
    <row r="966" spans="1:8">
      <c r="A966" s="1" t="s">
        <v>2568</v>
      </c>
      <c r="B966" s="1" t="s">
        <v>2</v>
      </c>
      <c r="C966" s="1" t="s">
        <v>449</v>
      </c>
      <c r="D966" s="1">
        <v>30.532599999999999</v>
      </c>
      <c r="E966" s="1">
        <v>66.122</v>
      </c>
      <c r="F966" s="1">
        <v>1.1147800000000001</v>
      </c>
      <c r="G966" s="2">
        <v>5.0000000000000002E-5</v>
      </c>
      <c r="H966" s="1">
        <v>1.0165700000000001E-3</v>
      </c>
    </row>
    <row r="967" spans="1:8">
      <c r="A967" s="1" t="s">
        <v>2569</v>
      </c>
      <c r="B967" s="1" t="s">
        <v>2</v>
      </c>
      <c r="C967" s="1" t="s">
        <v>449</v>
      </c>
      <c r="D967" s="1">
        <v>13.1608</v>
      </c>
      <c r="E967" s="1">
        <v>28.5213</v>
      </c>
      <c r="F967" s="1">
        <v>1.1157999999999999</v>
      </c>
      <c r="G967" s="2">
        <v>1E-4</v>
      </c>
      <c r="H967" s="1">
        <v>1.8386699999999999E-3</v>
      </c>
    </row>
    <row r="968" spans="1:8">
      <c r="A968" s="1" t="s">
        <v>2570</v>
      </c>
      <c r="B968" s="1" t="s">
        <v>2</v>
      </c>
      <c r="C968" s="1" t="s">
        <v>449</v>
      </c>
      <c r="D968" s="1">
        <v>9.8162800000000008</v>
      </c>
      <c r="E968" s="1">
        <v>21.284700000000001</v>
      </c>
      <c r="F968" s="1">
        <v>1.1165700000000001</v>
      </c>
      <c r="G968" s="1">
        <v>3.3849999999999998E-2</v>
      </c>
      <c r="H968" s="1">
        <v>0.14132800000000001</v>
      </c>
    </row>
    <row r="969" spans="1:8">
      <c r="A969" s="1" t="s">
        <v>2571</v>
      </c>
      <c r="B969" s="1" t="s">
        <v>2</v>
      </c>
      <c r="C969" s="1" t="s">
        <v>449</v>
      </c>
      <c r="D969" s="1">
        <v>14.193300000000001</v>
      </c>
      <c r="E969" s="1">
        <v>30.8094</v>
      </c>
      <c r="F969" s="1">
        <v>1.11816</v>
      </c>
      <c r="G969" s="2">
        <v>5.0000000000000002E-5</v>
      </c>
      <c r="H969" s="1">
        <v>1.0165700000000001E-3</v>
      </c>
    </row>
    <row r="970" spans="1:8">
      <c r="A970" s="1" t="s">
        <v>756</v>
      </c>
      <c r="B970" s="1" t="s">
        <v>2</v>
      </c>
      <c r="C970" s="1" t="s">
        <v>449</v>
      </c>
      <c r="D970" s="1">
        <v>112.583</v>
      </c>
      <c r="E970" s="1">
        <v>244.44499999999999</v>
      </c>
      <c r="F970" s="1">
        <v>1.11852</v>
      </c>
      <c r="G970" s="2">
        <v>5.0000000000000002E-5</v>
      </c>
      <c r="H970" s="1">
        <v>1.0165700000000001E-3</v>
      </c>
    </row>
    <row r="971" spans="1:8">
      <c r="A971" s="1" t="s">
        <v>1409</v>
      </c>
      <c r="B971" s="1" t="s">
        <v>2</v>
      </c>
      <c r="C971" s="1" t="s">
        <v>449</v>
      </c>
      <c r="D971" s="1">
        <v>6.6193299999999997</v>
      </c>
      <c r="E971" s="1">
        <v>14.3721</v>
      </c>
      <c r="F971" s="1">
        <v>1.11852</v>
      </c>
      <c r="G971" s="1">
        <v>6.4999999999999997E-4</v>
      </c>
      <c r="H971" s="1">
        <v>8.09029E-3</v>
      </c>
    </row>
    <row r="972" spans="1:8">
      <c r="A972" s="1" t="s">
        <v>2572</v>
      </c>
      <c r="B972" s="1" t="s">
        <v>2</v>
      </c>
      <c r="C972" s="1" t="s">
        <v>449</v>
      </c>
      <c r="D972" s="1">
        <v>1056.19</v>
      </c>
      <c r="E972" s="1">
        <v>2296.02</v>
      </c>
      <c r="F972" s="1">
        <v>1.12026</v>
      </c>
      <c r="G972" s="2">
        <v>5.0000000000000002E-5</v>
      </c>
      <c r="H972" s="1">
        <v>1.0165700000000001E-3</v>
      </c>
    </row>
    <row r="973" spans="1:8">
      <c r="A973" s="1" t="s">
        <v>2573</v>
      </c>
      <c r="B973" s="1" t="s">
        <v>2</v>
      </c>
      <c r="C973" s="1" t="s">
        <v>449</v>
      </c>
      <c r="D973" s="1">
        <v>3.2082199999999998</v>
      </c>
      <c r="E973" s="1">
        <v>6.9790700000000001</v>
      </c>
      <c r="F973" s="1">
        <v>1.1212599999999999</v>
      </c>
      <c r="G973" s="1">
        <v>2.1100000000000001E-2</v>
      </c>
      <c r="H973" s="1">
        <v>0.10209699999999999</v>
      </c>
    </row>
    <row r="974" spans="1:8">
      <c r="A974" s="1" t="s">
        <v>1031</v>
      </c>
      <c r="B974" s="1" t="s">
        <v>2</v>
      </c>
      <c r="C974" s="1" t="s">
        <v>449</v>
      </c>
      <c r="D974" s="1">
        <v>26.731200000000001</v>
      </c>
      <c r="E974" s="1">
        <v>58.214199999999998</v>
      </c>
      <c r="F974" s="1">
        <v>1.1228400000000001</v>
      </c>
      <c r="G974" s="1">
        <v>1.4999999999999999E-4</v>
      </c>
      <c r="H974" s="1">
        <v>2.5285400000000001E-3</v>
      </c>
    </row>
    <row r="975" spans="1:8">
      <c r="A975" s="1" t="s">
        <v>821</v>
      </c>
      <c r="B975" s="1" t="s">
        <v>2</v>
      </c>
      <c r="C975" s="1" t="s">
        <v>449</v>
      </c>
      <c r="D975" s="1">
        <v>14.938499999999999</v>
      </c>
      <c r="E975" s="1">
        <v>32.540700000000001</v>
      </c>
      <c r="F975" s="1">
        <v>1.1232</v>
      </c>
      <c r="G975" s="2">
        <v>5.0000000000000002E-5</v>
      </c>
      <c r="H975" s="1">
        <v>1.0165700000000001E-3</v>
      </c>
    </row>
    <row r="976" spans="1:8">
      <c r="A976" s="1" t="s">
        <v>1727</v>
      </c>
      <c r="B976" s="1" t="s">
        <v>2</v>
      </c>
      <c r="C976" s="1" t="s">
        <v>449</v>
      </c>
      <c r="D976" s="1">
        <v>0.77054299999999998</v>
      </c>
      <c r="E976" s="1">
        <v>1.67865</v>
      </c>
      <c r="F976" s="1">
        <v>1.1233500000000001</v>
      </c>
      <c r="G976" s="1">
        <v>4.9750000000000003E-2</v>
      </c>
      <c r="H976" s="1">
        <v>0.18249299999999999</v>
      </c>
    </row>
    <row r="977" spans="1:8">
      <c r="A977" s="1" t="s">
        <v>2574</v>
      </c>
      <c r="B977" s="1" t="s">
        <v>2</v>
      </c>
      <c r="C977" s="1" t="s">
        <v>449</v>
      </c>
      <c r="D977" s="1">
        <v>16.253299999999999</v>
      </c>
      <c r="E977" s="1">
        <v>35.5139</v>
      </c>
      <c r="F977" s="1">
        <v>1.1276600000000001</v>
      </c>
      <c r="G977" s="1">
        <v>7.5000000000000002E-4</v>
      </c>
      <c r="H977" s="1">
        <v>9.0111500000000008E-3</v>
      </c>
    </row>
    <row r="978" spans="1:8">
      <c r="A978" s="1" t="s">
        <v>2575</v>
      </c>
      <c r="B978" s="1" t="s">
        <v>2</v>
      </c>
      <c r="C978" s="1" t="s">
        <v>449</v>
      </c>
      <c r="D978" s="1">
        <v>14.209300000000001</v>
      </c>
      <c r="E978" s="1">
        <v>31.0488</v>
      </c>
      <c r="F978" s="1">
        <v>1.12771</v>
      </c>
      <c r="G978" s="2">
        <v>1E-4</v>
      </c>
      <c r="H978" s="1">
        <v>1.8386699999999999E-3</v>
      </c>
    </row>
    <row r="979" spans="1:8">
      <c r="A979" s="1" t="s">
        <v>958</v>
      </c>
      <c r="B979" s="1" t="s">
        <v>2</v>
      </c>
      <c r="C979" s="1" t="s">
        <v>449</v>
      </c>
      <c r="D979" s="1">
        <v>23.350200000000001</v>
      </c>
      <c r="E979" s="1">
        <v>51.042400000000001</v>
      </c>
      <c r="F979" s="1">
        <v>1.12826</v>
      </c>
      <c r="G979" s="2">
        <v>5.0000000000000002E-5</v>
      </c>
      <c r="H979" s="1">
        <v>1.0165700000000001E-3</v>
      </c>
    </row>
    <row r="980" spans="1:8">
      <c r="A980" s="1" t="s">
        <v>1460</v>
      </c>
      <c r="B980" s="1" t="s">
        <v>2</v>
      </c>
      <c r="C980" s="1" t="s">
        <v>449</v>
      </c>
      <c r="D980" s="1">
        <v>15.1533</v>
      </c>
      <c r="E980" s="1">
        <v>33.124899999999997</v>
      </c>
      <c r="F980" s="1">
        <v>1.1282799999999999</v>
      </c>
      <c r="G980" s="1">
        <v>1.9499999999999999E-3</v>
      </c>
      <c r="H980" s="1">
        <v>1.8558100000000001E-2</v>
      </c>
    </row>
    <row r="981" spans="1:8">
      <c r="A981" s="1" t="s">
        <v>2010</v>
      </c>
      <c r="B981" s="1" t="s">
        <v>2</v>
      </c>
      <c r="C981" s="1" t="s">
        <v>449</v>
      </c>
      <c r="D981" s="1">
        <v>1.4862599999999999</v>
      </c>
      <c r="E981" s="1">
        <v>3.2500900000000001</v>
      </c>
      <c r="F981" s="1">
        <v>1.1288</v>
      </c>
      <c r="G981" s="1">
        <v>2.445E-2</v>
      </c>
      <c r="H981" s="1">
        <v>0.113401</v>
      </c>
    </row>
    <row r="982" spans="1:8">
      <c r="A982" s="1" t="s">
        <v>194</v>
      </c>
      <c r="B982" s="1" t="s">
        <v>2</v>
      </c>
      <c r="C982" s="1" t="s">
        <v>449</v>
      </c>
      <c r="D982" s="1">
        <v>0.82853699999999997</v>
      </c>
      <c r="E982" s="1">
        <v>1.8125100000000001</v>
      </c>
      <c r="F982" s="1">
        <v>1.1293500000000001</v>
      </c>
      <c r="G982" s="1">
        <v>3.0700000000000002E-2</v>
      </c>
      <c r="H982" s="1">
        <v>0.13226099999999999</v>
      </c>
    </row>
    <row r="983" spans="1:8">
      <c r="A983" s="1" t="s">
        <v>744</v>
      </c>
      <c r="B983" s="1" t="s">
        <v>2</v>
      </c>
      <c r="C983" s="1" t="s">
        <v>449</v>
      </c>
      <c r="D983" s="1">
        <v>39.2624</v>
      </c>
      <c r="E983" s="1">
        <v>85.939499999999995</v>
      </c>
      <c r="F983" s="1">
        <v>1.1301699999999999</v>
      </c>
      <c r="G983" s="2">
        <v>5.0000000000000002E-5</v>
      </c>
      <c r="H983" s="1">
        <v>1.0165700000000001E-3</v>
      </c>
    </row>
    <row r="984" spans="1:8">
      <c r="A984" s="1" t="s">
        <v>2576</v>
      </c>
      <c r="B984" s="1" t="s">
        <v>2</v>
      </c>
      <c r="C984" s="1" t="s">
        <v>449</v>
      </c>
      <c r="D984" s="1">
        <v>12.803000000000001</v>
      </c>
      <c r="E984" s="1">
        <v>28.040500000000002</v>
      </c>
      <c r="F984" s="1">
        <v>1.13103</v>
      </c>
      <c r="G984" s="2">
        <v>1E-4</v>
      </c>
      <c r="H984" s="1">
        <v>1.8386699999999999E-3</v>
      </c>
    </row>
    <row r="985" spans="1:8">
      <c r="A985" s="1" t="s">
        <v>2577</v>
      </c>
      <c r="B985" s="1" t="s">
        <v>2</v>
      </c>
      <c r="C985" s="1" t="s">
        <v>449</v>
      </c>
      <c r="D985" s="1">
        <v>3.69652</v>
      </c>
      <c r="E985" s="1">
        <v>8.10459</v>
      </c>
      <c r="F985" s="1">
        <v>1.1325700000000001</v>
      </c>
      <c r="G985" s="1">
        <v>3.6600000000000001E-2</v>
      </c>
      <c r="H985" s="1">
        <v>0.14879300000000001</v>
      </c>
    </row>
    <row r="986" spans="1:8">
      <c r="A986" s="1" t="s">
        <v>1784</v>
      </c>
      <c r="B986" s="1" t="s">
        <v>2</v>
      </c>
      <c r="C986" s="1" t="s">
        <v>449</v>
      </c>
      <c r="D986" s="1">
        <v>4.8970200000000004</v>
      </c>
      <c r="E986" s="1">
        <v>10.756</v>
      </c>
      <c r="F986" s="1">
        <v>1.1351599999999999</v>
      </c>
      <c r="G986" s="1">
        <v>3.0500000000000002E-3</v>
      </c>
      <c r="H986" s="1">
        <v>2.5880899999999998E-2</v>
      </c>
    </row>
    <row r="987" spans="1:8">
      <c r="A987" s="1" t="s">
        <v>798</v>
      </c>
      <c r="B987" s="1" t="s">
        <v>2</v>
      </c>
      <c r="C987" s="1" t="s">
        <v>449</v>
      </c>
      <c r="D987" s="1">
        <v>14.113</v>
      </c>
      <c r="E987" s="1">
        <v>31.012499999999999</v>
      </c>
      <c r="F987" s="1">
        <v>1.1358299999999999</v>
      </c>
      <c r="G987" s="2">
        <v>5.0000000000000002E-5</v>
      </c>
      <c r="H987" s="1">
        <v>1.0165700000000001E-3</v>
      </c>
    </row>
    <row r="988" spans="1:8">
      <c r="A988" s="1" t="s">
        <v>2578</v>
      </c>
      <c r="B988" s="1" t="s">
        <v>2</v>
      </c>
      <c r="C988" s="1" t="s">
        <v>449</v>
      </c>
      <c r="D988" s="1">
        <v>77.675899999999999</v>
      </c>
      <c r="E988" s="1">
        <v>170.72900000000001</v>
      </c>
      <c r="F988" s="1">
        <v>1.1361699999999999</v>
      </c>
      <c r="G988" s="2">
        <v>1E-4</v>
      </c>
      <c r="H988" s="1">
        <v>1.8386699999999999E-3</v>
      </c>
    </row>
    <row r="989" spans="1:8">
      <c r="A989" s="1" t="s">
        <v>793</v>
      </c>
      <c r="B989" s="1" t="s">
        <v>2</v>
      </c>
      <c r="C989" s="1" t="s">
        <v>449</v>
      </c>
      <c r="D989" s="1">
        <v>18.822700000000001</v>
      </c>
      <c r="E989" s="1">
        <v>41.376800000000003</v>
      </c>
      <c r="F989" s="1">
        <v>1.1363399999999999</v>
      </c>
      <c r="G989" s="2">
        <v>5.0000000000000002E-5</v>
      </c>
      <c r="H989" s="1">
        <v>1.0165700000000001E-3</v>
      </c>
    </row>
    <row r="990" spans="1:8">
      <c r="A990" s="1" t="s">
        <v>1627</v>
      </c>
      <c r="B990" s="1" t="s">
        <v>2</v>
      </c>
      <c r="C990" s="1" t="s">
        <v>449</v>
      </c>
      <c r="D990" s="1">
        <v>3.04914</v>
      </c>
      <c r="E990" s="1">
        <v>6.7132399999999999</v>
      </c>
      <c r="F990" s="1">
        <v>1.1386099999999999</v>
      </c>
      <c r="G990" s="1">
        <v>1.4E-3</v>
      </c>
      <c r="H990" s="1">
        <v>1.4430999999999999E-2</v>
      </c>
    </row>
    <row r="991" spans="1:8">
      <c r="A991" s="1" t="s">
        <v>2579</v>
      </c>
      <c r="B991" s="1" t="s">
        <v>2</v>
      </c>
      <c r="C991" s="1" t="s">
        <v>449</v>
      </c>
      <c r="D991" s="1">
        <v>14.148999999999999</v>
      </c>
      <c r="E991" s="1">
        <v>31.151700000000002</v>
      </c>
      <c r="F991" s="1">
        <v>1.1386099999999999</v>
      </c>
      <c r="G991" s="1">
        <v>1.4999999999999999E-4</v>
      </c>
      <c r="H991" s="1">
        <v>2.5285400000000001E-3</v>
      </c>
    </row>
    <row r="992" spans="1:8">
      <c r="A992" s="1" t="s">
        <v>1686</v>
      </c>
      <c r="B992" s="1" t="s">
        <v>2</v>
      </c>
      <c r="C992" s="1" t="s">
        <v>449</v>
      </c>
      <c r="D992" s="1">
        <v>9.1066800000000008</v>
      </c>
      <c r="E992" s="1">
        <v>20.0502</v>
      </c>
      <c r="F992" s="1">
        <v>1.13862</v>
      </c>
      <c r="G992" s="1">
        <v>4.1000000000000003E-3</v>
      </c>
      <c r="H992" s="1">
        <v>3.1998400000000003E-2</v>
      </c>
    </row>
    <row r="993" spans="1:8">
      <c r="A993" s="1" t="s">
        <v>885</v>
      </c>
      <c r="B993" s="1" t="s">
        <v>2</v>
      </c>
      <c r="C993" s="1" t="s">
        <v>449</v>
      </c>
      <c r="D993" s="1">
        <v>19.6479</v>
      </c>
      <c r="E993" s="1">
        <v>43.264000000000003</v>
      </c>
      <c r="F993" s="1">
        <v>1.13879</v>
      </c>
      <c r="G993" s="2">
        <v>5.0000000000000002E-5</v>
      </c>
      <c r="H993" s="1">
        <v>1.0165700000000001E-3</v>
      </c>
    </row>
    <row r="994" spans="1:8">
      <c r="A994" s="1" t="s">
        <v>918</v>
      </c>
      <c r="B994" s="1" t="s">
        <v>2</v>
      </c>
      <c r="C994" s="1" t="s">
        <v>449</v>
      </c>
      <c r="D994" s="1">
        <v>36.084499999999998</v>
      </c>
      <c r="E994" s="1">
        <v>79.492999999999995</v>
      </c>
      <c r="F994" s="1">
        <v>1.1394500000000001</v>
      </c>
      <c r="G994" s="1">
        <v>4.45E-3</v>
      </c>
      <c r="H994" s="1">
        <v>3.3957800000000003E-2</v>
      </c>
    </row>
    <row r="995" spans="1:8">
      <c r="A995" s="1" t="s">
        <v>1466</v>
      </c>
      <c r="B995" s="1" t="s">
        <v>2</v>
      </c>
      <c r="C995" s="1" t="s">
        <v>449</v>
      </c>
      <c r="D995" s="1">
        <v>3.1530399999999998</v>
      </c>
      <c r="E995" s="1">
        <v>6.9756600000000004</v>
      </c>
      <c r="F995" s="1">
        <v>1.1455900000000001</v>
      </c>
      <c r="G995" s="1">
        <v>3.0700000000000002E-2</v>
      </c>
      <c r="H995" s="1">
        <v>0.13226099999999999</v>
      </c>
    </row>
    <row r="996" spans="1:8">
      <c r="A996" s="1" t="s">
        <v>757</v>
      </c>
      <c r="B996" s="1" t="s">
        <v>2</v>
      </c>
      <c r="C996" s="1" t="s">
        <v>449</v>
      </c>
      <c r="D996" s="1">
        <v>36.493899999999996</v>
      </c>
      <c r="E996" s="1">
        <v>80.774199999999993</v>
      </c>
      <c r="F996" s="1">
        <v>1.1462399999999999</v>
      </c>
      <c r="G996" s="2">
        <v>5.0000000000000002E-5</v>
      </c>
      <c r="H996" s="1">
        <v>1.0165700000000001E-3</v>
      </c>
    </row>
    <row r="997" spans="1:8">
      <c r="A997" s="1" t="s">
        <v>2580</v>
      </c>
      <c r="B997" s="1" t="s">
        <v>2</v>
      </c>
      <c r="C997" s="1" t="s">
        <v>449</v>
      </c>
      <c r="D997" s="1">
        <v>51.912100000000002</v>
      </c>
      <c r="E997" s="1">
        <v>114.94499999999999</v>
      </c>
      <c r="F997" s="1">
        <v>1.1468</v>
      </c>
      <c r="G997" s="2">
        <v>1E-4</v>
      </c>
      <c r="H997" s="1">
        <v>1.8386699999999999E-3</v>
      </c>
    </row>
    <row r="998" spans="1:8">
      <c r="A998" s="1" t="s">
        <v>2581</v>
      </c>
      <c r="B998" s="1" t="s">
        <v>2</v>
      </c>
      <c r="C998" s="1" t="s">
        <v>449</v>
      </c>
      <c r="D998" s="1">
        <v>39.596299999999999</v>
      </c>
      <c r="E998" s="1">
        <v>87.719399999999993</v>
      </c>
      <c r="F998" s="1">
        <v>1.1475299999999999</v>
      </c>
      <c r="G998" s="1">
        <v>4.15E-3</v>
      </c>
      <c r="H998" s="1">
        <v>3.2281400000000002E-2</v>
      </c>
    </row>
    <row r="999" spans="1:8">
      <c r="A999" s="1" t="s">
        <v>2582</v>
      </c>
      <c r="B999" s="1" t="s">
        <v>2</v>
      </c>
      <c r="C999" s="1" t="s">
        <v>449</v>
      </c>
      <c r="D999" s="1">
        <v>13.0342</v>
      </c>
      <c r="E999" s="1">
        <v>28.881599999999999</v>
      </c>
      <c r="F999" s="1">
        <v>1.14785</v>
      </c>
      <c r="G999" s="2">
        <v>5.0000000000000002E-5</v>
      </c>
      <c r="H999" s="1">
        <v>1.0165700000000001E-3</v>
      </c>
    </row>
    <row r="1000" spans="1:8">
      <c r="A1000" s="1" t="s">
        <v>412</v>
      </c>
      <c r="B1000" s="1" t="s">
        <v>2</v>
      </c>
      <c r="C1000" s="1" t="s">
        <v>449</v>
      </c>
      <c r="D1000" s="1">
        <v>0.58090299999999995</v>
      </c>
      <c r="E1000" s="1">
        <v>1.2902499999999999</v>
      </c>
      <c r="F1000" s="1">
        <v>1.1512800000000001</v>
      </c>
      <c r="G1000" s="1">
        <v>2.64E-2</v>
      </c>
      <c r="H1000" s="1">
        <v>0.119576</v>
      </c>
    </row>
    <row r="1001" spans="1:8">
      <c r="A1001" s="1" t="s">
        <v>2583</v>
      </c>
      <c r="B1001" s="1" t="s">
        <v>2</v>
      </c>
      <c r="C1001" s="1" t="s">
        <v>449</v>
      </c>
      <c r="D1001" s="1">
        <v>32.521099999999997</v>
      </c>
      <c r="E1001" s="1">
        <v>72.248500000000007</v>
      </c>
      <c r="F1001" s="1">
        <v>1.1515899999999999</v>
      </c>
      <c r="G1001" s="2">
        <v>5.0000000000000002E-5</v>
      </c>
      <c r="H1001" s="1">
        <v>1.0165700000000001E-3</v>
      </c>
    </row>
    <row r="1002" spans="1:8">
      <c r="A1002" s="1" t="s">
        <v>2584</v>
      </c>
      <c r="B1002" s="1" t="s">
        <v>2</v>
      </c>
      <c r="C1002" s="1" t="s">
        <v>449</v>
      </c>
      <c r="D1002" s="1">
        <v>1.1761299999999999</v>
      </c>
      <c r="E1002" s="1">
        <v>2.6129500000000001</v>
      </c>
      <c r="F1002" s="1">
        <v>1.1516299999999999</v>
      </c>
      <c r="G1002" s="1">
        <v>2.9600000000000001E-2</v>
      </c>
      <c r="H1002" s="1">
        <v>0.12911400000000001</v>
      </c>
    </row>
    <row r="1003" spans="1:8">
      <c r="A1003" s="1" t="s">
        <v>754</v>
      </c>
      <c r="B1003" s="1" t="s">
        <v>2</v>
      </c>
      <c r="C1003" s="1" t="s">
        <v>449</v>
      </c>
      <c r="D1003" s="1">
        <v>35.2102</v>
      </c>
      <c r="E1003" s="1">
        <v>78.267399999999995</v>
      </c>
      <c r="F1003" s="1">
        <v>1.15242</v>
      </c>
      <c r="G1003" s="2">
        <v>5.0000000000000002E-5</v>
      </c>
      <c r="H1003" s="1">
        <v>1.0165700000000001E-3</v>
      </c>
    </row>
    <row r="1004" spans="1:8">
      <c r="A1004" s="1" t="s">
        <v>1625</v>
      </c>
      <c r="B1004" s="1" t="s">
        <v>2</v>
      </c>
      <c r="C1004" s="1" t="s">
        <v>449</v>
      </c>
      <c r="D1004" s="1">
        <v>21.476299999999998</v>
      </c>
      <c r="E1004" s="1">
        <v>47.782600000000002</v>
      </c>
      <c r="F1004" s="1">
        <v>1.15374</v>
      </c>
      <c r="G1004" s="1">
        <v>9.9500000000000005E-3</v>
      </c>
      <c r="H1004" s="1">
        <v>6.0611999999999999E-2</v>
      </c>
    </row>
    <row r="1005" spans="1:8">
      <c r="A1005" s="1" t="s">
        <v>2585</v>
      </c>
      <c r="B1005" s="1" t="s">
        <v>2</v>
      </c>
      <c r="C1005" s="1" t="s">
        <v>449</v>
      </c>
      <c r="D1005" s="1">
        <v>6.3393499999999996</v>
      </c>
      <c r="E1005" s="1">
        <v>14.1172</v>
      </c>
      <c r="F1005" s="1">
        <v>1.1550499999999999</v>
      </c>
      <c r="G1005" s="1">
        <v>1.745E-2</v>
      </c>
      <c r="H1005" s="1">
        <v>8.9635000000000006E-2</v>
      </c>
    </row>
    <row r="1006" spans="1:8">
      <c r="A1006" s="1" t="s">
        <v>2586</v>
      </c>
      <c r="B1006" s="1" t="s">
        <v>2</v>
      </c>
      <c r="C1006" s="1" t="s">
        <v>449</v>
      </c>
      <c r="D1006" s="1">
        <v>7.06006</v>
      </c>
      <c r="E1006" s="1">
        <v>15.7224</v>
      </c>
      <c r="F1006" s="1">
        <v>1.15507</v>
      </c>
      <c r="G1006" s="1">
        <v>1.1000000000000001E-3</v>
      </c>
      <c r="H1006" s="1">
        <v>1.2015899999999999E-2</v>
      </c>
    </row>
    <row r="1007" spans="1:8">
      <c r="A1007" s="1" t="s">
        <v>2587</v>
      </c>
      <c r="B1007" s="1" t="s">
        <v>2</v>
      </c>
      <c r="C1007" s="1" t="s">
        <v>449</v>
      </c>
      <c r="D1007" s="1">
        <v>7.7799199999999997</v>
      </c>
      <c r="E1007" s="1">
        <v>17.337599999999998</v>
      </c>
      <c r="F1007" s="1">
        <v>1.15608</v>
      </c>
      <c r="G1007" s="1">
        <v>3.2000000000000001E-2</v>
      </c>
      <c r="H1007" s="1">
        <v>0.13612199999999999</v>
      </c>
    </row>
    <row r="1008" spans="1:8">
      <c r="A1008" s="1" t="s">
        <v>108</v>
      </c>
      <c r="B1008" s="1" t="s">
        <v>2</v>
      </c>
      <c r="C1008" s="1" t="s">
        <v>449</v>
      </c>
      <c r="D1008" s="1">
        <v>1.5685199999999999</v>
      </c>
      <c r="E1008" s="1">
        <v>3.4961600000000002</v>
      </c>
      <c r="F1008" s="1">
        <v>1.1563699999999999</v>
      </c>
      <c r="G1008" s="1">
        <v>3.0500000000000002E-3</v>
      </c>
      <c r="H1008" s="1">
        <v>2.5880899999999998E-2</v>
      </c>
    </row>
    <row r="1009" spans="1:8">
      <c r="A1009" s="1" t="s">
        <v>2588</v>
      </c>
      <c r="B1009" s="1" t="s">
        <v>2</v>
      </c>
      <c r="C1009" s="1" t="s">
        <v>449</v>
      </c>
      <c r="D1009" s="1">
        <v>23.963999999999999</v>
      </c>
      <c r="E1009" s="1">
        <v>53.417200000000001</v>
      </c>
      <c r="F1009" s="1">
        <v>1.1564399999999999</v>
      </c>
      <c r="G1009" s="1">
        <v>2.5000000000000001E-4</v>
      </c>
      <c r="H1009" s="1">
        <v>3.81007E-3</v>
      </c>
    </row>
    <row r="1010" spans="1:8">
      <c r="A1010" s="1" t="s">
        <v>2589</v>
      </c>
      <c r="B1010" s="1" t="s">
        <v>2</v>
      </c>
      <c r="C1010" s="1" t="s">
        <v>449</v>
      </c>
      <c r="D1010" s="1">
        <v>0.65393299999999999</v>
      </c>
      <c r="E1010" s="1">
        <v>1.4578800000000001</v>
      </c>
      <c r="F1010" s="1">
        <v>1.15666</v>
      </c>
      <c r="G1010" s="1">
        <v>2.6550000000000001E-2</v>
      </c>
      <c r="H1010" s="1">
        <v>0.120002</v>
      </c>
    </row>
    <row r="1011" spans="1:8">
      <c r="A1011" s="1" t="s">
        <v>737</v>
      </c>
      <c r="B1011" s="1" t="s">
        <v>2</v>
      </c>
      <c r="C1011" s="1" t="s">
        <v>449</v>
      </c>
      <c r="D1011" s="1">
        <v>25.483699999999999</v>
      </c>
      <c r="E1011" s="1">
        <v>56.860599999999998</v>
      </c>
      <c r="F1011" s="1">
        <v>1.1578599999999999</v>
      </c>
      <c r="G1011" s="2">
        <v>5.0000000000000002E-5</v>
      </c>
      <c r="H1011" s="1">
        <v>1.0165700000000001E-3</v>
      </c>
    </row>
    <row r="1012" spans="1:8">
      <c r="A1012" s="1" t="s">
        <v>1673</v>
      </c>
      <c r="B1012" s="1" t="s">
        <v>2</v>
      </c>
      <c r="C1012" s="1" t="s">
        <v>449</v>
      </c>
      <c r="D1012" s="1">
        <v>6.16988</v>
      </c>
      <c r="E1012" s="1">
        <v>13.7677</v>
      </c>
      <c r="F1012" s="1">
        <v>1.15798</v>
      </c>
      <c r="G1012" s="1">
        <v>1.0499999999999999E-3</v>
      </c>
      <c r="H1012" s="1">
        <v>1.1602899999999999E-2</v>
      </c>
    </row>
    <row r="1013" spans="1:8">
      <c r="A1013" s="1" t="s">
        <v>2590</v>
      </c>
      <c r="B1013" s="1" t="s">
        <v>2</v>
      </c>
      <c r="C1013" s="1" t="s">
        <v>449</v>
      </c>
      <c r="D1013" s="1">
        <v>2.8235199999999998</v>
      </c>
      <c r="E1013" s="1">
        <v>6.3049099999999996</v>
      </c>
      <c r="F1013" s="1">
        <v>1.1589799999999999</v>
      </c>
      <c r="G1013" s="1">
        <v>2.3900000000000001E-2</v>
      </c>
      <c r="H1013" s="1">
        <v>0.11147</v>
      </c>
    </row>
    <row r="1014" spans="1:8">
      <c r="A1014" s="1" t="s">
        <v>2591</v>
      </c>
      <c r="B1014" s="1" t="s">
        <v>2</v>
      </c>
      <c r="C1014" s="1" t="s">
        <v>449</v>
      </c>
      <c r="D1014" s="1">
        <v>15.378500000000001</v>
      </c>
      <c r="E1014" s="1">
        <v>34.3474</v>
      </c>
      <c r="F1014" s="1">
        <v>1.1592800000000001</v>
      </c>
      <c r="G1014" s="2">
        <v>5.0000000000000002E-5</v>
      </c>
      <c r="H1014" s="1">
        <v>1.0165700000000001E-3</v>
      </c>
    </row>
    <row r="1015" spans="1:8">
      <c r="A1015" s="1" t="s">
        <v>1401</v>
      </c>
      <c r="B1015" s="1" t="s">
        <v>2</v>
      </c>
      <c r="C1015" s="1" t="s">
        <v>449</v>
      </c>
      <c r="D1015" s="1">
        <v>8.5627300000000002</v>
      </c>
      <c r="E1015" s="1">
        <v>19.128499999999999</v>
      </c>
      <c r="F1015" s="1">
        <v>1.1595800000000001</v>
      </c>
      <c r="G1015" s="1">
        <v>2.5000000000000001E-4</v>
      </c>
      <c r="H1015" s="1">
        <v>3.81007E-3</v>
      </c>
    </row>
    <row r="1016" spans="1:8">
      <c r="A1016" s="1" t="s">
        <v>2592</v>
      </c>
      <c r="B1016" s="1" t="s">
        <v>2</v>
      </c>
      <c r="C1016" s="1" t="s">
        <v>449</v>
      </c>
      <c r="D1016" s="1">
        <v>142.16200000000001</v>
      </c>
      <c r="E1016" s="1">
        <v>317.65899999999999</v>
      </c>
      <c r="F1016" s="1">
        <v>1.15994</v>
      </c>
      <c r="G1016" s="2">
        <v>5.0000000000000002E-5</v>
      </c>
      <c r="H1016" s="1">
        <v>1.0165700000000001E-3</v>
      </c>
    </row>
    <row r="1017" spans="1:8">
      <c r="A1017" s="1" t="s">
        <v>2593</v>
      </c>
      <c r="B1017" s="1" t="s">
        <v>2</v>
      </c>
      <c r="C1017" s="1" t="s">
        <v>449</v>
      </c>
      <c r="D1017" s="1">
        <v>3.7356199999999999</v>
      </c>
      <c r="E1017" s="1">
        <v>8.3481799999999993</v>
      </c>
      <c r="F1017" s="1">
        <v>1.16012</v>
      </c>
      <c r="G1017" s="1">
        <v>3.2000000000000001E-2</v>
      </c>
      <c r="H1017" s="1">
        <v>0.13612199999999999</v>
      </c>
    </row>
    <row r="1018" spans="1:8">
      <c r="A1018" s="1" t="s">
        <v>851</v>
      </c>
      <c r="B1018" s="1" t="s">
        <v>2</v>
      </c>
      <c r="C1018" s="1" t="s">
        <v>449</v>
      </c>
      <c r="D1018" s="1">
        <v>44.805900000000001</v>
      </c>
      <c r="E1018" s="1">
        <v>100.244</v>
      </c>
      <c r="F1018" s="1">
        <v>1.1617500000000001</v>
      </c>
      <c r="G1018" s="2">
        <v>5.0000000000000002E-5</v>
      </c>
      <c r="H1018" s="1">
        <v>1.0165700000000001E-3</v>
      </c>
    </row>
    <row r="1019" spans="1:8">
      <c r="A1019" s="1" t="s">
        <v>2594</v>
      </c>
      <c r="B1019" s="1" t="s">
        <v>2</v>
      </c>
      <c r="C1019" s="1" t="s">
        <v>449</v>
      </c>
      <c r="D1019" s="1">
        <v>13.451700000000001</v>
      </c>
      <c r="E1019" s="1">
        <v>30.107600000000001</v>
      </c>
      <c r="F1019" s="1">
        <v>1.1623399999999999</v>
      </c>
      <c r="G1019" s="2">
        <v>5.0000000000000002E-5</v>
      </c>
      <c r="H1019" s="1">
        <v>1.0165700000000001E-3</v>
      </c>
    </row>
    <row r="1020" spans="1:8">
      <c r="A1020" s="1" t="s">
        <v>720</v>
      </c>
      <c r="B1020" s="1" t="s">
        <v>2</v>
      </c>
      <c r="C1020" s="1" t="s">
        <v>449</v>
      </c>
      <c r="D1020" s="1">
        <v>28.193300000000001</v>
      </c>
      <c r="E1020" s="1">
        <v>63.107799999999997</v>
      </c>
      <c r="F1020" s="1">
        <v>1.1624699999999999</v>
      </c>
      <c r="G1020" s="2">
        <v>5.0000000000000002E-5</v>
      </c>
      <c r="H1020" s="1">
        <v>1.0165700000000001E-3</v>
      </c>
    </row>
    <row r="1021" spans="1:8">
      <c r="A1021" s="1" t="s">
        <v>2595</v>
      </c>
      <c r="B1021" s="1" t="s">
        <v>2</v>
      </c>
      <c r="C1021" s="1" t="s">
        <v>449</v>
      </c>
      <c r="D1021" s="1">
        <v>7.7316500000000001</v>
      </c>
      <c r="E1021" s="1">
        <v>17.308599999999998</v>
      </c>
      <c r="F1021" s="1">
        <v>1.1626399999999999</v>
      </c>
      <c r="G1021" s="1">
        <v>1.4999999999999999E-4</v>
      </c>
      <c r="H1021" s="1">
        <v>2.5285400000000001E-3</v>
      </c>
    </row>
    <row r="1022" spans="1:8">
      <c r="A1022" s="1" t="s">
        <v>1009</v>
      </c>
      <c r="B1022" s="1" t="s">
        <v>2</v>
      </c>
      <c r="C1022" s="1" t="s">
        <v>449</v>
      </c>
      <c r="D1022" s="1">
        <v>95.131900000000002</v>
      </c>
      <c r="E1022" s="1">
        <v>213.01300000000001</v>
      </c>
      <c r="F1022" s="1">
        <v>1.1629400000000001</v>
      </c>
      <c r="G1022" s="2">
        <v>5.0000000000000002E-5</v>
      </c>
      <c r="H1022" s="1">
        <v>1.0165700000000001E-3</v>
      </c>
    </row>
    <row r="1023" spans="1:8">
      <c r="A1023" s="1" t="s">
        <v>1391</v>
      </c>
      <c r="B1023" s="1" t="s">
        <v>2</v>
      </c>
      <c r="C1023" s="1" t="s">
        <v>449</v>
      </c>
      <c r="D1023" s="1">
        <v>4.5292000000000003</v>
      </c>
      <c r="E1023" s="1">
        <v>10.1449</v>
      </c>
      <c r="F1023" s="1">
        <v>1.1634199999999999</v>
      </c>
      <c r="G1023" s="1">
        <v>1.9499999999999999E-3</v>
      </c>
      <c r="H1023" s="1">
        <v>1.8558100000000001E-2</v>
      </c>
    </row>
    <row r="1024" spans="1:8">
      <c r="A1024" s="1" t="s">
        <v>776</v>
      </c>
      <c r="B1024" s="1" t="s">
        <v>2</v>
      </c>
      <c r="C1024" s="1" t="s">
        <v>449</v>
      </c>
      <c r="D1024" s="1">
        <v>58.731200000000001</v>
      </c>
      <c r="E1024" s="1">
        <v>131.66900000000001</v>
      </c>
      <c r="F1024" s="1">
        <v>1.1647099999999999</v>
      </c>
      <c r="G1024" s="2">
        <v>5.0000000000000002E-5</v>
      </c>
      <c r="H1024" s="1">
        <v>1.0165700000000001E-3</v>
      </c>
    </row>
    <row r="1025" spans="1:8">
      <c r="A1025" s="1" t="s">
        <v>344</v>
      </c>
      <c r="B1025" s="1" t="s">
        <v>2</v>
      </c>
      <c r="C1025" s="1" t="s">
        <v>449</v>
      </c>
      <c r="D1025" s="1">
        <v>0.97074099999999997</v>
      </c>
      <c r="E1025" s="1">
        <v>2.1777500000000001</v>
      </c>
      <c r="F1025" s="1">
        <v>1.16568</v>
      </c>
      <c r="G1025" s="1">
        <v>2.7499999999999998E-3</v>
      </c>
      <c r="H1025" s="1">
        <v>2.3996300000000002E-2</v>
      </c>
    </row>
    <row r="1026" spans="1:8">
      <c r="A1026" s="1" t="s">
        <v>739</v>
      </c>
      <c r="B1026" s="1" t="s">
        <v>2</v>
      </c>
      <c r="C1026" s="1" t="s">
        <v>449</v>
      </c>
      <c r="D1026" s="1">
        <v>24.1296</v>
      </c>
      <c r="E1026" s="1">
        <v>54.170200000000001</v>
      </c>
      <c r="F1026" s="1">
        <v>1.16669</v>
      </c>
      <c r="G1026" s="2">
        <v>5.0000000000000002E-5</v>
      </c>
      <c r="H1026" s="1">
        <v>1.0165700000000001E-3</v>
      </c>
    </row>
    <row r="1027" spans="1:8">
      <c r="A1027" s="1" t="s">
        <v>1217</v>
      </c>
      <c r="B1027" s="1" t="s">
        <v>2</v>
      </c>
      <c r="C1027" s="1" t="s">
        <v>449</v>
      </c>
      <c r="D1027" s="1">
        <v>14.307600000000001</v>
      </c>
      <c r="E1027" s="1">
        <v>32.126600000000003</v>
      </c>
      <c r="F1027" s="1">
        <v>1.16699</v>
      </c>
      <c r="G1027" s="2">
        <v>5.0000000000000001E-4</v>
      </c>
      <c r="H1027" s="1">
        <v>6.5899499999999998E-3</v>
      </c>
    </row>
    <row r="1028" spans="1:8">
      <c r="A1028" s="1" t="s">
        <v>1181</v>
      </c>
      <c r="B1028" s="1" t="s">
        <v>2</v>
      </c>
      <c r="C1028" s="1" t="s">
        <v>449</v>
      </c>
      <c r="D1028" s="1">
        <v>19.4224</v>
      </c>
      <c r="E1028" s="1">
        <v>43.6235</v>
      </c>
      <c r="F1028" s="1">
        <v>1.1673800000000001</v>
      </c>
      <c r="G1028" s="1">
        <v>1.4999999999999999E-4</v>
      </c>
      <c r="H1028" s="1">
        <v>2.5285400000000001E-3</v>
      </c>
    </row>
    <row r="1029" spans="1:8">
      <c r="A1029" s="1" t="s">
        <v>2596</v>
      </c>
      <c r="B1029" s="1" t="s">
        <v>2</v>
      </c>
      <c r="C1029" s="1" t="s">
        <v>449</v>
      </c>
      <c r="D1029" s="1">
        <v>2.6908400000000001</v>
      </c>
      <c r="E1029" s="1">
        <v>6.0442299999999998</v>
      </c>
      <c r="F1029" s="1">
        <v>1.1675</v>
      </c>
      <c r="G1029" s="1">
        <v>4.5650000000000003E-2</v>
      </c>
      <c r="H1029" s="1">
        <v>0.172513</v>
      </c>
    </row>
    <row r="1030" spans="1:8">
      <c r="A1030" s="1" t="s">
        <v>1876</v>
      </c>
      <c r="B1030" s="1" t="s">
        <v>2</v>
      </c>
      <c r="C1030" s="1" t="s">
        <v>449</v>
      </c>
      <c r="D1030" s="1">
        <v>1.5038199999999999</v>
      </c>
      <c r="E1030" s="1">
        <v>3.3782199999999998</v>
      </c>
      <c r="F1030" s="1">
        <v>1.1676299999999999</v>
      </c>
      <c r="G1030" s="1">
        <v>2.23E-2</v>
      </c>
      <c r="H1030" s="1">
        <v>0.106141</v>
      </c>
    </row>
    <row r="1031" spans="1:8">
      <c r="A1031" s="1" t="s">
        <v>2597</v>
      </c>
      <c r="B1031" s="1" t="s">
        <v>2</v>
      </c>
      <c r="C1031" s="1" t="s">
        <v>449</v>
      </c>
      <c r="D1031" s="1">
        <v>23.2319</v>
      </c>
      <c r="E1031" s="1">
        <v>52.204500000000003</v>
      </c>
      <c r="F1031" s="1">
        <v>1.1680699999999999</v>
      </c>
      <c r="G1031" s="1">
        <v>2.8999999999999998E-3</v>
      </c>
      <c r="H1031" s="1">
        <v>2.4943199999999999E-2</v>
      </c>
    </row>
    <row r="1032" spans="1:8">
      <c r="A1032" s="1" t="s">
        <v>1218</v>
      </c>
      <c r="B1032" s="1" t="s">
        <v>2</v>
      </c>
      <c r="C1032" s="1" t="s">
        <v>449</v>
      </c>
      <c r="D1032" s="1">
        <v>3.5729000000000002</v>
      </c>
      <c r="E1032" s="1">
        <v>8.0334500000000002</v>
      </c>
      <c r="F1032" s="1">
        <v>1.16892</v>
      </c>
      <c r="G1032" s="1">
        <v>1.4999999999999999E-4</v>
      </c>
      <c r="H1032" s="1">
        <v>2.5285400000000001E-3</v>
      </c>
    </row>
    <row r="1033" spans="1:8">
      <c r="A1033" s="1" t="s">
        <v>2598</v>
      </c>
      <c r="B1033" s="1" t="s">
        <v>2</v>
      </c>
      <c r="C1033" s="1" t="s">
        <v>449</v>
      </c>
      <c r="D1033" s="1">
        <v>2.2126700000000001</v>
      </c>
      <c r="E1033" s="1">
        <v>4.9751000000000003</v>
      </c>
      <c r="F1033" s="1">
        <v>1.1689400000000001</v>
      </c>
      <c r="G1033" s="2">
        <v>2.0000000000000001E-4</v>
      </c>
      <c r="H1033" s="1">
        <v>3.1890099999999999E-3</v>
      </c>
    </row>
    <row r="1034" spans="1:8">
      <c r="A1034" s="1" t="s">
        <v>2599</v>
      </c>
      <c r="B1034" s="1" t="s">
        <v>2</v>
      </c>
      <c r="C1034" s="1" t="s">
        <v>449</v>
      </c>
      <c r="D1034" s="1">
        <v>2.0630700000000002</v>
      </c>
      <c r="E1034" s="1">
        <v>4.64086</v>
      </c>
      <c r="F1034" s="1">
        <v>1.1696</v>
      </c>
      <c r="G1034" s="1">
        <v>3.3599999999999998E-2</v>
      </c>
      <c r="H1034" s="1">
        <v>0.14063600000000001</v>
      </c>
    </row>
    <row r="1035" spans="1:8">
      <c r="A1035" s="1" t="s">
        <v>811</v>
      </c>
      <c r="B1035" s="1" t="s">
        <v>2</v>
      </c>
      <c r="C1035" s="1" t="s">
        <v>449</v>
      </c>
      <c r="D1035" s="1">
        <v>31.267299999999999</v>
      </c>
      <c r="E1035" s="1">
        <v>70.488100000000003</v>
      </c>
      <c r="F1035" s="1">
        <v>1.1727300000000001</v>
      </c>
      <c r="G1035" s="2">
        <v>5.0000000000000002E-5</v>
      </c>
      <c r="H1035" s="1">
        <v>1.0165700000000001E-3</v>
      </c>
    </row>
    <row r="1036" spans="1:8">
      <c r="A1036" s="1" t="s">
        <v>2600</v>
      </c>
      <c r="B1036" s="1" t="s">
        <v>2</v>
      </c>
      <c r="C1036" s="1" t="s">
        <v>449</v>
      </c>
      <c r="D1036" s="1">
        <v>87.676699999999997</v>
      </c>
      <c r="E1036" s="1">
        <v>197.71700000000001</v>
      </c>
      <c r="F1036" s="1">
        <v>1.17317</v>
      </c>
      <c r="G1036" s="2">
        <v>5.0000000000000002E-5</v>
      </c>
      <c r="H1036" s="1">
        <v>1.0165700000000001E-3</v>
      </c>
    </row>
    <row r="1037" spans="1:8">
      <c r="A1037" s="1" t="s">
        <v>773</v>
      </c>
      <c r="B1037" s="1" t="s">
        <v>2</v>
      </c>
      <c r="C1037" s="1" t="s">
        <v>449</v>
      </c>
      <c r="D1037" s="1">
        <v>39.807699999999997</v>
      </c>
      <c r="E1037" s="1">
        <v>89.7697</v>
      </c>
      <c r="F1037" s="1">
        <v>1.1731799999999999</v>
      </c>
      <c r="G1037" s="2">
        <v>5.0000000000000002E-5</v>
      </c>
      <c r="H1037" s="1">
        <v>1.0165700000000001E-3</v>
      </c>
    </row>
    <row r="1038" spans="1:8">
      <c r="A1038" s="1" t="s">
        <v>898</v>
      </c>
      <c r="B1038" s="1" t="s">
        <v>2</v>
      </c>
      <c r="C1038" s="1" t="s">
        <v>449</v>
      </c>
      <c r="D1038" s="1">
        <v>15.4549</v>
      </c>
      <c r="E1038" s="1">
        <v>34.860900000000001</v>
      </c>
      <c r="F1038" s="1">
        <v>1.1735500000000001</v>
      </c>
      <c r="G1038" s="1">
        <v>1.4999999999999999E-4</v>
      </c>
      <c r="H1038" s="1">
        <v>2.5285400000000001E-3</v>
      </c>
    </row>
    <row r="1039" spans="1:8">
      <c r="A1039" s="1" t="s">
        <v>268</v>
      </c>
      <c r="B1039" s="1" t="s">
        <v>2</v>
      </c>
      <c r="C1039" s="1" t="s">
        <v>449</v>
      </c>
      <c r="D1039" s="1">
        <v>6.2858900000000002</v>
      </c>
      <c r="E1039" s="1">
        <v>14.1936</v>
      </c>
      <c r="F1039" s="1">
        <v>1.1750499999999999</v>
      </c>
      <c r="G1039" s="1">
        <v>2.3E-2</v>
      </c>
      <c r="H1039" s="1">
        <v>0.108572</v>
      </c>
    </row>
    <row r="1040" spans="1:8">
      <c r="A1040" s="1" t="s">
        <v>2601</v>
      </c>
      <c r="B1040" s="1" t="s">
        <v>2</v>
      </c>
      <c r="C1040" s="1" t="s">
        <v>449</v>
      </c>
      <c r="D1040" s="1">
        <v>90.62</v>
      </c>
      <c r="E1040" s="1">
        <v>204.67</v>
      </c>
      <c r="F1040" s="1">
        <v>1.1754</v>
      </c>
      <c r="G1040" s="2">
        <v>5.0000000000000002E-5</v>
      </c>
      <c r="H1040" s="1">
        <v>1.0165700000000001E-3</v>
      </c>
    </row>
    <row r="1041" spans="1:8">
      <c r="A1041" s="1" t="s">
        <v>2053</v>
      </c>
      <c r="B1041" s="1" t="s">
        <v>2</v>
      </c>
      <c r="C1041" s="1" t="s">
        <v>449</v>
      </c>
      <c r="D1041" s="1">
        <v>1.3862300000000001</v>
      </c>
      <c r="E1041" s="1">
        <v>3.1403099999999999</v>
      </c>
      <c r="F1041" s="1">
        <v>1.17974</v>
      </c>
      <c r="G1041" s="1">
        <v>1.44E-2</v>
      </c>
      <c r="H1041" s="1">
        <v>7.8506999999999993E-2</v>
      </c>
    </row>
    <row r="1042" spans="1:8">
      <c r="A1042" s="1" t="s">
        <v>2602</v>
      </c>
      <c r="B1042" s="1" t="s">
        <v>2</v>
      </c>
      <c r="C1042" s="1" t="s">
        <v>449</v>
      </c>
      <c r="D1042" s="1">
        <v>3.2961299999999998</v>
      </c>
      <c r="E1042" s="1">
        <v>7.4799800000000003</v>
      </c>
      <c r="F1042" s="1">
        <v>1.1822600000000001</v>
      </c>
      <c r="G1042" s="1">
        <v>1.1950000000000001E-2</v>
      </c>
      <c r="H1042" s="1">
        <v>6.8823999999999996E-2</v>
      </c>
    </row>
    <row r="1043" spans="1:8">
      <c r="A1043" s="1" t="s">
        <v>386</v>
      </c>
      <c r="B1043" s="1" t="s">
        <v>2</v>
      </c>
      <c r="C1043" s="1" t="s">
        <v>449</v>
      </c>
      <c r="D1043" s="1">
        <v>28.356300000000001</v>
      </c>
      <c r="E1043" s="1">
        <v>64.496899999999997</v>
      </c>
      <c r="F1043" s="1">
        <v>1.1855599999999999</v>
      </c>
      <c r="G1043" s="2">
        <v>5.0000000000000002E-5</v>
      </c>
      <c r="H1043" s="1">
        <v>1.0165700000000001E-3</v>
      </c>
    </row>
    <row r="1044" spans="1:8">
      <c r="A1044" s="1" t="s">
        <v>853</v>
      </c>
      <c r="B1044" s="1" t="s">
        <v>2</v>
      </c>
      <c r="C1044" s="1" t="s">
        <v>449</v>
      </c>
      <c r="D1044" s="1">
        <v>84.034700000000001</v>
      </c>
      <c r="E1044" s="1">
        <v>191.14</v>
      </c>
      <c r="F1044" s="1">
        <v>1.18557</v>
      </c>
      <c r="G1044" s="2">
        <v>5.0000000000000002E-5</v>
      </c>
      <c r="H1044" s="1">
        <v>1.0165700000000001E-3</v>
      </c>
    </row>
    <row r="1045" spans="1:8">
      <c r="A1045" s="1" t="s">
        <v>2603</v>
      </c>
      <c r="B1045" s="1" t="s">
        <v>2</v>
      </c>
      <c r="C1045" s="1" t="s">
        <v>449</v>
      </c>
      <c r="D1045" s="1">
        <v>70.797799999999995</v>
      </c>
      <c r="E1045" s="1">
        <v>161.13200000000001</v>
      </c>
      <c r="F1045" s="1">
        <v>1.1864699999999999</v>
      </c>
      <c r="G1045" s="2">
        <v>5.0000000000000002E-5</v>
      </c>
      <c r="H1045" s="1">
        <v>1.0165700000000001E-3</v>
      </c>
    </row>
    <row r="1046" spans="1:8">
      <c r="A1046" s="1" t="s">
        <v>2604</v>
      </c>
      <c r="B1046" s="1" t="s">
        <v>2</v>
      </c>
      <c r="C1046" s="1" t="s">
        <v>449</v>
      </c>
      <c r="D1046" s="1">
        <v>13.744</v>
      </c>
      <c r="E1046" s="1">
        <v>31.287600000000001</v>
      </c>
      <c r="F1046" s="1">
        <v>1.18679</v>
      </c>
      <c r="G1046" s="2">
        <v>5.0000000000000002E-5</v>
      </c>
      <c r="H1046" s="1">
        <v>1.0165700000000001E-3</v>
      </c>
    </row>
    <row r="1047" spans="1:8">
      <c r="A1047" s="1" t="s">
        <v>855</v>
      </c>
      <c r="B1047" s="1" t="s">
        <v>2</v>
      </c>
      <c r="C1047" s="1" t="s">
        <v>449</v>
      </c>
      <c r="D1047" s="1">
        <v>24.023399999999999</v>
      </c>
      <c r="E1047" s="1">
        <v>54.694099999999999</v>
      </c>
      <c r="F1047" s="1">
        <v>1.1869400000000001</v>
      </c>
      <c r="G1047" s="2">
        <v>5.0000000000000002E-5</v>
      </c>
      <c r="H1047" s="1">
        <v>1.0165700000000001E-3</v>
      </c>
    </row>
    <row r="1048" spans="1:8">
      <c r="A1048" s="1" t="s">
        <v>1044</v>
      </c>
      <c r="B1048" s="1" t="s">
        <v>2</v>
      </c>
      <c r="C1048" s="1" t="s">
        <v>449</v>
      </c>
      <c r="D1048" s="1">
        <v>9.1148600000000002</v>
      </c>
      <c r="E1048" s="1">
        <v>20.754100000000001</v>
      </c>
      <c r="F1048" s="1">
        <v>1.1871</v>
      </c>
      <c r="G1048" s="2">
        <v>5.0000000000000002E-5</v>
      </c>
      <c r="H1048" s="1">
        <v>1.0165700000000001E-3</v>
      </c>
    </row>
    <row r="1049" spans="1:8">
      <c r="A1049" s="1" t="s">
        <v>2605</v>
      </c>
      <c r="B1049" s="1" t="s">
        <v>2</v>
      </c>
      <c r="C1049" s="1" t="s">
        <v>449</v>
      </c>
      <c r="D1049" s="1">
        <v>12.0014</v>
      </c>
      <c r="E1049" s="1">
        <v>27.338999999999999</v>
      </c>
      <c r="F1049" s="1">
        <v>1.1877599999999999</v>
      </c>
      <c r="G1049" s="1">
        <v>6.4999999999999997E-4</v>
      </c>
      <c r="H1049" s="1">
        <v>8.09029E-3</v>
      </c>
    </row>
    <row r="1050" spans="1:8">
      <c r="A1050" s="1" t="s">
        <v>2606</v>
      </c>
      <c r="B1050" s="1" t="s">
        <v>2</v>
      </c>
      <c r="C1050" s="1" t="s">
        <v>449</v>
      </c>
      <c r="D1050" s="1">
        <v>2.99634</v>
      </c>
      <c r="E1050" s="1">
        <v>6.8257700000000003</v>
      </c>
      <c r="F1050" s="1">
        <v>1.1877899999999999</v>
      </c>
      <c r="G1050" s="2">
        <v>5.0000000000000002E-5</v>
      </c>
      <c r="H1050" s="1">
        <v>1.0165700000000001E-3</v>
      </c>
    </row>
    <row r="1051" spans="1:8">
      <c r="A1051" s="1" t="s">
        <v>2607</v>
      </c>
      <c r="B1051" s="1" t="s">
        <v>2</v>
      </c>
      <c r="C1051" s="1" t="s">
        <v>449</v>
      </c>
      <c r="D1051" s="1">
        <v>8.0521899999999995</v>
      </c>
      <c r="E1051" s="1">
        <v>18.358799999999999</v>
      </c>
      <c r="F1051" s="1">
        <v>1.18902</v>
      </c>
      <c r="G1051" s="2">
        <v>5.0000000000000002E-5</v>
      </c>
      <c r="H1051" s="1">
        <v>1.0165700000000001E-3</v>
      </c>
    </row>
    <row r="1052" spans="1:8">
      <c r="A1052" s="1" t="s">
        <v>869</v>
      </c>
      <c r="B1052" s="1" t="s">
        <v>2</v>
      </c>
      <c r="C1052" s="1" t="s">
        <v>449</v>
      </c>
      <c r="D1052" s="1">
        <v>6.6729799999999999</v>
      </c>
      <c r="E1052" s="1">
        <v>15.2171</v>
      </c>
      <c r="F1052" s="1">
        <v>1.18929</v>
      </c>
      <c r="G1052" s="2">
        <v>5.0000000000000002E-5</v>
      </c>
      <c r="H1052" s="1">
        <v>1.0165700000000001E-3</v>
      </c>
    </row>
    <row r="1053" spans="1:8">
      <c r="A1053" s="1" t="s">
        <v>752</v>
      </c>
      <c r="B1053" s="1" t="s">
        <v>2</v>
      </c>
      <c r="C1053" s="1" t="s">
        <v>449</v>
      </c>
      <c r="D1053" s="1">
        <v>75.684700000000007</v>
      </c>
      <c r="E1053" s="1">
        <v>172.65600000000001</v>
      </c>
      <c r="F1053" s="1">
        <v>1.1898299999999999</v>
      </c>
      <c r="G1053" s="2">
        <v>5.0000000000000002E-5</v>
      </c>
      <c r="H1053" s="1">
        <v>1.0165700000000001E-3</v>
      </c>
    </row>
    <row r="1054" spans="1:8">
      <c r="A1054" s="1" t="s">
        <v>1047</v>
      </c>
      <c r="B1054" s="1" t="s">
        <v>2</v>
      </c>
      <c r="C1054" s="1" t="s">
        <v>449</v>
      </c>
      <c r="D1054" s="1">
        <v>5.1839300000000001</v>
      </c>
      <c r="E1054" s="1">
        <v>11.8263</v>
      </c>
      <c r="F1054" s="1">
        <v>1.18987</v>
      </c>
      <c r="G1054" s="1">
        <v>1.78E-2</v>
      </c>
      <c r="H1054" s="1">
        <v>9.0898599999999996E-2</v>
      </c>
    </row>
    <row r="1055" spans="1:8">
      <c r="A1055" s="1" t="s">
        <v>1739</v>
      </c>
      <c r="B1055" s="1" t="s">
        <v>2</v>
      </c>
      <c r="C1055" s="1" t="s">
        <v>449</v>
      </c>
      <c r="D1055" s="1">
        <v>3.2559</v>
      </c>
      <c r="E1055" s="1">
        <v>7.4336099999999998</v>
      </c>
      <c r="F1055" s="1">
        <v>1.1910000000000001</v>
      </c>
      <c r="G1055" s="1">
        <v>2.2599999999999999E-2</v>
      </c>
      <c r="H1055" s="1">
        <v>0.107209</v>
      </c>
    </row>
    <row r="1056" spans="1:8">
      <c r="A1056" s="1" t="s">
        <v>2608</v>
      </c>
      <c r="B1056" s="1" t="s">
        <v>2</v>
      </c>
      <c r="C1056" s="1" t="s">
        <v>449</v>
      </c>
      <c r="D1056" s="1">
        <v>49.823099999999997</v>
      </c>
      <c r="E1056" s="1">
        <v>113.794</v>
      </c>
      <c r="F1056" s="1">
        <v>1.19154</v>
      </c>
      <c r="G1056" s="2">
        <v>5.0000000000000002E-5</v>
      </c>
      <c r="H1056" s="1">
        <v>1.0165700000000001E-3</v>
      </c>
    </row>
    <row r="1057" spans="1:8">
      <c r="A1057" s="1" t="s">
        <v>1714</v>
      </c>
      <c r="B1057" s="1" t="s">
        <v>2</v>
      </c>
      <c r="C1057" s="1" t="s">
        <v>449</v>
      </c>
      <c r="D1057" s="1">
        <v>5.1361299999999996</v>
      </c>
      <c r="E1057" s="1">
        <v>11.7349</v>
      </c>
      <c r="F1057" s="1">
        <v>1.1920500000000001</v>
      </c>
      <c r="G1057" s="1">
        <v>3.8999999999999998E-3</v>
      </c>
      <c r="H1057" s="1">
        <v>3.08995E-2</v>
      </c>
    </row>
    <row r="1058" spans="1:8">
      <c r="A1058" s="1" t="s">
        <v>2609</v>
      </c>
      <c r="B1058" s="1" t="s">
        <v>2</v>
      </c>
      <c r="C1058" s="1" t="s">
        <v>449</v>
      </c>
      <c r="D1058" s="1">
        <v>1.5023899999999999</v>
      </c>
      <c r="E1058" s="1">
        <v>3.4390900000000002</v>
      </c>
      <c r="F1058" s="1">
        <v>1.19476</v>
      </c>
      <c r="G1058" s="1">
        <v>2.545E-2</v>
      </c>
      <c r="H1058" s="1">
        <v>0.116586</v>
      </c>
    </row>
    <row r="1059" spans="1:8">
      <c r="A1059" s="1" t="s">
        <v>2610</v>
      </c>
      <c r="B1059" s="1" t="s">
        <v>2</v>
      </c>
      <c r="C1059" s="1" t="s">
        <v>449</v>
      </c>
      <c r="D1059" s="1">
        <v>5.9587500000000002</v>
      </c>
      <c r="E1059" s="1">
        <v>13.6412</v>
      </c>
      <c r="F1059" s="1">
        <v>1.1948799999999999</v>
      </c>
      <c r="G1059" s="1">
        <v>2.1600000000000001E-2</v>
      </c>
      <c r="H1059" s="1">
        <v>0.103835</v>
      </c>
    </row>
    <row r="1060" spans="1:8">
      <c r="A1060" s="1" t="s">
        <v>1091</v>
      </c>
      <c r="B1060" s="1" t="s">
        <v>2</v>
      </c>
      <c r="C1060" s="1" t="s">
        <v>449</v>
      </c>
      <c r="D1060" s="1">
        <v>104.818</v>
      </c>
      <c r="E1060" s="1">
        <v>240.19499999999999</v>
      </c>
      <c r="F1060" s="1">
        <v>1.1963299999999999</v>
      </c>
      <c r="G1060" s="2">
        <v>5.0000000000000002E-5</v>
      </c>
      <c r="H1060" s="1">
        <v>1.0165700000000001E-3</v>
      </c>
    </row>
    <row r="1061" spans="1:8">
      <c r="A1061" s="1" t="s">
        <v>2611</v>
      </c>
      <c r="B1061" s="1" t="s">
        <v>2</v>
      </c>
      <c r="C1061" s="1" t="s">
        <v>449</v>
      </c>
      <c r="D1061" s="1">
        <v>10.990600000000001</v>
      </c>
      <c r="E1061" s="1">
        <v>25.191299999999998</v>
      </c>
      <c r="F1061" s="1">
        <v>1.19665</v>
      </c>
      <c r="G1061" s="2">
        <v>5.0000000000000002E-5</v>
      </c>
      <c r="H1061" s="1">
        <v>1.0165700000000001E-3</v>
      </c>
    </row>
    <row r="1062" spans="1:8">
      <c r="A1062" s="1" t="s">
        <v>2612</v>
      </c>
      <c r="B1062" s="1" t="s">
        <v>2</v>
      </c>
      <c r="C1062" s="1" t="s">
        <v>449</v>
      </c>
      <c r="D1062" s="1">
        <v>2.8732500000000001</v>
      </c>
      <c r="E1062" s="1">
        <v>6.58589</v>
      </c>
      <c r="F1062" s="1">
        <v>1.19669</v>
      </c>
      <c r="G1062" s="1">
        <v>2.9100000000000001E-2</v>
      </c>
      <c r="H1062" s="1">
        <v>0.12784499999999999</v>
      </c>
    </row>
    <row r="1063" spans="1:8">
      <c r="A1063" s="1" t="s">
        <v>922</v>
      </c>
      <c r="B1063" s="1" t="s">
        <v>2</v>
      </c>
      <c r="C1063" s="1" t="s">
        <v>449</v>
      </c>
      <c r="D1063" s="1">
        <v>79.352900000000005</v>
      </c>
      <c r="E1063" s="1">
        <v>182.04900000000001</v>
      </c>
      <c r="F1063" s="1">
        <v>1.19797</v>
      </c>
      <c r="G1063" s="2">
        <v>5.0000000000000002E-5</v>
      </c>
      <c r="H1063" s="1">
        <v>1.0165700000000001E-3</v>
      </c>
    </row>
    <row r="1064" spans="1:8">
      <c r="A1064" s="1" t="s">
        <v>1045</v>
      </c>
      <c r="B1064" s="1" t="s">
        <v>2</v>
      </c>
      <c r="C1064" s="1" t="s">
        <v>449</v>
      </c>
      <c r="D1064" s="1">
        <v>19.1114</v>
      </c>
      <c r="E1064" s="1">
        <v>43.845300000000002</v>
      </c>
      <c r="F1064" s="1">
        <v>1.1979900000000001</v>
      </c>
      <c r="G1064" s="2">
        <v>5.0000000000000002E-5</v>
      </c>
      <c r="H1064" s="1">
        <v>1.0165700000000001E-3</v>
      </c>
    </row>
    <row r="1065" spans="1:8">
      <c r="A1065" s="1" t="s">
        <v>1425</v>
      </c>
      <c r="B1065" s="1" t="s">
        <v>2</v>
      </c>
      <c r="C1065" s="1" t="s">
        <v>449</v>
      </c>
      <c r="D1065" s="1">
        <v>1.2486699999999999</v>
      </c>
      <c r="E1065" s="1">
        <v>2.86714</v>
      </c>
      <c r="F1065" s="1">
        <v>1.19922</v>
      </c>
      <c r="G1065" s="1">
        <v>2.945E-2</v>
      </c>
      <c r="H1065" s="1">
        <v>0.128691</v>
      </c>
    </row>
    <row r="1066" spans="1:8">
      <c r="A1066" s="1" t="s">
        <v>336</v>
      </c>
      <c r="B1066" s="1" t="s">
        <v>2</v>
      </c>
      <c r="C1066" s="1" t="s">
        <v>449</v>
      </c>
      <c r="D1066" s="1">
        <v>0.75267600000000001</v>
      </c>
      <c r="E1066" s="1">
        <v>1.72905</v>
      </c>
      <c r="F1066" s="1">
        <v>1.1998800000000001</v>
      </c>
      <c r="G1066" s="1">
        <v>1.515E-2</v>
      </c>
      <c r="H1066" s="1">
        <v>8.1194299999999997E-2</v>
      </c>
    </row>
    <row r="1067" spans="1:8">
      <c r="A1067" s="1" t="s">
        <v>1540</v>
      </c>
      <c r="B1067" s="1" t="s">
        <v>2</v>
      </c>
      <c r="C1067" s="1" t="s">
        <v>449</v>
      </c>
      <c r="D1067" s="1">
        <v>2.5446399999999998</v>
      </c>
      <c r="E1067" s="1">
        <v>5.84612</v>
      </c>
      <c r="F1067" s="1">
        <v>1.2000200000000001</v>
      </c>
      <c r="G1067" s="1">
        <v>2.0999999999999999E-3</v>
      </c>
      <c r="H1067" s="1">
        <v>1.9627800000000001E-2</v>
      </c>
    </row>
    <row r="1068" spans="1:8">
      <c r="A1068" s="1" t="s">
        <v>2613</v>
      </c>
      <c r="B1068" s="1" t="s">
        <v>2</v>
      </c>
      <c r="C1068" s="1" t="s">
        <v>449</v>
      </c>
      <c r="D1068" s="1">
        <v>11.0549</v>
      </c>
      <c r="E1068" s="1">
        <v>25.444900000000001</v>
      </c>
      <c r="F1068" s="1">
        <v>1.20269</v>
      </c>
      <c r="G1068" s="2">
        <v>5.0000000000000002E-5</v>
      </c>
      <c r="H1068" s="1">
        <v>1.0165700000000001E-3</v>
      </c>
    </row>
    <row r="1069" spans="1:8">
      <c r="A1069" s="1" t="s">
        <v>796</v>
      </c>
      <c r="B1069" s="1" t="s">
        <v>2</v>
      </c>
      <c r="C1069" s="1" t="s">
        <v>449</v>
      </c>
      <c r="D1069" s="1">
        <v>69.516099999999994</v>
      </c>
      <c r="E1069" s="1">
        <v>160.07900000000001</v>
      </c>
      <c r="F1069" s="1">
        <v>1.20336</v>
      </c>
      <c r="G1069" s="2">
        <v>5.0000000000000002E-5</v>
      </c>
      <c r="H1069" s="1">
        <v>1.0165700000000001E-3</v>
      </c>
    </row>
    <row r="1070" spans="1:8">
      <c r="A1070" s="1" t="s">
        <v>1292</v>
      </c>
      <c r="B1070" s="1" t="s">
        <v>2</v>
      </c>
      <c r="C1070" s="1" t="s">
        <v>449</v>
      </c>
      <c r="D1070" s="1">
        <v>6.1381500000000004</v>
      </c>
      <c r="E1070" s="1">
        <v>14.136200000000001</v>
      </c>
      <c r="F1070" s="1">
        <v>1.2035199999999999</v>
      </c>
      <c r="G1070" s="1">
        <v>3.8300000000000001E-2</v>
      </c>
      <c r="H1070" s="1">
        <v>0.153169</v>
      </c>
    </row>
    <row r="1071" spans="1:8">
      <c r="A1071" s="1" t="s">
        <v>820</v>
      </c>
      <c r="B1071" s="1" t="s">
        <v>2</v>
      </c>
      <c r="C1071" s="1" t="s">
        <v>449</v>
      </c>
      <c r="D1071" s="1">
        <v>39.904400000000003</v>
      </c>
      <c r="E1071" s="1">
        <v>92.029700000000005</v>
      </c>
      <c r="F1071" s="1">
        <v>1.2055499999999999</v>
      </c>
      <c r="G1071" s="2">
        <v>5.0000000000000002E-5</v>
      </c>
      <c r="H1071" s="1">
        <v>1.0165700000000001E-3</v>
      </c>
    </row>
    <row r="1072" spans="1:8">
      <c r="A1072" s="1" t="s">
        <v>783</v>
      </c>
      <c r="B1072" s="1" t="s">
        <v>2</v>
      </c>
      <c r="C1072" s="1" t="s">
        <v>449</v>
      </c>
      <c r="D1072" s="1">
        <v>23.610900000000001</v>
      </c>
      <c r="E1072" s="1">
        <v>54.464199999999998</v>
      </c>
      <c r="F1072" s="1">
        <v>1.2058500000000001</v>
      </c>
      <c r="G1072" s="2">
        <v>1E-4</v>
      </c>
      <c r="H1072" s="1">
        <v>1.8386699999999999E-3</v>
      </c>
    </row>
    <row r="1073" spans="1:8">
      <c r="A1073" s="1" t="s">
        <v>768</v>
      </c>
      <c r="B1073" s="1" t="s">
        <v>2</v>
      </c>
      <c r="C1073" s="1" t="s">
        <v>449</v>
      </c>
      <c r="D1073" s="1">
        <v>95.849900000000005</v>
      </c>
      <c r="E1073" s="1">
        <v>221.358</v>
      </c>
      <c r="F1073" s="1">
        <v>1.20753</v>
      </c>
      <c r="G1073" s="2">
        <v>5.0000000000000002E-5</v>
      </c>
      <c r="H1073" s="1">
        <v>1.0165700000000001E-3</v>
      </c>
    </row>
    <row r="1074" spans="1:8">
      <c r="A1074" s="1" t="s">
        <v>2614</v>
      </c>
      <c r="B1074" s="1" t="s">
        <v>2</v>
      </c>
      <c r="C1074" s="1" t="s">
        <v>449</v>
      </c>
      <c r="D1074" s="1">
        <v>1.7017500000000001</v>
      </c>
      <c r="E1074" s="1">
        <v>3.9304100000000002</v>
      </c>
      <c r="F1074" s="1">
        <v>1.20766</v>
      </c>
      <c r="G1074" s="1">
        <v>2.2849999999999999E-2</v>
      </c>
      <c r="H1074" s="1">
        <v>0.108088</v>
      </c>
    </row>
    <row r="1075" spans="1:8">
      <c r="A1075" s="1" t="s">
        <v>888</v>
      </c>
      <c r="B1075" s="1" t="s">
        <v>2</v>
      </c>
      <c r="C1075" s="1" t="s">
        <v>449</v>
      </c>
      <c r="D1075" s="1">
        <v>63.205500000000001</v>
      </c>
      <c r="E1075" s="1">
        <v>146.191</v>
      </c>
      <c r="F1075" s="1">
        <v>1.20973</v>
      </c>
      <c r="G1075" s="2">
        <v>5.0000000000000002E-5</v>
      </c>
      <c r="H1075" s="1">
        <v>1.0165700000000001E-3</v>
      </c>
    </row>
    <row r="1076" spans="1:8">
      <c r="A1076" s="1" t="s">
        <v>2615</v>
      </c>
      <c r="B1076" s="1" t="s">
        <v>2</v>
      </c>
      <c r="C1076" s="1" t="s">
        <v>449</v>
      </c>
      <c r="D1076" s="1">
        <v>48.895899999999997</v>
      </c>
      <c r="E1076" s="1">
        <v>113.107</v>
      </c>
      <c r="F1076" s="1">
        <v>1.20991</v>
      </c>
      <c r="G1076" s="2">
        <v>5.0000000000000002E-5</v>
      </c>
      <c r="H1076" s="1">
        <v>1.0165700000000001E-3</v>
      </c>
    </row>
    <row r="1077" spans="1:8">
      <c r="A1077" s="1" t="s">
        <v>2616</v>
      </c>
      <c r="B1077" s="1" t="s">
        <v>2</v>
      </c>
      <c r="C1077" s="1" t="s">
        <v>449</v>
      </c>
      <c r="D1077" s="1">
        <v>41.7821</v>
      </c>
      <c r="E1077" s="1">
        <v>96.670299999999997</v>
      </c>
      <c r="F1077" s="1">
        <v>1.2101900000000001</v>
      </c>
      <c r="G1077" s="2">
        <v>5.0000000000000002E-5</v>
      </c>
      <c r="H1077" s="1">
        <v>1.0165700000000001E-3</v>
      </c>
    </row>
    <row r="1078" spans="1:8">
      <c r="A1078" s="1" t="s">
        <v>784</v>
      </c>
      <c r="B1078" s="1" t="s">
        <v>2</v>
      </c>
      <c r="C1078" s="1" t="s">
        <v>449</v>
      </c>
      <c r="D1078" s="1">
        <v>79.210599999999999</v>
      </c>
      <c r="E1078" s="1">
        <v>183.642</v>
      </c>
      <c r="F1078" s="1">
        <v>1.21313</v>
      </c>
      <c r="G1078" s="2">
        <v>5.0000000000000002E-5</v>
      </c>
      <c r="H1078" s="1">
        <v>1.0165700000000001E-3</v>
      </c>
    </row>
    <row r="1079" spans="1:8">
      <c r="A1079" s="1" t="s">
        <v>2617</v>
      </c>
      <c r="B1079" s="1" t="s">
        <v>2</v>
      </c>
      <c r="C1079" s="1" t="s">
        <v>449</v>
      </c>
      <c r="D1079" s="1">
        <v>3.5055200000000002</v>
      </c>
      <c r="E1079" s="1">
        <v>8.1275899999999996</v>
      </c>
      <c r="F1079" s="1">
        <v>1.2132000000000001</v>
      </c>
      <c r="G1079" s="1">
        <v>5.5000000000000003E-4</v>
      </c>
      <c r="H1079" s="1">
        <v>7.1032200000000004E-3</v>
      </c>
    </row>
    <row r="1080" spans="1:8">
      <c r="A1080" s="1" t="s">
        <v>2618</v>
      </c>
      <c r="B1080" s="1" t="s">
        <v>2</v>
      </c>
      <c r="C1080" s="1" t="s">
        <v>449</v>
      </c>
      <c r="D1080" s="1">
        <v>1.99553</v>
      </c>
      <c r="E1080" s="1">
        <v>4.6268599999999998</v>
      </c>
      <c r="F1080" s="1">
        <v>1.21326</v>
      </c>
      <c r="G1080" s="1">
        <v>3.3999999999999998E-3</v>
      </c>
      <c r="H1080" s="1">
        <v>2.7942399999999999E-2</v>
      </c>
    </row>
    <row r="1081" spans="1:8">
      <c r="A1081" s="1" t="s">
        <v>2619</v>
      </c>
      <c r="B1081" s="1" t="s">
        <v>2</v>
      </c>
      <c r="C1081" s="1" t="s">
        <v>449</v>
      </c>
      <c r="D1081" s="1">
        <v>3.6559499999999998</v>
      </c>
      <c r="E1081" s="1">
        <v>8.4835899999999995</v>
      </c>
      <c r="F1081" s="1">
        <v>1.2144299999999999</v>
      </c>
      <c r="G1081" s="1">
        <v>1.15E-3</v>
      </c>
      <c r="H1081" s="1">
        <v>1.2432E-2</v>
      </c>
    </row>
    <row r="1082" spans="1:8">
      <c r="A1082" s="1" t="s">
        <v>939</v>
      </c>
      <c r="B1082" s="1" t="s">
        <v>2</v>
      </c>
      <c r="C1082" s="1" t="s">
        <v>449</v>
      </c>
      <c r="D1082" s="1">
        <v>21.135100000000001</v>
      </c>
      <c r="E1082" s="1">
        <v>49.085299999999997</v>
      </c>
      <c r="F1082" s="1">
        <v>1.2156499999999999</v>
      </c>
      <c r="G1082" s="2">
        <v>5.0000000000000002E-5</v>
      </c>
      <c r="H1082" s="1">
        <v>1.0165700000000001E-3</v>
      </c>
    </row>
    <row r="1083" spans="1:8">
      <c r="A1083" s="1" t="s">
        <v>800</v>
      </c>
      <c r="B1083" s="1" t="s">
        <v>2</v>
      </c>
      <c r="C1083" s="1" t="s">
        <v>449</v>
      </c>
      <c r="D1083" s="1">
        <v>7.2262599999999999</v>
      </c>
      <c r="E1083" s="1">
        <v>16.7879</v>
      </c>
      <c r="F1083" s="1">
        <v>1.2161</v>
      </c>
      <c r="G1083" s="2">
        <v>5.0000000000000002E-5</v>
      </c>
      <c r="H1083" s="1">
        <v>1.0165700000000001E-3</v>
      </c>
    </row>
    <row r="1084" spans="1:8">
      <c r="A1084" s="1" t="s">
        <v>854</v>
      </c>
      <c r="B1084" s="1" t="s">
        <v>2</v>
      </c>
      <c r="C1084" s="1" t="s">
        <v>449</v>
      </c>
      <c r="D1084" s="1">
        <v>44.085299999999997</v>
      </c>
      <c r="E1084" s="1">
        <v>102.476</v>
      </c>
      <c r="F1084" s="1">
        <v>1.21692</v>
      </c>
      <c r="G1084" s="2">
        <v>5.0000000000000002E-5</v>
      </c>
      <c r="H1084" s="1">
        <v>1.0165700000000001E-3</v>
      </c>
    </row>
    <row r="1085" spans="1:8">
      <c r="A1085" s="1" t="s">
        <v>1689</v>
      </c>
      <c r="B1085" s="1" t="s">
        <v>2</v>
      </c>
      <c r="C1085" s="1" t="s">
        <v>449</v>
      </c>
      <c r="D1085" s="1">
        <v>2.657</v>
      </c>
      <c r="E1085" s="1">
        <v>6.1773199999999999</v>
      </c>
      <c r="F1085" s="1">
        <v>1.2171799999999999</v>
      </c>
      <c r="G1085" s="1">
        <v>2.41E-2</v>
      </c>
      <c r="H1085" s="1">
        <v>0.112166</v>
      </c>
    </row>
    <row r="1086" spans="1:8">
      <c r="A1086" s="1" t="s">
        <v>2620</v>
      </c>
      <c r="B1086" s="1" t="s">
        <v>2</v>
      </c>
      <c r="C1086" s="1" t="s">
        <v>449</v>
      </c>
      <c r="D1086" s="1">
        <v>9.6020500000000002</v>
      </c>
      <c r="E1086" s="1">
        <v>22.328499999999998</v>
      </c>
      <c r="F1086" s="1">
        <v>1.2174700000000001</v>
      </c>
      <c r="G1086" s="2">
        <v>4.0000000000000002E-4</v>
      </c>
      <c r="H1086" s="1">
        <v>5.5421200000000002E-3</v>
      </c>
    </row>
    <row r="1087" spans="1:8">
      <c r="A1087" s="1" t="s">
        <v>884</v>
      </c>
      <c r="B1087" s="1" t="s">
        <v>2</v>
      </c>
      <c r="C1087" s="1" t="s">
        <v>449</v>
      </c>
      <c r="D1087" s="1">
        <v>14.002700000000001</v>
      </c>
      <c r="E1087" s="1">
        <v>32.594000000000001</v>
      </c>
      <c r="F1087" s="1">
        <v>1.2189000000000001</v>
      </c>
      <c r="G1087" s="1">
        <v>1.4999999999999999E-4</v>
      </c>
      <c r="H1087" s="1">
        <v>2.5285400000000001E-3</v>
      </c>
    </row>
    <row r="1088" spans="1:8">
      <c r="A1088" s="1" t="s">
        <v>791</v>
      </c>
      <c r="B1088" s="1" t="s">
        <v>2</v>
      </c>
      <c r="C1088" s="1" t="s">
        <v>449</v>
      </c>
      <c r="D1088" s="1">
        <v>10.8169</v>
      </c>
      <c r="E1088" s="1">
        <v>25.209</v>
      </c>
      <c r="F1088" s="1">
        <v>1.22065</v>
      </c>
      <c r="G1088" s="2">
        <v>5.0000000000000002E-5</v>
      </c>
      <c r="H1088" s="1">
        <v>1.0165700000000001E-3</v>
      </c>
    </row>
    <row r="1089" spans="1:8">
      <c r="A1089" s="1" t="s">
        <v>880</v>
      </c>
      <c r="B1089" s="1" t="s">
        <v>2</v>
      </c>
      <c r="C1089" s="1" t="s">
        <v>449</v>
      </c>
      <c r="D1089" s="1">
        <v>107.97</v>
      </c>
      <c r="E1089" s="1">
        <v>251.81100000000001</v>
      </c>
      <c r="F1089" s="1">
        <v>1.2217100000000001</v>
      </c>
      <c r="G1089" s="2">
        <v>5.0000000000000002E-5</v>
      </c>
      <c r="H1089" s="1">
        <v>1.0165700000000001E-3</v>
      </c>
    </row>
    <row r="1090" spans="1:8">
      <c r="A1090" s="1" t="s">
        <v>1323</v>
      </c>
      <c r="B1090" s="1" t="s">
        <v>2</v>
      </c>
      <c r="C1090" s="1" t="s">
        <v>449</v>
      </c>
      <c r="D1090" s="1">
        <v>10.733700000000001</v>
      </c>
      <c r="E1090" s="1">
        <v>25.040700000000001</v>
      </c>
      <c r="F1090" s="1">
        <v>1.2221299999999999</v>
      </c>
      <c r="G1090" s="1">
        <v>2.0999999999999999E-3</v>
      </c>
      <c r="H1090" s="1">
        <v>1.9627800000000001E-2</v>
      </c>
    </row>
    <row r="1091" spans="1:8">
      <c r="A1091" s="1" t="s">
        <v>914</v>
      </c>
      <c r="B1091" s="1" t="s">
        <v>2</v>
      </c>
      <c r="C1091" s="1" t="s">
        <v>449</v>
      </c>
      <c r="D1091" s="1">
        <v>56.766500000000001</v>
      </c>
      <c r="E1091" s="1">
        <v>132.452</v>
      </c>
      <c r="F1091" s="1">
        <v>1.22235</v>
      </c>
      <c r="G1091" s="2">
        <v>5.0000000000000002E-5</v>
      </c>
      <c r="H1091" s="1">
        <v>1.0165700000000001E-3</v>
      </c>
    </row>
    <row r="1092" spans="1:8">
      <c r="A1092" s="1" t="s">
        <v>2621</v>
      </c>
      <c r="B1092" s="1" t="s">
        <v>2</v>
      </c>
      <c r="C1092" s="1" t="s">
        <v>449</v>
      </c>
      <c r="D1092" s="1">
        <v>1.9073100000000001</v>
      </c>
      <c r="E1092" s="1">
        <v>4.4505800000000004</v>
      </c>
      <c r="F1092" s="1">
        <v>1.2224600000000001</v>
      </c>
      <c r="G1092" s="1">
        <v>3.1050000000000001E-2</v>
      </c>
      <c r="H1092" s="1">
        <v>0.13325000000000001</v>
      </c>
    </row>
    <row r="1093" spans="1:8">
      <c r="A1093" s="1" t="s">
        <v>49</v>
      </c>
      <c r="B1093" s="1" t="s">
        <v>2</v>
      </c>
      <c r="C1093" s="1" t="s">
        <v>449</v>
      </c>
      <c r="D1093" s="1">
        <v>1.5428900000000001</v>
      </c>
      <c r="E1093" s="1">
        <v>3.60379</v>
      </c>
      <c r="F1093" s="1">
        <v>1.2238899999999999</v>
      </c>
      <c r="G1093" s="2">
        <v>8.0000000000000004E-4</v>
      </c>
      <c r="H1093" s="1">
        <v>9.4443200000000008E-3</v>
      </c>
    </row>
    <row r="1094" spans="1:8">
      <c r="A1094" s="1" t="s">
        <v>60</v>
      </c>
      <c r="B1094" s="1" t="s">
        <v>2</v>
      </c>
      <c r="C1094" s="1" t="s">
        <v>449</v>
      </c>
      <c r="D1094" s="1">
        <v>5.5687199999999999</v>
      </c>
      <c r="E1094" s="1">
        <v>13.0131</v>
      </c>
      <c r="F1094" s="1">
        <v>1.22454</v>
      </c>
      <c r="G1094" s="1">
        <v>1.525E-2</v>
      </c>
      <c r="H1094" s="1">
        <v>8.1573199999999998E-2</v>
      </c>
    </row>
    <row r="1095" spans="1:8">
      <c r="A1095" s="1" t="s">
        <v>2622</v>
      </c>
      <c r="B1095" s="1" t="s">
        <v>2</v>
      </c>
      <c r="C1095" s="1" t="s">
        <v>449</v>
      </c>
      <c r="D1095" s="1">
        <v>172.70699999999999</v>
      </c>
      <c r="E1095" s="1">
        <v>403.81200000000001</v>
      </c>
      <c r="F1095" s="1">
        <v>1.22536</v>
      </c>
      <c r="G1095" s="2">
        <v>5.0000000000000002E-5</v>
      </c>
      <c r="H1095" s="1">
        <v>1.0165700000000001E-3</v>
      </c>
    </row>
    <row r="1096" spans="1:8">
      <c r="A1096" s="1" t="s">
        <v>2623</v>
      </c>
      <c r="B1096" s="1" t="s">
        <v>2</v>
      </c>
      <c r="C1096" s="1" t="s">
        <v>449</v>
      </c>
      <c r="D1096" s="1">
        <v>0.76548000000000005</v>
      </c>
      <c r="E1096" s="1">
        <v>1.7901499999999999</v>
      </c>
      <c r="F1096" s="1">
        <v>1.2256499999999999</v>
      </c>
      <c r="G1096" s="1">
        <v>4.335E-2</v>
      </c>
      <c r="H1096" s="1">
        <v>0.16650000000000001</v>
      </c>
    </row>
    <row r="1097" spans="1:8">
      <c r="A1097" s="1" t="s">
        <v>1569</v>
      </c>
      <c r="B1097" s="1" t="s">
        <v>2</v>
      </c>
      <c r="C1097" s="1" t="s">
        <v>449</v>
      </c>
      <c r="D1097" s="1">
        <v>4.2072700000000003</v>
      </c>
      <c r="E1097" s="1">
        <v>9.8420100000000001</v>
      </c>
      <c r="F1097" s="1">
        <v>1.22607</v>
      </c>
      <c r="G1097" s="1">
        <v>1.155E-2</v>
      </c>
      <c r="H1097" s="1">
        <v>6.7231100000000002E-2</v>
      </c>
    </row>
    <row r="1098" spans="1:8">
      <c r="A1098" s="1" t="s">
        <v>749</v>
      </c>
      <c r="B1098" s="1" t="s">
        <v>2</v>
      </c>
      <c r="C1098" s="1" t="s">
        <v>449</v>
      </c>
      <c r="D1098" s="1">
        <v>94.681899999999999</v>
      </c>
      <c r="E1098" s="1">
        <v>221.649</v>
      </c>
      <c r="F1098" s="1">
        <v>1.2271099999999999</v>
      </c>
      <c r="G1098" s="2">
        <v>5.0000000000000002E-5</v>
      </c>
      <c r="H1098" s="1">
        <v>1.0165700000000001E-3</v>
      </c>
    </row>
    <row r="1099" spans="1:8">
      <c r="A1099" s="1" t="s">
        <v>2624</v>
      </c>
      <c r="B1099" s="1" t="s">
        <v>2</v>
      </c>
      <c r="C1099" s="1" t="s">
        <v>449</v>
      </c>
      <c r="D1099" s="1">
        <v>6.5748199999999999</v>
      </c>
      <c r="E1099" s="1">
        <v>15.3986</v>
      </c>
      <c r="F1099" s="1">
        <v>1.2277800000000001</v>
      </c>
      <c r="G1099" s="1">
        <v>8.4999999999999995E-4</v>
      </c>
      <c r="H1099" s="1">
        <v>9.8656999999999998E-3</v>
      </c>
    </row>
    <row r="1100" spans="1:8">
      <c r="A1100" s="1" t="s">
        <v>187</v>
      </c>
      <c r="B1100" s="1" t="s">
        <v>2</v>
      </c>
      <c r="C1100" s="1" t="s">
        <v>449</v>
      </c>
      <c r="D1100" s="1">
        <v>3.3122500000000001</v>
      </c>
      <c r="E1100" s="1">
        <v>7.7626400000000002</v>
      </c>
      <c r="F1100" s="1">
        <v>1.2287399999999999</v>
      </c>
      <c r="G1100" s="1">
        <v>1.9199999999999998E-2</v>
      </c>
      <c r="H1100" s="1">
        <v>9.5707100000000003E-2</v>
      </c>
    </row>
    <row r="1101" spans="1:8">
      <c r="A1101" s="1" t="s">
        <v>1208</v>
      </c>
      <c r="B1101" s="1" t="s">
        <v>2</v>
      </c>
      <c r="C1101" s="1" t="s">
        <v>449</v>
      </c>
      <c r="D1101" s="1">
        <v>6.66317</v>
      </c>
      <c r="E1101" s="1">
        <v>15.625</v>
      </c>
      <c r="F1101" s="1">
        <v>1.2295799999999999</v>
      </c>
      <c r="G1101" s="2">
        <v>5.0000000000000002E-5</v>
      </c>
      <c r="H1101" s="1">
        <v>1.0165700000000001E-3</v>
      </c>
    </row>
    <row r="1102" spans="1:8">
      <c r="A1102" s="1" t="s">
        <v>850</v>
      </c>
      <c r="B1102" s="1" t="s">
        <v>2</v>
      </c>
      <c r="C1102" s="1" t="s">
        <v>449</v>
      </c>
      <c r="D1102" s="1">
        <v>35.040599999999998</v>
      </c>
      <c r="E1102" s="1">
        <v>82.323300000000003</v>
      </c>
      <c r="F1102" s="1">
        <v>1.23227</v>
      </c>
      <c r="G1102" s="2">
        <v>1E-4</v>
      </c>
      <c r="H1102" s="1">
        <v>1.8386699999999999E-3</v>
      </c>
    </row>
    <row r="1103" spans="1:8">
      <c r="A1103" s="1" t="s">
        <v>1681</v>
      </c>
      <c r="B1103" s="1" t="s">
        <v>2</v>
      </c>
      <c r="C1103" s="1" t="s">
        <v>449</v>
      </c>
      <c r="D1103" s="1">
        <v>2.0573600000000001</v>
      </c>
      <c r="E1103" s="1">
        <v>4.8347199999999999</v>
      </c>
      <c r="F1103" s="1">
        <v>1.23264</v>
      </c>
      <c r="G1103" s="1">
        <v>1.7000000000000001E-2</v>
      </c>
      <c r="H1103" s="1">
        <v>8.7991E-2</v>
      </c>
    </row>
    <row r="1104" spans="1:8">
      <c r="A1104" s="1" t="s">
        <v>1667</v>
      </c>
      <c r="B1104" s="1" t="s">
        <v>2</v>
      </c>
      <c r="C1104" s="1" t="s">
        <v>449</v>
      </c>
      <c r="D1104" s="1">
        <v>3.0134500000000002</v>
      </c>
      <c r="E1104" s="1">
        <v>7.0827400000000003</v>
      </c>
      <c r="F1104" s="1">
        <v>1.23289</v>
      </c>
      <c r="G1104" s="1">
        <v>2.0500000000000002E-3</v>
      </c>
      <c r="H1104" s="1">
        <v>1.9294800000000001E-2</v>
      </c>
    </row>
    <row r="1105" spans="1:8">
      <c r="A1105" s="1" t="s">
        <v>2625</v>
      </c>
      <c r="B1105" s="1" t="s">
        <v>2</v>
      </c>
      <c r="C1105" s="1" t="s">
        <v>449</v>
      </c>
      <c r="D1105" s="1">
        <v>2.7855699999999999</v>
      </c>
      <c r="E1105" s="1">
        <v>6.5479200000000004</v>
      </c>
      <c r="F1105" s="1">
        <v>1.2330700000000001</v>
      </c>
      <c r="G1105" s="1">
        <v>2.4E-2</v>
      </c>
      <c r="H1105" s="1">
        <v>0.11179</v>
      </c>
    </row>
    <row r="1106" spans="1:8">
      <c r="A1106" s="1" t="s">
        <v>2626</v>
      </c>
      <c r="B1106" s="1" t="s">
        <v>2</v>
      </c>
      <c r="C1106" s="1" t="s">
        <v>449</v>
      </c>
      <c r="D1106" s="1">
        <v>101.246</v>
      </c>
      <c r="E1106" s="1">
        <v>238.00399999999999</v>
      </c>
      <c r="F1106" s="1">
        <v>1.23312</v>
      </c>
      <c r="G1106" s="2">
        <v>5.0000000000000002E-5</v>
      </c>
      <c r="H1106" s="1">
        <v>1.0165700000000001E-3</v>
      </c>
    </row>
    <row r="1107" spans="1:8">
      <c r="A1107" s="1" t="s">
        <v>839</v>
      </c>
      <c r="B1107" s="1" t="s">
        <v>2</v>
      </c>
      <c r="C1107" s="1" t="s">
        <v>449</v>
      </c>
      <c r="D1107" s="1">
        <v>15.717000000000001</v>
      </c>
      <c r="E1107" s="1">
        <v>36.989400000000003</v>
      </c>
      <c r="F1107" s="1">
        <v>1.23478</v>
      </c>
      <c r="G1107" s="2">
        <v>5.0000000000000002E-5</v>
      </c>
      <c r="H1107" s="1">
        <v>1.0165700000000001E-3</v>
      </c>
    </row>
    <row r="1108" spans="1:8">
      <c r="A1108" s="1" t="s">
        <v>2627</v>
      </c>
      <c r="B1108" s="1" t="s">
        <v>2</v>
      </c>
      <c r="C1108" s="1" t="s">
        <v>449</v>
      </c>
      <c r="D1108" s="1">
        <v>4.9875699999999998</v>
      </c>
      <c r="E1108" s="1">
        <v>11.739000000000001</v>
      </c>
      <c r="F1108" s="1">
        <v>1.2349000000000001</v>
      </c>
      <c r="G1108" s="2">
        <v>5.0000000000000002E-5</v>
      </c>
      <c r="H1108" s="1">
        <v>1.0165700000000001E-3</v>
      </c>
    </row>
    <row r="1109" spans="1:8">
      <c r="A1109" s="1" t="s">
        <v>725</v>
      </c>
      <c r="B1109" s="1" t="s">
        <v>2</v>
      </c>
      <c r="C1109" s="1" t="s">
        <v>449</v>
      </c>
      <c r="D1109" s="1">
        <v>71.768299999999996</v>
      </c>
      <c r="E1109" s="1">
        <v>169.01300000000001</v>
      </c>
      <c r="F1109" s="1">
        <v>1.2357100000000001</v>
      </c>
      <c r="G1109" s="2">
        <v>5.0000000000000002E-5</v>
      </c>
      <c r="H1109" s="1">
        <v>1.0165700000000001E-3</v>
      </c>
    </row>
    <row r="1110" spans="1:8">
      <c r="A1110" s="1" t="s">
        <v>2628</v>
      </c>
      <c r="B1110" s="1" t="s">
        <v>2</v>
      </c>
      <c r="C1110" s="1" t="s">
        <v>449</v>
      </c>
      <c r="D1110" s="1">
        <v>6.1511500000000003</v>
      </c>
      <c r="E1110" s="1">
        <v>14.491099999999999</v>
      </c>
      <c r="F1110" s="1">
        <v>1.23624</v>
      </c>
      <c r="G1110" s="2">
        <v>5.0000000000000002E-5</v>
      </c>
      <c r="H1110" s="1">
        <v>1.0165700000000001E-3</v>
      </c>
    </row>
    <row r="1111" spans="1:8">
      <c r="A1111" s="1" t="s">
        <v>2629</v>
      </c>
      <c r="B1111" s="1" t="s">
        <v>2</v>
      </c>
      <c r="C1111" s="1" t="s">
        <v>449</v>
      </c>
      <c r="D1111" s="1">
        <v>91.108199999999997</v>
      </c>
      <c r="E1111" s="1">
        <v>214.77199999999999</v>
      </c>
      <c r="F1111" s="1">
        <v>1.23715</v>
      </c>
      <c r="G1111" s="2">
        <v>5.0000000000000002E-5</v>
      </c>
      <c r="H1111" s="1">
        <v>1.0165700000000001E-3</v>
      </c>
    </row>
    <row r="1112" spans="1:8">
      <c r="A1112" s="1" t="s">
        <v>919</v>
      </c>
      <c r="B1112" s="1" t="s">
        <v>2</v>
      </c>
      <c r="C1112" s="1" t="s">
        <v>449</v>
      </c>
      <c r="D1112" s="1">
        <v>13.5083</v>
      </c>
      <c r="E1112" s="1">
        <v>31.8475</v>
      </c>
      <c r="F1112" s="1">
        <v>1.2373400000000001</v>
      </c>
      <c r="G1112" s="2">
        <v>2.0000000000000001E-4</v>
      </c>
      <c r="H1112" s="1">
        <v>3.1890099999999999E-3</v>
      </c>
    </row>
    <row r="1113" spans="1:8">
      <c r="A1113" s="1" t="s">
        <v>2630</v>
      </c>
      <c r="B1113" s="1" t="s">
        <v>2</v>
      </c>
      <c r="C1113" s="1" t="s">
        <v>449</v>
      </c>
      <c r="D1113" s="1">
        <v>14.415699999999999</v>
      </c>
      <c r="E1113" s="1">
        <v>33.992899999999999</v>
      </c>
      <c r="F1113" s="1">
        <v>1.23759</v>
      </c>
      <c r="G1113" s="2">
        <v>5.0000000000000002E-5</v>
      </c>
      <c r="H1113" s="1">
        <v>1.0165700000000001E-3</v>
      </c>
    </row>
    <row r="1114" spans="1:8">
      <c r="A1114" s="1" t="s">
        <v>1716</v>
      </c>
      <c r="B1114" s="1" t="s">
        <v>2</v>
      </c>
      <c r="C1114" s="1" t="s">
        <v>449</v>
      </c>
      <c r="D1114" s="1">
        <v>6.4404700000000004</v>
      </c>
      <c r="E1114" s="1">
        <v>15.2568</v>
      </c>
      <c r="F1114" s="1">
        <v>1.24421</v>
      </c>
      <c r="G1114" s="1">
        <v>2.7400000000000001E-2</v>
      </c>
      <c r="H1114" s="1">
        <v>0.122547</v>
      </c>
    </row>
    <row r="1115" spans="1:8">
      <c r="A1115" s="1" t="s">
        <v>1657</v>
      </c>
      <c r="B1115" s="1" t="s">
        <v>2</v>
      </c>
      <c r="C1115" s="1" t="s">
        <v>449</v>
      </c>
      <c r="D1115" s="1">
        <v>2.5193699999999999</v>
      </c>
      <c r="E1115" s="1">
        <v>5.9729900000000002</v>
      </c>
      <c r="F1115" s="1">
        <v>1.24539</v>
      </c>
      <c r="G1115" s="1">
        <v>1.65E-3</v>
      </c>
      <c r="H1115" s="1">
        <v>1.62951E-2</v>
      </c>
    </row>
    <row r="1116" spans="1:8">
      <c r="A1116" s="1" t="s">
        <v>1973</v>
      </c>
      <c r="B1116" s="1" t="s">
        <v>2</v>
      </c>
      <c r="C1116" s="1" t="s">
        <v>449</v>
      </c>
      <c r="D1116" s="1">
        <v>4.5841099999999999</v>
      </c>
      <c r="E1116" s="1">
        <v>10.8752</v>
      </c>
      <c r="F1116" s="1">
        <v>1.2463200000000001</v>
      </c>
      <c r="G1116" s="1">
        <v>1.4149999999999999E-2</v>
      </c>
      <c r="H1116" s="1">
        <v>7.7549000000000007E-2</v>
      </c>
    </row>
    <row r="1117" spans="1:8">
      <c r="A1117" s="1" t="s">
        <v>1700</v>
      </c>
      <c r="B1117" s="1" t="s">
        <v>2</v>
      </c>
      <c r="C1117" s="1" t="s">
        <v>449</v>
      </c>
      <c r="D1117" s="1">
        <v>23.995200000000001</v>
      </c>
      <c r="E1117" s="1">
        <v>56.947099999999999</v>
      </c>
      <c r="F1117" s="1">
        <v>1.24688</v>
      </c>
      <c r="G1117" s="1">
        <v>5.0000000000000001E-3</v>
      </c>
      <c r="H1117" s="1">
        <v>3.70563E-2</v>
      </c>
    </row>
    <row r="1118" spans="1:8">
      <c r="A1118" s="1" t="s">
        <v>809</v>
      </c>
      <c r="B1118" s="1" t="s">
        <v>2</v>
      </c>
      <c r="C1118" s="1" t="s">
        <v>449</v>
      </c>
      <c r="D1118" s="1">
        <v>73.111400000000003</v>
      </c>
      <c r="E1118" s="1">
        <v>173.57499999999999</v>
      </c>
      <c r="F1118" s="1">
        <v>1.24739</v>
      </c>
      <c r="G1118" s="2">
        <v>5.0000000000000002E-5</v>
      </c>
      <c r="H1118" s="1">
        <v>1.0165700000000001E-3</v>
      </c>
    </row>
    <row r="1119" spans="1:8">
      <c r="A1119" s="1" t="s">
        <v>2631</v>
      </c>
      <c r="B1119" s="1" t="s">
        <v>2</v>
      </c>
      <c r="C1119" s="1" t="s">
        <v>449</v>
      </c>
      <c r="D1119" s="1">
        <v>39.657499999999999</v>
      </c>
      <c r="E1119" s="1">
        <v>94.180599999999998</v>
      </c>
      <c r="F1119" s="1">
        <v>1.2478400000000001</v>
      </c>
      <c r="G1119" s="2">
        <v>5.0000000000000002E-5</v>
      </c>
      <c r="H1119" s="1">
        <v>1.0165700000000001E-3</v>
      </c>
    </row>
    <row r="1120" spans="1:8">
      <c r="A1120" s="1" t="s">
        <v>764</v>
      </c>
      <c r="B1120" s="1" t="s">
        <v>2</v>
      </c>
      <c r="C1120" s="1" t="s">
        <v>449</v>
      </c>
      <c r="D1120" s="1">
        <v>28.7042</v>
      </c>
      <c r="E1120" s="1">
        <v>68.1691</v>
      </c>
      <c r="F1120" s="1">
        <v>1.24786</v>
      </c>
      <c r="G1120" s="2">
        <v>5.0000000000000002E-5</v>
      </c>
      <c r="H1120" s="1">
        <v>1.0165700000000001E-3</v>
      </c>
    </row>
    <row r="1121" spans="1:8">
      <c r="A1121" s="1" t="s">
        <v>2632</v>
      </c>
      <c r="B1121" s="1" t="s">
        <v>2</v>
      </c>
      <c r="C1121" s="1" t="s">
        <v>449</v>
      </c>
      <c r="D1121" s="1">
        <v>12.7582</v>
      </c>
      <c r="E1121" s="1">
        <v>30.3109</v>
      </c>
      <c r="F1121" s="1">
        <v>1.24841</v>
      </c>
      <c r="G1121" s="2">
        <v>5.0000000000000002E-5</v>
      </c>
      <c r="H1121" s="1">
        <v>1.0165700000000001E-3</v>
      </c>
    </row>
    <row r="1122" spans="1:8">
      <c r="A1122" s="1" t="s">
        <v>865</v>
      </c>
      <c r="B1122" s="1" t="s">
        <v>2</v>
      </c>
      <c r="C1122" s="1" t="s">
        <v>449</v>
      </c>
      <c r="D1122" s="1">
        <v>36.7622</v>
      </c>
      <c r="E1122" s="1">
        <v>87.3553</v>
      </c>
      <c r="F1122" s="1">
        <v>1.2486699999999999</v>
      </c>
      <c r="G1122" s="2">
        <v>5.0000000000000002E-5</v>
      </c>
      <c r="H1122" s="1">
        <v>1.0165700000000001E-3</v>
      </c>
    </row>
    <row r="1123" spans="1:8">
      <c r="A1123" s="1" t="s">
        <v>2096</v>
      </c>
      <c r="B1123" s="1" t="s">
        <v>2</v>
      </c>
      <c r="C1123" s="1" t="s">
        <v>449</v>
      </c>
      <c r="D1123" s="1">
        <v>6.0974000000000004</v>
      </c>
      <c r="E1123" s="1">
        <v>14.4907</v>
      </c>
      <c r="F1123" s="1">
        <v>1.2488600000000001</v>
      </c>
      <c r="G1123" s="1">
        <v>1.8599999999999998E-2</v>
      </c>
      <c r="H1123" s="1">
        <v>9.3616500000000005E-2</v>
      </c>
    </row>
    <row r="1124" spans="1:8">
      <c r="A1124" s="1" t="s">
        <v>928</v>
      </c>
      <c r="B1124" s="1" t="s">
        <v>2</v>
      </c>
      <c r="C1124" s="1" t="s">
        <v>449</v>
      </c>
      <c r="D1124" s="1">
        <v>878.077</v>
      </c>
      <c r="E1124" s="1">
        <v>2087.0500000000002</v>
      </c>
      <c r="F1124" s="1">
        <v>1.24905</v>
      </c>
      <c r="G1124" s="2">
        <v>5.0000000000000002E-5</v>
      </c>
      <c r="H1124" s="1">
        <v>1.0165700000000001E-3</v>
      </c>
    </row>
    <row r="1125" spans="1:8">
      <c r="A1125" s="1" t="s">
        <v>2633</v>
      </c>
      <c r="B1125" s="1" t="s">
        <v>2</v>
      </c>
      <c r="C1125" s="1" t="s">
        <v>449</v>
      </c>
      <c r="D1125" s="1">
        <v>7.4638900000000001</v>
      </c>
      <c r="E1125" s="1">
        <v>17.7563</v>
      </c>
      <c r="F1125" s="1">
        <v>1.2503299999999999</v>
      </c>
      <c r="G1125" s="2">
        <v>1E-4</v>
      </c>
      <c r="H1125" s="1">
        <v>1.8386699999999999E-3</v>
      </c>
    </row>
    <row r="1126" spans="1:8">
      <c r="A1126" s="1" t="s">
        <v>1607</v>
      </c>
      <c r="B1126" s="1" t="s">
        <v>2</v>
      </c>
      <c r="C1126" s="1" t="s">
        <v>449</v>
      </c>
      <c r="D1126" s="1">
        <v>6.2317</v>
      </c>
      <c r="E1126" s="1">
        <v>14.8285</v>
      </c>
      <c r="F1126" s="1">
        <v>1.2506699999999999</v>
      </c>
      <c r="G1126" s="2">
        <v>5.0000000000000001E-4</v>
      </c>
      <c r="H1126" s="1">
        <v>6.5899499999999998E-3</v>
      </c>
    </row>
    <row r="1127" spans="1:8">
      <c r="A1127" s="1" t="s">
        <v>2634</v>
      </c>
      <c r="B1127" s="1" t="s">
        <v>2</v>
      </c>
      <c r="C1127" s="1" t="s">
        <v>449</v>
      </c>
      <c r="D1127" s="1">
        <v>5.0585199999999997</v>
      </c>
      <c r="E1127" s="1">
        <v>12.067500000000001</v>
      </c>
      <c r="F1127" s="1">
        <v>1.25434</v>
      </c>
      <c r="G1127" s="2">
        <v>5.0000000000000002E-5</v>
      </c>
      <c r="H1127" s="1">
        <v>1.0165700000000001E-3</v>
      </c>
    </row>
    <row r="1128" spans="1:8">
      <c r="A1128" s="1" t="s">
        <v>1402</v>
      </c>
      <c r="B1128" s="1" t="s">
        <v>2</v>
      </c>
      <c r="C1128" s="1" t="s">
        <v>449</v>
      </c>
      <c r="D1128" s="1">
        <v>6.89696</v>
      </c>
      <c r="E1128" s="1">
        <v>16.455400000000001</v>
      </c>
      <c r="F1128" s="1">
        <v>1.2545200000000001</v>
      </c>
      <c r="G1128" s="2">
        <v>2.9999999999999997E-4</v>
      </c>
      <c r="H1128" s="1">
        <v>4.41801E-3</v>
      </c>
    </row>
    <row r="1129" spans="1:8">
      <c r="A1129" s="1" t="s">
        <v>983</v>
      </c>
      <c r="B1129" s="1" t="s">
        <v>2</v>
      </c>
      <c r="C1129" s="1" t="s">
        <v>449</v>
      </c>
      <c r="D1129" s="1">
        <v>11.305199999999999</v>
      </c>
      <c r="E1129" s="1">
        <v>27.015999999999998</v>
      </c>
      <c r="F1129" s="1">
        <v>1.2568299999999999</v>
      </c>
      <c r="G1129" s="1">
        <v>3.5E-4</v>
      </c>
      <c r="H1129" s="1">
        <v>5.0005199999999996E-3</v>
      </c>
    </row>
    <row r="1130" spans="1:8">
      <c r="A1130" s="1" t="s">
        <v>2635</v>
      </c>
      <c r="B1130" s="1" t="s">
        <v>2</v>
      </c>
      <c r="C1130" s="1" t="s">
        <v>449</v>
      </c>
      <c r="D1130" s="1">
        <v>19.1571</v>
      </c>
      <c r="E1130" s="1">
        <v>45.816800000000001</v>
      </c>
      <c r="F1130" s="1">
        <v>1.258</v>
      </c>
      <c r="G1130" s="2">
        <v>5.0000000000000002E-5</v>
      </c>
      <c r="H1130" s="1">
        <v>1.0165700000000001E-3</v>
      </c>
    </row>
    <row r="1131" spans="1:8">
      <c r="A1131" s="1" t="s">
        <v>1220</v>
      </c>
      <c r="B1131" s="1" t="s">
        <v>2</v>
      </c>
      <c r="C1131" s="1" t="s">
        <v>449</v>
      </c>
      <c r="D1131" s="1">
        <v>8.8276299999999992</v>
      </c>
      <c r="E1131" s="1">
        <v>21.1295</v>
      </c>
      <c r="F1131" s="1">
        <v>1.2591600000000001</v>
      </c>
      <c r="G1131" s="1">
        <v>1.9E-3</v>
      </c>
      <c r="H1131" s="1">
        <v>1.8197399999999999E-2</v>
      </c>
    </row>
    <row r="1132" spans="1:8">
      <c r="A1132" s="1" t="s">
        <v>2636</v>
      </c>
      <c r="B1132" s="1" t="s">
        <v>2</v>
      </c>
      <c r="C1132" s="1" t="s">
        <v>449</v>
      </c>
      <c r="D1132" s="1">
        <v>343.73099999999999</v>
      </c>
      <c r="E1132" s="1">
        <v>822.91899999999998</v>
      </c>
      <c r="F1132" s="1">
        <v>1.2594700000000001</v>
      </c>
      <c r="G1132" s="2">
        <v>5.0000000000000002E-5</v>
      </c>
      <c r="H1132" s="1">
        <v>1.0165700000000001E-3</v>
      </c>
    </row>
    <row r="1133" spans="1:8">
      <c r="A1133" s="1" t="s">
        <v>2637</v>
      </c>
      <c r="B1133" s="1" t="s">
        <v>2</v>
      </c>
      <c r="C1133" s="1" t="s">
        <v>449</v>
      </c>
      <c r="D1133" s="1">
        <v>28.166399999999999</v>
      </c>
      <c r="E1133" s="1">
        <v>67.444299999999998</v>
      </c>
      <c r="F1133" s="1">
        <v>1.25972</v>
      </c>
      <c r="G1133" s="1">
        <v>2.7699999999999999E-2</v>
      </c>
      <c r="H1133" s="1">
        <v>0.12354999999999999</v>
      </c>
    </row>
    <row r="1134" spans="1:8">
      <c r="A1134" s="1" t="s">
        <v>1303</v>
      </c>
      <c r="B1134" s="1" t="s">
        <v>2</v>
      </c>
      <c r="C1134" s="1" t="s">
        <v>449</v>
      </c>
      <c r="D1134" s="1">
        <v>16.584</v>
      </c>
      <c r="E1134" s="1">
        <v>39.724899999999998</v>
      </c>
      <c r="F1134" s="1">
        <v>1.2602500000000001</v>
      </c>
      <c r="G1134" s="2">
        <v>5.0000000000000002E-5</v>
      </c>
      <c r="H1134" s="1">
        <v>1.0165700000000001E-3</v>
      </c>
    </row>
    <row r="1135" spans="1:8">
      <c r="A1135" s="1" t="s">
        <v>2638</v>
      </c>
      <c r="B1135" s="1" t="s">
        <v>2</v>
      </c>
      <c r="C1135" s="1" t="s">
        <v>449</v>
      </c>
      <c r="D1135" s="1">
        <v>4.74533</v>
      </c>
      <c r="E1135" s="1">
        <v>11.3985</v>
      </c>
      <c r="F1135" s="1">
        <v>1.26427</v>
      </c>
      <c r="G1135" s="1">
        <v>2E-3</v>
      </c>
      <c r="H1135" s="1">
        <v>1.8928500000000001E-2</v>
      </c>
    </row>
    <row r="1136" spans="1:8">
      <c r="A1136" s="1" t="s">
        <v>729</v>
      </c>
      <c r="B1136" s="1" t="s">
        <v>2</v>
      </c>
      <c r="C1136" s="1" t="s">
        <v>449</v>
      </c>
      <c r="D1136" s="1">
        <v>91.827100000000002</v>
      </c>
      <c r="E1136" s="1">
        <v>220.99600000000001</v>
      </c>
      <c r="F1136" s="1">
        <v>1.2670300000000001</v>
      </c>
      <c r="G1136" s="2">
        <v>5.0000000000000002E-5</v>
      </c>
      <c r="H1136" s="1">
        <v>1.0165700000000001E-3</v>
      </c>
    </row>
    <row r="1137" spans="1:8">
      <c r="A1137" s="1" t="s">
        <v>977</v>
      </c>
      <c r="B1137" s="1" t="s">
        <v>2</v>
      </c>
      <c r="C1137" s="1" t="s">
        <v>449</v>
      </c>
      <c r="D1137" s="1">
        <v>41.822299999999998</v>
      </c>
      <c r="E1137" s="1">
        <v>100.657</v>
      </c>
      <c r="F1137" s="1">
        <v>1.26711</v>
      </c>
      <c r="G1137" s="2">
        <v>5.0000000000000002E-5</v>
      </c>
      <c r="H1137" s="1">
        <v>1.0165700000000001E-3</v>
      </c>
    </row>
    <row r="1138" spans="1:8">
      <c r="A1138" s="1" t="s">
        <v>1424</v>
      </c>
      <c r="B1138" s="1" t="s">
        <v>2</v>
      </c>
      <c r="C1138" s="1" t="s">
        <v>449</v>
      </c>
      <c r="D1138" s="1">
        <v>0.77803199999999995</v>
      </c>
      <c r="E1138" s="1">
        <v>1.8734599999999999</v>
      </c>
      <c r="F1138" s="1">
        <v>1.2678</v>
      </c>
      <c r="G1138" s="1">
        <v>1.7950000000000001E-2</v>
      </c>
      <c r="H1138" s="1">
        <v>9.1447200000000006E-2</v>
      </c>
    </row>
    <row r="1139" spans="1:8">
      <c r="A1139" s="1" t="s">
        <v>995</v>
      </c>
      <c r="B1139" s="1" t="s">
        <v>2</v>
      </c>
      <c r="C1139" s="1" t="s">
        <v>449</v>
      </c>
      <c r="D1139" s="1">
        <v>481.21600000000001</v>
      </c>
      <c r="E1139" s="1">
        <v>1160.19</v>
      </c>
      <c r="F1139" s="1">
        <v>1.2696099999999999</v>
      </c>
      <c r="G1139" s="2">
        <v>5.0000000000000002E-5</v>
      </c>
      <c r="H1139" s="1">
        <v>1.0165700000000001E-3</v>
      </c>
    </row>
    <row r="1140" spans="1:8">
      <c r="A1140" s="1" t="s">
        <v>1212</v>
      </c>
      <c r="B1140" s="1" t="s">
        <v>2</v>
      </c>
      <c r="C1140" s="1" t="s">
        <v>449</v>
      </c>
      <c r="D1140" s="1">
        <v>5.6894499999999999</v>
      </c>
      <c r="E1140" s="1">
        <v>13.722799999999999</v>
      </c>
      <c r="F1140" s="1">
        <v>1.2702100000000001</v>
      </c>
      <c r="G1140" s="2">
        <v>5.0000000000000002E-5</v>
      </c>
      <c r="H1140" s="1">
        <v>1.0165700000000001E-3</v>
      </c>
    </row>
    <row r="1141" spans="1:8">
      <c r="A1141" s="1" t="s">
        <v>935</v>
      </c>
      <c r="B1141" s="1" t="s">
        <v>2</v>
      </c>
      <c r="C1141" s="1" t="s">
        <v>449</v>
      </c>
      <c r="D1141" s="1">
        <v>9.8294099999999993</v>
      </c>
      <c r="E1141" s="1">
        <v>23.721499999999999</v>
      </c>
      <c r="F1141" s="1">
        <v>1.27102</v>
      </c>
      <c r="G1141" s="2">
        <v>5.0000000000000002E-5</v>
      </c>
      <c r="H1141" s="1">
        <v>1.0165700000000001E-3</v>
      </c>
    </row>
    <row r="1142" spans="1:8">
      <c r="A1142" s="1" t="s">
        <v>979</v>
      </c>
      <c r="B1142" s="1" t="s">
        <v>2</v>
      </c>
      <c r="C1142" s="1" t="s">
        <v>449</v>
      </c>
      <c r="D1142" s="1">
        <v>7.1060600000000003</v>
      </c>
      <c r="E1142" s="1">
        <v>17.154</v>
      </c>
      <c r="F1142" s="1">
        <v>1.2714300000000001</v>
      </c>
      <c r="G1142" s="1">
        <v>1.4999999999999999E-4</v>
      </c>
      <c r="H1142" s="1">
        <v>2.5285400000000001E-3</v>
      </c>
    </row>
    <row r="1143" spans="1:8">
      <c r="A1143" s="1" t="s">
        <v>2639</v>
      </c>
      <c r="B1143" s="1" t="s">
        <v>2</v>
      </c>
      <c r="C1143" s="1" t="s">
        <v>449</v>
      </c>
      <c r="D1143" s="1">
        <v>4.21312</v>
      </c>
      <c r="E1143" s="1">
        <v>10.2012</v>
      </c>
      <c r="F1143" s="1">
        <v>1.2757700000000001</v>
      </c>
      <c r="G1143" s="2">
        <v>5.0000000000000001E-4</v>
      </c>
      <c r="H1143" s="1">
        <v>6.5899499999999998E-3</v>
      </c>
    </row>
    <row r="1144" spans="1:8">
      <c r="A1144" s="1" t="s">
        <v>818</v>
      </c>
      <c r="B1144" s="1" t="s">
        <v>2</v>
      </c>
      <c r="C1144" s="1" t="s">
        <v>449</v>
      </c>
      <c r="D1144" s="1">
        <v>23.714400000000001</v>
      </c>
      <c r="E1144" s="1">
        <v>57.456400000000002</v>
      </c>
      <c r="F1144" s="1">
        <v>1.2766999999999999</v>
      </c>
      <c r="G1144" s="2">
        <v>5.0000000000000002E-5</v>
      </c>
      <c r="H1144" s="1">
        <v>1.0165700000000001E-3</v>
      </c>
    </row>
    <row r="1145" spans="1:8">
      <c r="A1145" s="1" t="s">
        <v>2640</v>
      </c>
      <c r="B1145" s="1" t="s">
        <v>2</v>
      </c>
      <c r="C1145" s="1" t="s">
        <v>449</v>
      </c>
      <c r="D1145" s="1">
        <v>2.0807199999999999</v>
      </c>
      <c r="E1145" s="1">
        <v>5.0446600000000004</v>
      </c>
      <c r="F1145" s="1">
        <v>1.2776700000000001</v>
      </c>
      <c r="G1145" s="1">
        <v>4.8500000000000001E-3</v>
      </c>
      <c r="H1145" s="1">
        <v>3.62052E-2</v>
      </c>
    </row>
    <row r="1146" spans="1:8">
      <c r="A1146" s="1" t="s">
        <v>1810</v>
      </c>
      <c r="B1146" s="1" t="s">
        <v>2</v>
      </c>
      <c r="C1146" s="1" t="s">
        <v>449</v>
      </c>
      <c r="D1146" s="1">
        <v>2.1075200000000001</v>
      </c>
      <c r="E1146" s="1">
        <v>5.1103399999999999</v>
      </c>
      <c r="F1146" s="1">
        <v>1.2778700000000001</v>
      </c>
      <c r="G1146" s="1">
        <v>2.01E-2</v>
      </c>
      <c r="H1146" s="1">
        <v>9.8843100000000003E-2</v>
      </c>
    </row>
    <row r="1147" spans="1:8">
      <c r="A1147" s="1" t="s">
        <v>2641</v>
      </c>
      <c r="B1147" s="1" t="s">
        <v>2</v>
      </c>
      <c r="C1147" s="1" t="s">
        <v>449</v>
      </c>
      <c r="D1147" s="1">
        <v>19.1601</v>
      </c>
      <c r="E1147" s="1">
        <v>46.517600000000002</v>
      </c>
      <c r="F1147" s="1">
        <v>1.2796700000000001</v>
      </c>
      <c r="G1147" s="2">
        <v>5.0000000000000002E-5</v>
      </c>
      <c r="H1147" s="1">
        <v>1.0165700000000001E-3</v>
      </c>
    </row>
    <row r="1148" spans="1:8">
      <c r="A1148" s="1" t="s">
        <v>1554</v>
      </c>
      <c r="B1148" s="1" t="s">
        <v>2</v>
      </c>
      <c r="C1148" s="1" t="s">
        <v>449</v>
      </c>
      <c r="D1148" s="1">
        <v>5.50427</v>
      </c>
      <c r="E1148" s="1">
        <v>13.364599999999999</v>
      </c>
      <c r="F1148" s="1">
        <v>1.27979</v>
      </c>
      <c r="G1148" s="1">
        <v>1.9E-3</v>
      </c>
      <c r="H1148" s="1">
        <v>1.8197399999999999E-2</v>
      </c>
    </row>
    <row r="1149" spans="1:8">
      <c r="A1149" s="1" t="s">
        <v>2642</v>
      </c>
      <c r="B1149" s="1" t="s">
        <v>2</v>
      </c>
      <c r="C1149" s="1" t="s">
        <v>449</v>
      </c>
      <c r="D1149" s="1">
        <v>3.4186999999999999</v>
      </c>
      <c r="E1149" s="1">
        <v>8.3013899999999996</v>
      </c>
      <c r="F1149" s="1">
        <v>1.2799</v>
      </c>
      <c r="G1149" s="1">
        <v>7.1500000000000001E-3</v>
      </c>
      <c r="H1149" s="1">
        <v>4.7826800000000003E-2</v>
      </c>
    </row>
    <row r="1150" spans="1:8">
      <c r="A1150" s="1" t="s">
        <v>1049</v>
      </c>
      <c r="B1150" s="1" t="s">
        <v>2</v>
      </c>
      <c r="C1150" s="1" t="s">
        <v>449</v>
      </c>
      <c r="D1150" s="1">
        <v>8.9580699999999993</v>
      </c>
      <c r="E1150" s="1">
        <v>21.754100000000001</v>
      </c>
      <c r="F1150" s="1">
        <v>1.28003</v>
      </c>
      <c r="G1150" s="2">
        <v>1E-4</v>
      </c>
      <c r="H1150" s="1">
        <v>1.8386699999999999E-3</v>
      </c>
    </row>
    <row r="1151" spans="1:8">
      <c r="A1151" s="1" t="s">
        <v>946</v>
      </c>
      <c r="B1151" s="1" t="s">
        <v>2</v>
      </c>
      <c r="C1151" s="1" t="s">
        <v>449</v>
      </c>
      <c r="D1151" s="1">
        <v>62.971899999999998</v>
      </c>
      <c r="E1151" s="1">
        <v>153.11000000000001</v>
      </c>
      <c r="F1151" s="1">
        <v>1.28179</v>
      </c>
      <c r="G1151" s="2">
        <v>5.0000000000000002E-5</v>
      </c>
      <c r="H1151" s="1">
        <v>1.0165700000000001E-3</v>
      </c>
    </row>
    <row r="1152" spans="1:8">
      <c r="A1152" s="1" t="s">
        <v>1969</v>
      </c>
      <c r="B1152" s="1" t="s">
        <v>2</v>
      </c>
      <c r="C1152" s="1" t="s">
        <v>449</v>
      </c>
      <c r="D1152" s="1">
        <v>7.2262000000000004</v>
      </c>
      <c r="E1152" s="1">
        <v>17.6142</v>
      </c>
      <c r="F1152" s="1">
        <v>1.2854300000000001</v>
      </c>
      <c r="G1152" s="1">
        <v>1.4250000000000001E-2</v>
      </c>
      <c r="H1152" s="1">
        <v>7.7920900000000001E-2</v>
      </c>
    </row>
    <row r="1153" spans="1:8">
      <c r="A1153" s="1" t="s">
        <v>1190</v>
      </c>
      <c r="B1153" s="1" t="s">
        <v>2</v>
      </c>
      <c r="C1153" s="1" t="s">
        <v>449</v>
      </c>
      <c r="D1153" s="1">
        <v>5.77379</v>
      </c>
      <c r="E1153" s="1">
        <v>14.074199999999999</v>
      </c>
      <c r="F1153" s="1">
        <v>1.2854699999999999</v>
      </c>
      <c r="G1153" s="1">
        <v>4.4999999999999999E-4</v>
      </c>
      <c r="H1153" s="1">
        <v>6.1010600000000002E-3</v>
      </c>
    </row>
    <row r="1154" spans="1:8">
      <c r="A1154" s="1" t="s">
        <v>2643</v>
      </c>
      <c r="B1154" s="1" t="s">
        <v>2</v>
      </c>
      <c r="C1154" s="1" t="s">
        <v>449</v>
      </c>
      <c r="D1154" s="1">
        <v>1.3385899999999999</v>
      </c>
      <c r="E1154" s="1">
        <v>3.26641</v>
      </c>
      <c r="F1154" s="1">
        <v>1.2869900000000001</v>
      </c>
      <c r="G1154" s="1">
        <v>2.0449999999999999E-2</v>
      </c>
      <c r="H1154" s="1">
        <v>9.9923600000000001E-2</v>
      </c>
    </row>
    <row r="1155" spans="1:8">
      <c r="A1155" s="1" t="s">
        <v>2644</v>
      </c>
      <c r="B1155" s="1" t="s">
        <v>2</v>
      </c>
      <c r="C1155" s="1" t="s">
        <v>449</v>
      </c>
      <c r="D1155" s="1">
        <v>2.1122899999999998</v>
      </c>
      <c r="E1155" s="1">
        <v>5.1563999999999997</v>
      </c>
      <c r="F1155" s="1">
        <v>1.28756</v>
      </c>
      <c r="G1155" s="1">
        <v>3.5299999999999998E-2</v>
      </c>
      <c r="H1155" s="1">
        <v>0.14530000000000001</v>
      </c>
    </row>
    <row r="1156" spans="1:8">
      <c r="A1156" s="1" t="s">
        <v>2645</v>
      </c>
      <c r="B1156" s="1" t="s">
        <v>2</v>
      </c>
      <c r="C1156" s="1" t="s">
        <v>449</v>
      </c>
      <c r="D1156" s="1">
        <v>12.5844</v>
      </c>
      <c r="E1156" s="1">
        <v>30.7301</v>
      </c>
      <c r="F1156" s="1">
        <v>1.2880199999999999</v>
      </c>
      <c r="G1156" s="2">
        <v>1E-4</v>
      </c>
      <c r="H1156" s="1">
        <v>1.8386699999999999E-3</v>
      </c>
    </row>
    <row r="1157" spans="1:8">
      <c r="A1157" s="1" t="s">
        <v>1318</v>
      </c>
      <c r="B1157" s="1" t="s">
        <v>2</v>
      </c>
      <c r="C1157" s="1" t="s">
        <v>449</v>
      </c>
      <c r="D1157" s="1">
        <v>7.5843299999999996</v>
      </c>
      <c r="E1157" s="1">
        <v>18.521599999999999</v>
      </c>
      <c r="F1157" s="1">
        <v>1.2881100000000001</v>
      </c>
      <c r="G1157" s="2">
        <v>5.0000000000000002E-5</v>
      </c>
      <c r="H1157" s="1">
        <v>1.0165700000000001E-3</v>
      </c>
    </row>
    <row r="1158" spans="1:8">
      <c r="A1158" s="1" t="s">
        <v>808</v>
      </c>
      <c r="B1158" s="1" t="s">
        <v>2</v>
      </c>
      <c r="C1158" s="1" t="s">
        <v>449</v>
      </c>
      <c r="D1158" s="1">
        <v>35.017899999999997</v>
      </c>
      <c r="E1158" s="1">
        <v>85.573499999999996</v>
      </c>
      <c r="F1158" s="1">
        <v>1.2890699999999999</v>
      </c>
      <c r="G1158" s="2">
        <v>5.0000000000000002E-5</v>
      </c>
      <c r="H1158" s="1">
        <v>1.0165700000000001E-3</v>
      </c>
    </row>
    <row r="1159" spans="1:8">
      <c r="A1159" s="1" t="s">
        <v>848</v>
      </c>
      <c r="B1159" s="1" t="s">
        <v>2</v>
      </c>
      <c r="C1159" s="1" t="s">
        <v>449</v>
      </c>
      <c r="D1159" s="1">
        <v>8.7070500000000006</v>
      </c>
      <c r="E1159" s="1">
        <v>21.3093</v>
      </c>
      <c r="F1159" s="1">
        <v>1.2912300000000001</v>
      </c>
      <c r="G1159" s="2">
        <v>5.0000000000000002E-5</v>
      </c>
      <c r="H1159" s="1">
        <v>1.0165700000000001E-3</v>
      </c>
    </row>
    <row r="1160" spans="1:8">
      <c r="A1160" s="1" t="s">
        <v>2646</v>
      </c>
      <c r="B1160" s="1" t="s">
        <v>2</v>
      </c>
      <c r="C1160" s="1" t="s">
        <v>449</v>
      </c>
      <c r="D1160" s="1">
        <v>32.873199999999997</v>
      </c>
      <c r="E1160" s="1">
        <v>80.522199999999998</v>
      </c>
      <c r="F1160" s="1">
        <v>1.2924800000000001</v>
      </c>
      <c r="G1160" s="2">
        <v>5.0000000000000002E-5</v>
      </c>
      <c r="H1160" s="1">
        <v>1.0165700000000001E-3</v>
      </c>
    </row>
    <row r="1161" spans="1:8">
      <c r="A1161" s="1" t="s">
        <v>2647</v>
      </c>
      <c r="B1161" s="1" t="s">
        <v>2</v>
      </c>
      <c r="C1161" s="1" t="s">
        <v>449</v>
      </c>
      <c r="D1161" s="1">
        <v>7.7985499999999996</v>
      </c>
      <c r="E1161" s="1">
        <v>19.1204</v>
      </c>
      <c r="F1161" s="1">
        <v>1.2938400000000001</v>
      </c>
      <c r="G1161" s="1">
        <v>4.7750000000000001E-2</v>
      </c>
      <c r="H1161" s="1">
        <v>0.17762700000000001</v>
      </c>
    </row>
    <row r="1162" spans="1:8">
      <c r="A1162" s="1" t="s">
        <v>1958</v>
      </c>
      <c r="B1162" s="1" t="s">
        <v>2</v>
      </c>
      <c r="C1162" s="1" t="s">
        <v>449</v>
      </c>
      <c r="D1162" s="1">
        <v>4.8937299999999997</v>
      </c>
      <c r="E1162" s="1">
        <v>12.001799999999999</v>
      </c>
      <c r="F1162" s="1">
        <v>1.2942400000000001</v>
      </c>
      <c r="G1162" s="1">
        <v>1.89E-2</v>
      </c>
      <c r="H1162" s="1">
        <v>9.4670000000000004E-2</v>
      </c>
    </row>
    <row r="1163" spans="1:8">
      <c r="A1163" s="1" t="s">
        <v>1329</v>
      </c>
      <c r="B1163" s="1" t="s">
        <v>2</v>
      </c>
      <c r="C1163" s="1" t="s">
        <v>449</v>
      </c>
      <c r="D1163" s="1">
        <v>5.6702599999999999</v>
      </c>
      <c r="E1163" s="1">
        <v>13.927899999999999</v>
      </c>
      <c r="F1163" s="1">
        <v>1.2964899999999999</v>
      </c>
      <c r="G1163" s="2">
        <v>1E-4</v>
      </c>
      <c r="H1163" s="1">
        <v>1.8386699999999999E-3</v>
      </c>
    </row>
    <row r="1164" spans="1:8">
      <c r="A1164" s="1" t="s">
        <v>2648</v>
      </c>
      <c r="B1164" s="1" t="s">
        <v>2</v>
      </c>
      <c r="C1164" s="1" t="s">
        <v>449</v>
      </c>
      <c r="D1164" s="1">
        <v>2.5005500000000001</v>
      </c>
      <c r="E1164" s="1">
        <v>6.1424500000000002</v>
      </c>
      <c r="F1164" s="1">
        <v>1.29657</v>
      </c>
      <c r="G1164" s="1">
        <v>2.58E-2</v>
      </c>
      <c r="H1164" s="1">
        <v>0.11765200000000001</v>
      </c>
    </row>
    <row r="1165" spans="1:8">
      <c r="A1165" s="1" t="s">
        <v>909</v>
      </c>
      <c r="B1165" s="1" t="s">
        <v>2</v>
      </c>
      <c r="C1165" s="1" t="s">
        <v>449</v>
      </c>
      <c r="D1165" s="1">
        <v>242.11500000000001</v>
      </c>
      <c r="E1165" s="1">
        <v>594.78200000000004</v>
      </c>
      <c r="F1165" s="1">
        <v>1.29667</v>
      </c>
      <c r="G1165" s="2">
        <v>5.0000000000000002E-5</v>
      </c>
      <c r="H1165" s="1">
        <v>1.0165700000000001E-3</v>
      </c>
    </row>
    <row r="1166" spans="1:8">
      <c r="A1166" s="1" t="s">
        <v>2649</v>
      </c>
      <c r="B1166" s="1" t="s">
        <v>2</v>
      </c>
      <c r="C1166" s="1" t="s">
        <v>449</v>
      </c>
      <c r="D1166" s="1">
        <v>2.3886599999999998</v>
      </c>
      <c r="E1166" s="1">
        <v>5.8735499999999998</v>
      </c>
      <c r="F1166" s="1">
        <v>1.29803</v>
      </c>
      <c r="G1166" s="1">
        <v>3.8500000000000001E-3</v>
      </c>
      <c r="H1166" s="1">
        <v>3.0619500000000001E-2</v>
      </c>
    </row>
    <row r="1167" spans="1:8">
      <c r="A1167" s="1" t="s">
        <v>905</v>
      </c>
      <c r="B1167" s="1" t="s">
        <v>2</v>
      </c>
      <c r="C1167" s="1" t="s">
        <v>449</v>
      </c>
      <c r="D1167" s="1">
        <v>11.873699999999999</v>
      </c>
      <c r="E1167" s="1">
        <v>29.249700000000001</v>
      </c>
      <c r="F1167" s="1">
        <v>1.3006500000000001</v>
      </c>
      <c r="G1167" s="2">
        <v>5.0000000000000002E-5</v>
      </c>
      <c r="H1167" s="1">
        <v>1.0165700000000001E-3</v>
      </c>
    </row>
    <row r="1168" spans="1:8">
      <c r="A1168" s="1" t="s">
        <v>1772</v>
      </c>
      <c r="B1168" s="1" t="s">
        <v>2</v>
      </c>
      <c r="C1168" s="1" t="s">
        <v>449</v>
      </c>
      <c r="D1168" s="1">
        <v>2.7014900000000002</v>
      </c>
      <c r="E1168" s="1">
        <v>6.6731400000000001</v>
      </c>
      <c r="F1168" s="1">
        <v>1.30461</v>
      </c>
      <c r="G1168" s="1">
        <v>3.3E-3</v>
      </c>
      <c r="H1168" s="1">
        <v>2.7405200000000001E-2</v>
      </c>
    </row>
    <row r="1169" spans="1:8">
      <c r="A1169" s="1" t="s">
        <v>1347</v>
      </c>
      <c r="B1169" s="1" t="s">
        <v>2</v>
      </c>
      <c r="C1169" s="1" t="s">
        <v>449</v>
      </c>
      <c r="D1169" s="1">
        <v>9.0121199999999995</v>
      </c>
      <c r="E1169" s="1">
        <v>22.270199999999999</v>
      </c>
      <c r="F1169" s="1">
        <v>1.30518</v>
      </c>
      <c r="G1169" s="2">
        <v>5.0000000000000002E-5</v>
      </c>
      <c r="H1169" s="1">
        <v>1.0165700000000001E-3</v>
      </c>
    </row>
    <row r="1170" spans="1:8">
      <c r="A1170" s="1" t="s">
        <v>975</v>
      </c>
      <c r="B1170" s="1" t="s">
        <v>2</v>
      </c>
      <c r="C1170" s="1" t="s">
        <v>449</v>
      </c>
      <c r="D1170" s="1">
        <v>3.95261</v>
      </c>
      <c r="E1170" s="1">
        <v>9.7700600000000009</v>
      </c>
      <c r="F1170" s="1">
        <v>1.3055600000000001</v>
      </c>
      <c r="G1170" s="1">
        <v>9.5E-4</v>
      </c>
      <c r="H1170" s="1">
        <v>1.07379E-2</v>
      </c>
    </row>
    <row r="1171" spans="1:8">
      <c r="A1171" s="1" t="s">
        <v>2650</v>
      </c>
      <c r="B1171" s="1" t="s">
        <v>2</v>
      </c>
      <c r="C1171" s="1" t="s">
        <v>449</v>
      </c>
      <c r="D1171" s="1">
        <v>9.2601099999999992</v>
      </c>
      <c r="E1171" s="1">
        <v>22.9191</v>
      </c>
      <c r="F1171" s="1">
        <v>1.30745</v>
      </c>
      <c r="G1171" s="2">
        <v>5.0000000000000002E-5</v>
      </c>
      <c r="H1171" s="1">
        <v>1.0165700000000001E-3</v>
      </c>
    </row>
    <row r="1172" spans="1:8">
      <c r="A1172" s="1" t="s">
        <v>2651</v>
      </c>
      <c r="B1172" s="1" t="s">
        <v>2</v>
      </c>
      <c r="C1172" s="1" t="s">
        <v>449</v>
      </c>
      <c r="D1172" s="1">
        <v>6.4018699999999997</v>
      </c>
      <c r="E1172" s="1">
        <v>15.8628</v>
      </c>
      <c r="F1172" s="1">
        <v>1.30908</v>
      </c>
      <c r="G1172" s="1">
        <v>2.0500000000000002E-3</v>
      </c>
      <c r="H1172" s="1">
        <v>1.9294800000000001E-2</v>
      </c>
    </row>
    <row r="1173" spans="1:8">
      <c r="A1173" s="1" t="s">
        <v>948</v>
      </c>
      <c r="B1173" s="1" t="s">
        <v>2</v>
      </c>
      <c r="C1173" s="1" t="s">
        <v>449</v>
      </c>
      <c r="D1173" s="1">
        <v>9.7688299999999995</v>
      </c>
      <c r="E1173" s="1">
        <v>24.240500000000001</v>
      </c>
      <c r="F1173" s="1">
        <v>1.3111600000000001</v>
      </c>
      <c r="G1173" s="2">
        <v>5.0000000000000002E-5</v>
      </c>
      <c r="H1173" s="1">
        <v>1.0165700000000001E-3</v>
      </c>
    </row>
    <row r="1174" spans="1:8">
      <c r="A1174" s="1" t="s">
        <v>2652</v>
      </c>
      <c r="B1174" s="1" t="s">
        <v>2</v>
      </c>
      <c r="C1174" s="1" t="s">
        <v>449</v>
      </c>
      <c r="D1174" s="1">
        <v>7.4626900000000003</v>
      </c>
      <c r="E1174" s="1">
        <v>18.521599999999999</v>
      </c>
      <c r="F1174" s="1">
        <v>1.3114399999999999</v>
      </c>
      <c r="G1174" s="2">
        <v>5.0000000000000002E-5</v>
      </c>
      <c r="H1174" s="1">
        <v>1.0165700000000001E-3</v>
      </c>
    </row>
    <row r="1175" spans="1:8">
      <c r="A1175" s="1" t="s">
        <v>2653</v>
      </c>
      <c r="B1175" s="1" t="s">
        <v>2</v>
      </c>
      <c r="C1175" s="1" t="s">
        <v>449</v>
      </c>
      <c r="D1175" s="1">
        <v>14.396000000000001</v>
      </c>
      <c r="E1175" s="1">
        <v>35.752699999999997</v>
      </c>
      <c r="F1175" s="1">
        <v>1.3123899999999999</v>
      </c>
      <c r="G1175" s="2">
        <v>5.0000000000000002E-5</v>
      </c>
      <c r="H1175" s="1">
        <v>1.0165700000000001E-3</v>
      </c>
    </row>
    <row r="1176" spans="1:8">
      <c r="A1176" s="1" t="s">
        <v>1703</v>
      </c>
      <c r="B1176" s="1" t="s">
        <v>2</v>
      </c>
      <c r="C1176" s="1" t="s">
        <v>449</v>
      </c>
      <c r="D1176" s="1">
        <v>5.0080299999999998</v>
      </c>
      <c r="E1176" s="1">
        <v>12.454700000000001</v>
      </c>
      <c r="F1176" s="1">
        <v>1.3143800000000001</v>
      </c>
      <c r="G1176" s="2">
        <v>5.9999999999999995E-4</v>
      </c>
      <c r="H1176" s="1">
        <v>7.5847600000000003E-3</v>
      </c>
    </row>
    <row r="1177" spans="1:8">
      <c r="A1177" s="1" t="s">
        <v>2654</v>
      </c>
      <c r="B1177" s="1" t="s">
        <v>2</v>
      </c>
      <c r="C1177" s="1" t="s">
        <v>449</v>
      </c>
      <c r="D1177" s="1">
        <v>6.36531</v>
      </c>
      <c r="E1177" s="1">
        <v>15.843299999999999</v>
      </c>
      <c r="F1177" s="1">
        <v>1.3155699999999999</v>
      </c>
      <c r="G1177" s="2">
        <v>5.0000000000000002E-5</v>
      </c>
      <c r="H1177" s="1">
        <v>1.0165700000000001E-3</v>
      </c>
    </row>
    <row r="1178" spans="1:8">
      <c r="A1178" s="1" t="s">
        <v>1362</v>
      </c>
      <c r="B1178" s="1" t="s">
        <v>2</v>
      </c>
      <c r="C1178" s="1" t="s">
        <v>449</v>
      </c>
      <c r="D1178" s="1">
        <v>9.6133500000000005</v>
      </c>
      <c r="E1178" s="1">
        <v>23.934999999999999</v>
      </c>
      <c r="F1178" s="1">
        <v>1.3160099999999999</v>
      </c>
      <c r="G1178" s="2">
        <v>4.0000000000000002E-4</v>
      </c>
      <c r="H1178" s="1">
        <v>5.5421200000000002E-3</v>
      </c>
    </row>
    <row r="1179" spans="1:8">
      <c r="A1179" s="1" t="s">
        <v>2655</v>
      </c>
      <c r="B1179" s="1" t="s">
        <v>2</v>
      </c>
      <c r="C1179" s="1" t="s">
        <v>449</v>
      </c>
      <c r="D1179" s="1">
        <v>143.767</v>
      </c>
      <c r="E1179" s="1">
        <v>357.96300000000002</v>
      </c>
      <c r="F1179" s="1">
        <v>1.3160799999999999</v>
      </c>
      <c r="G1179" s="2">
        <v>5.0000000000000002E-5</v>
      </c>
      <c r="H1179" s="1">
        <v>1.0165700000000001E-3</v>
      </c>
    </row>
    <row r="1180" spans="1:8">
      <c r="A1180" s="1" t="s">
        <v>1501</v>
      </c>
      <c r="B1180" s="1" t="s">
        <v>2</v>
      </c>
      <c r="C1180" s="1" t="s">
        <v>449</v>
      </c>
      <c r="D1180" s="1">
        <v>1.09663</v>
      </c>
      <c r="E1180" s="1">
        <v>2.7317</v>
      </c>
      <c r="F1180" s="1">
        <v>1.3167199999999999</v>
      </c>
      <c r="G1180" s="1">
        <v>1.1650000000000001E-2</v>
      </c>
      <c r="H1180" s="1">
        <v>6.7614300000000002E-2</v>
      </c>
    </row>
    <row r="1181" spans="1:8">
      <c r="A1181" s="1" t="s">
        <v>1592</v>
      </c>
      <c r="B1181" s="1" t="s">
        <v>2</v>
      </c>
      <c r="C1181" s="1" t="s">
        <v>449</v>
      </c>
      <c r="D1181" s="1">
        <v>4.23733</v>
      </c>
      <c r="E1181" s="1">
        <v>10.5587</v>
      </c>
      <c r="F1181" s="1">
        <v>1.31721</v>
      </c>
      <c r="G1181" s="1">
        <v>3.8E-3</v>
      </c>
      <c r="H1181" s="1">
        <v>3.0295599999999999E-2</v>
      </c>
    </row>
    <row r="1182" spans="1:8">
      <c r="A1182" s="1" t="s">
        <v>1364</v>
      </c>
      <c r="B1182" s="1" t="s">
        <v>2</v>
      </c>
      <c r="C1182" s="1" t="s">
        <v>449</v>
      </c>
      <c r="D1182" s="1">
        <v>4.2286700000000002</v>
      </c>
      <c r="E1182" s="1">
        <v>10.5411</v>
      </c>
      <c r="F1182" s="1">
        <v>1.31775</v>
      </c>
      <c r="G1182" s="1">
        <v>3.5E-4</v>
      </c>
      <c r="H1182" s="1">
        <v>5.0005199999999996E-3</v>
      </c>
    </row>
    <row r="1183" spans="1:8">
      <c r="A1183" s="1" t="s">
        <v>2656</v>
      </c>
      <c r="B1183" s="1" t="s">
        <v>2</v>
      </c>
      <c r="C1183" s="1" t="s">
        <v>449</v>
      </c>
      <c r="D1183" s="1">
        <v>2.0119799999999999</v>
      </c>
      <c r="E1183" s="1">
        <v>5.0162399999999998</v>
      </c>
      <c r="F1183" s="1">
        <v>1.31799</v>
      </c>
      <c r="G1183" s="1">
        <v>1.43E-2</v>
      </c>
      <c r="H1183" s="1">
        <v>7.8143199999999996E-2</v>
      </c>
    </row>
    <row r="1184" spans="1:8">
      <c r="A1184" s="1" t="s">
        <v>2657</v>
      </c>
      <c r="B1184" s="1" t="s">
        <v>2</v>
      </c>
      <c r="C1184" s="1" t="s">
        <v>449</v>
      </c>
      <c r="D1184" s="1">
        <v>8.6738400000000002</v>
      </c>
      <c r="E1184" s="1">
        <v>21.630700000000001</v>
      </c>
      <c r="F1184" s="1">
        <v>1.3183400000000001</v>
      </c>
      <c r="G1184" s="2">
        <v>5.0000000000000002E-5</v>
      </c>
      <c r="H1184" s="1">
        <v>1.0165700000000001E-3</v>
      </c>
    </row>
    <row r="1185" spans="1:8">
      <c r="A1185" s="1" t="s">
        <v>2658</v>
      </c>
      <c r="B1185" s="1" t="s">
        <v>2</v>
      </c>
      <c r="C1185" s="1" t="s">
        <v>449</v>
      </c>
      <c r="D1185" s="1">
        <v>5.3559000000000001</v>
      </c>
      <c r="E1185" s="1">
        <v>13.367599999999999</v>
      </c>
      <c r="F1185" s="1">
        <v>1.3195399999999999</v>
      </c>
      <c r="G1185" s="1">
        <v>7.3000000000000001E-3</v>
      </c>
      <c r="H1185" s="1">
        <v>4.85364E-2</v>
      </c>
    </row>
    <row r="1186" spans="1:8">
      <c r="A1186" s="1" t="s">
        <v>1706</v>
      </c>
      <c r="B1186" s="1" t="s">
        <v>2</v>
      </c>
      <c r="C1186" s="1" t="s">
        <v>449</v>
      </c>
      <c r="D1186" s="1">
        <v>3.1510400000000001</v>
      </c>
      <c r="E1186" s="1">
        <v>7.8713699999999998</v>
      </c>
      <c r="F1186" s="1">
        <v>1.3207899999999999</v>
      </c>
      <c r="G1186" s="1">
        <v>2.6499999999999999E-2</v>
      </c>
      <c r="H1186" s="1">
        <v>0.119891</v>
      </c>
    </row>
    <row r="1187" spans="1:8">
      <c r="A1187" s="1" t="s">
        <v>1847</v>
      </c>
      <c r="B1187" s="1" t="s">
        <v>2</v>
      </c>
      <c r="C1187" s="1" t="s">
        <v>449</v>
      </c>
      <c r="D1187" s="1">
        <v>2.6288100000000001</v>
      </c>
      <c r="E1187" s="1">
        <v>6.5780500000000002</v>
      </c>
      <c r="F1187" s="1">
        <v>1.32325</v>
      </c>
      <c r="G1187" s="1">
        <v>2.7099999999999999E-2</v>
      </c>
      <c r="H1187" s="1">
        <v>0.12167600000000001</v>
      </c>
    </row>
    <row r="1188" spans="1:8">
      <c r="A1188" s="1" t="s">
        <v>761</v>
      </c>
      <c r="B1188" s="1" t="s">
        <v>2</v>
      </c>
      <c r="C1188" s="1" t="s">
        <v>449</v>
      </c>
      <c r="D1188" s="1">
        <v>31.326000000000001</v>
      </c>
      <c r="E1188" s="1">
        <v>78.469800000000006</v>
      </c>
      <c r="F1188" s="1">
        <v>1.3247800000000001</v>
      </c>
      <c r="G1188" s="2">
        <v>5.0000000000000002E-5</v>
      </c>
      <c r="H1188" s="1">
        <v>1.0165700000000001E-3</v>
      </c>
    </row>
    <row r="1189" spans="1:8">
      <c r="A1189" s="1" t="s">
        <v>2659</v>
      </c>
      <c r="B1189" s="1" t="s">
        <v>2</v>
      </c>
      <c r="C1189" s="1" t="s">
        <v>449</v>
      </c>
      <c r="D1189" s="1">
        <v>44.141199999999998</v>
      </c>
      <c r="E1189" s="1">
        <v>110.744</v>
      </c>
      <c r="F1189" s="1">
        <v>1.32704</v>
      </c>
      <c r="G1189" s="2">
        <v>5.0000000000000002E-5</v>
      </c>
      <c r="H1189" s="1">
        <v>1.0165700000000001E-3</v>
      </c>
    </row>
    <row r="1190" spans="1:8">
      <c r="A1190" s="1" t="s">
        <v>1185</v>
      </c>
      <c r="B1190" s="1" t="s">
        <v>2</v>
      </c>
      <c r="C1190" s="1" t="s">
        <v>449</v>
      </c>
      <c r="D1190" s="1">
        <v>24.867999999999999</v>
      </c>
      <c r="E1190" s="1">
        <v>62.3992</v>
      </c>
      <c r="F1190" s="1">
        <v>1.32724</v>
      </c>
      <c r="G1190" s="2">
        <v>5.0000000000000002E-5</v>
      </c>
      <c r="H1190" s="1">
        <v>1.0165700000000001E-3</v>
      </c>
    </row>
    <row r="1191" spans="1:8">
      <c r="A1191" s="1" t="s">
        <v>1995</v>
      </c>
      <c r="B1191" s="1" t="s">
        <v>2</v>
      </c>
      <c r="C1191" s="1" t="s">
        <v>449</v>
      </c>
      <c r="D1191" s="1">
        <v>1.1803600000000001</v>
      </c>
      <c r="E1191" s="1">
        <v>2.96244</v>
      </c>
      <c r="F1191" s="1">
        <v>1.3275600000000001</v>
      </c>
      <c r="G1191" s="1">
        <v>1.06E-2</v>
      </c>
      <c r="H1191" s="1">
        <v>6.34102E-2</v>
      </c>
    </row>
    <row r="1192" spans="1:8">
      <c r="A1192" s="1" t="s">
        <v>1319</v>
      </c>
      <c r="B1192" s="1" t="s">
        <v>2</v>
      </c>
      <c r="C1192" s="1" t="s">
        <v>449</v>
      </c>
      <c r="D1192" s="1">
        <v>11.9169</v>
      </c>
      <c r="E1192" s="1">
        <v>29.942599999999999</v>
      </c>
      <c r="F1192" s="1">
        <v>1.32918</v>
      </c>
      <c r="G1192" s="2">
        <v>5.0000000000000002E-5</v>
      </c>
      <c r="H1192" s="1">
        <v>1.0165700000000001E-3</v>
      </c>
    </row>
    <row r="1193" spans="1:8">
      <c r="A1193" s="1" t="s">
        <v>1177</v>
      </c>
      <c r="B1193" s="1" t="s">
        <v>2</v>
      </c>
      <c r="C1193" s="1" t="s">
        <v>449</v>
      </c>
      <c r="D1193" s="1">
        <v>5.6262999999999996</v>
      </c>
      <c r="E1193" s="1">
        <v>14.141500000000001</v>
      </c>
      <c r="F1193" s="1">
        <v>1.32968</v>
      </c>
      <c r="G1193" s="2">
        <v>1E-4</v>
      </c>
      <c r="H1193" s="1">
        <v>1.8386699999999999E-3</v>
      </c>
    </row>
    <row r="1194" spans="1:8">
      <c r="A1194" s="1" t="s">
        <v>814</v>
      </c>
      <c r="B1194" s="1" t="s">
        <v>2</v>
      </c>
      <c r="C1194" s="1" t="s">
        <v>449</v>
      </c>
      <c r="D1194" s="1">
        <v>66.863399999999999</v>
      </c>
      <c r="E1194" s="1">
        <v>168.328</v>
      </c>
      <c r="F1194" s="1">
        <v>1.33199</v>
      </c>
      <c r="G1194" s="2">
        <v>5.0000000000000002E-5</v>
      </c>
      <c r="H1194" s="1">
        <v>1.0165700000000001E-3</v>
      </c>
    </row>
    <row r="1195" spans="1:8">
      <c r="A1195" s="1" t="s">
        <v>1034</v>
      </c>
      <c r="B1195" s="1" t="s">
        <v>2</v>
      </c>
      <c r="C1195" s="1" t="s">
        <v>449</v>
      </c>
      <c r="D1195" s="1">
        <v>3.5211000000000001</v>
      </c>
      <c r="E1195" s="1">
        <v>8.8722399999999997</v>
      </c>
      <c r="F1195" s="1">
        <v>1.33327</v>
      </c>
      <c r="G1195" s="2">
        <v>5.9999999999999995E-4</v>
      </c>
      <c r="H1195" s="1">
        <v>7.5847600000000003E-3</v>
      </c>
    </row>
    <row r="1196" spans="1:8">
      <c r="A1196" s="1" t="s">
        <v>862</v>
      </c>
      <c r="B1196" s="1" t="s">
        <v>2</v>
      </c>
      <c r="C1196" s="1" t="s">
        <v>449</v>
      </c>
      <c r="D1196" s="1">
        <v>24.885899999999999</v>
      </c>
      <c r="E1196" s="1">
        <v>62.740900000000003</v>
      </c>
      <c r="F1196" s="1">
        <v>1.3340799999999999</v>
      </c>
      <c r="G1196" s="2">
        <v>5.0000000000000002E-5</v>
      </c>
      <c r="H1196" s="1">
        <v>1.0165700000000001E-3</v>
      </c>
    </row>
    <row r="1197" spans="1:8">
      <c r="A1197" s="1" t="s">
        <v>1184</v>
      </c>
      <c r="B1197" s="1" t="s">
        <v>2</v>
      </c>
      <c r="C1197" s="1" t="s">
        <v>449</v>
      </c>
      <c r="D1197" s="1">
        <v>5.1687900000000004</v>
      </c>
      <c r="E1197" s="1">
        <v>13.0456</v>
      </c>
      <c r="F1197" s="1">
        <v>1.3356699999999999</v>
      </c>
      <c r="G1197" s="2">
        <v>5.0000000000000002E-5</v>
      </c>
      <c r="H1197" s="1">
        <v>1.0165700000000001E-3</v>
      </c>
    </row>
    <row r="1198" spans="1:8">
      <c r="A1198" s="1" t="s">
        <v>771</v>
      </c>
      <c r="B1198" s="1" t="s">
        <v>2</v>
      </c>
      <c r="C1198" s="1" t="s">
        <v>449</v>
      </c>
      <c r="D1198" s="1">
        <v>63.515300000000003</v>
      </c>
      <c r="E1198" s="1">
        <v>160.57499999999999</v>
      </c>
      <c r="F1198" s="1">
        <v>1.3380700000000001</v>
      </c>
      <c r="G1198" s="2">
        <v>5.0000000000000002E-5</v>
      </c>
      <c r="H1198" s="1">
        <v>1.0165700000000001E-3</v>
      </c>
    </row>
    <row r="1199" spans="1:8">
      <c r="A1199" s="1" t="s">
        <v>772</v>
      </c>
      <c r="B1199" s="1" t="s">
        <v>2</v>
      </c>
      <c r="C1199" s="1" t="s">
        <v>449</v>
      </c>
      <c r="D1199" s="1">
        <v>14.452400000000001</v>
      </c>
      <c r="E1199" s="1">
        <v>36.543300000000002</v>
      </c>
      <c r="F1199" s="1">
        <v>1.3383</v>
      </c>
      <c r="G1199" s="2">
        <v>5.0000000000000002E-5</v>
      </c>
      <c r="H1199" s="1">
        <v>1.0165700000000001E-3</v>
      </c>
    </row>
    <row r="1200" spans="1:8">
      <c r="A1200" s="1" t="s">
        <v>1665</v>
      </c>
      <c r="B1200" s="1" t="s">
        <v>2</v>
      </c>
      <c r="C1200" s="1" t="s">
        <v>449</v>
      </c>
      <c r="D1200" s="1">
        <v>6.5897699999999997</v>
      </c>
      <c r="E1200" s="1">
        <v>16.665700000000001</v>
      </c>
      <c r="F1200" s="1">
        <v>1.3385800000000001</v>
      </c>
      <c r="G1200" s="1">
        <v>2.835E-2</v>
      </c>
      <c r="H1200" s="1">
        <v>0.12553300000000001</v>
      </c>
    </row>
    <row r="1201" spans="1:8">
      <c r="A1201" s="1" t="s">
        <v>1375</v>
      </c>
      <c r="B1201" s="1" t="s">
        <v>2</v>
      </c>
      <c r="C1201" s="1" t="s">
        <v>449</v>
      </c>
      <c r="D1201" s="1">
        <v>5.0262900000000004</v>
      </c>
      <c r="E1201" s="1">
        <v>12.7118</v>
      </c>
      <c r="F1201" s="1">
        <v>1.3386</v>
      </c>
      <c r="G1201" s="1">
        <v>2.2000000000000001E-3</v>
      </c>
      <c r="H1201" s="1">
        <v>2.0312400000000001E-2</v>
      </c>
    </row>
    <row r="1202" spans="1:8">
      <c r="A1202" s="1" t="s">
        <v>1816</v>
      </c>
      <c r="B1202" s="1" t="s">
        <v>2</v>
      </c>
      <c r="C1202" s="1" t="s">
        <v>449</v>
      </c>
      <c r="D1202" s="1">
        <v>3.7248600000000001</v>
      </c>
      <c r="E1202" s="1">
        <v>9.4254099999999994</v>
      </c>
      <c r="F1202" s="1">
        <v>1.3393699999999999</v>
      </c>
      <c r="G1202" s="1">
        <v>8.9499999999999996E-3</v>
      </c>
      <c r="H1202" s="1">
        <v>5.6046499999999999E-2</v>
      </c>
    </row>
    <row r="1203" spans="1:8">
      <c r="A1203" s="1" t="s">
        <v>2660</v>
      </c>
      <c r="B1203" s="1" t="s">
        <v>2</v>
      </c>
      <c r="C1203" s="1" t="s">
        <v>449</v>
      </c>
      <c r="D1203" s="1">
        <v>153.87799999999999</v>
      </c>
      <c r="E1203" s="1">
        <v>389.78399999999999</v>
      </c>
      <c r="F1203" s="1">
        <v>1.3408899999999999</v>
      </c>
      <c r="G1203" s="2">
        <v>5.0000000000000002E-5</v>
      </c>
      <c r="H1203" s="1">
        <v>1.0165700000000001E-3</v>
      </c>
    </row>
    <row r="1204" spans="1:8">
      <c r="A1204" s="1" t="s">
        <v>1651</v>
      </c>
      <c r="B1204" s="1" t="s">
        <v>2</v>
      </c>
      <c r="C1204" s="1" t="s">
        <v>449</v>
      </c>
      <c r="D1204" s="1">
        <v>3.9274100000000001</v>
      </c>
      <c r="E1204" s="1">
        <v>9.9515899999999995</v>
      </c>
      <c r="F1204" s="1">
        <v>1.34135</v>
      </c>
      <c r="G1204" s="1">
        <v>5.5000000000000003E-4</v>
      </c>
      <c r="H1204" s="1">
        <v>7.1032200000000004E-3</v>
      </c>
    </row>
    <row r="1205" spans="1:8">
      <c r="A1205" s="1" t="s">
        <v>1435</v>
      </c>
      <c r="B1205" s="1" t="s">
        <v>2</v>
      </c>
      <c r="C1205" s="1" t="s">
        <v>449</v>
      </c>
      <c r="D1205" s="1">
        <v>7.4157500000000001</v>
      </c>
      <c r="E1205" s="1">
        <v>18.7928</v>
      </c>
      <c r="F1205" s="1">
        <v>1.34152</v>
      </c>
      <c r="G1205" s="1">
        <v>6.4999999999999997E-4</v>
      </c>
      <c r="H1205" s="1">
        <v>8.09029E-3</v>
      </c>
    </row>
    <row r="1206" spans="1:8">
      <c r="A1206" s="1" t="s">
        <v>2661</v>
      </c>
      <c r="B1206" s="1" t="s">
        <v>2</v>
      </c>
      <c r="C1206" s="1" t="s">
        <v>449</v>
      </c>
      <c r="D1206" s="1">
        <v>1466.71</v>
      </c>
      <c r="E1206" s="1">
        <v>3718.47</v>
      </c>
      <c r="F1206" s="1">
        <v>1.34212</v>
      </c>
      <c r="G1206" s="2">
        <v>5.0000000000000002E-5</v>
      </c>
      <c r="H1206" s="1">
        <v>1.0165700000000001E-3</v>
      </c>
    </row>
    <row r="1207" spans="1:8">
      <c r="A1207" s="1" t="s">
        <v>2662</v>
      </c>
      <c r="B1207" s="1" t="s">
        <v>2</v>
      </c>
      <c r="C1207" s="1" t="s">
        <v>449</v>
      </c>
      <c r="D1207" s="1">
        <v>3.2114099999999999</v>
      </c>
      <c r="E1207" s="1">
        <v>8.1446299999999994</v>
      </c>
      <c r="F1207" s="1">
        <v>1.3426400000000001</v>
      </c>
      <c r="G1207" s="1">
        <v>4.1999999999999997E-3</v>
      </c>
      <c r="H1207" s="1">
        <v>3.2579299999999999E-2</v>
      </c>
    </row>
    <row r="1208" spans="1:8">
      <c r="A1208" s="1" t="s">
        <v>900</v>
      </c>
      <c r="B1208" s="1" t="s">
        <v>2</v>
      </c>
      <c r="C1208" s="1" t="s">
        <v>449</v>
      </c>
      <c r="D1208" s="1">
        <v>28.698</v>
      </c>
      <c r="E1208" s="1">
        <v>72.789699999999996</v>
      </c>
      <c r="F1208" s="1">
        <v>1.3427800000000001</v>
      </c>
      <c r="G1208" s="2">
        <v>5.0000000000000002E-5</v>
      </c>
      <c r="H1208" s="1">
        <v>1.0165700000000001E-3</v>
      </c>
    </row>
    <row r="1209" spans="1:8">
      <c r="A1209" s="1" t="s">
        <v>782</v>
      </c>
      <c r="B1209" s="1" t="s">
        <v>2</v>
      </c>
      <c r="C1209" s="1" t="s">
        <v>449</v>
      </c>
      <c r="D1209" s="1">
        <v>345.49</v>
      </c>
      <c r="E1209" s="1">
        <v>877.15300000000002</v>
      </c>
      <c r="F1209" s="1">
        <v>1.3441799999999999</v>
      </c>
      <c r="G1209" s="2">
        <v>5.0000000000000002E-5</v>
      </c>
      <c r="H1209" s="1">
        <v>1.0165700000000001E-3</v>
      </c>
    </row>
    <row r="1210" spans="1:8">
      <c r="A1210" s="1" t="s">
        <v>856</v>
      </c>
      <c r="B1210" s="1" t="s">
        <v>2</v>
      </c>
      <c r="C1210" s="1" t="s">
        <v>449</v>
      </c>
      <c r="D1210" s="1">
        <v>52.186999999999998</v>
      </c>
      <c r="E1210" s="1">
        <v>132.55000000000001</v>
      </c>
      <c r="F1210" s="1">
        <v>1.3447800000000001</v>
      </c>
      <c r="G1210" s="2">
        <v>5.0000000000000002E-5</v>
      </c>
      <c r="H1210" s="1">
        <v>1.0165700000000001E-3</v>
      </c>
    </row>
    <row r="1211" spans="1:8">
      <c r="A1211" s="1" t="s">
        <v>923</v>
      </c>
      <c r="B1211" s="1" t="s">
        <v>2</v>
      </c>
      <c r="C1211" s="1" t="s">
        <v>449</v>
      </c>
      <c r="D1211" s="1">
        <v>24.609500000000001</v>
      </c>
      <c r="E1211" s="1">
        <v>62.5779</v>
      </c>
      <c r="F1211" s="1">
        <v>1.3464400000000001</v>
      </c>
      <c r="G1211" s="2">
        <v>5.0000000000000002E-5</v>
      </c>
      <c r="H1211" s="1">
        <v>1.0165700000000001E-3</v>
      </c>
    </row>
    <row r="1212" spans="1:8">
      <c r="A1212" s="1" t="s">
        <v>244</v>
      </c>
      <c r="B1212" s="1" t="s">
        <v>2</v>
      </c>
      <c r="C1212" s="1" t="s">
        <v>449</v>
      </c>
      <c r="D1212" s="1">
        <v>8.4169999999999998</v>
      </c>
      <c r="E1212" s="1">
        <v>21.4358</v>
      </c>
      <c r="F1212" s="1">
        <v>1.3486400000000001</v>
      </c>
      <c r="G1212" s="1">
        <v>1.3500000000000001E-3</v>
      </c>
      <c r="H1212" s="1">
        <v>1.40427E-2</v>
      </c>
    </row>
    <row r="1213" spans="1:8">
      <c r="A1213" s="1" t="s">
        <v>2663</v>
      </c>
      <c r="B1213" s="1" t="s">
        <v>2</v>
      </c>
      <c r="C1213" s="1" t="s">
        <v>449</v>
      </c>
      <c r="D1213" s="1">
        <v>0.89062600000000003</v>
      </c>
      <c r="E1213" s="1">
        <v>2.2794099999999999</v>
      </c>
      <c r="F1213" s="1">
        <v>1.3557699999999999</v>
      </c>
      <c r="G1213" s="1">
        <v>2.86E-2</v>
      </c>
      <c r="H1213" s="1">
        <v>0.12634300000000001</v>
      </c>
    </row>
    <row r="1214" spans="1:8">
      <c r="A1214" s="1" t="s">
        <v>1273</v>
      </c>
      <c r="B1214" s="1" t="s">
        <v>2</v>
      </c>
      <c r="C1214" s="1" t="s">
        <v>449</v>
      </c>
      <c r="D1214" s="1">
        <v>29.4114</v>
      </c>
      <c r="E1214" s="1">
        <v>75.300299999999993</v>
      </c>
      <c r="F1214" s="1">
        <v>1.3562799999999999</v>
      </c>
      <c r="G1214" s="2">
        <v>5.0000000000000002E-5</v>
      </c>
      <c r="H1214" s="1">
        <v>1.0165700000000001E-3</v>
      </c>
    </row>
    <row r="1215" spans="1:8">
      <c r="A1215" s="1" t="s">
        <v>868</v>
      </c>
      <c r="B1215" s="1" t="s">
        <v>2</v>
      </c>
      <c r="C1215" s="1" t="s">
        <v>449</v>
      </c>
      <c r="D1215" s="1">
        <v>4.7129700000000003</v>
      </c>
      <c r="E1215" s="1">
        <v>12.072800000000001</v>
      </c>
      <c r="F1215" s="1">
        <v>1.3570500000000001</v>
      </c>
      <c r="G1215" s="2">
        <v>5.0000000000000002E-5</v>
      </c>
      <c r="H1215" s="1">
        <v>1.0165700000000001E-3</v>
      </c>
    </row>
    <row r="1216" spans="1:8">
      <c r="A1216" s="1" t="s">
        <v>1182</v>
      </c>
      <c r="B1216" s="1" t="s">
        <v>2</v>
      </c>
      <c r="C1216" s="1" t="s">
        <v>449</v>
      </c>
      <c r="D1216" s="1">
        <v>3.7003699999999999</v>
      </c>
      <c r="E1216" s="1">
        <v>9.4797499999999992</v>
      </c>
      <c r="F1216" s="1">
        <v>1.3571800000000001</v>
      </c>
      <c r="G1216" s="2">
        <v>1E-4</v>
      </c>
      <c r="H1216" s="1">
        <v>1.8386699999999999E-3</v>
      </c>
    </row>
    <row r="1217" spans="1:8">
      <c r="A1217" s="1" t="s">
        <v>2664</v>
      </c>
      <c r="B1217" s="1" t="s">
        <v>2</v>
      </c>
      <c r="C1217" s="1" t="s">
        <v>449</v>
      </c>
      <c r="D1217" s="1">
        <v>51.581000000000003</v>
      </c>
      <c r="E1217" s="1">
        <v>132.18299999999999</v>
      </c>
      <c r="F1217" s="1">
        <v>1.35762</v>
      </c>
      <c r="G1217" s="2">
        <v>5.0000000000000002E-5</v>
      </c>
      <c r="H1217" s="1">
        <v>1.0165700000000001E-3</v>
      </c>
    </row>
    <row r="1218" spans="1:8">
      <c r="A1218" s="1" t="s">
        <v>1514</v>
      </c>
      <c r="B1218" s="1" t="s">
        <v>2</v>
      </c>
      <c r="C1218" s="1" t="s">
        <v>449</v>
      </c>
      <c r="D1218" s="1">
        <v>2.9594399999999998</v>
      </c>
      <c r="E1218" s="1">
        <v>7.5866300000000004</v>
      </c>
      <c r="F1218" s="1">
        <v>1.3581300000000001</v>
      </c>
      <c r="G1218" s="1">
        <v>1.25E-3</v>
      </c>
      <c r="H1218" s="1">
        <v>1.3216500000000001E-2</v>
      </c>
    </row>
    <row r="1219" spans="1:8">
      <c r="A1219" s="1" t="s">
        <v>1577</v>
      </c>
      <c r="B1219" s="1" t="s">
        <v>2</v>
      </c>
      <c r="C1219" s="1" t="s">
        <v>449</v>
      </c>
      <c r="D1219" s="1">
        <v>3.4093300000000002</v>
      </c>
      <c r="E1219" s="1">
        <v>8.7517200000000006</v>
      </c>
      <c r="F1219" s="1">
        <v>1.36008</v>
      </c>
      <c r="G1219" s="1">
        <v>1.3100000000000001E-2</v>
      </c>
      <c r="H1219" s="1">
        <v>7.3416499999999996E-2</v>
      </c>
    </row>
    <row r="1220" spans="1:8">
      <c r="A1220" s="1" t="s">
        <v>1020</v>
      </c>
      <c r="B1220" s="1" t="s">
        <v>2</v>
      </c>
      <c r="C1220" s="1" t="s">
        <v>449</v>
      </c>
      <c r="D1220" s="1">
        <v>223.417</v>
      </c>
      <c r="E1220" s="1">
        <v>574.63499999999999</v>
      </c>
      <c r="F1220" s="1">
        <v>1.3629100000000001</v>
      </c>
      <c r="G1220" s="2">
        <v>5.0000000000000002E-5</v>
      </c>
      <c r="H1220" s="1">
        <v>1.0165700000000001E-3</v>
      </c>
    </row>
    <row r="1221" spans="1:8">
      <c r="A1221" s="1" t="s">
        <v>891</v>
      </c>
      <c r="B1221" s="1" t="s">
        <v>2</v>
      </c>
      <c r="C1221" s="1" t="s">
        <v>449</v>
      </c>
      <c r="D1221" s="1">
        <v>23.049199999999999</v>
      </c>
      <c r="E1221" s="1">
        <v>59.300600000000003</v>
      </c>
      <c r="F1221" s="1">
        <v>1.3633299999999999</v>
      </c>
      <c r="G1221" s="2">
        <v>5.0000000000000002E-5</v>
      </c>
      <c r="H1221" s="1">
        <v>1.0165700000000001E-3</v>
      </c>
    </row>
    <row r="1222" spans="1:8">
      <c r="A1222" s="1" t="s">
        <v>981</v>
      </c>
      <c r="B1222" s="1" t="s">
        <v>2</v>
      </c>
      <c r="C1222" s="1" t="s">
        <v>449</v>
      </c>
      <c r="D1222" s="1">
        <v>19.115500000000001</v>
      </c>
      <c r="E1222" s="1">
        <v>49.181199999999997</v>
      </c>
      <c r="F1222" s="1">
        <v>1.36337</v>
      </c>
      <c r="G1222" s="2">
        <v>5.0000000000000002E-5</v>
      </c>
      <c r="H1222" s="1">
        <v>1.0165700000000001E-3</v>
      </c>
    </row>
    <row r="1223" spans="1:8">
      <c r="A1223" s="1" t="s">
        <v>840</v>
      </c>
      <c r="B1223" s="1" t="s">
        <v>2</v>
      </c>
      <c r="C1223" s="1" t="s">
        <v>449</v>
      </c>
      <c r="D1223" s="1">
        <v>30.6126</v>
      </c>
      <c r="E1223" s="1">
        <v>78.773099999999999</v>
      </c>
      <c r="F1223" s="1">
        <v>1.36358</v>
      </c>
      <c r="G1223" s="2">
        <v>5.0000000000000002E-5</v>
      </c>
      <c r="H1223" s="1">
        <v>1.0165700000000001E-3</v>
      </c>
    </row>
    <row r="1224" spans="1:8">
      <c r="A1224" s="1" t="s">
        <v>2665</v>
      </c>
      <c r="B1224" s="1" t="s">
        <v>2</v>
      </c>
      <c r="C1224" s="1" t="s">
        <v>449</v>
      </c>
      <c r="D1224" s="1">
        <v>1.51186</v>
      </c>
      <c r="E1224" s="1">
        <v>3.8934899999999999</v>
      </c>
      <c r="F1224" s="1">
        <v>1.3647400000000001</v>
      </c>
      <c r="G1224" s="1">
        <v>5.5999999999999999E-3</v>
      </c>
      <c r="H1224" s="1">
        <v>4.0137699999999998E-2</v>
      </c>
    </row>
    <row r="1225" spans="1:8">
      <c r="A1225" s="1" t="s">
        <v>2666</v>
      </c>
      <c r="B1225" s="1" t="s">
        <v>2</v>
      </c>
      <c r="C1225" s="1" t="s">
        <v>449</v>
      </c>
      <c r="D1225" s="1">
        <v>3.1071200000000001</v>
      </c>
      <c r="E1225" s="1">
        <v>8.0056200000000004</v>
      </c>
      <c r="F1225" s="1">
        <v>1.3654299999999999</v>
      </c>
      <c r="G1225" s="1">
        <v>2.5000000000000001E-4</v>
      </c>
      <c r="H1225" s="1">
        <v>3.81007E-3</v>
      </c>
    </row>
    <row r="1226" spans="1:8">
      <c r="A1226" s="1" t="s">
        <v>789</v>
      </c>
      <c r="B1226" s="1" t="s">
        <v>2</v>
      </c>
      <c r="C1226" s="1" t="s">
        <v>449</v>
      </c>
      <c r="D1226" s="1">
        <v>73.077699999999993</v>
      </c>
      <c r="E1226" s="1">
        <v>188.39</v>
      </c>
      <c r="F1226" s="1">
        <v>1.36622</v>
      </c>
      <c r="G1226" s="2">
        <v>5.0000000000000002E-5</v>
      </c>
      <c r="H1226" s="1">
        <v>1.0165700000000001E-3</v>
      </c>
    </row>
    <row r="1227" spans="1:8">
      <c r="A1227" s="1" t="s">
        <v>810</v>
      </c>
      <c r="B1227" s="1" t="s">
        <v>2</v>
      </c>
      <c r="C1227" s="1" t="s">
        <v>449</v>
      </c>
      <c r="D1227" s="1">
        <v>16.275099999999998</v>
      </c>
      <c r="E1227" s="1">
        <v>41.988700000000001</v>
      </c>
      <c r="F1227" s="1">
        <v>1.3673299999999999</v>
      </c>
      <c r="G1227" s="2">
        <v>5.0000000000000002E-5</v>
      </c>
      <c r="H1227" s="1">
        <v>1.0165700000000001E-3</v>
      </c>
    </row>
    <row r="1228" spans="1:8">
      <c r="A1228" s="1" t="s">
        <v>930</v>
      </c>
      <c r="B1228" s="1" t="s">
        <v>2</v>
      </c>
      <c r="C1228" s="1" t="s">
        <v>449</v>
      </c>
      <c r="D1228" s="1">
        <v>13.1174</v>
      </c>
      <c r="E1228" s="1">
        <v>33.845999999999997</v>
      </c>
      <c r="F1228" s="1">
        <v>1.3674999999999999</v>
      </c>
      <c r="G1228" s="1">
        <v>1.4999999999999999E-4</v>
      </c>
      <c r="H1228" s="1">
        <v>2.5285400000000001E-3</v>
      </c>
    </row>
    <row r="1229" spans="1:8">
      <c r="A1229" s="1" t="s">
        <v>2667</v>
      </c>
      <c r="B1229" s="1" t="s">
        <v>2</v>
      </c>
      <c r="C1229" s="1" t="s">
        <v>449</v>
      </c>
      <c r="D1229" s="1">
        <v>0.65017199999999997</v>
      </c>
      <c r="E1229" s="1">
        <v>1.6776199999999999</v>
      </c>
      <c r="F1229" s="1">
        <v>1.3675200000000001</v>
      </c>
      <c r="G1229" s="1">
        <v>3.6499999999999998E-2</v>
      </c>
      <c r="H1229" s="1">
        <v>0.14852299999999999</v>
      </c>
    </row>
    <row r="1230" spans="1:8">
      <c r="A1230" s="1" t="s">
        <v>1106</v>
      </c>
      <c r="B1230" s="1" t="s">
        <v>2</v>
      </c>
      <c r="C1230" s="1" t="s">
        <v>449</v>
      </c>
      <c r="D1230" s="1">
        <v>3.0880000000000001</v>
      </c>
      <c r="E1230" s="1">
        <v>7.9696499999999997</v>
      </c>
      <c r="F1230" s="1">
        <v>1.36785</v>
      </c>
      <c r="G1230" s="2">
        <v>2.9999999999999997E-4</v>
      </c>
      <c r="H1230" s="1">
        <v>4.41801E-3</v>
      </c>
    </row>
    <row r="1231" spans="1:8">
      <c r="A1231" s="1" t="s">
        <v>866</v>
      </c>
      <c r="B1231" s="1" t="s">
        <v>2</v>
      </c>
      <c r="C1231" s="1" t="s">
        <v>449</v>
      </c>
      <c r="D1231" s="1">
        <v>11.1271</v>
      </c>
      <c r="E1231" s="1">
        <v>28.7288</v>
      </c>
      <c r="F1231" s="1">
        <v>1.36842</v>
      </c>
      <c r="G1231" s="2">
        <v>5.0000000000000002E-5</v>
      </c>
      <c r="H1231" s="1">
        <v>1.0165700000000001E-3</v>
      </c>
    </row>
    <row r="1232" spans="1:8">
      <c r="A1232" s="1" t="s">
        <v>1878</v>
      </c>
      <c r="B1232" s="1" t="s">
        <v>2</v>
      </c>
      <c r="C1232" s="1" t="s">
        <v>449</v>
      </c>
      <c r="D1232" s="1">
        <v>2.9686699999999999</v>
      </c>
      <c r="E1232" s="1">
        <v>7.66533</v>
      </c>
      <c r="F1232" s="1">
        <v>1.36853</v>
      </c>
      <c r="G1232" s="1">
        <v>8.3999999999999995E-3</v>
      </c>
      <c r="H1232" s="1">
        <v>5.3680199999999997E-2</v>
      </c>
    </row>
    <row r="1233" spans="1:8">
      <c r="A1233" s="1" t="s">
        <v>2668</v>
      </c>
      <c r="B1233" s="1" t="s">
        <v>2</v>
      </c>
      <c r="C1233" s="1" t="s">
        <v>449</v>
      </c>
      <c r="D1233" s="1">
        <v>0.48691699999999999</v>
      </c>
      <c r="E1233" s="1">
        <v>1.25789</v>
      </c>
      <c r="F1233" s="1">
        <v>1.3692599999999999</v>
      </c>
      <c r="G1233" s="1">
        <v>2.955E-2</v>
      </c>
      <c r="H1233" s="1">
        <v>0.128993</v>
      </c>
    </row>
    <row r="1234" spans="1:8">
      <c r="A1234" s="1" t="s">
        <v>1519</v>
      </c>
      <c r="B1234" s="1" t="s">
        <v>2</v>
      </c>
      <c r="C1234" s="1" t="s">
        <v>449</v>
      </c>
      <c r="D1234" s="1">
        <v>8.2941900000000004</v>
      </c>
      <c r="E1234" s="1">
        <v>21.4465</v>
      </c>
      <c r="F1234" s="1">
        <v>1.3705700000000001</v>
      </c>
      <c r="G1234" s="2">
        <v>2.0000000000000001E-4</v>
      </c>
      <c r="H1234" s="1">
        <v>3.1890099999999999E-3</v>
      </c>
    </row>
    <row r="1235" spans="1:8">
      <c r="A1235" s="1" t="s">
        <v>2669</v>
      </c>
      <c r="B1235" s="1" t="s">
        <v>2</v>
      </c>
      <c r="C1235" s="1" t="s">
        <v>449</v>
      </c>
      <c r="D1235" s="1">
        <v>2.7452100000000002</v>
      </c>
      <c r="E1235" s="1">
        <v>7.1125600000000002</v>
      </c>
      <c r="F1235" s="1">
        <v>1.3734500000000001</v>
      </c>
      <c r="G1235" s="1">
        <v>7.9500000000000005E-3</v>
      </c>
      <c r="H1235" s="1">
        <v>5.16654E-2</v>
      </c>
    </row>
    <row r="1236" spans="1:8">
      <c r="A1236" s="1" t="s">
        <v>976</v>
      </c>
      <c r="B1236" s="1" t="s">
        <v>2</v>
      </c>
      <c r="C1236" s="1" t="s">
        <v>449</v>
      </c>
      <c r="D1236" s="1">
        <v>10.5787</v>
      </c>
      <c r="E1236" s="1">
        <v>27.4206</v>
      </c>
      <c r="F1236" s="1">
        <v>1.37409</v>
      </c>
      <c r="G1236" s="2">
        <v>5.0000000000000002E-5</v>
      </c>
      <c r="H1236" s="1">
        <v>1.0165700000000001E-3</v>
      </c>
    </row>
    <row r="1237" spans="1:8">
      <c r="A1237" s="1" t="s">
        <v>1826</v>
      </c>
      <c r="B1237" s="1" t="s">
        <v>2</v>
      </c>
      <c r="C1237" s="1" t="s">
        <v>449</v>
      </c>
      <c r="D1237" s="1">
        <v>3.82151</v>
      </c>
      <c r="E1237" s="1">
        <v>9.9175299999999993</v>
      </c>
      <c r="F1237" s="1">
        <v>1.37584</v>
      </c>
      <c r="G1237" s="1">
        <v>1.9900000000000001E-2</v>
      </c>
      <c r="H1237" s="1">
        <v>9.8155000000000006E-2</v>
      </c>
    </row>
    <row r="1238" spans="1:8">
      <c r="A1238" s="1" t="s">
        <v>2670</v>
      </c>
      <c r="B1238" s="1" t="s">
        <v>2</v>
      </c>
      <c r="C1238" s="1" t="s">
        <v>449</v>
      </c>
      <c r="D1238" s="1">
        <v>11.847300000000001</v>
      </c>
      <c r="E1238" s="1">
        <v>30.745899999999999</v>
      </c>
      <c r="F1238" s="1">
        <v>1.37584</v>
      </c>
      <c r="G1238" s="2">
        <v>5.0000000000000002E-5</v>
      </c>
      <c r="H1238" s="1">
        <v>1.0165700000000001E-3</v>
      </c>
    </row>
    <row r="1239" spans="1:8">
      <c r="A1239" s="1" t="s">
        <v>1099</v>
      </c>
      <c r="B1239" s="1" t="s">
        <v>2</v>
      </c>
      <c r="C1239" s="1" t="s">
        <v>449</v>
      </c>
      <c r="D1239" s="1">
        <v>5.0202</v>
      </c>
      <c r="E1239" s="1">
        <v>13.0441</v>
      </c>
      <c r="F1239" s="1">
        <v>1.37758</v>
      </c>
      <c r="G1239" s="1">
        <v>1.67E-2</v>
      </c>
      <c r="H1239" s="1">
        <v>8.6935100000000001E-2</v>
      </c>
    </row>
    <row r="1240" spans="1:8">
      <c r="A1240" s="1" t="s">
        <v>961</v>
      </c>
      <c r="B1240" s="1" t="s">
        <v>2</v>
      </c>
      <c r="C1240" s="1" t="s">
        <v>449</v>
      </c>
      <c r="D1240" s="1">
        <v>42.753999999999998</v>
      </c>
      <c r="E1240" s="1">
        <v>111.19799999999999</v>
      </c>
      <c r="F1240" s="1">
        <v>1.379</v>
      </c>
      <c r="G1240" s="2">
        <v>5.0000000000000002E-5</v>
      </c>
      <c r="H1240" s="1">
        <v>1.0165700000000001E-3</v>
      </c>
    </row>
    <row r="1241" spans="1:8">
      <c r="A1241" s="1" t="s">
        <v>1378</v>
      </c>
      <c r="B1241" s="1" t="s">
        <v>2</v>
      </c>
      <c r="C1241" s="1" t="s">
        <v>449</v>
      </c>
      <c r="D1241" s="1">
        <v>4.7309900000000003</v>
      </c>
      <c r="E1241" s="1">
        <v>12.3164</v>
      </c>
      <c r="F1241" s="1">
        <v>1.3803700000000001</v>
      </c>
      <c r="G1241" s="1">
        <v>8.7500000000000008E-3</v>
      </c>
      <c r="H1241" s="1">
        <v>5.52034E-2</v>
      </c>
    </row>
    <row r="1242" spans="1:8">
      <c r="A1242" s="1" t="s">
        <v>829</v>
      </c>
      <c r="B1242" s="1" t="s">
        <v>2</v>
      </c>
      <c r="C1242" s="1" t="s">
        <v>449</v>
      </c>
      <c r="D1242" s="1">
        <v>76.387699999999995</v>
      </c>
      <c r="E1242" s="1">
        <v>198.982</v>
      </c>
      <c r="F1242" s="1">
        <v>1.3812199999999999</v>
      </c>
      <c r="G1242" s="2">
        <v>5.0000000000000002E-5</v>
      </c>
      <c r="H1242" s="1">
        <v>1.0165700000000001E-3</v>
      </c>
    </row>
    <row r="1243" spans="1:8">
      <c r="A1243" s="1" t="s">
        <v>1169</v>
      </c>
      <c r="B1243" s="1" t="s">
        <v>2</v>
      </c>
      <c r="C1243" s="1" t="s">
        <v>449</v>
      </c>
      <c r="D1243" s="1">
        <v>19.9162</v>
      </c>
      <c r="E1243" s="1">
        <v>51.934800000000003</v>
      </c>
      <c r="F1243" s="1">
        <v>1.38276</v>
      </c>
      <c r="G1243" s="2">
        <v>5.0000000000000002E-5</v>
      </c>
      <c r="H1243" s="1">
        <v>1.0165700000000001E-3</v>
      </c>
    </row>
    <row r="1244" spans="1:8">
      <c r="A1244" s="1" t="s">
        <v>2671</v>
      </c>
      <c r="B1244" s="1" t="s">
        <v>2</v>
      </c>
      <c r="C1244" s="1" t="s">
        <v>449</v>
      </c>
      <c r="D1244" s="1">
        <v>12.036</v>
      </c>
      <c r="E1244" s="1">
        <v>31.416899999999998</v>
      </c>
      <c r="F1244" s="1">
        <v>1.38418</v>
      </c>
      <c r="G1244" s="1">
        <v>3.3950000000000001E-2</v>
      </c>
      <c r="H1244" s="1">
        <v>0.141596</v>
      </c>
    </row>
    <row r="1245" spans="1:8">
      <c r="A1245" s="1" t="s">
        <v>921</v>
      </c>
      <c r="B1245" s="1" t="s">
        <v>2</v>
      </c>
      <c r="C1245" s="1" t="s">
        <v>449</v>
      </c>
      <c r="D1245" s="1">
        <v>4.0061</v>
      </c>
      <c r="E1245" s="1">
        <v>10.460900000000001</v>
      </c>
      <c r="F1245" s="1">
        <v>1.3847400000000001</v>
      </c>
      <c r="G1245" s="2">
        <v>1E-4</v>
      </c>
      <c r="H1245" s="1">
        <v>1.8386699999999999E-3</v>
      </c>
    </row>
    <row r="1246" spans="1:8">
      <c r="A1246" s="1" t="s">
        <v>872</v>
      </c>
      <c r="B1246" s="1" t="s">
        <v>2</v>
      </c>
      <c r="C1246" s="1" t="s">
        <v>449</v>
      </c>
      <c r="D1246" s="1">
        <v>15.793200000000001</v>
      </c>
      <c r="E1246" s="1">
        <v>41.316299999999998</v>
      </c>
      <c r="F1246" s="1">
        <v>1.3874</v>
      </c>
      <c r="G1246" s="2">
        <v>5.0000000000000002E-5</v>
      </c>
      <c r="H1246" s="1">
        <v>1.0165700000000001E-3</v>
      </c>
    </row>
    <row r="1247" spans="1:8">
      <c r="A1247" s="1" t="s">
        <v>2672</v>
      </c>
      <c r="B1247" s="1" t="s">
        <v>2</v>
      </c>
      <c r="C1247" s="1" t="s">
        <v>449</v>
      </c>
      <c r="D1247" s="1">
        <v>0.70198400000000005</v>
      </c>
      <c r="E1247" s="1">
        <v>1.8376600000000001</v>
      </c>
      <c r="F1247" s="1">
        <v>1.38836</v>
      </c>
      <c r="G1247" s="1">
        <v>2.0500000000000002E-3</v>
      </c>
      <c r="H1247" s="1">
        <v>1.9294800000000001E-2</v>
      </c>
    </row>
    <row r="1248" spans="1:8">
      <c r="A1248" s="1" t="s">
        <v>2673</v>
      </c>
      <c r="B1248" s="1" t="s">
        <v>2</v>
      </c>
      <c r="C1248" s="1" t="s">
        <v>449</v>
      </c>
      <c r="D1248" s="1">
        <v>2.2397</v>
      </c>
      <c r="E1248" s="1">
        <v>5.8670200000000001</v>
      </c>
      <c r="F1248" s="1">
        <v>1.3893200000000001</v>
      </c>
      <c r="G1248" s="1">
        <v>3.1150000000000001E-2</v>
      </c>
      <c r="H1248" s="1">
        <v>0.13354199999999999</v>
      </c>
    </row>
    <row r="1249" spans="1:8">
      <c r="A1249" s="1" t="s">
        <v>2018</v>
      </c>
      <c r="B1249" s="1" t="s">
        <v>2</v>
      </c>
      <c r="C1249" s="1" t="s">
        <v>449</v>
      </c>
      <c r="D1249" s="1">
        <v>5.3930600000000002</v>
      </c>
      <c r="E1249" s="1">
        <v>14.1378</v>
      </c>
      <c r="F1249" s="1">
        <v>1.3903799999999999</v>
      </c>
      <c r="G1249" s="1">
        <v>2.5350000000000001E-2</v>
      </c>
      <c r="H1249" s="1">
        <v>0.116206</v>
      </c>
    </row>
    <row r="1250" spans="1:8">
      <c r="A1250" s="1" t="s">
        <v>952</v>
      </c>
      <c r="B1250" s="1" t="s">
        <v>2</v>
      </c>
      <c r="C1250" s="1" t="s">
        <v>449</v>
      </c>
      <c r="D1250" s="1">
        <v>8.9065700000000003</v>
      </c>
      <c r="E1250" s="1">
        <v>23.3599</v>
      </c>
      <c r="F1250" s="1">
        <v>1.3911</v>
      </c>
      <c r="G1250" s="2">
        <v>5.0000000000000002E-5</v>
      </c>
      <c r="H1250" s="1">
        <v>1.0165700000000001E-3</v>
      </c>
    </row>
    <row r="1251" spans="1:8">
      <c r="A1251" s="1" t="s">
        <v>1500</v>
      </c>
      <c r="B1251" s="1" t="s">
        <v>2</v>
      </c>
      <c r="C1251" s="1" t="s">
        <v>449</v>
      </c>
      <c r="D1251" s="1">
        <v>2.17089</v>
      </c>
      <c r="E1251" s="1">
        <v>5.6938899999999997</v>
      </c>
      <c r="F1251" s="1">
        <v>1.39113</v>
      </c>
      <c r="G1251" s="2">
        <v>2.0000000000000001E-4</v>
      </c>
      <c r="H1251" s="1">
        <v>3.1890099999999999E-3</v>
      </c>
    </row>
    <row r="1252" spans="1:8">
      <c r="A1252" s="1" t="s">
        <v>341</v>
      </c>
      <c r="B1252" s="1" t="s">
        <v>2</v>
      </c>
      <c r="C1252" s="1" t="s">
        <v>449</v>
      </c>
      <c r="D1252" s="1">
        <v>1.6236900000000001</v>
      </c>
      <c r="E1252" s="1">
        <v>4.26614</v>
      </c>
      <c r="F1252" s="1">
        <v>1.3936500000000001</v>
      </c>
      <c r="G1252" s="1">
        <v>6.1000000000000004E-3</v>
      </c>
      <c r="H1252" s="1">
        <v>4.2584400000000001E-2</v>
      </c>
    </row>
    <row r="1253" spans="1:8">
      <c r="A1253" s="1" t="s">
        <v>1324</v>
      </c>
      <c r="B1253" s="1" t="s">
        <v>2</v>
      </c>
      <c r="C1253" s="1" t="s">
        <v>449</v>
      </c>
      <c r="D1253" s="1">
        <v>5.0516100000000002</v>
      </c>
      <c r="E1253" s="1">
        <v>13.2759</v>
      </c>
      <c r="F1253" s="1">
        <v>1.3939999999999999</v>
      </c>
      <c r="G1253" s="1">
        <v>1.4999999999999999E-4</v>
      </c>
      <c r="H1253" s="1">
        <v>2.5285400000000001E-3</v>
      </c>
    </row>
    <row r="1254" spans="1:8">
      <c r="A1254" s="1" t="s">
        <v>933</v>
      </c>
      <c r="B1254" s="1" t="s">
        <v>2</v>
      </c>
      <c r="C1254" s="1" t="s">
        <v>449</v>
      </c>
      <c r="D1254" s="1">
        <v>47.939399999999999</v>
      </c>
      <c r="E1254" s="1">
        <v>126.057</v>
      </c>
      <c r="F1254" s="1">
        <v>1.39479</v>
      </c>
      <c r="G1254" s="2">
        <v>5.0000000000000002E-5</v>
      </c>
      <c r="H1254" s="1">
        <v>1.0165700000000001E-3</v>
      </c>
    </row>
    <row r="1255" spans="1:8">
      <c r="A1255" s="1" t="s">
        <v>1024</v>
      </c>
      <c r="B1255" s="1" t="s">
        <v>2</v>
      </c>
      <c r="C1255" s="1" t="s">
        <v>449</v>
      </c>
      <c r="D1255" s="1">
        <v>44.583300000000001</v>
      </c>
      <c r="E1255" s="1">
        <v>117.43899999999999</v>
      </c>
      <c r="F1255" s="1">
        <v>1.39733</v>
      </c>
      <c r="G1255" s="2">
        <v>5.0000000000000002E-5</v>
      </c>
      <c r="H1255" s="1">
        <v>1.0165700000000001E-3</v>
      </c>
    </row>
    <row r="1256" spans="1:8">
      <c r="A1256" s="1" t="s">
        <v>1096</v>
      </c>
      <c r="B1256" s="1" t="s">
        <v>2</v>
      </c>
      <c r="C1256" s="1" t="s">
        <v>449</v>
      </c>
      <c r="D1256" s="1">
        <v>4.2683499999999999</v>
      </c>
      <c r="E1256" s="1">
        <v>11.2479</v>
      </c>
      <c r="F1256" s="1">
        <v>1.39791</v>
      </c>
      <c r="G1256" s="1">
        <v>5.5500000000000002E-3</v>
      </c>
      <c r="H1256" s="1">
        <v>3.9866800000000001E-2</v>
      </c>
    </row>
    <row r="1257" spans="1:8">
      <c r="A1257" s="1" t="s">
        <v>1051</v>
      </c>
      <c r="B1257" s="1" t="s">
        <v>2</v>
      </c>
      <c r="C1257" s="1" t="s">
        <v>449</v>
      </c>
      <c r="D1257" s="1">
        <v>8.5675399999999993</v>
      </c>
      <c r="E1257" s="1">
        <v>22.597200000000001</v>
      </c>
      <c r="F1257" s="1">
        <v>1.3991899999999999</v>
      </c>
      <c r="G1257" s="2">
        <v>5.0000000000000002E-5</v>
      </c>
      <c r="H1257" s="1">
        <v>1.0165700000000001E-3</v>
      </c>
    </row>
    <row r="1258" spans="1:8">
      <c r="A1258" s="1" t="s">
        <v>968</v>
      </c>
      <c r="B1258" s="1" t="s">
        <v>2</v>
      </c>
      <c r="C1258" s="1" t="s">
        <v>449</v>
      </c>
      <c r="D1258" s="1">
        <v>44.040500000000002</v>
      </c>
      <c r="E1258" s="1">
        <v>116.178</v>
      </c>
      <c r="F1258" s="1">
        <v>1.39944</v>
      </c>
      <c r="G1258" s="2">
        <v>5.0000000000000002E-5</v>
      </c>
      <c r="H1258" s="1">
        <v>1.0165700000000001E-3</v>
      </c>
    </row>
    <row r="1259" spans="1:8">
      <c r="A1259" s="1" t="s">
        <v>1180</v>
      </c>
      <c r="B1259" s="1" t="s">
        <v>2</v>
      </c>
      <c r="C1259" s="1" t="s">
        <v>449</v>
      </c>
      <c r="D1259" s="1">
        <v>14.2677</v>
      </c>
      <c r="E1259" s="1">
        <v>37.690100000000001</v>
      </c>
      <c r="F1259" s="1">
        <v>1.40144</v>
      </c>
      <c r="G1259" s="2">
        <v>5.0000000000000002E-5</v>
      </c>
      <c r="H1259" s="1">
        <v>1.0165700000000001E-3</v>
      </c>
    </row>
    <row r="1260" spans="1:8">
      <c r="A1260" s="1" t="s">
        <v>2066</v>
      </c>
      <c r="B1260" s="1" t="s">
        <v>2</v>
      </c>
      <c r="C1260" s="1" t="s">
        <v>449</v>
      </c>
      <c r="D1260" s="1">
        <v>1.1452800000000001</v>
      </c>
      <c r="E1260" s="1">
        <v>3.0303200000000001</v>
      </c>
      <c r="F1260" s="1">
        <v>1.40377</v>
      </c>
      <c r="G1260" s="1">
        <v>1.35E-2</v>
      </c>
      <c r="H1260" s="1">
        <v>7.4931899999999996E-2</v>
      </c>
    </row>
    <row r="1261" spans="1:8">
      <c r="A1261" s="1" t="s">
        <v>882</v>
      </c>
      <c r="B1261" s="1" t="s">
        <v>2</v>
      </c>
      <c r="C1261" s="1" t="s">
        <v>449</v>
      </c>
      <c r="D1261" s="1">
        <v>37.423699999999997</v>
      </c>
      <c r="E1261" s="1">
        <v>99.072599999999994</v>
      </c>
      <c r="F1261" s="1">
        <v>1.4045300000000001</v>
      </c>
      <c r="G1261" s="2">
        <v>5.0000000000000002E-5</v>
      </c>
      <c r="H1261" s="1">
        <v>1.0165700000000001E-3</v>
      </c>
    </row>
    <row r="1262" spans="1:8">
      <c r="A1262" s="1" t="s">
        <v>876</v>
      </c>
      <c r="B1262" s="1" t="s">
        <v>2</v>
      </c>
      <c r="C1262" s="1" t="s">
        <v>449</v>
      </c>
      <c r="D1262" s="1">
        <v>40.701099999999997</v>
      </c>
      <c r="E1262" s="1">
        <v>107.907</v>
      </c>
      <c r="F1262" s="1">
        <v>1.40665</v>
      </c>
      <c r="G1262" s="2">
        <v>5.0000000000000002E-5</v>
      </c>
      <c r="H1262" s="1">
        <v>1.0165700000000001E-3</v>
      </c>
    </row>
    <row r="1263" spans="1:8">
      <c r="A1263" s="1" t="s">
        <v>953</v>
      </c>
      <c r="B1263" s="1" t="s">
        <v>2</v>
      </c>
      <c r="C1263" s="1" t="s">
        <v>449</v>
      </c>
      <c r="D1263" s="1">
        <v>77.583600000000004</v>
      </c>
      <c r="E1263" s="1">
        <v>205.691</v>
      </c>
      <c r="F1263" s="1">
        <v>1.40666</v>
      </c>
      <c r="G1263" s="1">
        <v>4.4999999999999999E-4</v>
      </c>
      <c r="H1263" s="1">
        <v>6.1010600000000002E-3</v>
      </c>
    </row>
    <row r="1264" spans="1:8">
      <c r="A1264" s="1" t="s">
        <v>1344</v>
      </c>
      <c r="B1264" s="1" t="s">
        <v>2</v>
      </c>
      <c r="C1264" s="1" t="s">
        <v>449</v>
      </c>
      <c r="D1264" s="1">
        <v>6.44801</v>
      </c>
      <c r="E1264" s="1">
        <v>17.1357</v>
      </c>
      <c r="F1264" s="1">
        <v>1.41008</v>
      </c>
      <c r="G1264" s="2">
        <v>5.0000000000000002E-5</v>
      </c>
      <c r="H1264" s="1">
        <v>1.0165700000000001E-3</v>
      </c>
    </row>
    <row r="1265" spans="1:8">
      <c r="A1265" s="1" t="s">
        <v>2674</v>
      </c>
      <c r="B1265" s="1" t="s">
        <v>2</v>
      </c>
      <c r="C1265" s="1" t="s">
        <v>449</v>
      </c>
      <c r="D1265" s="1">
        <v>43.832599999999999</v>
      </c>
      <c r="E1265" s="1">
        <v>116.505</v>
      </c>
      <c r="F1265" s="1">
        <v>1.41032</v>
      </c>
      <c r="G1265" s="2">
        <v>5.0000000000000002E-5</v>
      </c>
      <c r="H1265" s="1">
        <v>1.0165700000000001E-3</v>
      </c>
    </row>
    <row r="1266" spans="1:8">
      <c r="A1266" s="1" t="s">
        <v>886</v>
      </c>
      <c r="B1266" s="1" t="s">
        <v>2</v>
      </c>
      <c r="C1266" s="1" t="s">
        <v>449</v>
      </c>
      <c r="D1266" s="1">
        <v>58.325600000000001</v>
      </c>
      <c r="E1266" s="1">
        <v>155.52699999999999</v>
      </c>
      <c r="F1266" s="1">
        <v>1.41496</v>
      </c>
      <c r="G1266" s="2">
        <v>5.0000000000000002E-5</v>
      </c>
      <c r="H1266" s="1">
        <v>1.0165700000000001E-3</v>
      </c>
    </row>
    <row r="1267" spans="1:8">
      <c r="A1267" s="1" t="s">
        <v>892</v>
      </c>
      <c r="B1267" s="1" t="s">
        <v>2</v>
      </c>
      <c r="C1267" s="1" t="s">
        <v>449</v>
      </c>
      <c r="D1267" s="1">
        <v>29.554500000000001</v>
      </c>
      <c r="E1267" s="1">
        <v>78.923900000000003</v>
      </c>
      <c r="F1267" s="1">
        <v>1.4170799999999999</v>
      </c>
      <c r="G1267" s="2">
        <v>5.0000000000000002E-5</v>
      </c>
      <c r="H1267" s="1">
        <v>1.0165700000000001E-3</v>
      </c>
    </row>
    <row r="1268" spans="1:8">
      <c r="A1268" s="1" t="s">
        <v>1653</v>
      </c>
      <c r="B1268" s="1" t="s">
        <v>2</v>
      </c>
      <c r="C1268" s="1" t="s">
        <v>449</v>
      </c>
      <c r="D1268" s="1">
        <v>2.4397199999999999</v>
      </c>
      <c r="E1268" s="1">
        <v>6.5192100000000002</v>
      </c>
      <c r="F1268" s="1">
        <v>1.41798</v>
      </c>
      <c r="G1268" s="2">
        <v>5.9999999999999995E-4</v>
      </c>
      <c r="H1268" s="1">
        <v>7.5847600000000003E-3</v>
      </c>
    </row>
    <row r="1269" spans="1:8">
      <c r="A1269" s="1" t="s">
        <v>838</v>
      </c>
      <c r="B1269" s="1" t="s">
        <v>2</v>
      </c>
      <c r="C1269" s="1" t="s">
        <v>449</v>
      </c>
      <c r="D1269" s="1">
        <v>55.436599999999999</v>
      </c>
      <c r="E1269" s="1">
        <v>148.30000000000001</v>
      </c>
      <c r="F1269" s="1">
        <v>1.4196</v>
      </c>
      <c r="G1269" s="2">
        <v>5.0000000000000002E-5</v>
      </c>
      <c r="H1269" s="1">
        <v>1.0165700000000001E-3</v>
      </c>
    </row>
    <row r="1270" spans="1:8">
      <c r="A1270" s="1" t="s">
        <v>2675</v>
      </c>
      <c r="B1270" s="1" t="s">
        <v>2</v>
      </c>
      <c r="C1270" s="1" t="s">
        <v>449</v>
      </c>
      <c r="D1270" s="1">
        <v>0.67476100000000006</v>
      </c>
      <c r="E1270" s="1">
        <v>1.8097000000000001</v>
      </c>
      <c r="F1270" s="1">
        <v>1.4233100000000001</v>
      </c>
      <c r="G1270" s="1">
        <v>2.5000000000000001E-4</v>
      </c>
      <c r="H1270" s="1">
        <v>3.81007E-3</v>
      </c>
    </row>
    <row r="1271" spans="1:8">
      <c r="A1271" s="1" t="s">
        <v>832</v>
      </c>
      <c r="B1271" s="1" t="s">
        <v>2</v>
      </c>
      <c r="C1271" s="1" t="s">
        <v>449</v>
      </c>
      <c r="D1271" s="1">
        <v>30.5322</v>
      </c>
      <c r="E1271" s="1">
        <v>81.970200000000006</v>
      </c>
      <c r="F1271" s="1">
        <v>1.4247700000000001</v>
      </c>
      <c r="G1271" s="2">
        <v>5.0000000000000002E-5</v>
      </c>
      <c r="H1271" s="1">
        <v>1.0165700000000001E-3</v>
      </c>
    </row>
    <row r="1272" spans="1:8">
      <c r="A1272" s="1" t="s">
        <v>974</v>
      </c>
      <c r="B1272" s="1" t="s">
        <v>2</v>
      </c>
      <c r="C1272" s="1" t="s">
        <v>449</v>
      </c>
      <c r="D1272" s="1">
        <v>17.3748</v>
      </c>
      <c r="E1272" s="1">
        <v>46.673499999999997</v>
      </c>
      <c r="F1272" s="1">
        <v>1.4256</v>
      </c>
      <c r="G1272" s="2">
        <v>5.0000000000000002E-5</v>
      </c>
      <c r="H1272" s="1">
        <v>1.0165700000000001E-3</v>
      </c>
    </row>
    <row r="1273" spans="1:8">
      <c r="A1273" s="1" t="s">
        <v>745</v>
      </c>
      <c r="B1273" s="1" t="s">
        <v>2</v>
      </c>
      <c r="C1273" s="1" t="s">
        <v>449</v>
      </c>
      <c r="D1273" s="1">
        <v>12.1538</v>
      </c>
      <c r="E1273" s="1">
        <v>32.649700000000003</v>
      </c>
      <c r="F1273" s="1">
        <v>1.4256599999999999</v>
      </c>
      <c r="G1273" s="2">
        <v>5.0000000000000002E-5</v>
      </c>
      <c r="H1273" s="1">
        <v>1.0165700000000001E-3</v>
      </c>
    </row>
    <row r="1274" spans="1:8">
      <c r="A1274" s="1" t="s">
        <v>927</v>
      </c>
      <c r="B1274" s="1" t="s">
        <v>2</v>
      </c>
      <c r="C1274" s="1" t="s">
        <v>449</v>
      </c>
      <c r="D1274" s="1">
        <v>15.1082</v>
      </c>
      <c r="E1274" s="1">
        <v>40.631399999999999</v>
      </c>
      <c r="F1274" s="1">
        <v>1.42726</v>
      </c>
      <c r="G1274" s="2">
        <v>5.0000000000000002E-5</v>
      </c>
      <c r="H1274" s="1">
        <v>1.0165700000000001E-3</v>
      </c>
    </row>
    <row r="1275" spans="1:8">
      <c r="A1275" s="1" t="s">
        <v>2676</v>
      </c>
      <c r="B1275" s="1" t="s">
        <v>2</v>
      </c>
      <c r="C1275" s="1" t="s">
        <v>449</v>
      </c>
      <c r="D1275" s="1">
        <v>13.5052</v>
      </c>
      <c r="E1275" s="1">
        <v>36.371299999999998</v>
      </c>
      <c r="F1275" s="1">
        <v>1.4292899999999999</v>
      </c>
      <c r="G1275" s="2">
        <v>5.0000000000000002E-5</v>
      </c>
      <c r="H1275" s="1">
        <v>1.0165700000000001E-3</v>
      </c>
    </row>
    <row r="1276" spans="1:8">
      <c r="A1276" s="1" t="s">
        <v>1877</v>
      </c>
      <c r="B1276" s="1" t="s">
        <v>2</v>
      </c>
      <c r="C1276" s="1" t="s">
        <v>449</v>
      </c>
      <c r="D1276" s="1">
        <v>7.5510700000000002</v>
      </c>
      <c r="E1276" s="1">
        <v>20.343399999999999</v>
      </c>
      <c r="F1276" s="1">
        <v>1.42981</v>
      </c>
      <c r="G1276" s="1">
        <v>2.5000000000000001E-4</v>
      </c>
      <c r="H1276" s="1">
        <v>3.81007E-3</v>
      </c>
    </row>
    <row r="1277" spans="1:8">
      <c r="A1277" s="1" t="s">
        <v>2084</v>
      </c>
      <c r="B1277" s="1" t="s">
        <v>2</v>
      </c>
      <c r="C1277" s="1" t="s">
        <v>449</v>
      </c>
      <c r="D1277" s="1">
        <v>3.7256300000000002</v>
      </c>
      <c r="E1277" s="1">
        <v>10.0768</v>
      </c>
      <c r="F1277" s="1">
        <v>1.4354800000000001</v>
      </c>
      <c r="G1277" s="1">
        <v>1.75E-3</v>
      </c>
      <c r="H1277" s="1">
        <v>1.7085199999999998E-2</v>
      </c>
    </row>
    <row r="1278" spans="1:8">
      <c r="A1278" s="1" t="s">
        <v>254</v>
      </c>
      <c r="B1278" s="1" t="s">
        <v>2</v>
      </c>
      <c r="C1278" s="1" t="s">
        <v>449</v>
      </c>
      <c r="D1278" s="1">
        <v>2.4424199999999998</v>
      </c>
      <c r="E1278" s="1">
        <v>6.61557</v>
      </c>
      <c r="F1278" s="1">
        <v>1.4375500000000001</v>
      </c>
      <c r="G1278" s="2">
        <v>5.0000000000000002E-5</v>
      </c>
      <c r="H1278" s="1">
        <v>1.0165700000000001E-3</v>
      </c>
    </row>
    <row r="1279" spans="1:8">
      <c r="A1279" s="1" t="s">
        <v>1021</v>
      </c>
      <c r="B1279" s="1" t="s">
        <v>2</v>
      </c>
      <c r="C1279" s="1" t="s">
        <v>449</v>
      </c>
      <c r="D1279" s="1">
        <v>638.52499999999998</v>
      </c>
      <c r="E1279" s="1">
        <v>1732.4</v>
      </c>
      <c r="F1279" s="1">
        <v>1.4399599999999999</v>
      </c>
      <c r="G1279" s="2">
        <v>5.0000000000000002E-5</v>
      </c>
      <c r="H1279" s="1">
        <v>1.0165700000000001E-3</v>
      </c>
    </row>
    <row r="1280" spans="1:8">
      <c r="A1280" s="1" t="s">
        <v>859</v>
      </c>
      <c r="B1280" s="1" t="s">
        <v>2</v>
      </c>
      <c r="C1280" s="1" t="s">
        <v>449</v>
      </c>
      <c r="D1280" s="1">
        <v>28.8474</v>
      </c>
      <c r="E1280" s="1">
        <v>78.394099999999995</v>
      </c>
      <c r="F1280" s="1">
        <v>1.4422999999999999</v>
      </c>
      <c r="G1280" s="2">
        <v>5.0000000000000002E-5</v>
      </c>
      <c r="H1280" s="1">
        <v>1.0165700000000001E-3</v>
      </c>
    </row>
    <row r="1281" spans="1:8">
      <c r="A1281" s="1" t="s">
        <v>889</v>
      </c>
      <c r="B1281" s="1" t="s">
        <v>2</v>
      </c>
      <c r="C1281" s="1" t="s">
        <v>449</v>
      </c>
      <c r="D1281" s="1">
        <v>10.4476</v>
      </c>
      <c r="E1281" s="1">
        <v>28.397600000000001</v>
      </c>
      <c r="F1281" s="1">
        <v>1.4426000000000001</v>
      </c>
      <c r="G1281" s="2">
        <v>5.0000000000000002E-5</v>
      </c>
      <c r="H1281" s="1">
        <v>1.0165700000000001E-3</v>
      </c>
    </row>
    <row r="1282" spans="1:8">
      <c r="A1282" s="1" t="s">
        <v>896</v>
      </c>
      <c r="B1282" s="1" t="s">
        <v>2</v>
      </c>
      <c r="C1282" s="1" t="s">
        <v>449</v>
      </c>
      <c r="D1282" s="1">
        <v>11.4015</v>
      </c>
      <c r="E1282" s="1">
        <v>31.1068</v>
      </c>
      <c r="F1282" s="1">
        <v>1.44801</v>
      </c>
      <c r="G1282" s="2">
        <v>5.0000000000000002E-5</v>
      </c>
      <c r="H1282" s="1">
        <v>1.0165700000000001E-3</v>
      </c>
    </row>
    <row r="1283" spans="1:8">
      <c r="A1283" s="1" t="s">
        <v>826</v>
      </c>
      <c r="B1283" s="1" t="s">
        <v>2</v>
      </c>
      <c r="C1283" s="1" t="s">
        <v>449</v>
      </c>
      <c r="D1283" s="1">
        <v>150.26</v>
      </c>
      <c r="E1283" s="1">
        <v>410.65</v>
      </c>
      <c r="F1283" s="1">
        <v>1.45045</v>
      </c>
      <c r="G1283" s="2">
        <v>5.0000000000000002E-5</v>
      </c>
      <c r="H1283" s="1">
        <v>1.0165700000000001E-3</v>
      </c>
    </row>
    <row r="1284" spans="1:8">
      <c r="A1284" s="1" t="s">
        <v>2119</v>
      </c>
      <c r="B1284" s="1" t="s">
        <v>2</v>
      </c>
      <c r="C1284" s="1" t="s">
        <v>449</v>
      </c>
      <c r="D1284" s="1">
        <v>0.761378</v>
      </c>
      <c r="E1284" s="1">
        <v>2.0816499999999998</v>
      </c>
      <c r="F1284" s="1">
        <v>1.4510400000000001</v>
      </c>
      <c r="G1284" s="1">
        <v>2.315E-2</v>
      </c>
      <c r="H1284" s="1">
        <v>0.109068</v>
      </c>
    </row>
    <row r="1285" spans="1:8">
      <c r="A1285" s="1" t="s">
        <v>863</v>
      </c>
      <c r="B1285" s="1" t="s">
        <v>2</v>
      </c>
      <c r="C1285" s="1" t="s">
        <v>449</v>
      </c>
      <c r="D1285" s="1">
        <v>21.136199999999999</v>
      </c>
      <c r="E1285" s="1">
        <v>57.866999999999997</v>
      </c>
      <c r="F1285" s="1">
        <v>1.45302</v>
      </c>
      <c r="G1285" s="2">
        <v>5.0000000000000002E-5</v>
      </c>
      <c r="H1285" s="1">
        <v>1.0165700000000001E-3</v>
      </c>
    </row>
    <row r="1286" spans="1:8">
      <c r="A1286" s="1" t="s">
        <v>962</v>
      </c>
      <c r="B1286" s="1" t="s">
        <v>2</v>
      </c>
      <c r="C1286" s="1" t="s">
        <v>449</v>
      </c>
      <c r="D1286" s="1">
        <v>52.209499999999998</v>
      </c>
      <c r="E1286" s="1">
        <v>143.35900000000001</v>
      </c>
      <c r="F1286" s="1">
        <v>1.4572499999999999</v>
      </c>
      <c r="G1286" s="2">
        <v>5.0000000000000002E-5</v>
      </c>
      <c r="H1286" s="1">
        <v>1.0165700000000001E-3</v>
      </c>
    </row>
    <row r="1287" spans="1:8">
      <c r="A1287" s="1" t="s">
        <v>1019</v>
      </c>
      <c r="B1287" s="1" t="s">
        <v>2</v>
      </c>
      <c r="C1287" s="1" t="s">
        <v>449</v>
      </c>
      <c r="D1287" s="1">
        <v>48.086799999999997</v>
      </c>
      <c r="E1287" s="1">
        <v>132.60599999999999</v>
      </c>
      <c r="F1287" s="1">
        <v>1.46343</v>
      </c>
      <c r="G1287" s="2">
        <v>5.0000000000000002E-5</v>
      </c>
      <c r="H1287" s="1">
        <v>1.0165700000000001E-3</v>
      </c>
    </row>
    <row r="1288" spans="1:8">
      <c r="A1288" s="1" t="s">
        <v>78</v>
      </c>
      <c r="B1288" s="1" t="s">
        <v>2</v>
      </c>
      <c r="C1288" s="1" t="s">
        <v>449</v>
      </c>
      <c r="D1288" s="1">
        <v>8.0545600000000004</v>
      </c>
      <c r="E1288" s="1">
        <v>22.216200000000001</v>
      </c>
      <c r="F1288" s="1">
        <v>1.46373</v>
      </c>
      <c r="G1288" s="1">
        <v>8.0499999999999999E-3</v>
      </c>
      <c r="H1288" s="1">
        <v>5.20901E-2</v>
      </c>
    </row>
    <row r="1289" spans="1:8">
      <c r="A1289" s="1" t="s">
        <v>2677</v>
      </c>
      <c r="B1289" s="1" t="s">
        <v>2</v>
      </c>
      <c r="C1289" s="1" t="s">
        <v>449</v>
      </c>
      <c r="D1289" s="1">
        <v>2.54541</v>
      </c>
      <c r="E1289" s="1">
        <v>7.0312900000000003</v>
      </c>
      <c r="F1289" s="1">
        <v>1.4658899999999999</v>
      </c>
      <c r="G1289" s="1">
        <v>4.0499999999999998E-3</v>
      </c>
      <c r="H1289" s="1">
        <v>3.1739999999999997E-2</v>
      </c>
    </row>
    <row r="1290" spans="1:8">
      <c r="A1290" s="1" t="s">
        <v>2678</v>
      </c>
      <c r="B1290" s="1" t="s">
        <v>2</v>
      </c>
      <c r="C1290" s="1" t="s">
        <v>449</v>
      </c>
      <c r="D1290" s="1">
        <v>8.4267199999999995</v>
      </c>
      <c r="E1290" s="1">
        <v>23.319800000000001</v>
      </c>
      <c r="F1290" s="1">
        <v>1.46851</v>
      </c>
      <c r="G1290" s="2">
        <v>5.0000000000000002E-5</v>
      </c>
      <c r="H1290" s="1">
        <v>1.0165700000000001E-3</v>
      </c>
    </row>
    <row r="1291" spans="1:8">
      <c r="A1291" s="1" t="s">
        <v>902</v>
      </c>
      <c r="B1291" s="1" t="s">
        <v>2</v>
      </c>
      <c r="C1291" s="1" t="s">
        <v>449</v>
      </c>
      <c r="D1291" s="1">
        <v>9.2655799999999999</v>
      </c>
      <c r="E1291" s="1">
        <v>25.6738</v>
      </c>
      <c r="F1291" s="1">
        <v>1.47035</v>
      </c>
      <c r="G1291" s="2">
        <v>5.0000000000000002E-5</v>
      </c>
      <c r="H1291" s="1">
        <v>1.0165700000000001E-3</v>
      </c>
    </row>
    <row r="1292" spans="1:8">
      <c r="A1292" s="1" t="s">
        <v>2679</v>
      </c>
      <c r="B1292" s="1" t="s">
        <v>2</v>
      </c>
      <c r="C1292" s="1" t="s">
        <v>449</v>
      </c>
      <c r="D1292" s="1">
        <v>4.1955400000000003</v>
      </c>
      <c r="E1292" s="1">
        <v>11.6357</v>
      </c>
      <c r="F1292" s="1">
        <v>1.47163</v>
      </c>
      <c r="G1292" s="2">
        <v>6.9999999999999999E-4</v>
      </c>
      <c r="H1292" s="1">
        <v>8.5553699999999996E-3</v>
      </c>
    </row>
    <row r="1293" spans="1:8">
      <c r="A1293" s="1" t="s">
        <v>1279</v>
      </c>
      <c r="B1293" s="1" t="s">
        <v>2</v>
      </c>
      <c r="C1293" s="1" t="s">
        <v>449</v>
      </c>
      <c r="D1293" s="1">
        <v>3.7010800000000001</v>
      </c>
      <c r="E1293" s="1">
        <v>10.264900000000001</v>
      </c>
      <c r="F1293" s="1">
        <v>1.4717</v>
      </c>
      <c r="G1293" s="1">
        <v>1.5E-3</v>
      </c>
      <c r="H1293" s="1">
        <v>1.51848E-2</v>
      </c>
    </row>
    <row r="1294" spans="1:8">
      <c r="A1294" s="1" t="s">
        <v>2680</v>
      </c>
      <c r="B1294" s="1" t="s">
        <v>2</v>
      </c>
      <c r="C1294" s="1" t="s">
        <v>449</v>
      </c>
      <c r="D1294" s="1">
        <v>2.5449099999999998</v>
      </c>
      <c r="E1294" s="1">
        <v>7.0589000000000004</v>
      </c>
      <c r="F1294" s="1">
        <v>1.47183</v>
      </c>
      <c r="G1294" s="2">
        <v>5.0000000000000002E-5</v>
      </c>
      <c r="H1294" s="1">
        <v>1.0165700000000001E-3</v>
      </c>
    </row>
    <row r="1295" spans="1:8">
      <c r="A1295" s="1" t="s">
        <v>2681</v>
      </c>
      <c r="B1295" s="1" t="s">
        <v>2</v>
      </c>
      <c r="C1295" s="1" t="s">
        <v>449</v>
      </c>
      <c r="D1295" s="1">
        <v>7.1377199999999998</v>
      </c>
      <c r="E1295" s="1">
        <v>19.8035</v>
      </c>
      <c r="F1295" s="1">
        <v>1.4722200000000001</v>
      </c>
      <c r="G1295" s="1">
        <v>5.5000000000000003E-4</v>
      </c>
      <c r="H1295" s="1">
        <v>7.1032200000000004E-3</v>
      </c>
    </row>
    <row r="1296" spans="1:8">
      <c r="A1296" s="1" t="s">
        <v>2682</v>
      </c>
      <c r="B1296" s="1" t="s">
        <v>2</v>
      </c>
      <c r="C1296" s="1" t="s">
        <v>449</v>
      </c>
      <c r="D1296" s="1">
        <v>2.3872100000000001</v>
      </c>
      <c r="E1296" s="1">
        <v>6.6371700000000002</v>
      </c>
      <c r="F1296" s="1">
        <v>1.4752400000000001</v>
      </c>
      <c r="G1296" s="2">
        <v>5.0000000000000002E-5</v>
      </c>
      <c r="H1296" s="1">
        <v>1.0165700000000001E-3</v>
      </c>
    </row>
    <row r="1297" spans="1:8">
      <c r="A1297" s="1" t="s">
        <v>1254</v>
      </c>
      <c r="B1297" s="1" t="s">
        <v>2</v>
      </c>
      <c r="C1297" s="1" t="s">
        <v>449</v>
      </c>
      <c r="D1297" s="1">
        <v>6.10032</v>
      </c>
      <c r="E1297" s="1">
        <v>16.963000000000001</v>
      </c>
      <c r="F1297" s="1">
        <v>1.4754400000000001</v>
      </c>
      <c r="G1297" s="2">
        <v>5.9999999999999995E-4</v>
      </c>
      <c r="H1297" s="1">
        <v>7.5847600000000003E-3</v>
      </c>
    </row>
    <row r="1298" spans="1:8">
      <c r="A1298" s="1" t="s">
        <v>2683</v>
      </c>
      <c r="B1298" s="1" t="s">
        <v>2</v>
      </c>
      <c r="C1298" s="1" t="s">
        <v>449</v>
      </c>
      <c r="D1298" s="1">
        <v>4.0949</v>
      </c>
      <c r="E1298" s="1">
        <v>11.388400000000001</v>
      </c>
      <c r="F1298" s="1">
        <v>1.47567</v>
      </c>
      <c r="G1298" s="1">
        <v>6.6499999999999997E-3</v>
      </c>
      <c r="H1298" s="1">
        <v>4.5382899999999997E-2</v>
      </c>
    </row>
    <row r="1299" spans="1:8">
      <c r="A1299" s="1" t="s">
        <v>223</v>
      </c>
      <c r="B1299" s="1" t="s">
        <v>2</v>
      </c>
      <c r="C1299" s="1" t="s">
        <v>449</v>
      </c>
      <c r="D1299" s="1">
        <v>0.66358399999999995</v>
      </c>
      <c r="E1299" s="1">
        <v>1.84918</v>
      </c>
      <c r="F1299" s="1">
        <v>1.47854</v>
      </c>
      <c r="G1299" s="1">
        <v>2.9499999999999999E-3</v>
      </c>
      <c r="H1299" s="1">
        <v>2.5260500000000002E-2</v>
      </c>
    </row>
    <row r="1300" spans="1:8">
      <c r="A1300" s="1" t="s">
        <v>960</v>
      </c>
      <c r="B1300" s="1" t="s">
        <v>2</v>
      </c>
      <c r="C1300" s="1" t="s">
        <v>449</v>
      </c>
      <c r="D1300" s="1">
        <v>23.487500000000001</v>
      </c>
      <c r="E1300" s="1">
        <v>65.506100000000004</v>
      </c>
      <c r="F1300" s="1">
        <v>1.47973</v>
      </c>
      <c r="G1300" s="2">
        <v>5.0000000000000002E-5</v>
      </c>
      <c r="H1300" s="1">
        <v>1.0165700000000001E-3</v>
      </c>
    </row>
    <row r="1301" spans="1:8">
      <c r="A1301" s="1" t="s">
        <v>2684</v>
      </c>
      <c r="B1301" s="1" t="s">
        <v>2</v>
      </c>
      <c r="C1301" s="1" t="s">
        <v>449</v>
      </c>
      <c r="D1301" s="1">
        <v>36.325600000000001</v>
      </c>
      <c r="E1301" s="1">
        <v>101.386</v>
      </c>
      <c r="F1301" s="1">
        <v>1.48081</v>
      </c>
      <c r="G1301" s="1">
        <v>1.4999999999999999E-4</v>
      </c>
      <c r="H1301" s="1">
        <v>2.5285400000000001E-3</v>
      </c>
    </row>
    <row r="1302" spans="1:8">
      <c r="A1302" s="1" t="s">
        <v>857</v>
      </c>
      <c r="B1302" s="1" t="s">
        <v>2</v>
      </c>
      <c r="C1302" s="1" t="s">
        <v>449</v>
      </c>
      <c r="D1302" s="1">
        <v>8.1065400000000007</v>
      </c>
      <c r="E1302" s="1">
        <v>22.735199999999999</v>
      </c>
      <c r="F1302" s="1">
        <v>1.48777</v>
      </c>
      <c r="G1302" s="2">
        <v>5.0000000000000002E-5</v>
      </c>
      <c r="H1302" s="1">
        <v>1.0165700000000001E-3</v>
      </c>
    </row>
    <row r="1303" spans="1:8">
      <c r="A1303" s="1" t="s">
        <v>2685</v>
      </c>
      <c r="B1303" s="1" t="s">
        <v>2</v>
      </c>
      <c r="C1303" s="1" t="s">
        <v>449</v>
      </c>
      <c r="D1303" s="1">
        <v>7.92014</v>
      </c>
      <c r="E1303" s="1">
        <v>22.2378</v>
      </c>
      <c r="F1303" s="1">
        <v>1.4894099999999999</v>
      </c>
      <c r="G1303" s="2">
        <v>5.0000000000000002E-5</v>
      </c>
      <c r="H1303" s="1">
        <v>1.0165700000000001E-3</v>
      </c>
    </row>
    <row r="1304" spans="1:8">
      <c r="A1304" s="1" t="s">
        <v>1580</v>
      </c>
      <c r="B1304" s="1" t="s">
        <v>2</v>
      </c>
      <c r="C1304" s="1" t="s">
        <v>449</v>
      </c>
      <c r="D1304" s="1">
        <v>2.2638600000000002</v>
      </c>
      <c r="E1304" s="1">
        <v>6.3732800000000003</v>
      </c>
      <c r="F1304" s="1">
        <v>1.49325</v>
      </c>
      <c r="G1304" s="2">
        <v>5.0000000000000002E-5</v>
      </c>
      <c r="H1304" s="1">
        <v>1.0165700000000001E-3</v>
      </c>
    </row>
    <row r="1305" spans="1:8">
      <c r="A1305" s="1" t="s">
        <v>1803</v>
      </c>
      <c r="B1305" s="1" t="s">
        <v>2</v>
      </c>
      <c r="C1305" s="1" t="s">
        <v>449</v>
      </c>
      <c r="D1305" s="1">
        <v>4.0675699999999999</v>
      </c>
      <c r="E1305" s="1">
        <v>11.454000000000001</v>
      </c>
      <c r="F1305" s="1">
        <v>1.4936100000000001</v>
      </c>
      <c r="G1305" s="1">
        <v>1.325E-2</v>
      </c>
      <c r="H1305" s="1">
        <v>7.3975799999999994E-2</v>
      </c>
    </row>
    <row r="1306" spans="1:8">
      <c r="A1306" s="1" t="s">
        <v>1626</v>
      </c>
      <c r="B1306" s="1" t="s">
        <v>2</v>
      </c>
      <c r="C1306" s="1" t="s">
        <v>449</v>
      </c>
      <c r="D1306" s="1">
        <v>2.3355000000000001</v>
      </c>
      <c r="E1306" s="1">
        <v>6.5779899999999998</v>
      </c>
      <c r="F1306" s="1">
        <v>1.4939100000000001</v>
      </c>
      <c r="G1306" s="1">
        <v>7.4999999999999997E-3</v>
      </c>
      <c r="H1306" s="1">
        <v>4.9568099999999997E-2</v>
      </c>
    </row>
    <row r="1307" spans="1:8">
      <c r="A1307" s="1" t="s">
        <v>192</v>
      </c>
      <c r="B1307" s="1" t="s">
        <v>2</v>
      </c>
      <c r="C1307" s="1" t="s">
        <v>449</v>
      </c>
      <c r="D1307" s="1">
        <v>3.5552100000000002</v>
      </c>
      <c r="E1307" s="1">
        <v>10.0183</v>
      </c>
      <c r="F1307" s="1">
        <v>1.49464</v>
      </c>
      <c r="G1307" s="2">
        <v>5.0000000000000002E-5</v>
      </c>
      <c r="H1307" s="1">
        <v>1.0165700000000001E-3</v>
      </c>
    </row>
    <row r="1308" spans="1:8">
      <c r="A1308" s="1" t="s">
        <v>97</v>
      </c>
      <c r="B1308" s="1" t="s">
        <v>2</v>
      </c>
      <c r="C1308" s="1" t="s">
        <v>449</v>
      </c>
      <c r="D1308" s="1">
        <v>6.3430999999999997</v>
      </c>
      <c r="E1308" s="1">
        <v>17.936699999999998</v>
      </c>
      <c r="F1308" s="1">
        <v>1.4996499999999999</v>
      </c>
      <c r="G1308" s="2">
        <v>1E-4</v>
      </c>
      <c r="H1308" s="1">
        <v>1.8386699999999999E-3</v>
      </c>
    </row>
    <row r="1309" spans="1:8">
      <c r="A1309" s="1" t="s">
        <v>973</v>
      </c>
      <c r="B1309" s="1" t="s">
        <v>2</v>
      </c>
      <c r="C1309" s="1" t="s">
        <v>449</v>
      </c>
      <c r="D1309" s="1">
        <v>172.18899999999999</v>
      </c>
      <c r="E1309" s="1">
        <v>486.94400000000002</v>
      </c>
      <c r="F1309" s="1">
        <v>1.49976</v>
      </c>
      <c r="G1309" s="2">
        <v>5.0000000000000002E-5</v>
      </c>
      <c r="H1309" s="1">
        <v>1.0165700000000001E-3</v>
      </c>
    </row>
    <row r="1310" spans="1:8">
      <c r="A1310" s="1" t="s">
        <v>90</v>
      </c>
      <c r="B1310" s="1" t="s">
        <v>2</v>
      </c>
      <c r="C1310" s="1" t="s">
        <v>449</v>
      </c>
      <c r="D1310" s="1">
        <v>12.5359</v>
      </c>
      <c r="E1310" s="1">
        <v>35.502000000000002</v>
      </c>
      <c r="F1310" s="1">
        <v>1.50183</v>
      </c>
      <c r="G1310" s="2">
        <v>5.0000000000000002E-5</v>
      </c>
      <c r="H1310" s="1">
        <v>1.0165700000000001E-3</v>
      </c>
    </row>
    <row r="1311" spans="1:8">
      <c r="A1311" s="1" t="s">
        <v>2686</v>
      </c>
      <c r="B1311" s="1" t="s">
        <v>2</v>
      </c>
      <c r="C1311" s="1" t="s">
        <v>449</v>
      </c>
      <c r="D1311" s="1">
        <v>37.817700000000002</v>
      </c>
      <c r="E1311" s="1">
        <v>107.146</v>
      </c>
      <c r="F1311" s="1">
        <v>1.50244</v>
      </c>
      <c r="G1311" s="2">
        <v>5.0000000000000002E-5</v>
      </c>
      <c r="H1311" s="1">
        <v>1.0165700000000001E-3</v>
      </c>
    </row>
    <row r="1312" spans="1:8">
      <c r="A1312" s="1" t="s">
        <v>356</v>
      </c>
      <c r="B1312" s="1" t="s">
        <v>2</v>
      </c>
      <c r="C1312" s="1" t="s">
        <v>449</v>
      </c>
      <c r="D1312" s="1">
        <v>4.3416800000000002</v>
      </c>
      <c r="E1312" s="1">
        <v>12.306100000000001</v>
      </c>
      <c r="F1312" s="1">
        <v>1.50305</v>
      </c>
      <c r="G1312" s="2">
        <v>5.0000000000000002E-5</v>
      </c>
      <c r="H1312" s="1">
        <v>1.0165700000000001E-3</v>
      </c>
    </row>
    <row r="1313" spans="1:8">
      <c r="A1313" s="1" t="s">
        <v>842</v>
      </c>
      <c r="B1313" s="1" t="s">
        <v>2</v>
      </c>
      <c r="C1313" s="1" t="s">
        <v>449</v>
      </c>
      <c r="D1313" s="1">
        <v>9.3519600000000001</v>
      </c>
      <c r="E1313" s="1">
        <v>26.508199999999999</v>
      </c>
      <c r="F1313" s="1">
        <v>1.5031000000000001</v>
      </c>
      <c r="G1313" s="2">
        <v>5.0000000000000002E-5</v>
      </c>
      <c r="H1313" s="1">
        <v>1.0165700000000001E-3</v>
      </c>
    </row>
    <row r="1314" spans="1:8">
      <c r="A1314" s="1" t="s">
        <v>2687</v>
      </c>
      <c r="B1314" s="1" t="s">
        <v>2</v>
      </c>
      <c r="C1314" s="1" t="s">
        <v>449</v>
      </c>
      <c r="D1314" s="1">
        <v>0.72830499999999998</v>
      </c>
      <c r="E1314" s="1">
        <v>2.0645899999999999</v>
      </c>
      <c r="F1314" s="1">
        <v>1.5032399999999999</v>
      </c>
      <c r="G1314" s="1">
        <v>2.7449999999999999E-2</v>
      </c>
      <c r="H1314" s="1">
        <v>0.12270499999999999</v>
      </c>
    </row>
    <row r="1315" spans="1:8">
      <c r="A1315" s="1" t="s">
        <v>943</v>
      </c>
      <c r="B1315" s="1" t="s">
        <v>2</v>
      </c>
      <c r="C1315" s="1" t="s">
        <v>449</v>
      </c>
      <c r="D1315" s="1">
        <v>26.223800000000001</v>
      </c>
      <c r="E1315" s="1">
        <v>74.515699999999995</v>
      </c>
      <c r="F1315" s="1">
        <v>1.50667</v>
      </c>
      <c r="G1315" s="2">
        <v>5.0000000000000002E-5</v>
      </c>
      <c r="H1315" s="1">
        <v>1.0165700000000001E-3</v>
      </c>
    </row>
    <row r="1316" spans="1:8">
      <c r="A1316" s="1" t="s">
        <v>2688</v>
      </c>
      <c r="B1316" s="1" t="s">
        <v>2</v>
      </c>
      <c r="C1316" s="1" t="s">
        <v>449</v>
      </c>
      <c r="D1316" s="1">
        <v>11.0375</v>
      </c>
      <c r="E1316" s="1">
        <v>31.376899999999999</v>
      </c>
      <c r="F1316" s="1">
        <v>1.50729</v>
      </c>
      <c r="G1316" s="1">
        <v>2.15E-3</v>
      </c>
      <c r="H1316" s="1">
        <v>1.99685E-2</v>
      </c>
    </row>
    <row r="1317" spans="1:8">
      <c r="A1317" s="1" t="s">
        <v>1350</v>
      </c>
      <c r="B1317" s="1" t="s">
        <v>2</v>
      </c>
      <c r="C1317" s="1" t="s">
        <v>449</v>
      </c>
      <c r="D1317" s="1">
        <v>47.256</v>
      </c>
      <c r="E1317" s="1">
        <v>134.52699999999999</v>
      </c>
      <c r="F1317" s="1">
        <v>1.5093300000000001</v>
      </c>
      <c r="G1317" s="1">
        <v>3.2000000000000002E-3</v>
      </c>
      <c r="H1317" s="1">
        <v>2.6808700000000001E-2</v>
      </c>
    </row>
    <row r="1318" spans="1:8">
      <c r="A1318" s="1" t="s">
        <v>2689</v>
      </c>
      <c r="B1318" s="1" t="s">
        <v>2</v>
      </c>
      <c r="C1318" s="1" t="s">
        <v>449</v>
      </c>
      <c r="D1318" s="1">
        <v>97.013599999999997</v>
      </c>
      <c r="E1318" s="1">
        <v>276.375</v>
      </c>
      <c r="F1318" s="1">
        <v>1.51037</v>
      </c>
      <c r="G1318" s="2">
        <v>5.0000000000000002E-5</v>
      </c>
      <c r="H1318" s="1">
        <v>1.0165700000000001E-3</v>
      </c>
    </row>
    <row r="1319" spans="1:8">
      <c r="A1319" s="1" t="s">
        <v>2690</v>
      </c>
      <c r="B1319" s="1" t="s">
        <v>2</v>
      </c>
      <c r="C1319" s="1" t="s">
        <v>449</v>
      </c>
      <c r="D1319" s="1">
        <v>8.3091100000000004</v>
      </c>
      <c r="E1319" s="1">
        <v>23.681000000000001</v>
      </c>
      <c r="F1319" s="1">
        <v>1.5109600000000001</v>
      </c>
      <c r="G1319" s="1">
        <v>4.5900000000000003E-2</v>
      </c>
      <c r="H1319" s="1">
        <v>0.17316200000000001</v>
      </c>
    </row>
    <row r="1320" spans="1:8">
      <c r="A1320" s="1" t="s">
        <v>986</v>
      </c>
      <c r="B1320" s="1" t="s">
        <v>2</v>
      </c>
      <c r="C1320" s="1" t="s">
        <v>449</v>
      </c>
      <c r="D1320" s="1">
        <v>16.200199999999999</v>
      </c>
      <c r="E1320" s="1">
        <v>46.416200000000003</v>
      </c>
      <c r="F1320" s="1">
        <v>1.5186200000000001</v>
      </c>
      <c r="G1320" s="2">
        <v>5.0000000000000002E-5</v>
      </c>
      <c r="H1320" s="1">
        <v>1.0165700000000001E-3</v>
      </c>
    </row>
    <row r="1321" spans="1:8">
      <c r="A1321" s="1" t="s">
        <v>2691</v>
      </c>
      <c r="B1321" s="1" t="s">
        <v>2</v>
      </c>
      <c r="C1321" s="1" t="s">
        <v>449</v>
      </c>
      <c r="D1321" s="1">
        <v>35.5398</v>
      </c>
      <c r="E1321" s="1">
        <v>101.84699999999999</v>
      </c>
      <c r="F1321" s="1">
        <v>1.5188999999999999</v>
      </c>
      <c r="G1321" s="2">
        <v>5.0000000000000002E-5</v>
      </c>
      <c r="H1321" s="1">
        <v>1.0165700000000001E-3</v>
      </c>
    </row>
    <row r="1322" spans="1:8">
      <c r="A1322" s="1" t="s">
        <v>1572</v>
      </c>
      <c r="B1322" s="1" t="s">
        <v>2</v>
      </c>
      <c r="C1322" s="1" t="s">
        <v>449</v>
      </c>
      <c r="D1322" s="1">
        <v>2.5047700000000002</v>
      </c>
      <c r="E1322" s="1">
        <v>7.1810499999999999</v>
      </c>
      <c r="F1322" s="1">
        <v>1.5195099999999999</v>
      </c>
      <c r="G1322" s="2">
        <v>5.0000000000000001E-4</v>
      </c>
      <c r="H1322" s="1">
        <v>6.5899499999999998E-3</v>
      </c>
    </row>
    <row r="1323" spans="1:8">
      <c r="A1323" s="1" t="s">
        <v>1970</v>
      </c>
      <c r="B1323" s="1" t="s">
        <v>2</v>
      </c>
      <c r="C1323" s="1" t="s">
        <v>449</v>
      </c>
      <c r="D1323" s="1">
        <v>1.81386</v>
      </c>
      <c r="E1323" s="1">
        <v>5.2086199999999998</v>
      </c>
      <c r="F1323" s="1">
        <v>1.52183</v>
      </c>
      <c r="G1323" s="1">
        <v>2.65E-3</v>
      </c>
      <c r="H1323" s="1">
        <v>2.33815E-2</v>
      </c>
    </row>
    <row r="1324" spans="1:8">
      <c r="A1324" s="1" t="s">
        <v>80</v>
      </c>
      <c r="B1324" s="1" t="s">
        <v>2</v>
      </c>
      <c r="C1324" s="1" t="s">
        <v>449</v>
      </c>
      <c r="D1324" s="1">
        <v>1.2638199999999999</v>
      </c>
      <c r="E1324" s="1">
        <v>3.63571</v>
      </c>
      <c r="F1324" s="1">
        <v>1.52444</v>
      </c>
      <c r="G1324" s="1">
        <v>2.3E-3</v>
      </c>
      <c r="H1324" s="1">
        <v>2.0978E-2</v>
      </c>
    </row>
    <row r="1325" spans="1:8">
      <c r="A1325" s="1" t="s">
        <v>2692</v>
      </c>
      <c r="B1325" s="1" t="s">
        <v>2</v>
      </c>
      <c r="C1325" s="1" t="s">
        <v>449</v>
      </c>
      <c r="D1325" s="1">
        <v>13.360900000000001</v>
      </c>
      <c r="E1325" s="1">
        <v>38.442300000000003</v>
      </c>
      <c r="F1325" s="1">
        <v>1.52467</v>
      </c>
      <c r="G1325" s="2">
        <v>5.0000000000000002E-5</v>
      </c>
      <c r="H1325" s="1">
        <v>1.0165700000000001E-3</v>
      </c>
    </row>
    <row r="1326" spans="1:8">
      <c r="A1326" s="1" t="s">
        <v>963</v>
      </c>
      <c r="B1326" s="1" t="s">
        <v>2</v>
      </c>
      <c r="C1326" s="1" t="s">
        <v>449</v>
      </c>
      <c r="D1326" s="1">
        <v>49.295900000000003</v>
      </c>
      <c r="E1326" s="1">
        <v>142.03299999999999</v>
      </c>
      <c r="F1326" s="1">
        <v>1.5266900000000001</v>
      </c>
      <c r="G1326" s="2">
        <v>5.0000000000000002E-5</v>
      </c>
      <c r="H1326" s="1">
        <v>1.0165700000000001E-3</v>
      </c>
    </row>
    <row r="1327" spans="1:8">
      <c r="A1327" s="1" t="s">
        <v>1991</v>
      </c>
      <c r="B1327" s="1" t="s">
        <v>2</v>
      </c>
      <c r="C1327" s="1" t="s">
        <v>449</v>
      </c>
      <c r="D1327" s="1">
        <v>1.2262999999999999</v>
      </c>
      <c r="E1327" s="1">
        <v>3.5407700000000002</v>
      </c>
      <c r="F1327" s="1">
        <v>1.5297499999999999</v>
      </c>
      <c r="G1327" s="1">
        <v>5.0499999999999998E-3</v>
      </c>
      <c r="H1327" s="1">
        <v>3.7298100000000001E-2</v>
      </c>
    </row>
    <row r="1328" spans="1:8">
      <c r="A1328" s="1" t="s">
        <v>1016</v>
      </c>
      <c r="B1328" s="1" t="s">
        <v>2</v>
      </c>
      <c r="C1328" s="1" t="s">
        <v>449</v>
      </c>
      <c r="D1328" s="1">
        <v>5.0869099999999996</v>
      </c>
      <c r="E1328" s="1">
        <v>14.7203</v>
      </c>
      <c r="F1328" s="1">
        <v>1.53295</v>
      </c>
      <c r="G1328" s="1">
        <v>1.4999999999999999E-4</v>
      </c>
      <c r="H1328" s="1">
        <v>2.5285400000000001E-3</v>
      </c>
    </row>
    <row r="1329" spans="1:8">
      <c r="A1329" s="1" t="s">
        <v>2693</v>
      </c>
      <c r="B1329" s="1" t="s">
        <v>2</v>
      </c>
      <c r="C1329" s="1" t="s">
        <v>449</v>
      </c>
      <c r="D1329" s="1">
        <v>1.00057</v>
      </c>
      <c r="E1329" s="1">
        <v>2.9004699999999999</v>
      </c>
      <c r="F1329" s="1">
        <v>1.5354699999999999</v>
      </c>
      <c r="G1329" s="1">
        <v>1.4E-2</v>
      </c>
      <c r="H1329" s="1">
        <v>7.6945700000000006E-2</v>
      </c>
    </row>
    <row r="1330" spans="1:8">
      <c r="A1330" s="1" t="s">
        <v>1513</v>
      </c>
      <c r="B1330" s="1" t="s">
        <v>2</v>
      </c>
      <c r="C1330" s="1" t="s">
        <v>449</v>
      </c>
      <c r="D1330" s="1">
        <v>1.9239599999999999</v>
      </c>
      <c r="E1330" s="1">
        <v>5.5791599999999999</v>
      </c>
      <c r="F1330" s="1">
        <v>1.5359700000000001</v>
      </c>
      <c r="G1330" s="1">
        <v>1.1999999999999999E-3</v>
      </c>
      <c r="H1330" s="1">
        <v>1.28542E-2</v>
      </c>
    </row>
    <row r="1331" spans="1:8">
      <c r="A1331" s="1" t="s">
        <v>1932</v>
      </c>
      <c r="B1331" s="1" t="s">
        <v>2</v>
      </c>
      <c r="C1331" s="1" t="s">
        <v>449</v>
      </c>
      <c r="D1331" s="1">
        <v>5.0300799999999999</v>
      </c>
      <c r="E1331" s="1">
        <v>14.600099999999999</v>
      </c>
      <c r="F1331" s="1">
        <v>1.5373300000000001</v>
      </c>
      <c r="G1331" s="1">
        <v>9.5E-4</v>
      </c>
      <c r="H1331" s="1">
        <v>1.07379E-2</v>
      </c>
    </row>
    <row r="1332" spans="1:8">
      <c r="A1332" s="1" t="s">
        <v>1000</v>
      </c>
      <c r="B1332" s="1" t="s">
        <v>2</v>
      </c>
      <c r="C1332" s="1" t="s">
        <v>449</v>
      </c>
      <c r="D1332" s="1">
        <v>77.121399999999994</v>
      </c>
      <c r="E1332" s="1">
        <v>224.19800000000001</v>
      </c>
      <c r="F1332" s="1">
        <v>1.5395700000000001</v>
      </c>
      <c r="G1332" s="2">
        <v>5.0000000000000002E-5</v>
      </c>
      <c r="H1332" s="1">
        <v>1.0165700000000001E-3</v>
      </c>
    </row>
    <row r="1333" spans="1:8">
      <c r="A1333" s="1" t="s">
        <v>846</v>
      </c>
      <c r="B1333" s="1" t="s">
        <v>2</v>
      </c>
      <c r="C1333" s="1" t="s">
        <v>449</v>
      </c>
      <c r="D1333" s="1">
        <v>25.0001</v>
      </c>
      <c r="E1333" s="1">
        <v>72.8369</v>
      </c>
      <c r="F1333" s="1">
        <v>1.54274</v>
      </c>
      <c r="G1333" s="2">
        <v>5.0000000000000002E-5</v>
      </c>
      <c r="H1333" s="1">
        <v>1.0165700000000001E-3</v>
      </c>
    </row>
    <row r="1334" spans="1:8">
      <c r="A1334" s="1" t="s">
        <v>2694</v>
      </c>
      <c r="B1334" s="1" t="s">
        <v>2</v>
      </c>
      <c r="C1334" s="1" t="s">
        <v>449</v>
      </c>
      <c r="D1334" s="1">
        <v>0.99585100000000004</v>
      </c>
      <c r="E1334" s="1">
        <v>2.9033099999999998</v>
      </c>
      <c r="F1334" s="1">
        <v>1.5437000000000001</v>
      </c>
      <c r="G1334" s="1">
        <v>2.2700000000000001E-2</v>
      </c>
      <c r="H1334" s="1">
        <v>0.107548</v>
      </c>
    </row>
    <row r="1335" spans="1:8">
      <c r="A1335" s="1" t="s">
        <v>2695</v>
      </c>
      <c r="B1335" s="1" t="s">
        <v>2</v>
      </c>
      <c r="C1335" s="1" t="s">
        <v>449</v>
      </c>
      <c r="D1335" s="1">
        <v>5.9023000000000003</v>
      </c>
      <c r="E1335" s="1">
        <v>17.213699999999999</v>
      </c>
      <c r="F1335" s="1">
        <v>1.5442100000000001</v>
      </c>
      <c r="G1335" s="1">
        <v>3.5E-4</v>
      </c>
      <c r="H1335" s="1">
        <v>5.0005199999999996E-3</v>
      </c>
    </row>
    <row r="1336" spans="1:8">
      <c r="A1336" s="1" t="s">
        <v>937</v>
      </c>
      <c r="B1336" s="1" t="s">
        <v>2</v>
      </c>
      <c r="C1336" s="1" t="s">
        <v>449</v>
      </c>
      <c r="D1336" s="1">
        <v>23.7103</v>
      </c>
      <c r="E1336" s="1">
        <v>69.276399999999995</v>
      </c>
      <c r="F1336" s="1">
        <v>1.5468500000000001</v>
      </c>
      <c r="G1336" s="2">
        <v>5.0000000000000002E-5</v>
      </c>
      <c r="H1336" s="1">
        <v>1.0165700000000001E-3</v>
      </c>
    </row>
    <row r="1337" spans="1:8">
      <c r="A1337" s="1" t="s">
        <v>2015</v>
      </c>
      <c r="B1337" s="1" t="s">
        <v>2</v>
      </c>
      <c r="C1337" s="1" t="s">
        <v>449</v>
      </c>
      <c r="D1337" s="1">
        <v>7.1510999999999996</v>
      </c>
      <c r="E1337" s="1">
        <v>20.919599999999999</v>
      </c>
      <c r="F1337" s="1">
        <v>1.5486200000000001</v>
      </c>
      <c r="G1337" s="1">
        <v>3.3E-3</v>
      </c>
      <c r="H1337" s="1">
        <v>2.7405200000000001E-2</v>
      </c>
    </row>
    <row r="1338" spans="1:8">
      <c r="A1338" s="1" t="s">
        <v>929</v>
      </c>
      <c r="B1338" s="1" t="s">
        <v>2</v>
      </c>
      <c r="C1338" s="1" t="s">
        <v>449</v>
      </c>
      <c r="D1338" s="1">
        <v>16.154</v>
      </c>
      <c r="E1338" s="1">
        <v>47.2819</v>
      </c>
      <c r="F1338" s="1">
        <v>1.5494000000000001</v>
      </c>
      <c r="G1338" s="2">
        <v>5.0000000000000002E-5</v>
      </c>
      <c r="H1338" s="1">
        <v>1.0165700000000001E-3</v>
      </c>
    </row>
    <row r="1339" spans="1:8">
      <c r="A1339" s="1" t="s">
        <v>1082</v>
      </c>
      <c r="B1339" s="1" t="s">
        <v>2</v>
      </c>
      <c r="C1339" s="1" t="s">
        <v>449</v>
      </c>
      <c r="D1339" s="1">
        <v>19.444900000000001</v>
      </c>
      <c r="E1339" s="1">
        <v>57.044199999999996</v>
      </c>
      <c r="F1339" s="1">
        <v>1.5526899999999999</v>
      </c>
      <c r="G1339" s="2">
        <v>5.0000000000000002E-5</v>
      </c>
      <c r="H1339" s="1">
        <v>1.0165700000000001E-3</v>
      </c>
    </row>
    <row r="1340" spans="1:8">
      <c r="A1340" s="1" t="s">
        <v>824</v>
      </c>
      <c r="B1340" s="1" t="s">
        <v>2</v>
      </c>
      <c r="C1340" s="1" t="s">
        <v>449</v>
      </c>
      <c r="D1340" s="1">
        <v>36.067300000000003</v>
      </c>
      <c r="E1340" s="1">
        <v>105.84</v>
      </c>
      <c r="F1340" s="1">
        <v>1.5531200000000001</v>
      </c>
      <c r="G1340" s="2">
        <v>5.0000000000000002E-5</v>
      </c>
      <c r="H1340" s="1">
        <v>1.0165700000000001E-3</v>
      </c>
    </row>
    <row r="1341" spans="1:8">
      <c r="A1341" s="1" t="s">
        <v>989</v>
      </c>
      <c r="B1341" s="1" t="s">
        <v>2</v>
      </c>
      <c r="C1341" s="1" t="s">
        <v>449</v>
      </c>
      <c r="D1341" s="1">
        <v>12.000999999999999</v>
      </c>
      <c r="E1341" s="1">
        <v>35.243600000000001</v>
      </c>
      <c r="F1341" s="1">
        <v>1.5542</v>
      </c>
      <c r="G1341" s="2">
        <v>5.0000000000000002E-5</v>
      </c>
      <c r="H1341" s="1">
        <v>1.0165700000000001E-3</v>
      </c>
    </row>
    <row r="1342" spans="1:8">
      <c r="A1342" s="1" t="s">
        <v>954</v>
      </c>
      <c r="B1342" s="1" t="s">
        <v>2</v>
      </c>
      <c r="C1342" s="1" t="s">
        <v>449</v>
      </c>
      <c r="D1342" s="1">
        <v>7.09673</v>
      </c>
      <c r="E1342" s="1">
        <v>20.852499999999999</v>
      </c>
      <c r="F1342" s="1">
        <v>1.5549999999999999</v>
      </c>
      <c r="G1342" s="2">
        <v>5.0000000000000002E-5</v>
      </c>
      <c r="H1342" s="1">
        <v>1.0165700000000001E-3</v>
      </c>
    </row>
    <row r="1343" spans="1:8">
      <c r="A1343" s="1" t="s">
        <v>860</v>
      </c>
      <c r="B1343" s="1" t="s">
        <v>2</v>
      </c>
      <c r="C1343" s="1" t="s">
        <v>449</v>
      </c>
      <c r="D1343" s="1">
        <v>10.499700000000001</v>
      </c>
      <c r="E1343" s="1">
        <v>30.898499999999999</v>
      </c>
      <c r="F1343" s="1">
        <v>1.5571900000000001</v>
      </c>
      <c r="G1343" s="2">
        <v>5.0000000000000002E-5</v>
      </c>
      <c r="H1343" s="1">
        <v>1.0165700000000001E-3</v>
      </c>
    </row>
    <row r="1344" spans="1:8">
      <c r="A1344" s="1" t="s">
        <v>2696</v>
      </c>
      <c r="B1344" s="1" t="s">
        <v>2</v>
      </c>
      <c r="C1344" s="1" t="s">
        <v>449</v>
      </c>
      <c r="D1344" s="1">
        <v>12.993</v>
      </c>
      <c r="E1344" s="1">
        <v>38.273299999999999</v>
      </c>
      <c r="F1344" s="1">
        <v>1.5586100000000001</v>
      </c>
      <c r="G1344" s="1">
        <v>2E-3</v>
      </c>
      <c r="H1344" s="1">
        <v>1.8928500000000001E-2</v>
      </c>
    </row>
    <row r="1345" spans="1:8">
      <c r="A1345" s="1" t="s">
        <v>240</v>
      </c>
      <c r="B1345" s="1" t="s">
        <v>2</v>
      </c>
      <c r="C1345" s="1" t="s">
        <v>449</v>
      </c>
      <c r="D1345" s="1">
        <v>2.6752699999999998</v>
      </c>
      <c r="E1345" s="1">
        <v>7.8932399999999996</v>
      </c>
      <c r="F1345" s="1">
        <v>1.5609299999999999</v>
      </c>
      <c r="G1345" s="1">
        <v>2.3999999999999998E-3</v>
      </c>
      <c r="H1345" s="1">
        <v>2.1663999999999999E-2</v>
      </c>
    </row>
    <row r="1346" spans="1:8">
      <c r="A1346" s="1" t="s">
        <v>992</v>
      </c>
      <c r="B1346" s="1" t="s">
        <v>2</v>
      </c>
      <c r="C1346" s="1" t="s">
        <v>449</v>
      </c>
      <c r="D1346" s="1">
        <v>2.9469099999999999</v>
      </c>
      <c r="E1346" s="1">
        <v>8.7005499999999998</v>
      </c>
      <c r="F1346" s="1">
        <v>1.5619000000000001</v>
      </c>
      <c r="G1346" s="2">
        <v>5.0000000000000002E-5</v>
      </c>
      <c r="H1346" s="1">
        <v>1.0165700000000001E-3</v>
      </c>
    </row>
    <row r="1347" spans="1:8">
      <c r="A1347" s="1" t="s">
        <v>1761</v>
      </c>
      <c r="B1347" s="1" t="s">
        <v>2</v>
      </c>
      <c r="C1347" s="1" t="s">
        <v>449</v>
      </c>
      <c r="D1347" s="1">
        <v>2.4135499999999999</v>
      </c>
      <c r="E1347" s="1">
        <v>7.1283700000000003</v>
      </c>
      <c r="F1347" s="1">
        <v>1.5624199999999999</v>
      </c>
      <c r="G1347" s="1">
        <v>1.1000000000000001E-3</v>
      </c>
      <c r="H1347" s="1">
        <v>1.2015899999999999E-2</v>
      </c>
    </row>
    <row r="1348" spans="1:8">
      <c r="A1348" s="1" t="s">
        <v>2697</v>
      </c>
      <c r="B1348" s="1" t="s">
        <v>2</v>
      </c>
      <c r="C1348" s="1" t="s">
        <v>449</v>
      </c>
      <c r="D1348" s="1">
        <v>7.4155199999999999</v>
      </c>
      <c r="E1348" s="1">
        <v>21.932700000000001</v>
      </c>
      <c r="F1348" s="1">
        <v>1.56446</v>
      </c>
      <c r="G1348" s="1">
        <v>4.9500000000000004E-3</v>
      </c>
      <c r="H1348" s="1">
        <v>3.6805499999999998E-2</v>
      </c>
    </row>
    <row r="1349" spans="1:8">
      <c r="A1349" s="1" t="s">
        <v>251</v>
      </c>
      <c r="B1349" s="1" t="s">
        <v>2</v>
      </c>
      <c r="C1349" s="1" t="s">
        <v>449</v>
      </c>
      <c r="D1349" s="1">
        <v>1.7392399999999999</v>
      </c>
      <c r="E1349" s="1">
        <v>5.1472499999999997</v>
      </c>
      <c r="F1349" s="1">
        <v>1.56535</v>
      </c>
      <c r="G1349" s="1">
        <v>3.9500000000000004E-3</v>
      </c>
      <c r="H1349" s="1">
        <v>3.1177300000000002E-2</v>
      </c>
    </row>
    <row r="1350" spans="1:8">
      <c r="A1350" s="1" t="s">
        <v>2698</v>
      </c>
      <c r="B1350" s="1" t="s">
        <v>2</v>
      </c>
      <c r="C1350" s="1" t="s">
        <v>449</v>
      </c>
      <c r="D1350" s="1">
        <v>1.32901</v>
      </c>
      <c r="E1350" s="1">
        <v>3.93574</v>
      </c>
      <c r="F1350" s="1">
        <v>1.5662799999999999</v>
      </c>
      <c r="G1350" s="2">
        <v>5.9999999999999995E-4</v>
      </c>
      <c r="H1350" s="1">
        <v>7.5847600000000003E-3</v>
      </c>
    </row>
    <row r="1351" spans="1:8">
      <c r="A1351" s="1" t="s">
        <v>1328</v>
      </c>
      <c r="B1351" s="1" t="s">
        <v>2</v>
      </c>
      <c r="C1351" s="1" t="s">
        <v>449</v>
      </c>
      <c r="D1351" s="1">
        <v>2.7189399999999999</v>
      </c>
      <c r="E1351" s="1">
        <v>8.0624500000000001</v>
      </c>
      <c r="F1351" s="1">
        <v>1.5681700000000001</v>
      </c>
      <c r="G1351" s="2">
        <v>1E-4</v>
      </c>
      <c r="H1351" s="1">
        <v>1.8386699999999999E-3</v>
      </c>
    </row>
    <row r="1352" spans="1:8">
      <c r="A1352" s="1" t="s">
        <v>1029</v>
      </c>
      <c r="B1352" s="1" t="s">
        <v>2</v>
      </c>
      <c r="C1352" s="1" t="s">
        <v>449</v>
      </c>
      <c r="D1352" s="1">
        <v>14.230700000000001</v>
      </c>
      <c r="E1352" s="1">
        <v>42.199399999999997</v>
      </c>
      <c r="F1352" s="1">
        <v>1.5682199999999999</v>
      </c>
      <c r="G1352" s="2">
        <v>5.0000000000000002E-5</v>
      </c>
      <c r="H1352" s="1">
        <v>1.0165700000000001E-3</v>
      </c>
    </row>
    <row r="1353" spans="1:8">
      <c r="A1353" s="1" t="s">
        <v>945</v>
      </c>
      <c r="B1353" s="1" t="s">
        <v>2</v>
      </c>
      <c r="C1353" s="1" t="s">
        <v>449</v>
      </c>
      <c r="D1353" s="1">
        <v>67.696200000000005</v>
      </c>
      <c r="E1353" s="1">
        <v>200.815</v>
      </c>
      <c r="F1353" s="1">
        <v>1.5687199999999999</v>
      </c>
      <c r="G1353" s="2">
        <v>5.0000000000000002E-5</v>
      </c>
      <c r="H1353" s="1">
        <v>1.0165700000000001E-3</v>
      </c>
    </row>
    <row r="1354" spans="1:8">
      <c r="A1354" s="1" t="s">
        <v>1066</v>
      </c>
      <c r="B1354" s="1" t="s">
        <v>2</v>
      </c>
      <c r="C1354" s="1" t="s">
        <v>449</v>
      </c>
      <c r="D1354" s="1">
        <v>58.1205</v>
      </c>
      <c r="E1354" s="1">
        <v>172.846</v>
      </c>
      <c r="F1354" s="1">
        <v>1.57237</v>
      </c>
      <c r="G1354" s="2">
        <v>5.0000000000000002E-5</v>
      </c>
      <c r="H1354" s="1">
        <v>1.0165700000000001E-3</v>
      </c>
    </row>
    <row r="1355" spans="1:8">
      <c r="A1355" s="1" t="s">
        <v>1015</v>
      </c>
      <c r="B1355" s="1" t="s">
        <v>2</v>
      </c>
      <c r="C1355" s="1" t="s">
        <v>449</v>
      </c>
      <c r="D1355" s="1">
        <v>28.590299999999999</v>
      </c>
      <c r="E1355" s="1">
        <v>85.094300000000004</v>
      </c>
      <c r="F1355" s="1">
        <v>1.5735399999999999</v>
      </c>
      <c r="G1355" s="2">
        <v>5.0000000000000002E-5</v>
      </c>
      <c r="H1355" s="1">
        <v>1.0165700000000001E-3</v>
      </c>
    </row>
    <row r="1356" spans="1:8">
      <c r="A1356" s="1" t="s">
        <v>2699</v>
      </c>
      <c r="B1356" s="1" t="s">
        <v>2</v>
      </c>
      <c r="C1356" s="1" t="s">
        <v>449</v>
      </c>
      <c r="D1356" s="1">
        <v>53.196199999999997</v>
      </c>
      <c r="E1356" s="1">
        <v>158.34399999999999</v>
      </c>
      <c r="F1356" s="1">
        <v>1.5736699999999999</v>
      </c>
      <c r="G1356" s="2">
        <v>5.0000000000000002E-5</v>
      </c>
      <c r="H1356" s="1">
        <v>1.0165700000000001E-3</v>
      </c>
    </row>
    <row r="1357" spans="1:8">
      <c r="A1357" s="1" t="s">
        <v>2700</v>
      </c>
      <c r="B1357" s="1" t="s">
        <v>2</v>
      </c>
      <c r="C1357" s="1" t="s">
        <v>449</v>
      </c>
      <c r="D1357" s="1">
        <v>2.92299</v>
      </c>
      <c r="E1357" s="1">
        <v>8.7055399999999992</v>
      </c>
      <c r="F1357" s="1">
        <v>1.5744899999999999</v>
      </c>
      <c r="G1357" s="1">
        <v>1.1299999999999999E-2</v>
      </c>
      <c r="H1357" s="1">
        <v>6.61963E-2</v>
      </c>
    </row>
    <row r="1358" spans="1:8">
      <c r="A1358" s="1" t="s">
        <v>1461</v>
      </c>
      <c r="B1358" s="1" t="s">
        <v>2</v>
      </c>
      <c r="C1358" s="1" t="s">
        <v>449</v>
      </c>
      <c r="D1358" s="1">
        <v>5.3301699999999999</v>
      </c>
      <c r="E1358" s="1">
        <v>15.9358</v>
      </c>
      <c r="F1358" s="1">
        <v>1.5800099999999999</v>
      </c>
      <c r="G1358" s="1">
        <v>5.2500000000000003E-3</v>
      </c>
      <c r="H1358" s="1">
        <v>3.8356899999999999E-2</v>
      </c>
    </row>
    <row r="1359" spans="1:8">
      <c r="A1359" s="1" t="s">
        <v>2701</v>
      </c>
      <c r="B1359" s="1" t="s">
        <v>2</v>
      </c>
      <c r="C1359" s="1" t="s">
        <v>449</v>
      </c>
      <c r="D1359" s="1">
        <v>45.545499999999997</v>
      </c>
      <c r="E1359" s="1">
        <v>136.625</v>
      </c>
      <c r="F1359" s="1">
        <v>1.58484</v>
      </c>
      <c r="G1359" s="2">
        <v>5.0000000000000002E-5</v>
      </c>
      <c r="H1359" s="1">
        <v>1.0165700000000001E-3</v>
      </c>
    </row>
    <row r="1360" spans="1:8">
      <c r="A1360" s="1" t="s">
        <v>1250</v>
      </c>
      <c r="B1360" s="1" t="s">
        <v>2</v>
      </c>
      <c r="C1360" s="1" t="s">
        <v>449</v>
      </c>
      <c r="D1360" s="1">
        <v>19.0397</v>
      </c>
      <c r="E1360" s="1">
        <v>57.1599</v>
      </c>
      <c r="F1360" s="1">
        <v>1.5860000000000001</v>
      </c>
      <c r="G1360" s="2">
        <v>5.0000000000000002E-5</v>
      </c>
      <c r="H1360" s="1">
        <v>1.0165700000000001E-3</v>
      </c>
    </row>
    <row r="1361" spans="1:8">
      <c r="A1361" s="1" t="s">
        <v>2702</v>
      </c>
      <c r="B1361" s="1" t="s">
        <v>2</v>
      </c>
      <c r="C1361" s="1" t="s">
        <v>449</v>
      </c>
      <c r="D1361" s="1">
        <v>18.270299999999999</v>
      </c>
      <c r="E1361" s="1">
        <v>55.004600000000003</v>
      </c>
      <c r="F1361" s="1">
        <v>1.59005</v>
      </c>
      <c r="G1361" s="2">
        <v>5.0000000000000002E-5</v>
      </c>
      <c r="H1361" s="1">
        <v>1.0165700000000001E-3</v>
      </c>
    </row>
    <row r="1362" spans="1:8">
      <c r="A1362" s="1" t="s">
        <v>1290</v>
      </c>
      <c r="B1362" s="1" t="s">
        <v>2</v>
      </c>
      <c r="C1362" s="1" t="s">
        <v>449</v>
      </c>
      <c r="D1362" s="1">
        <v>6.0826200000000004</v>
      </c>
      <c r="E1362" s="1">
        <v>18.3185</v>
      </c>
      <c r="F1362" s="1">
        <v>1.59053</v>
      </c>
      <c r="G1362" s="2">
        <v>5.0000000000000001E-4</v>
      </c>
      <c r="H1362" s="1">
        <v>6.5899499999999998E-3</v>
      </c>
    </row>
    <row r="1363" spans="1:8">
      <c r="A1363" s="1" t="s">
        <v>955</v>
      </c>
      <c r="B1363" s="1" t="s">
        <v>2</v>
      </c>
      <c r="C1363" s="1" t="s">
        <v>449</v>
      </c>
      <c r="D1363" s="1">
        <v>45.474899999999998</v>
      </c>
      <c r="E1363" s="1">
        <v>136.989</v>
      </c>
      <c r="F1363" s="1">
        <v>1.5909199999999999</v>
      </c>
      <c r="G1363" s="2">
        <v>5.0000000000000002E-5</v>
      </c>
      <c r="H1363" s="1">
        <v>1.0165700000000001E-3</v>
      </c>
    </row>
    <row r="1364" spans="1:8">
      <c r="A1364" s="1" t="s">
        <v>1224</v>
      </c>
      <c r="B1364" s="1" t="s">
        <v>2</v>
      </c>
      <c r="C1364" s="1" t="s">
        <v>449</v>
      </c>
      <c r="D1364" s="1">
        <v>0.39728999999999998</v>
      </c>
      <c r="E1364" s="1">
        <v>1.1976599999999999</v>
      </c>
      <c r="F1364" s="1">
        <v>1.59195</v>
      </c>
      <c r="G1364" s="1">
        <v>4.3799999999999999E-2</v>
      </c>
      <c r="H1364" s="1">
        <v>0.16764599999999999</v>
      </c>
    </row>
    <row r="1365" spans="1:8">
      <c r="A1365" s="1" t="s">
        <v>1929</v>
      </c>
      <c r="B1365" s="1" t="s">
        <v>2</v>
      </c>
      <c r="C1365" s="1" t="s">
        <v>449</v>
      </c>
      <c r="D1365" s="1">
        <v>1.8099499999999999</v>
      </c>
      <c r="E1365" s="1">
        <v>5.46401</v>
      </c>
      <c r="F1365" s="1">
        <v>1.5940099999999999</v>
      </c>
      <c r="G1365" s="1">
        <v>1.0499999999999999E-3</v>
      </c>
      <c r="H1365" s="1">
        <v>1.1602899999999999E-2</v>
      </c>
    </row>
    <row r="1366" spans="1:8">
      <c r="A1366" s="1" t="s">
        <v>247</v>
      </c>
      <c r="B1366" s="1" t="s">
        <v>2</v>
      </c>
      <c r="C1366" s="1" t="s">
        <v>449</v>
      </c>
      <c r="D1366" s="1">
        <v>0.61246100000000003</v>
      </c>
      <c r="E1366" s="1">
        <v>1.8601799999999999</v>
      </c>
      <c r="F1366" s="1">
        <v>1.6027499999999999</v>
      </c>
      <c r="G1366" s="1">
        <v>4.8500000000000001E-3</v>
      </c>
      <c r="H1366" s="1">
        <v>3.62052E-2</v>
      </c>
    </row>
    <row r="1367" spans="1:8">
      <c r="A1367" s="1" t="s">
        <v>1012</v>
      </c>
      <c r="B1367" s="1" t="s">
        <v>2</v>
      </c>
      <c r="C1367" s="1" t="s">
        <v>449</v>
      </c>
      <c r="D1367" s="1">
        <v>8.5483700000000002</v>
      </c>
      <c r="E1367" s="1">
        <v>25.975100000000001</v>
      </c>
      <c r="F1367" s="1">
        <v>1.60341</v>
      </c>
      <c r="G1367" s="2">
        <v>1E-4</v>
      </c>
      <c r="H1367" s="1">
        <v>1.8386699999999999E-3</v>
      </c>
    </row>
    <row r="1368" spans="1:8">
      <c r="A1368" s="1" t="s">
        <v>2703</v>
      </c>
      <c r="B1368" s="1" t="s">
        <v>2</v>
      </c>
      <c r="C1368" s="1" t="s">
        <v>449</v>
      </c>
      <c r="D1368" s="1">
        <v>3.6253899999999999</v>
      </c>
      <c r="E1368" s="1">
        <v>11.031700000000001</v>
      </c>
      <c r="F1368" s="1">
        <v>1.60545</v>
      </c>
      <c r="G1368" s="1">
        <v>3.9500000000000004E-3</v>
      </c>
      <c r="H1368" s="1">
        <v>3.1177300000000002E-2</v>
      </c>
    </row>
    <row r="1369" spans="1:8">
      <c r="A1369" s="1" t="s">
        <v>785</v>
      </c>
      <c r="B1369" s="1" t="s">
        <v>2</v>
      </c>
      <c r="C1369" s="1" t="s">
        <v>449</v>
      </c>
      <c r="D1369" s="1">
        <v>29.986799999999999</v>
      </c>
      <c r="E1369" s="1">
        <v>91.399799999999999</v>
      </c>
      <c r="F1369" s="1">
        <v>1.6078600000000001</v>
      </c>
      <c r="G1369" s="2">
        <v>5.0000000000000002E-5</v>
      </c>
      <c r="H1369" s="1">
        <v>1.0165700000000001E-3</v>
      </c>
    </row>
    <row r="1370" spans="1:8">
      <c r="A1370" s="1" t="s">
        <v>2157</v>
      </c>
      <c r="B1370" s="1" t="s">
        <v>2</v>
      </c>
      <c r="C1370" s="1" t="s">
        <v>449</v>
      </c>
      <c r="D1370" s="1">
        <v>3.2235800000000001</v>
      </c>
      <c r="E1370" s="1">
        <v>9.8427199999999999</v>
      </c>
      <c r="F1370" s="1">
        <v>1.61039</v>
      </c>
      <c r="G1370" s="2">
        <v>2.0000000000000001E-4</v>
      </c>
      <c r="H1370" s="1">
        <v>3.1890099999999999E-3</v>
      </c>
    </row>
    <row r="1371" spans="1:8">
      <c r="A1371" s="1" t="s">
        <v>1306</v>
      </c>
      <c r="B1371" s="1" t="s">
        <v>2</v>
      </c>
      <c r="C1371" s="1" t="s">
        <v>449</v>
      </c>
      <c r="D1371" s="1">
        <v>3.2760199999999999</v>
      </c>
      <c r="E1371" s="1">
        <v>10.004099999999999</v>
      </c>
      <c r="F1371" s="1">
        <v>1.6105799999999999</v>
      </c>
      <c r="G1371" s="1">
        <v>2.0500000000000002E-3</v>
      </c>
      <c r="H1371" s="1">
        <v>1.9294800000000001E-2</v>
      </c>
    </row>
    <row r="1372" spans="1:8">
      <c r="A1372" s="1" t="s">
        <v>1291</v>
      </c>
      <c r="B1372" s="1" t="s">
        <v>2</v>
      </c>
      <c r="C1372" s="1" t="s">
        <v>449</v>
      </c>
      <c r="D1372" s="1">
        <v>5.9933399999999999</v>
      </c>
      <c r="E1372" s="1">
        <v>18.303699999999999</v>
      </c>
      <c r="F1372" s="1">
        <v>1.6107</v>
      </c>
      <c r="G1372" s="2">
        <v>5.0000000000000002E-5</v>
      </c>
      <c r="H1372" s="1">
        <v>1.0165700000000001E-3</v>
      </c>
    </row>
    <row r="1373" spans="1:8">
      <c r="A1373" s="1" t="s">
        <v>938</v>
      </c>
      <c r="B1373" s="1" t="s">
        <v>2</v>
      </c>
      <c r="C1373" s="1" t="s">
        <v>449</v>
      </c>
      <c r="D1373" s="1">
        <v>100.25</v>
      </c>
      <c r="E1373" s="1">
        <v>306.62900000000002</v>
      </c>
      <c r="F1373" s="1">
        <v>1.6129</v>
      </c>
      <c r="G1373" s="2">
        <v>5.0000000000000002E-5</v>
      </c>
      <c r="H1373" s="1">
        <v>1.0165700000000001E-3</v>
      </c>
    </row>
    <row r="1374" spans="1:8">
      <c r="A1374" s="1" t="s">
        <v>2704</v>
      </c>
      <c r="B1374" s="1" t="s">
        <v>2</v>
      </c>
      <c r="C1374" s="1" t="s">
        <v>449</v>
      </c>
      <c r="D1374" s="1">
        <v>42.479399999999998</v>
      </c>
      <c r="E1374" s="1">
        <v>129.97900000000001</v>
      </c>
      <c r="F1374" s="1">
        <v>1.61344</v>
      </c>
      <c r="G1374" s="2">
        <v>5.0000000000000002E-5</v>
      </c>
      <c r="H1374" s="1">
        <v>1.0165700000000001E-3</v>
      </c>
    </row>
    <row r="1375" spans="1:8">
      <c r="A1375" s="1" t="s">
        <v>1887</v>
      </c>
      <c r="B1375" s="1" t="s">
        <v>2</v>
      </c>
      <c r="C1375" s="1" t="s">
        <v>449</v>
      </c>
      <c r="D1375" s="1">
        <v>0.99566900000000003</v>
      </c>
      <c r="E1375" s="1">
        <v>3.05091</v>
      </c>
      <c r="F1375" s="1">
        <v>1.6154999999999999</v>
      </c>
      <c r="G1375" s="1">
        <v>1.15E-3</v>
      </c>
      <c r="H1375" s="1">
        <v>1.2432E-2</v>
      </c>
    </row>
    <row r="1376" spans="1:8">
      <c r="A1376" s="1" t="s">
        <v>153</v>
      </c>
      <c r="B1376" s="1" t="s">
        <v>2</v>
      </c>
      <c r="C1376" s="1" t="s">
        <v>449</v>
      </c>
      <c r="D1376" s="1">
        <v>5.0410599999999999</v>
      </c>
      <c r="E1376" s="1">
        <v>15.4497</v>
      </c>
      <c r="F1376" s="1">
        <v>1.61578</v>
      </c>
      <c r="G1376" s="2">
        <v>5.0000000000000002E-5</v>
      </c>
      <c r="H1376" s="1">
        <v>1.0165700000000001E-3</v>
      </c>
    </row>
    <row r="1377" spans="1:8">
      <c r="A1377" s="1" t="s">
        <v>2705</v>
      </c>
      <c r="B1377" s="1" t="s">
        <v>2</v>
      </c>
      <c r="C1377" s="1" t="s">
        <v>449</v>
      </c>
      <c r="D1377" s="1">
        <v>16.700500000000002</v>
      </c>
      <c r="E1377" s="1">
        <v>51.253900000000002</v>
      </c>
      <c r="F1377" s="1">
        <v>1.6177699999999999</v>
      </c>
      <c r="G1377" s="2">
        <v>5.0000000000000002E-5</v>
      </c>
      <c r="H1377" s="1">
        <v>1.0165700000000001E-3</v>
      </c>
    </row>
    <row r="1378" spans="1:8">
      <c r="A1378" s="1" t="s">
        <v>1551</v>
      </c>
      <c r="B1378" s="1" t="s">
        <v>2</v>
      </c>
      <c r="C1378" s="1" t="s">
        <v>449</v>
      </c>
      <c r="D1378" s="1">
        <v>5.0843600000000002</v>
      </c>
      <c r="E1378" s="1">
        <v>15.635</v>
      </c>
      <c r="F1378" s="1">
        <v>1.6206400000000001</v>
      </c>
      <c r="G1378" s="1">
        <v>5.5000000000000003E-4</v>
      </c>
      <c r="H1378" s="1">
        <v>7.1032200000000004E-3</v>
      </c>
    </row>
    <row r="1379" spans="1:8">
      <c r="A1379" s="1" t="s">
        <v>1374</v>
      </c>
      <c r="B1379" s="1" t="s">
        <v>2</v>
      </c>
      <c r="C1379" s="1" t="s">
        <v>449</v>
      </c>
      <c r="D1379" s="1">
        <v>5.01295</v>
      </c>
      <c r="E1379" s="1">
        <v>15.430199999999999</v>
      </c>
      <c r="F1379" s="1">
        <v>1.6220300000000001</v>
      </c>
      <c r="G1379" s="1">
        <v>4.5500000000000002E-3</v>
      </c>
      <c r="H1379" s="1">
        <v>3.4507200000000002E-2</v>
      </c>
    </row>
    <row r="1380" spans="1:8">
      <c r="A1380" s="1" t="s">
        <v>879</v>
      </c>
      <c r="B1380" s="1" t="s">
        <v>2</v>
      </c>
      <c r="C1380" s="1" t="s">
        <v>449</v>
      </c>
      <c r="D1380" s="1">
        <v>83.629499999999993</v>
      </c>
      <c r="E1380" s="1">
        <v>257.49799999999999</v>
      </c>
      <c r="F1380" s="1">
        <v>1.6224799999999999</v>
      </c>
      <c r="G1380" s="2">
        <v>5.0000000000000002E-5</v>
      </c>
      <c r="H1380" s="1">
        <v>1.0165700000000001E-3</v>
      </c>
    </row>
    <row r="1381" spans="1:8">
      <c r="A1381" s="1" t="s">
        <v>2706</v>
      </c>
      <c r="B1381" s="1" t="s">
        <v>2</v>
      </c>
      <c r="C1381" s="1" t="s">
        <v>449</v>
      </c>
      <c r="D1381" s="1">
        <v>93.777100000000004</v>
      </c>
      <c r="E1381" s="1">
        <v>288.827</v>
      </c>
      <c r="F1381" s="1">
        <v>1.6229</v>
      </c>
      <c r="G1381" s="2">
        <v>5.0000000000000002E-5</v>
      </c>
      <c r="H1381" s="1">
        <v>1.0165700000000001E-3</v>
      </c>
    </row>
    <row r="1382" spans="1:8">
      <c r="A1382" s="1" t="s">
        <v>1668</v>
      </c>
      <c r="B1382" s="1" t="s">
        <v>2</v>
      </c>
      <c r="C1382" s="1" t="s">
        <v>449</v>
      </c>
      <c r="D1382" s="1">
        <v>7.4783799999999996</v>
      </c>
      <c r="E1382" s="1">
        <v>23.1509</v>
      </c>
      <c r="F1382" s="1">
        <v>1.6302700000000001</v>
      </c>
      <c r="G1382" s="1">
        <v>2E-3</v>
      </c>
      <c r="H1382" s="1">
        <v>1.8928500000000001E-2</v>
      </c>
    </row>
    <row r="1383" spans="1:8">
      <c r="A1383" s="1" t="s">
        <v>987</v>
      </c>
      <c r="B1383" s="1" t="s">
        <v>2</v>
      </c>
      <c r="C1383" s="1" t="s">
        <v>449</v>
      </c>
      <c r="D1383" s="1">
        <v>56.698</v>
      </c>
      <c r="E1383" s="1">
        <v>175.58699999999999</v>
      </c>
      <c r="F1383" s="1">
        <v>1.6308100000000001</v>
      </c>
      <c r="G1383" s="2">
        <v>5.0000000000000002E-5</v>
      </c>
      <c r="H1383" s="1">
        <v>1.0165700000000001E-3</v>
      </c>
    </row>
    <row r="1384" spans="1:8">
      <c r="A1384" s="1" t="s">
        <v>344</v>
      </c>
      <c r="B1384" s="1" t="s">
        <v>2</v>
      </c>
      <c r="C1384" s="1" t="s">
        <v>449</v>
      </c>
      <c r="D1384" s="1">
        <v>0.85496000000000005</v>
      </c>
      <c r="E1384" s="1">
        <v>2.6494499999999999</v>
      </c>
      <c r="F1384" s="1">
        <v>1.6317600000000001</v>
      </c>
      <c r="G1384" s="1">
        <v>3.6949999999999997E-2</v>
      </c>
      <c r="H1384" s="1">
        <v>0.149754</v>
      </c>
    </row>
    <row r="1385" spans="1:8">
      <c r="A1385" s="1" t="s">
        <v>2707</v>
      </c>
      <c r="B1385" s="1" t="s">
        <v>2</v>
      </c>
      <c r="C1385" s="1" t="s">
        <v>449</v>
      </c>
      <c r="D1385" s="1">
        <v>12.572900000000001</v>
      </c>
      <c r="E1385" s="1">
        <v>39.1477</v>
      </c>
      <c r="F1385" s="1">
        <v>1.6386000000000001</v>
      </c>
      <c r="G1385" s="2">
        <v>5.0000000000000002E-5</v>
      </c>
      <c r="H1385" s="1">
        <v>1.0165700000000001E-3</v>
      </c>
    </row>
    <row r="1386" spans="1:8">
      <c r="A1386" s="1" t="s">
        <v>31</v>
      </c>
      <c r="B1386" s="1" t="s">
        <v>2</v>
      </c>
      <c r="C1386" s="1" t="s">
        <v>449</v>
      </c>
      <c r="D1386" s="1">
        <v>2.1803499999999998</v>
      </c>
      <c r="E1386" s="1">
        <v>6.7963100000000001</v>
      </c>
      <c r="F1386" s="1">
        <v>1.64019</v>
      </c>
      <c r="G1386" s="2">
        <v>2.0000000000000001E-4</v>
      </c>
      <c r="H1386" s="1">
        <v>3.1890099999999999E-3</v>
      </c>
    </row>
    <row r="1387" spans="1:8">
      <c r="A1387" s="1" t="s">
        <v>777</v>
      </c>
      <c r="B1387" s="1" t="s">
        <v>2</v>
      </c>
      <c r="C1387" s="1" t="s">
        <v>449</v>
      </c>
      <c r="D1387" s="1">
        <v>1947.04</v>
      </c>
      <c r="E1387" s="1">
        <v>6077.17</v>
      </c>
      <c r="F1387" s="1">
        <v>1.64212</v>
      </c>
      <c r="G1387" s="2">
        <v>5.0000000000000002E-5</v>
      </c>
      <c r="H1387" s="1">
        <v>1.0165700000000001E-3</v>
      </c>
    </row>
    <row r="1388" spans="1:8">
      <c r="A1388" s="1" t="s">
        <v>1032</v>
      </c>
      <c r="B1388" s="1" t="s">
        <v>2</v>
      </c>
      <c r="C1388" s="1" t="s">
        <v>449</v>
      </c>
      <c r="D1388" s="1">
        <v>11.782</v>
      </c>
      <c r="E1388" s="1">
        <v>36.877400000000002</v>
      </c>
      <c r="F1388" s="1">
        <v>1.6461600000000001</v>
      </c>
      <c r="G1388" s="2">
        <v>5.0000000000000002E-5</v>
      </c>
      <c r="H1388" s="1">
        <v>1.0165700000000001E-3</v>
      </c>
    </row>
    <row r="1389" spans="1:8">
      <c r="A1389" s="1" t="s">
        <v>2708</v>
      </c>
      <c r="B1389" s="1" t="s">
        <v>2</v>
      </c>
      <c r="C1389" s="1" t="s">
        <v>449</v>
      </c>
      <c r="D1389" s="1">
        <v>21.713100000000001</v>
      </c>
      <c r="E1389" s="1">
        <v>68.129300000000001</v>
      </c>
      <c r="F1389" s="1">
        <v>1.64971</v>
      </c>
      <c r="G1389" s="2">
        <v>5.0000000000000002E-5</v>
      </c>
      <c r="H1389" s="1">
        <v>1.0165700000000001E-3</v>
      </c>
    </row>
    <row r="1390" spans="1:8">
      <c r="A1390" s="1" t="s">
        <v>1067</v>
      </c>
      <c r="B1390" s="1" t="s">
        <v>2</v>
      </c>
      <c r="C1390" s="1" t="s">
        <v>449</v>
      </c>
      <c r="D1390" s="1">
        <v>5.6442899999999998</v>
      </c>
      <c r="E1390" s="1">
        <v>17.741399999999999</v>
      </c>
      <c r="F1390" s="1">
        <v>1.6522600000000001</v>
      </c>
      <c r="G1390" s="2">
        <v>8.9999999999999998E-4</v>
      </c>
      <c r="H1390" s="1">
        <v>1.03091E-2</v>
      </c>
    </row>
    <row r="1391" spans="1:8">
      <c r="A1391" s="1" t="s">
        <v>2709</v>
      </c>
      <c r="B1391" s="1" t="s">
        <v>2</v>
      </c>
      <c r="C1391" s="1" t="s">
        <v>449</v>
      </c>
      <c r="D1391" s="1">
        <v>2.8766500000000002</v>
      </c>
      <c r="E1391" s="1">
        <v>9.0486000000000004</v>
      </c>
      <c r="F1391" s="1">
        <v>1.6533100000000001</v>
      </c>
      <c r="G1391" s="2">
        <v>5.0000000000000002E-5</v>
      </c>
      <c r="H1391" s="1">
        <v>1.0165700000000001E-3</v>
      </c>
    </row>
    <row r="1392" spans="1:8">
      <c r="A1392" s="1" t="s">
        <v>1080</v>
      </c>
      <c r="B1392" s="1" t="s">
        <v>2</v>
      </c>
      <c r="C1392" s="1" t="s">
        <v>449</v>
      </c>
      <c r="D1392" s="1">
        <v>369.63099999999997</v>
      </c>
      <c r="E1392" s="1">
        <v>1162.76</v>
      </c>
      <c r="F1392" s="1">
        <v>1.6534</v>
      </c>
      <c r="G1392" s="2">
        <v>5.0000000000000002E-5</v>
      </c>
      <c r="H1392" s="1">
        <v>1.0165700000000001E-3</v>
      </c>
    </row>
    <row r="1393" spans="1:8">
      <c r="A1393" s="1" t="s">
        <v>1008</v>
      </c>
      <c r="B1393" s="1" t="s">
        <v>2</v>
      </c>
      <c r="C1393" s="1" t="s">
        <v>449</v>
      </c>
      <c r="D1393" s="1">
        <v>12.075100000000001</v>
      </c>
      <c r="E1393" s="1">
        <v>38.040700000000001</v>
      </c>
      <c r="F1393" s="1">
        <v>1.65551</v>
      </c>
      <c r="G1393" s="2">
        <v>5.0000000000000002E-5</v>
      </c>
      <c r="H1393" s="1">
        <v>1.0165700000000001E-3</v>
      </c>
    </row>
    <row r="1394" spans="1:8">
      <c r="A1394" s="1" t="s">
        <v>966</v>
      </c>
      <c r="B1394" s="1" t="s">
        <v>2</v>
      </c>
      <c r="C1394" s="1" t="s">
        <v>449</v>
      </c>
      <c r="D1394" s="1">
        <v>444.98200000000003</v>
      </c>
      <c r="E1394" s="1">
        <v>1404.29</v>
      </c>
      <c r="F1394" s="1">
        <v>1.65802</v>
      </c>
      <c r="G1394" s="2">
        <v>5.0000000000000002E-5</v>
      </c>
      <c r="H1394" s="1">
        <v>1.0165700000000001E-3</v>
      </c>
    </row>
    <row r="1395" spans="1:8">
      <c r="A1395" s="1" t="s">
        <v>2710</v>
      </c>
      <c r="B1395" s="1" t="s">
        <v>2</v>
      </c>
      <c r="C1395" s="1" t="s">
        <v>449</v>
      </c>
      <c r="D1395" s="1">
        <v>9.1087699999999998</v>
      </c>
      <c r="E1395" s="1">
        <v>28.803599999999999</v>
      </c>
      <c r="F1395" s="1">
        <v>1.66092</v>
      </c>
      <c r="G1395" s="2">
        <v>5.0000000000000002E-5</v>
      </c>
      <c r="H1395" s="1">
        <v>1.0165700000000001E-3</v>
      </c>
    </row>
    <row r="1396" spans="1:8">
      <c r="A1396" s="1" t="s">
        <v>867</v>
      </c>
      <c r="B1396" s="1" t="s">
        <v>2</v>
      </c>
      <c r="C1396" s="1" t="s">
        <v>449</v>
      </c>
      <c r="D1396" s="1">
        <v>10.5693</v>
      </c>
      <c r="E1396" s="1">
        <v>33.457299999999996</v>
      </c>
      <c r="F1396" s="1">
        <v>1.6624399999999999</v>
      </c>
      <c r="G1396" s="2">
        <v>5.0000000000000002E-5</v>
      </c>
      <c r="H1396" s="1">
        <v>1.0165700000000001E-3</v>
      </c>
    </row>
    <row r="1397" spans="1:8">
      <c r="A1397" s="1" t="s">
        <v>1697</v>
      </c>
      <c r="B1397" s="1" t="s">
        <v>2</v>
      </c>
      <c r="C1397" s="1" t="s">
        <v>449</v>
      </c>
      <c r="D1397" s="1">
        <v>8.2753200000000007</v>
      </c>
      <c r="E1397" s="1">
        <v>26.220099999999999</v>
      </c>
      <c r="F1397" s="1">
        <v>1.6637900000000001</v>
      </c>
      <c r="G1397" s="1">
        <v>4.15E-3</v>
      </c>
      <c r="H1397" s="1">
        <v>3.2281400000000002E-2</v>
      </c>
    </row>
    <row r="1398" spans="1:8">
      <c r="A1398" s="1" t="s">
        <v>1548</v>
      </c>
      <c r="B1398" s="1" t="s">
        <v>2</v>
      </c>
      <c r="C1398" s="1" t="s">
        <v>449</v>
      </c>
      <c r="D1398" s="1">
        <v>2.0377000000000001</v>
      </c>
      <c r="E1398" s="1">
        <v>6.4695</v>
      </c>
      <c r="F1398" s="1">
        <v>1.66672</v>
      </c>
      <c r="G1398" s="1">
        <v>4.1000000000000003E-3</v>
      </c>
      <c r="H1398" s="1">
        <v>3.1998400000000003E-2</v>
      </c>
    </row>
    <row r="1399" spans="1:8">
      <c r="A1399" s="1" t="s">
        <v>1687</v>
      </c>
      <c r="B1399" s="1" t="s">
        <v>2</v>
      </c>
      <c r="C1399" s="1" t="s">
        <v>449</v>
      </c>
      <c r="D1399" s="1">
        <v>3.3034599999999998</v>
      </c>
      <c r="E1399" s="1">
        <v>10.5062</v>
      </c>
      <c r="F1399" s="1">
        <v>1.6692</v>
      </c>
      <c r="G1399" s="2">
        <v>5.0000000000000001E-4</v>
      </c>
      <c r="H1399" s="1">
        <v>6.5899499999999998E-3</v>
      </c>
    </row>
    <row r="1400" spans="1:8">
      <c r="A1400" s="1" t="s">
        <v>2711</v>
      </c>
      <c r="B1400" s="1" t="s">
        <v>2</v>
      </c>
      <c r="C1400" s="1" t="s">
        <v>449</v>
      </c>
      <c r="D1400" s="1">
        <v>2.5871900000000001</v>
      </c>
      <c r="E1400" s="1">
        <v>8.23916</v>
      </c>
      <c r="F1400" s="1">
        <v>1.6711100000000001</v>
      </c>
      <c r="G1400" s="2">
        <v>5.0000000000000002E-5</v>
      </c>
      <c r="H1400" s="1">
        <v>1.0165700000000001E-3</v>
      </c>
    </row>
    <row r="1401" spans="1:8">
      <c r="A1401" s="1" t="s">
        <v>2712</v>
      </c>
      <c r="B1401" s="1" t="s">
        <v>2</v>
      </c>
      <c r="C1401" s="1" t="s">
        <v>449</v>
      </c>
      <c r="D1401" s="1">
        <v>1.3249200000000001</v>
      </c>
      <c r="E1401" s="1">
        <v>4.2221599999999997</v>
      </c>
      <c r="F1401" s="1">
        <v>1.6720699999999999</v>
      </c>
      <c r="G1401" s="1">
        <v>1.78E-2</v>
      </c>
      <c r="H1401" s="1">
        <v>9.0898599999999996E-2</v>
      </c>
    </row>
    <row r="1402" spans="1:8">
      <c r="A1402" s="1" t="s">
        <v>901</v>
      </c>
      <c r="B1402" s="1" t="s">
        <v>2</v>
      </c>
      <c r="C1402" s="1" t="s">
        <v>449</v>
      </c>
      <c r="D1402" s="1">
        <v>5.9858900000000004</v>
      </c>
      <c r="E1402" s="1">
        <v>19.087399999999999</v>
      </c>
      <c r="F1402" s="1">
        <v>1.67299</v>
      </c>
      <c r="G1402" s="1">
        <v>3.65E-3</v>
      </c>
      <c r="H1402" s="1">
        <v>2.9430600000000001E-2</v>
      </c>
    </row>
    <row r="1403" spans="1:8">
      <c r="A1403" s="1" t="s">
        <v>1054</v>
      </c>
      <c r="B1403" s="1" t="s">
        <v>2</v>
      </c>
      <c r="C1403" s="1" t="s">
        <v>449</v>
      </c>
      <c r="D1403" s="1">
        <v>18.353999999999999</v>
      </c>
      <c r="E1403" s="1">
        <v>58.5672</v>
      </c>
      <c r="F1403" s="1">
        <v>1.6739999999999999</v>
      </c>
      <c r="G1403" s="2">
        <v>5.0000000000000002E-5</v>
      </c>
      <c r="H1403" s="1">
        <v>1.0165700000000001E-3</v>
      </c>
    </row>
    <row r="1404" spans="1:8">
      <c r="A1404" s="1" t="s">
        <v>1122</v>
      </c>
      <c r="B1404" s="1" t="s">
        <v>2</v>
      </c>
      <c r="C1404" s="1" t="s">
        <v>449</v>
      </c>
      <c r="D1404" s="1">
        <v>70.378600000000006</v>
      </c>
      <c r="E1404" s="1">
        <v>225.24799999999999</v>
      </c>
      <c r="F1404" s="1">
        <v>1.67831</v>
      </c>
      <c r="G1404" s="1">
        <v>1.9499999999999999E-3</v>
      </c>
      <c r="H1404" s="1">
        <v>1.8558100000000001E-2</v>
      </c>
    </row>
    <row r="1405" spans="1:8">
      <c r="A1405" s="1" t="s">
        <v>993</v>
      </c>
      <c r="B1405" s="1" t="s">
        <v>2</v>
      </c>
      <c r="C1405" s="1" t="s">
        <v>449</v>
      </c>
      <c r="D1405" s="1">
        <v>32.850099999999998</v>
      </c>
      <c r="E1405" s="1">
        <v>105.309</v>
      </c>
      <c r="F1405" s="1">
        <v>1.68066</v>
      </c>
      <c r="G1405" s="2">
        <v>5.0000000000000002E-5</v>
      </c>
      <c r="H1405" s="1">
        <v>1.0165700000000001E-3</v>
      </c>
    </row>
    <row r="1406" spans="1:8">
      <c r="A1406" s="1" t="s">
        <v>2713</v>
      </c>
      <c r="B1406" s="1" t="s">
        <v>2</v>
      </c>
      <c r="C1406" s="1" t="s">
        <v>449</v>
      </c>
      <c r="D1406" s="1">
        <v>149.33600000000001</v>
      </c>
      <c r="E1406" s="1">
        <v>479.75099999999998</v>
      </c>
      <c r="F1406" s="1">
        <v>1.6837200000000001</v>
      </c>
      <c r="G1406" s="1">
        <v>3.5000000000000001E-3</v>
      </c>
      <c r="H1406" s="1">
        <v>2.8570499999999999E-2</v>
      </c>
    </row>
    <row r="1407" spans="1:8">
      <c r="A1407" s="1" t="s">
        <v>980</v>
      </c>
      <c r="B1407" s="1" t="s">
        <v>2</v>
      </c>
      <c r="C1407" s="1" t="s">
        <v>449</v>
      </c>
      <c r="D1407" s="1">
        <v>29.3583</v>
      </c>
      <c r="E1407" s="1">
        <v>94.422499999999999</v>
      </c>
      <c r="F1407" s="1">
        <v>1.68536</v>
      </c>
      <c r="G1407" s="2">
        <v>5.0000000000000002E-5</v>
      </c>
      <c r="H1407" s="1">
        <v>1.0165700000000001E-3</v>
      </c>
    </row>
    <row r="1408" spans="1:8">
      <c r="A1408" s="1" t="s">
        <v>174</v>
      </c>
      <c r="B1408" s="1" t="s">
        <v>2</v>
      </c>
      <c r="C1408" s="1" t="s">
        <v>449</v>
      </c>
      <c r="D1408" s="1">
        <v>1.7525900000000001</v>
      </c>
      <c r="E1408" s="1">
        <v>5.6370100000000001</v>
      </c>
      <c r="F1408" s="1">
        <v>1.68544</v>
      </c>
      <c r="G1408" s="2">
        <v>2.9999999999999997E-4</v>
      </c>
      <c r="H1408" s="1">
        <v>4.41801E-3</v>
      </c>
    </row>
    <row r="1409" spans="1:8">
      <c r="A1409" s="1" t="s">
        <v>2714</v>
      </c>
      <c r="B1409" s="1" t="s">
        <v>2</v>
      </c>
      <c r="C1409" s="1" t="s">
        <v>449</v>
      </c>
      <c r="D1409" s="1">
        <v>2.6434199999999999</v>
      </c>
      <c r="E1409" s="1">
        <v>8.5141799999999996</v>
      </c>
      <c r="F1409" s="1">
        <v>1.68746</v>
      </c>
      <c r="G1409" s="1">
        <v>7.7499999999999999E-3</v>
      </c>
      <c r="H1409" s="1">
        <v>5.0725199999999998E-2</v>
      </c>
    </row>
    <row r="1410" spans="1:8">
      <c r="A1410" s="1" t="s">
        <v>982</v>
      </c>
      <c r="B1410" s="1" t="s">
        <v>2</v>
      </c>
      <c r="C1410" s="1" t="s">
        <v>449</v>
      </c>
      <c r="D1410" s="1">
        <v>6.1836099999999998</v>
      </c>
      <c r="E1410" s="1">
        <v>19.9436</v>
      </c>
      <c r="F1410" s="1">
        <v>1.6894</v>
      </c>
      <c r="G1410" s="2">
        <v>5.0000000000000002E-5</v>
      </c>
      <c r="H1410" s="1">
        <v>1.0165700000000001E-3</v>
      </c>
    </row>
    <row r="1411" spans="1:8">
      <c r="A1411" s="1" t="s">
        <v>956</v>
      </c>
      <c r="B1411" s="1" t="s">
        <v>2</v>
      </c>
      <c r="C1411" s="1" t="s">
        <v>449</v>
      </c>
      <c r="D1411" s="1">
        <v>18.903099999999998</v>
      </c>
      <c r="E1411" s="1">
        <v>60.969000000000001</v>
      </c>
      <c r="F1411" s="1">
        <v>1.68946</v>
      </c>
      <c r="G1411" s="2">
        <v>5.0000000000000002E-5</v>
      </c>
      <c r="H1411" s="1">
        <v>1.0165700000000001E-3</v>
      </c>
    </row>
    <row r="1412" spans="1:8">
      <c r="A1412" s="1" t="s">
        <v>399</v>
      </c>
      <c r="B1412" s="1" t="s">
        <v>2</v>
      </c>
      <c r="C1412" s="1" t="s">
        <v>449</v>
      </c>
      <c r="D1412" s="1">
        <v>8.1736299999999993</v>
      </c>
      <c r="E1412" s="1">
        <v>26.666</v>
      </c>
      <c r="F1412" s="1">
        <v>1.7059500000000001</v>
      </c>
      <c r="G1412" s="2">
        <v>1E-4</v>
      </c>
      <c r="H1412" s="1">
        <v>1.8386699999999999E-3</v>
      </c>
    </row>
    <row r="1413" spans="1:8">
      <c r="A1413" s="1" t="s">
        <v>1098</v>
      </c>
      <c r="B1413" s="1" t="s">
        <v>2</v>
      </c>
      <c r="C1413" s="1" t="s">
        <v>449</v>
      </c>
      <c r="D1413" s="1">
        <v>212.94200000000001</v>
      </c>
      <c r="E1413" s="1">
        <v>695.06200000000001</v>
      </c>
      <c r="F1413" s="1">
        <v>1.70668</v>
      </c>
      <c r="G1413" s="2">
        <v>5.0000000000000002E-5</v>
      </c>
      <c r="H1413" s="1">
        <v>1.0165700000000001E-3</v>
      </c>
    </row>
    <row r="1414" spans="1:8">
      <c r="A1414" s="1" t="s">
        <v>1013</v>
      </c>
      <c r="B1414" s="1" t="s">
        <v>2</v>
      </c>
      <c r="C1414" s="1" t="s">
        <v>449</v>
      </c>
      <c r="D1414" s="1">
        <v>16.315200000000001</v>
      </c>
      <c r="E1414" s="1">
        <v>53.287999999999997</v>
      </c>
      <c r="F1414" s="1">
        <v>1.7075899999999999</v>
      </c>
      <c r="G1414" s="2">
        <v>5.0000000000000002E-5</v>
      </c>
      <c r="H1414" s="1">
        <v>1.0165700000000001E-3</v>
      </c>
    </row>
    <row r="1415" spans="1:8">
      <c r="A1415" s="1" t="s">
        <v>1490</v>
      </c>
      <c r="B1415" s="1" t="s">
        <v>2</v>
      </c>
      <c r="C1415" s="1" t="s">
        <v>449</v>
      </c>
      <c r="D1415" s="1">
        <v>2.67319</v>
      </c>
      <c r="E1415" s="1">
        <v>8.7355</v>
      </c>
      <c r="F1415" s="1">
        <v>1.7083299999999999</v>
      </c>
      <c r="G1415" s="1">
        <v>1.035E-2</v>
      </c>
      <c r="H1415" s="1">
        <v>6.2341399999999998E-2</v>
      </c>
    </row>
    <row r="1416" spans="1:8">
      <c r="A1416" s="1" t="s">
        <v>1581</v>
      </c>
      <c r="B1416" s="1" t="s">
        <v>2</v>
      </c>
      <c r="C1416" s="1" t="s">
        <v>449</v>
      </c>
      <c r="D1416" s="1">
        <v>47.2532</v>
      </c>
      <c r="E1416" s="1">
        <v>154.494</v>
      </c>
      <c r="F1416" s="1">
        <v>1.7090700000000001</v>
      </c>
      <c r="G1416" s="1">
        <v>1.0499999999999999E-3</v>
      </c>
      <c r="H1416" s="1">
        <v>1.1602899999999999E-2</v>
      </c>
    </row>
    <row r="1417" spans="1:8">
      <c r="A1417" s="1" t="s">
        <v>972</v>
      </c>
      <c r="B1417" s="1" t="s">
        <v>2</v>
      </c>
      <c r="C1417" s="1" t="s">
        <v>449</v>
      </c>
      <c r="D1417" s="1">
        <v>13.937900000000001</v>
      </c>
      <c r="E1417" s="1">
        <v>45.5745</v>
      </c>
      <c r="F1417" s="1">
        <v>1.7092099999999999</v>
      </c>
      <c r="G1417" s="2">
        <v>5.0000000000000002E-5</v>
      </c>
      <c r="H1417" s="1">
        <v>1.0165700000000001E-3</v>
      </c>
    </row>
    <row r="1418" spans="1:8">
      <c r="A1418" s="1" t="s">
        <v>1467</v>
      </c>
      <c r="B1418" s="1" t="s">
        <v>2</v>
      </c>
      <c r="C1418" s="1" t="s">
        <v>449</v>
      </c>
      <c r="D1418" s="1">
        <v>7.2903900000000004</v>
      </c>
      <c r="E1418" s="1">
        <v>23.8813</v>
      </c>
      <c r="F1418" s="1">
        <v>1.7118199999999999</v>
      </c>
      <c r="G1418" s="1">
        <v>2E-3</v>
      </c>
      <c r="H1418" s="1">
        <v>1.8928500000000001E-2</v>
      </c>
    </row>
    <row r="1419" spans="1:8">
      <c r="A1419" s="1" t="s">
        <v>2715</v>
      </c>
      <c r="B1419" s="1" t="s">
        <v>2</v>
      </c>
      <c r="C1419" s="1" t="s">
        <v>449</v>
      </c>
      <c r="D1419" s="1">
        <v>3.4649399999999999</v>
      </c>
      <c r="E1419" s="1">
        <v>11.363899999999999</v>
      </c>
      <c r="F1419" s="1">
        <v>1.71356</v>
      </c>
      <c r="G1419" s="1">
        <v>4.8899999999999999E-2</v>
      </c>
      <c r="H1419" s="1">
        <v>0.180502</v>
      </c>
    </row>
    <row r="1420" spans="1:8">
      <c r="A1420" s="1" t="s">
        <v>1105</v>
      </c>
      <c r="B1420" s="1" t="s">
        <v>2</v>
      </c>
      <c r="C1420" s="1" t="s">
        <v>449</v>
      </c>
      <c r="D1420" s="1">
        <v>5.0749899999999997</v>
      </c>
      <c r="E1420" s="1">
        <v>16.646999999999998</v>
      </c>
      <c r="F1420" s="1">
        <v>1.7137899999999999</v>
      </c>
      <c r="G1420" s="2">
        <v>5.0000000000000002E-5</v>
      </c>
      <c r="H1420" s="1">
        <v>1.0165700000000001E-3</v>
      </c>
    </row>
    <row r="1421" spans="1:8">
      <c r="A1421" s="1" t="s">
        <v>1442</v>
      </c>
      <c r="B1421" s="1" t="s">
        <v>2</v>
      </c>
      <c r="C1421" s="1" t="s">
        <v>449</v>
      </c>
      <c r="D1421" s="1">
        <v>5.9770300000000001</v>
      </c>
      <c r="E1421" s="1">
        <v>19.622299999999999</v>
      </c>
      <c r="F1421" s="1">
        <v>1.7150000000000001</v>
      </c>
      <c r="G1421" s="2">
        <v>5.0000000000000002E-5</v>
      </c>
      <c r="H1421" s="1">
        <v>1.0165700000000001E-3</v>
      </c>
    </row>
    <row r="1422" spans="1:8">
      <c r="A1422" s="1" t="s">
        <v>1094</v>
      </c>
      <c r="B1422" s="1" t="s">
        <v>2</v>
      </c>
      <c r="C1422" s="1" t="s">
        <v>449</v>
      </c>
      <c r="D1422" s="1">
        <v>86.414900000000003</v>
      </c>
      <c r="E1422" s="1">
        <v>283.70400000000001</v>
      </c>
      <c r="F1422" s="1">
        <v>1.7150300000000001</v>
      </c>
      <c r="G1422" s="2">
        <v>5.0000000000000002E-5</v>
      </c>
      <c r="H1422" s="1">
        <v>1.0165700000000001E-3</v>
      </c>
    </row>
    <row r="1423" spans="1:8">
      <c r="A1423" s="1" t="s">
        <v>1104</v>
      </c>
      <c r="B1423" s="1" t="s">
        <v>2</v>
      </c>
      <c r="C1423" s="1" t="s">
        <v>449</v>
      </c>
      <c r="D1423" s="1">
        <v>18.856000000000002</v>
      </c>
      <c r="E1423" s="1">
        <v>61.982599999999998</v>
      </c>
      <c r="F1423" s="1">
        <v>1.7168399999999999</v>
      </c>
      <c r="G1423" s="2">
        <v>5.0000000000000002E-5</v>
      </c>
      <c r="H1423" s="1">
        <v>1.0165700000000001E-3</v>
      </c>
    </row>
    <row r="1424" spans="1:8">
      <c r="A1424" s="1" t="s">
        <v>1804</v>
      </c>
      <c r="B1424" s="1" t="s">
        <v>2</v>
      </c>
      <c r="C1424" s="1" t="s">
        <v>449</v>
      </c>
      <c r="D1424" s="1">
        <v>4.8250799999999998</v>
      </c>
      <c r="E1424" s="1">
        <v>15.8889</v>
      </c>
      <c r="F1424" s="1">
        <v>1.7194</v>
      </c>
      <c r="G1424" s="1">
        <v>5.5000000000000003E-4</v>
      </c>
      <c r="H1424" s="1">
        <v>7.1032200000000004E-3</v>
      </c>
    </row>
    <row r="1425" spans="1:8">
      <c r="A1425" s="1" t="s">
        <v>1058</v>
      </c>
      <c r="B1425" s="1" t="s">
        <v>2</v>
      </c>
      <c r="C1425" s="1" t="s">
        <v>449</v>
      </c>
      <c r="D1425" s="1">
        <v>43.2956</v>
      </c>
      <c r="E1425" s="1">
        <v>142.70500000000001</v>
      </c>
      <c r="F1425" s="1">
        <v>1.72075</v>
      </c>
      <c r="G1425" s="2">
        <v>5.0000000000000002E-5</v>
      </c>
      <c r="H1425" s="1">
        <v>1.0165700000000001E-3</v>
      </c>
    </row>
    <row r="1426" spans="1:8">
      <c r="A1426" s="1" t="s">
        <v>365</v>
      </c>
      <c r="B1426" s="1" t="s">
        <v>2</v>
      </c>
      <c r="C1426" s="1" t="s">
        <v>449</v>
      </c>
      <c r="D1426" s="1">
        <v>2.4442300000000001</v>
      </c>
      <c r="E1426" s="1">
        <v>8.0667100000000005</v>
      </c>
      <c r="F1426" s="1">
        <v>1.7225999999999999</v>
      </c>
      <c r="G1426" s="1">
        <v>1.8E-3</v>
      </c>
      <c r="H1426" s="1">
        <v>1.7486999999999999E-2</v>
      </c>
    </row>
    <row r="1427" spans="1:8">
      <c r="A1427" s="1" t="s">
        <v>1023</v>
      </c>
      <c r="B1427" s="1" t="s">
        <v>2</v>
      </c>
      <c r="C1427" s="1" t="s">
        <v>449</v>
      </c>
      <c r="D1427" s="1">
        <v>17.3948</v>
      </c>
      <c r="E1427" s="1">
        <v>57.4148</v>
      </c>
      <c r="F1427" s="1">
        <v>1.7227600000000001</v>
      </c>
      <c r="G1427" s="2">
        <v>5.0000000000000002E-5</v>
      </c>
      <c r="H1427" s="1">
        <v>1.0165700000000001E-3</v>
      </c>
    </row>
    <row r="1428" spans="1:8">
      <c r="A1428" s="1" t="s">
        <v>1084</v>
      </c>
      <c r="B1428" s="1" t="s">
        <v>2</v>
      </c>
      <c r="C1428" s="1" t="s">
        <v>449</v>
      </c>
      <c r="D1428" s="1">
        <v>7.7181199999999999</v>
      </c>
      <c r="E1428" s="1">
        <v>25.4909</v>
      </c>
      <c r="F1428" s="1">
        <v>1.72366</v>
      </c>
      <c r="G1428" s="2">
        <v>5.0000000000000002E-5</v>
      </c>
      <c r="H1428" s="1">
        <v>1.0165700000000001E-3</v>
      </c>
    </row>
    <row r="1429" spans="1:8">
      <c r="A1429" s="1" t="s">
        <v>36</v>
      </c>
      <c r="B1429" s="1" t="s">
        <v>2</v>
      </c>
      <c r="C1429" s="1" t="s">
        <v>449</v>
      </c>
      <c r="D1429" s="1">
        <v>526.45600000000002</v>
      </c>
      <c r="E1429" s="1">
        <v>1742.13</v>
      </c>
      <c r="F1429" s="1">
        <v>1.7264699999999999</v>
      </c>
      <c r="G1429" s="2">
        <v>5.0000000000000002E-5</v>
      </c>
      <c r="H1429" s="1">
        <v>1.0165700000000001E-3</v>
      </c>
    </row>
    <row r="1430" spans="1:8">
      <c r="A1430" s="1" t="s">
        <v>1475</v>
      </c>
      <c r="B1430" s="1" t="s">
        <v>2</v>
      </c>
      <c r="C1430" s="1" t="s">
        <v>449</v>
      </c>
      <c r="D1430" s="1">
        <v>3.9618500000000001</v>
      </c>
      <c r="E1430" s="1">
        <v>13.1297</v>
      </c>
      <c r="F1430" s="1">
        <v>1.72858</v>
      </c>
      <c r="G1430" s="1">
        <v>2.0999999999999999E-3</v>
      </c>
      <c r="H1430" s="1">
        <v>1.9627800000000001E-2</v>
      </c>
    </row>
    <row r="1431" spans="1:8">
      <c r="A1431" s="1" t="s">
        <v>1636</v>
      </c>
      <c r="B1431" s="1" t="s">
        <v>2</v>
      </c>
      <c r="C1431" s="1" t="s">
        <v>449</v>
      </c>
      <c r="D1431" s="1">
        <v>2.6264099999999999</v>
      </c>
      <c r="E1431" s="1">
        <v>8.7314299999999996</v>
      </c>
      <c r="F1431" s="1">
        <v>1.73312</v>
      </c>
      <c r="G1431" s="1">
        <v>4.4999999999999999E-4</v>
      </c>
      <c r="H1431" s="1">
        <v>6.1010600000000002E-3</v>
      </c>
    </row>
    <row r="1432" spans="1:8">
      <c r="A1432" s="1" t="s">
        <v>397</v>
      </c>
      <c r="B1432" s="1" t="s">
        <v>2</v>
      </c>
      <c r="C1432" s="1" t="s">
        <v>449</v>
      </c>
      <c r="D1432" s="1">
        <v>0.77885700000000002</v>
      </c>
      <c r="E1432" s="1">
        <v>2.5906199999999999</v>
      </c>
      <c r="F1432" s="1">
        <v>1.73387</v>
      </c>
      <c r="G1432" s="1">
        <v>1.4449999999999999E-2</v>
      </c>
      <c r="H1432" s="1">
        <v>7.8688300000000003E-2</v>
      </c>
    </row>
    <row r="1433" spans="1:8">
      <c r="A1433" s="1" t="s">
        <v>783</v>
      </c>
      <c r="B1433" s="1" t="s">
        <v>2</v>
      </c>
      <c r="C1433" s="1" t="s">
        <v>449</v>
      </c>
      <c r="D1433" s="1">
        <v>2.9803600000000001</v>
      </c>
      <c r="E1433" s="1">
        <v>9.9216200000000008</v>
      </c>
      <c r="F1433" s="1">
        <v>1.73509</v>
      </c>
      <c r="G1433" s="1">
        <v>3.5500000000000002E-3</v>
      </c>
      <c r="H1433" s="1">
        <v>2.8868999999999999E-2</v>
      </c>
    </row>
    <row r="1434" spans="1:8">
      <c r="A1434" s="1" t="s">
        <v>1107</v>
      </c>
      <c r="B1434" s="1" t="s">
        <v>2</v>
      </c>
      <c r="C1434" s="1" t="s">
        <v>449</v>
      </c>
      <c r="D1434" s="1">
        <v>5.7705200000000003</v>
      </c>
      <c r="E1434" s="1">
        <v>19.218</v>
      </c>
      <c r="F1434" s="1">
        <v>1.73569</v>
      </c>
      <c r="G1434" s="1">
        <v>3.7499999999999999E-3</v>
      </c>
      <c r="H1434" s="1">
        <v>3.00308E-2</v>
      </c>
    </row>
    <row r="1435" spans="1:8">
      <c r="A1435" s="1" t="s">
        <v>959</v>
      </c>
      <c r="B1435" s="1" t="s">
        <v>2</v>
      </c>
      <c r="C1435" s="1" t="s">
        <v>449</v>
      </c>
      <c r="D1435" s="1">
        <v>7.82681</v>
      </c>
      <c r="E1435" s="1">
        <v>26.0672</v>
      </c>
      <c r="F1435" s="1">
        <v>1.7357400000000001</v>
      </c>
      <c r="G1435" s="2">
        <v>5.0000000000000002E-5</v>
      </c>
      <c r="H1435" s="1">
        <v>1.0165700000000001E-3</v>
      </c>
    </row>
    <row r="1436" spans="1:8">
      <c r="A1436" s="1" t="s">
        <v>1213</v>
      </c>
      <c r="B1436" s="1" t="s">
        <v>2</v>
      </c>
      <c r="C1436" s="1" t="s">
        <v>449</v>
      </c>
      <c r="D1436" s="1">
        <v>6.5694900000000001</v>
      </c>
      <c r="E1436" s="1">
        <v>21.896100000000001</v>
      </c>
      <c r="F1436" s="1">
        <v>1.73682</v>
      </c>
      <c r="G1436" s="2">
        <v>5.0000000000000002E-5</v>
      </c>
      <c r="H1436" s="1">
        <v>1.0165700000000001E-3</v>
      </c>
    </row>
    <row r="1437" spans="1:8">
      <c r="A1437" s="1" t="s">
        <v>877</v>
      </c>
      <c r="B1437" s="1" t="s">
        <v>2</v>
      </c>
      <c r="C1437" s="1" t="s">
        <v>449</v>
      </c>
      <c r="D1437" s="1">
        <v>7.5699399999999999</v>
      </c>
      <c r="E1437" s="1">
        <v>25.255400000000002</v>
      </c>
      <c r="F1437" s="1">
        <v>1.73824</v>
      </c>
      <c r="G1437" s="2">
        <v>5.0000000000000002E-5</v>
      </c>
      <c r="H1437" s="1">
        <v>1.0165700000000001E-3</v>
      </c>
    </row>
    <row r="1438" spans="1:8">
      <c r="A1438" s="1" t="s">
        <v>2716</v>
      </c>
      <c r="B1438" s="1" t="s">
        <v>2</v>
      </c>
      <c r="C1438" s="1" t="s">
        <v>449</v>
      </c>
      <c r="D1438" s="1">
        <v>4.1384499999999997</v>
      </c>
      <c r="E1438" s="1">
        <v>13.8111</v>
      </c>
      <c r="F1438" s="1">
        <v>1.7386699999999999</v>
      </c>
      <c r="G1438" s="1">
        <v>4.4400000000000002E-2</v>
      </c>
      <c r="H1438" s="1">
        <v>0.16917599999999999</v>
      </c>
    </row>
    <row r="1439" spans="1:8">
      <c r="A1439" s="1" t="s">
        <v>998</v>
      </c>
      <c r="B1439" s="1" t="s">
        <v>2</v>
      </c>
      <c r="C1439" s="1" t="s">
        <v>449</v>
      </c>
      <c r="D1439" s="1">
        <v>816.81700000000001</v>
      </c>
      <c r="E1439" s="1">
        <v>2728.24</v>
      </c>
      <c r="F1439" s="1">
        <v>1.7398899999999999</v>
      </c>
      <c r="G1439" s="2">
        <v>5.0000000000000002E-5</v>
      </c>
      <c r="H1439" s="1">
        <v>1.0165700000000001E-3</v>
      </c>
    </row>
    <row r="1440" spans="1:8">
      <c r="A1440" s="1" t="s">
        <v>999</v>
      </c>
      <c r="B1440" s="1" t="s">
        <v>2</v>
      </c>
      <c r="C1440" s="1" t="s">
        <v>449</v>
      </c>
      <c r="D1440" s="1">
        <v>9.5236000000000001</v>
      </c>
      <c r="E1440" s="1">
        <v>31.809699999999999</v>
      </c>
      <c r="F1440" s="1">
        <v>1.7398899999999999</v>
      </c>
      <c r="G1440" s="2">
        <v>5.0000000000000002E-5</v>
      </c>
      <c r="H1440" s="1">
        <v>1.0165700000000001E-3</v>
      </c>
    </row>
    <row r="1441" spans="1:8">
      <c r="A1441" s="1" t="s">
        <v>2717</v>
      </c>
      <c r="B1441" s="1" t="s">
        <v>2</v>
      </c>
      <c r="C1441" s="1" t="s">
        <v>449</v>
      </c>
      <c r="D1441" s="1">
        <v>1.6456500000000001</v>
      </c>
      <c r="E1441" s="1">
        <v>5.4974600000000002</v>
      </c>
      <c r="F1441" s="1">
        <v>1.74011</v>
      </c>
      <c r="G1441" s="2">
        <v>5.0000000000000002E-5</v>
      </c>
      <c r="H1441" s="1">
        <v>1.0165700000000001E-3</v>
      </c>
    </row>
    <row r="1442" spans="1:8">
      <c r="A1442" s="1" t="s">
        <v>1482</v>
      </c>
      <c r="B1442" s="1" t="s">
        <v>2</v>
      </c>
      <c r="C1442" s="1" t="s">
        <v>449</v>
      </c>
      <c r="D1442" s="1">
        <v>11.094900000000001</v>
      </c>
      <c r="E1442" s="1">
        <v>37.084400000000002</v>
      </c>
      <c r="F1442" s="1">
        <v>1.74092</v>
      </c>
      <c r="G1442" s="2">
        <v>5.0000000000000002E-5</v>
      </c>
      <c r="H1442" s="1">
        <v>1.0165700000000001E-3</v>
      </c>
    </row>
    <row r="1443" spans="1:8">
      <c r="A1443" s="1" t="s">
        <v>1619</v>
      </c>
      <c r="B1443" s="1" t="s">
        <v>2</v>
      </c>
      <c r="C1443" s="1" t="s">
        <v>449</v>
      </c>
      <c r="D1443" s="1">
        <v>5.8845599999999996</v>
      </c>
      <c r="E1443" s="1">
        <v>19.745999999999999</v>
      </c>
      <c r="F1443" s="1">
        <v>1.74655</v>
      </c>
      <c r="G1443" s="2">
        <v>5.0000000000000002E-5</v>
      </c>
      <c r="H1443" s="1">
        <v>1.0165700000000001E-3</v>
      </c>
    </row>
    <row r="1444" spans="1:8">
      <c r="A1444" s="1" t="s">
        <v>1043</v>
      </c>
      <c r="B1444" s="1" t="s">
        <v>2</v>
      </c>
      <c r="C1444" s="1" t="s">
        <v>449</v>
      </c>
      <c r="D1444" s="1">
        <v>25.526199999999999</v>
      </c>
      <c r="E1444" s="1">
        <v>85.723600000000005</v>
      </c>
      <c r="F1444" s="1">
        <v>1.7477100000000001</v>
      </c>
      <c r="G1444" s="2">
        <v>5.0000000000000002E-5</v>
      </c>
      <c r="H1444" s="1">
        <v>1.0165700000000001E-3</v>
      </c>
    </row>
    <row r="1445" spans="1:8">
      <c r="A1445" s="1" t="s">
        <v>1621</v>
      </c>
      <c r="B1445" s="1" t="s">
        <v>2</v>
      </c>
      <c r="C1445" s="1" t="s">
        <v>449</v>
      </c>
      <c r="D1445" s="1">
        <v>8.9497699999999991</v>
      </c>
      <c r="E1445" s="1">
        <v>30.127800000000001</v>
      </c>
      <c r="F1445" s="1">
        <v>1.7511699999999999</v>
      </c>
      <c r="G1445" s="1">
        <v>5.5000000000000003E-4</v>
      </c>
      <c r="H1445" s="1">
        <v>7.1032200000000004E-3</v>
      </c>
    </row>
    <row r="1446" spans="1:8">
      <c r="A1446" s="1" t="s">
        <v>1011</v>
      </c>
      <c r="B1446" s="1" t="s">
        <v>2</v>
      </c>
      <c r="C1446" s="1" t="s">
        <v>449</v>
      </c>
      <c r="D1446" s="1">
        <v>1665.11</v>
      </c>
      <c r="E1446" s="1">
        <v>5613.55</v>
      </c>
      <c r="F1446" s="1">
        <v>1.75329</v>
      </c>
      <c r="G1446" s="2">
        <v>5.0000000000000002E-5</v>
      </c>
      <c r="H1446" s="1">
        <v>1.0165700000000001E-3</v>
      </c>
    </row>
    <row r="1447" spans="1:8">
      <c r="A1447" s="1" t="s">
        <v>1720</v>
      </c>
      <c r="B1447" s="1" t="s">
        <v>2</v>
      </c>
      <c r="C1447" s="1" t="s">
        <v>449</v>
      </c>
      <c r="D1447" s="1">
        <v>0.91514200000000001</v>
      </c>
      <c r="E1447" s="1">
        <v>3.0909499999999999</v>
      </c>
      <c r="F1447" s="1">
        <v>1.7559800000000001</v>
      </c>
      <c r="G1447" s="1">
        <v>1.2999999999999999E-3</v>
      </c>
      <c r="H1447" s="1">
        <v>1.36378E-2</v>
      </c>
    </row>
    <row r="1448" spans="1:8">
      <c r="A1448" s="1" t="s">
        <v>2718</v>
      </c>
      <c r="B1448" s="1" t="s">
        <v>2</v>
      </c>
      <c r="C1448" s="1" t="s">
        <v>449</v>
      </c>
      <c r="D1448" s="1">
        <v>0.98135099999999997</v>
      </c>
      <c r="E1448" s="1">
        <v>3.3218000000000001</v>
      </c>
      <c r="F1448" s="1">
        <v>1.75912</v>
      </c>
      <c r="G1448" s="1">
        <v>3.5450000000000002E-2</v>
      </c>
      <c r="H1448" s="1">
        <v>0.14577399999999999</v>
      </c>
    </row>
    <row r="1449" spans="1:8">
      <c r="A1449" s="1" t="s">
        <v>1400</v>
      </c>
      <c r="B1449" s="1" t="s">
        <v>2</v>
      </c>
      <c r="C1449" s="1" t="s">
        <v>449</v>
      </c>
      <c r="D1449" s="1">
        <v>21.5715</v>
      </c>
      <c r="E1449" s="1">
        <v>73.425600000000003</v>
      </c>
      <c r="F1449" s="1">
        <v>1.7671600000000001</v>
      </c>
      <c r="G1449" s="2">
        <v>5.0000000000000002E-5</v>
      </c>
      <c r="H1449" s="1">
        <v>1.0165700000000001E-3</v>
      </c>
    </row>
    <row r="1450" spans="1:8">
      <c r="A1450" s="1" t="s">
        <v>904</v>
      </c>
      <c r="B1450" s="1" t="s">
        <v>2</v>
      </c>
      <c r="C1450" s="1" t="s">
        <v>449</v>
      </c>
      <c r="D1450" s="1">
        <v>96.242199999999997</v>
      </c>
      <c r="E1450" s="1">
        <v>327.62200000000001</v>
      </c>
      <c r="F1450" s="1">
        <v>1.76729</v>
      </c>
      <c r="G1450" s="2">
        <v>5.0000000000000002E-5</v>
      </c>
      <c r="H1450" s="1">
        <v>1.0165700000000001E-3</v>
      </c>
    </row>
    <row r="1451" spans="1:8">
      <c r="A1451" s="1" t="s">
        <v>2719</v>
      </c>
      <c r="B1451" s="1" t="s">
        <v>2</v>
      </c>
      <c r="C1451" s="1" t="s">
        <v>449</v>
      </c>
      <c r="D1451" s="1">
        <v>4.7364300000000004</v>
      </c>
      <c r="E1451" s="1">
        <v>16.152799999999999</v>
      </c>
      <c r="F1451" s="1">
        <v>1.7699100000000001</v>
      </c>
      <c r="G1451" s="1">
        <v>6.7499999999999999E-3</v>
      </c>
      <c r="H1451" s="1">
        <v>4.5877899999999999E-2</v>
      </c>
    </row>
    <row r="1452" spans="1:8">
      <c r="A1452" s="1" t="s">
        <v>1733</v>
      </c>
      <c r="B1452" s="1" t="s">
        <v>2</v>
      </c>
      <c r="C1452" s="1" t="s">
        <v>449</v>
      </c>
      <c r="D1452" s="1">
        <v>1.9678</v>
      </c>
      <c r="E1452" s="1">
        <v>6.7199200000000001</v>
      </c>
      <c r="F1452" s="1">
        <v>1.77186</v>
      </c>
      <c r="G1452" s="1">
        <v>2.0199999999999999E-2</v>
      </c>
      <c r="H1452" s="1">
        <v>9.9088499999999996E-2</v>
      </c>
    </row>
    <row r="1453" spans="1:8">
      <c r="A1453" s="1" t="s">
        <v>259</v>
      </c>
      <c r="B1453" s="1" t="s">
        <v>2</v>
      </c>
      <c r="C1453" s="1" t="s">
        <v>449</v>
      </c>
      <c r="D1453" s="1">
        <v>3.2149000000000001</v>
      </c>
      <c r="E1453" s="1">
        <v>10.9954</v>
      </c>
      <c r="F1453" s="1">
        <v>1.7740499999999999</v>
      </c>
      <c r="G1453" s="2">
        <v>5.0000000000000001E-4</v>
      </c>
      <c r="H1453" s="1">
        <v>6.5899499999999998E-3</v>
      </c>
    </row>
    <row r="1454" spans="1:8">
      <c r="A1454" s="1" t="s">
        <v>1288</v>
      </c>
      <c r="B1454" s="1" t="s">
        <v>2</v>
      </c>
      <c r="C1454" s="1" t="s">
        <v>449</v>
      </c>
      <c r="D1454" s="1">
        <v>16.886399999999998</v>
      </c>
      <c r="E1454" s="1">
        <v>57.784700000000001</v>
      </c>
      <c r="F1454" s="1">
        <v>1.7748299999999999</v>
      </c>
      <c r="G1454" s="2">
        <v>5.0000000000000002E-5</v>
      </c>
      <c r="H1454" s="1">
        <v>1.0165700000000001E-3</v>
      </c>
    </row>
    <row r="1455" spans="1:8">
      <c r="A1455" s="1" t="s">
        <v>1968</v>
      </c>
      <c r="B1455" s="1" t="s">
        <v>2</v>
      </c>
      <c r="C1455" s="1" t="s">
        <v>449</v>
      </c>
      <c r="D1455" s="1">
        <v>10.9687</v>
      </c>
      <c r="E1455" s="1">
        <v>37.537300000000002</v>
      </c>
      <c r="F1455" s="1">
        <v>1.7749299999999999</v>
      </c>
      <c r="G1455" s="1">
        <v>2.5000000000000001E-4</v>
      </c>
      <c r="H1455" s="1">
        <v>3.81007E-3</v>
      </c>
    </row>
    <row r="1456" spans="1:8">
      <c r="A1456" s="1" t="s">
        <v>2720</v>
      </c>
      <c r="B1456" s="1" t="s">
        <v>2</v>
      </c>
      <c r="C1456" s="1" t="s">
        <v>449</v>
      </c>
      <c r="D1456" s="1">
        <v>5.3075400000000004</v>
      </c>
      <c r="E1456" s="1">
        <v>18.1891</v>
      </c>
      <c r="F1456" s="1">
        <v>1.7769600000000001</v>
      </c>
      <c r="G1456" s="2">
        <v>5.0000000000000002E-5</v>
      </c>
      <c r="H1456" s="1">
        <v>1.0165700000000001E-3</v>
      </c>
    </row>
    <row r="1457" spans="1:8">
      <c r="A1457" s="1" t="s">
        <v>2026</v>
      </c>
      <c r="B1457" s="1" t="s">
        <v>2</v>
      </c>
      <c r="C1457" s="1" t="s">
        <v>449</v>
      </c>
      <c r="D1457" s="1">
        <v>0.92485899999999999</v>
      </c>
      <c r="E1457" s="1">
        <v>3.1715900000000001</v>
      </c>
      <c r="F1457" s="1">
        <v>1.7779</v>
      </c>
      <c r="G1457" s="2">
        <v>5.0000000000000002E-5</v>
      </c>
      <c r="H1457" s="1">
        <v>1.0165700000000001E-3</v>
      </c>
    </row>
    <row r="1458" spans="1:8">
      <c r="A1458" s="1" t="s">
        <v>1026</v>
      </c>
      <c r="B1458" s="1" t="s">
        <v>2</v>
      </c>
      <c r="C1458" s="1" t="s">
        <v>449</v>
      </c>
      <c r="D1458" s="1">
        <v>8.11327</v>
      </c>
      <c r="E1458" s="1">
        <v>27.834</v>
      </c>
      <c r="F1458" s="1">
        <v>1.7784899999999999</v>
      </c>
      <c r="G1458" s="2">
        <v>5.0000000000000002E-5</v>
      </c>
      <c r="H1458" s="1">
        <v>1.0165700000000001E-3</v>
      </c>
    </row>
    <row r="1459" spans="1:8">
      <c r="A1459" s="1" t="s">
        <v>425</v>
      </c>
      <c r="B1459" s="1" t="s">
        <v>2</v>
      </c>
      <c r="C1459" s="1" t="s">
        <v>449</v>
      </c>
      <c r="D1459" s="1">
        <v>4.6948499999999997</v>
      </c>
      <c r="E1459" s="1">
        <v>16.118400000000001</v>
      </c>
      <c r="F1459" s="1">
        <v>1.77956</v>
      </c>
      <c r="G1459" s="2">
        <v>5.0000000000000002E-5</v>
      </c>
      <c r="H1459" s="1">
        <v>1.0165700000000001E-3</v>
      </c>
    </row>
    <row r="1460" spans="1:8">
      <c r="A1460" s="1" t="s">
        <v>1993</v>
      </c>
      <c r="B1460" s="1" t="s">
        <v>2</v>
      </c>
      <c r="C1460" s="1" t="s">
        <v>449</v>
      </c>
      <c r="D1460" s="1">
        <v>8.3876399999999993</v>
      </c>
      <c r="E1460" s="1">
        <v>28.8169</v>
      </c>
      <c r="F1460" s="1">
        <v>1.7805800000000001</v>
      </c>
      <c r="G1460" s="1">
        <v>2.2700000000000001E-2</v>
      </c>
      <c r="H1460" s="1">
        <v>0.107548</v>
      </c>
    </row>
    <row r="1461" spans="1:8">
      <c r="A1461" s="1" t="s">
        <v>1018</v>
      </c>
      <c r="B1461" s="1" t="s">
        <v>2</v>
      </c>
      <c r="C1461" s="1" t="s">
        <v>449</v>
      </c>
      <c r="D1461" s="1">
        <v>3.7685200000000001</v>
      </c>
      <c r="E1461" s="1">
        <v>12.952199999999999</v>
      </c>
      <c r="F1461" s="1">
        <v>1.7811300000000001</v>
      </c>
      <c r="G1461" s="2">
        <v>5.0000000000000002E-5</v>
      </c>
      <c r="H1461" s="1">
        <v>1.0165700000000001E-3</v>
      </c>
    </row>
    <row r="1462" spans="1:8">
      <c r="A1462" s="1" t="s">
        <v>1010</v>
      </c>
      <c r="B1462" s="1" t="s">
        <v>2</v>
      </c>
      <c r="C1462" s="1" t="s">
        <v>449</v>
      </c>
      <c r="D1462" s="1">
        <v>11.423</v>
      </c>
      <c r="E1462" s="1">
        <v>39.270699999999998</v>
      </c>
      <c r="F1462" s="1">
        <v>1.78152</v>
      </c>
      <c r="G1462" s="1">
        <v>2.0999999999999999E-3</v>
      </c>
      <c r="H1462" s="1">
        <v>1.9627800000000001E-2</v>
      </c>
    </row>
    <row r="1463" spans="1:8">
      <c r="A1463" s="1" t="s">
        <v>1050</v>
      </c>
      <c r="B1463" s="1" t="s">
        <v>2</v>
      </c>
      <c r="C1463" s="1" t="s">
        <v>449</v>
      </c>
      <c r="D1463" s="1">
        <v>12.5059</v>
      </c>
      <c r="E1463" s="1">
        <v>43.013599999999997</v>
      </c>
      <c r="F1463" s="1">
        <v>1.7821800000000001</v>
      </c>
      <c r="G1463" s="2">
        <v>5.0000000000000002E-5</v>
      </c>
      <c r="H1463" s="1">
        <v>1.0165700000000001E-3</v>
      </c>
    </row>
    <row r="1464" spans="1:8">
      <c r="A1464" s="1" t="s">
        <v>1515</v>
      </c>
      <c r="B1464" s="1" t="s">
        <v>2</v>
      </c>
      <c r="C1464" s="1" t="s">
        <v>449</v>
      </c>
      <c r="D1464" s="1">
        <v>5.2413499999999997</v>
      </c>
      <c r="E1464" s="1">
        <v>18.030899999999999</v>
      </c>
      <c r="F1464" s="1">
        <v>1.7824599999999999</v>
      </c>
      <c r="G1464" s="1">
        <v>6.4999999999999997E-4</v>
      </c>
      <c r="H1464" s="1">
        <v>8.09029E-3</v>
      </c>
    </row>
    <row r="1465" spans="1:8">
      <c r="A1465" s="1" t="s">
        <v>1755</v>
      </c>
      <c r="B1465" s="1" t="s">
        <v>2</v>
      </c>
      <c r="C1465" s="1" t="s">
        <v>449</v>
      </c>
      <c r="D1465" s="1">
        <v>1.5309299999999999</v>
      </c>
      <c r="E1465" s="1">
        <v>5.2672499999999998</v>
      </c>
      <c r="F1465" s="1">
        <v>1.78264</v>
      </c>
      <c r="G1465" s="1">
        <v>2.5000000000000001E-4</v>
      </c>
      <c r="H1465" s="1">
        <v>3.81007E-3</v>
      </c>
    </row>
    <row r="1466" spans="1:8">
      <c r="A1466" s="1" t="s">
        <v>1363</v>
      </c>
      <c r="B1466" s="1" t="s">
        <v>2</v>
      </c>
      <c r="C1466" s="1" t="s">
        <v>449</v>
      </c>
      <c r="D1466" s="1">
        <v>2.6634500000000001</v>
      </c>
      <c r="E1466" s="1">
        <v>9.1697900000000008</v>
      </c>
      <c r="F1466" s="1">
        <v>1.78359</v>
      </c>
      <c r="G1466" s="1">
        <v>1.0499999999999999E-3</v>
      </c>
      <c r="H1466" s="1">
        <v>1.1602899999999999E-2</v>
      </c>
    </row>
    <row r="1467" spans="1:8">
      <c r="A1467" s="1" t="s">
        <v>1069</v>
      </c>
      <c r="B1467" s="1" t="s">
        <v>2</v>
      </c>
      <c r="C1467" s="1" t="s">
        <v>449</v>
      </c>
      <c r="D1467" s="1">
        <v>3.6066500000000001</v>
      </c>
      <c r="E1467" s="1">
        <v>12.4358</v>
      </c>
      <c r="F1467" s="1">
        <v>1.7857700000000001</v>
      </c>
      <c r="G1467" s="2">
        <v>2.9999999999999997E-4</v>
      </c>
      <c r="H1467" s="1">
        <v>4.41801E-3</v>
      </c>
    </row>
    <row r="1468" spans="1:8">
      <c r="A1468" s="1" t="s">
        <v>1222</v>
      </c>
      <c r="B1468" s="1" t="s">
        <v>2</v>
      </c>
      <c r="C1468" s="1" t="s">
        <v>449</v>
      </c>
      <c r="D1468" s="1">
        <v>1.1378600000000001</v>
      </c>
      <c r="E1468" s="1">
        <v>3.9289200000000002</v>
      </c>
      <c r="F1468" s="1">
        <v>1.7878000000000001</v>
      </c>
      <c r="G1468" s="1">
        <v>6.4999999999999997E-4</v>
      </c>
      <c r="H1468" s="1">
        <v>8.09029E-3</v>
      </c>
    </row>
    <row r="1469" spans="1:8">
      <c r="A1469" s="1" t="s">
        <v>1189</v>
      </c>
      <c r="B1469" s="1" t="s">
        <v>2</v>
      </c>
      <c r="C1469" s="1" t="s">
        <v>449</v>
      </c>
      <c r="D1469" s="1">
        <v>13.6273</v>
      </c>
      <c r="E1469" s="1">
        <v>47.103299999999997</v>
      </c>
      <c r="F1469" s="1">
        <v>1.78932</v>
      </c>
      <c r="G1469" s="1">
        <v>8.3499999999999998E-3</v>
      </c>
      <c r="H1469" s="1">
        <v>5.3465199999999997E-2</v>
      </c>
    </row>
    <row r="1470" spans="1:8">
      <c r="A1470" s="1" t="s">
        <v>1280</v>
      </c>
      <c r="B1470" s="1" t="s">
        <v>2</v>
      </c>
      <c r="C1470" s="1" t="s">
        <v>449</v>
      </c>
      <c r="D1470" s="1">
        <v>16.726299999999998</v>
      </c>
      <c r="E1470" s="1">
        <v>57.930900000000001</v>
      </c>
      <c r="F1470" s="1">
        <v>1.7922100000000001</v>
      </c>
      <c r="G1470" s="2">
        <v>5.0000000000000002E-5</v>
      </c>
      <c r="H1470" s="1">
        <v>1.0165700000000001E-3</v>
      </c>
    </row>
    <row r="1471" spans="1:8">
      <c r="A1471" s="1" t="s">
        <v>1113</v>
      </c>
      <c r="B1471" s="1" t="s">
        <v>2</v>
      </c>
      <c r="C1471" s="1" t="s">
        <v>449</v>
      </c>
      <c r="D1471" s="1">
        <v>98.963399999999993</v>
      </c>
      <c r="E1471" s="1">
        <v>343.255</v>
      </c>
      <c r="F1471" s="1">
        <v>1.7943100000000001</v>
      </c>
      <c r="G1471" s="2">
        <v>5.0000000000000002E-5</v>
      </c>
      <c r="H1471" s="1">
        <v>1.0165700000000001E-3</v>
      </c>
    </row>
    <row r="1472" spans="1:8">
      <c r="A1472" s="1" t="s">
        <v>941</v>
      </c>
      <c r="B1472" s="1" t="s">
        <v>2</v>
      </c>
      <c r="C1472" s="1" t="s">
        <v>449</v>
      </c>
      <c r="D1472" s="1">
        <v>2.3855499999999998</v>
      </c>
      <c r="E1472" s="1">
        <v>8.3037299999999998</v>
      </c>
      <c r="F1472" s="1">
        <v>1.7994399999999999</v>
      </c>
      <c r="G1472" s="2">
        <v>5.0000000000000002E-5</v>
      </c>
      <c r="H1472" s="1">
        <v>1.0165700000000001E-3</v>
      </c>
    </row>
    <row r="1473" spans="1:8">
      <c r="A1473" s="1" t="s">
        <v>797</v>
      </c>
      <c r="B1473" s="1" t="s">
        <v>2</v>
      </c>
      <c r="C1473" s="1" t="s">
        <v>449</v>
      </c>
      <c r="D1473" s="1">
        <v>60.305599999999998</v>
      </c>
      <c r="E1473" s="1">
        <v>210.05199999999999</v>
      </c>
      <c r="F1473" s="1">
        <v>1.8003800000000001</v>
      </c>
      <c r="G1473" s="2">
        <v>5.0000000000000002E-5</v>
      </c>
      <c r="H1473" s="1">
        <v>1.0165700000000001E-3</v>
      </c>
    </row>
    <row r="1474" spans="1:8">
      <c r="A1474" s="1" t="s">
        <v>14</v>
      </c>
      <c r="B1474" s="1" t="s">
        <v>2</v>
      </c>
      <c r="C1474" s="1" t="s">
        <v>449</v>
      </c>
      <c r="D1474" s="1">
        <v>3.0773000000000001</v>
      </c>
      <c r="E1474" s="1">
        <v>10.7323</v>
      </c>
      <c r="F1474" s="1">
        <v>1.80223</v>
      </c>
      <c r="G1474" s="1">
        <v>4.0499999999999998E-3</v>
      </c>
      <c r="H1474" s="1">
        <v>3.1739999999999997E-2</v>
      </c>
    </row>
    <row r="1475" spans="1:8">
      <c r="A1475" s="1" t="s">
        <v>2067</v>
      </c>
      <c r="B1475" s="1" t="s">
        <v>2</v>
      </c>
      <c r="C1475" s="1" t="s">
        <v>449</v>
      </c>
      <c r="D1475" s="1">
        <v>1.0055400000000001</v>
      </c>
      <c r="E1475" s="1">
        <v>3.5104500000000001</v>
      </c>
      <c r="F1475" s="1">
        <v>1.8036799999999999</v>
      </c>
      <c r="G1475" s="1">
        <v>9.5E-4</v>
      </c>
      <c r="H1475" s="1">
        <v>1.07379E-2</v>
      </c>
    </row>
    <row r="1476" spans="1:8">
      <c r="A1476" s="1" t="s">
        <v>1059</v>
      </c>
      <c r="B1476" s="1" t="s">
        <v>2</v>
      </c>
      <c r="C1476" s="1" t="s">
        <v>449</v>
      </c>
      <c r="D1476" s="1">
        <v>6.7227300000000003</v>
      </c>
      <c r="E1476" s="1">
        <v>23.4711</v>
      </c>
      <c r="F1476" s="1">
        <v>1.8037700000000001</v>
      </c>
      <c r="G1476" s="1">
        <v>4.4999999999999999E-4</v>
      </c>
      <c r="H1476" s="1">
        <v>6.1010600000000002E-3</v>
      </c>
    </row>
    <row r="1477" spans="1:8">
      <c r="A1477" s="1" t="s">
        <v>1056</v>
      </c>
      <c r="B1477" s="1" t="s">
        <v>2</v>
      </c>
      <c r="C1477" s="1" t="s">
        <v>449</v>
      </c>
      <c r="D1477" s="1">
        <v>31.8217</v>
      </c>
      <c r="E1477" s="1">
        <v>111.744</v>
      </c>
      <c r="F1477" s="1">
        <v>1.81212</v>
      </c>
      <c r="G1477" s="2">
        <v>5.0000000000000002E-5</v>
      </c>
      <c r="H1477" s="1">
        <v>1.0165700000000001E-3</v>
      </c>
    </row>
    <row r="1478" spans="1:8">
      <c r="A1478" s="1" t="s">
        <v>1074</v>
      </c>
      <c r="B1478" s="1" t="s">
        <v>2</v>
      </c>
      <c r="C1478" s="1" t="s">
        <v>449</v>
      </c>
      <c r="D1478" s="1">
        <v>57.300199999999997</v>
      </c>
      <c r="E1478" s="1">
        <v>201.28100000000001</v>
      </c>
      <c r="F1478" s="1">
        <v>1.8126</v>
      </c>
      <c r="G1478" s="2">
        <v>5.0000000000000002E-5</v>
      </c>
      <c r="H1478" s="1">
        <v>1.0165700000000001E-3</v>
      </c>
    </row>
    <row r="1479" spans="1:8">
      <c r="A1479" s="1" t="s">
        <v>1057</v>
      </c>
      <c r="B1479" s="1" t="s">
        <v>2</v>
      </c>
      <c r="C1479" s="1" t="s">
        <v>449</v>
      </c>
      <c r="D1479" s="1">
        <v>16.8979</v>
      </c>
      <c r="E1479" s="1">
        <v>59.471400000000003</v>
      </c>
      <c r="F1479" s="1">
        <v>1.81535</v>
      </c>
      <c r="G1479" s="2">
        <v>5.0000000000000002E-5</v>
      </c>
      <c r="H1479" s="1">
        <v>1.0165700000000001E-3</v>
      </c>
    </row>
    <row r="1480" spans="1:8">
      <c r="A1480" s="1" t="s">
        <v>967</v>
      </c>
      <c r="B1480" s="1" t="s">
        <v>2</v>
      </c>
      <c r="C1480" s="1" t="s">
        <v>449</v>
      </c>
      <c r="D1480" s="1">
        <v>9.5210399999999993</v>
      </c>
      <c r="E1480" s="1">
        <v>33.649900000000002</v>
      </c>
      <c r="F1480" s="1">
        <v>1.82141</v>
      </c>
      <c r="G1480" s="2">
        <v>5.0000000000000002E-5</v>
      </c>
      <c r="H1480" s="1">
        <v>1.0165700000000001E-3</v>
      </c>
    </row>
    <row r="1481" spans="1:8">
      <c r="A1481" s="1" t="s">
        <v>146</v>
      </c>
      <c r="B1481" s="1" t="s">
        <v>2</v>
      </c>
      <c r="C1481" s="1" t="s">
        <v>449</v>
      </c>
      <c r="D1481" s="1">
        <v>1.7421</v>
      </c>
      <c r="E1481" s="1">
        <v>6.17563</v>
      </c>
      <c r="F1481" s="1">
        <v>1.82576</v>
      </c>
      <c r="G1481" s="1">
        <v>1.2999999999999999E-3</v>
      </c>
      <c r="H1481" s="1">
        <v>1.36378E-2</v>
      </c>
    </row>
    <row r="1482" spans="1:8">
      <c r="A1482" s="1" t="s">
        <v>1484</v>
      </c>
      <c r="B1482" s="1" t="s">
        <v>2</v>
      </c>
      <c r="C1482" s="1" t="s">
        <v>449</v>
      </c>
      <c r="D1482" s="1">
        <v>4.8030499999999998</v>
      </c>
      <c r="E1482" s="1">
        <v>17.186199999999999</v>
      </c>
      <c r="F1482" s="1">
        <v>1.8392299999999999</v>
      </c>
      <c r="G1482" s="2">
        <v>5.0000000000000002E-5</v>
      </c>
      <c r="H1482" s="1">
        <v>1.0165700000000001E-3</v>
      </c>
    </row>
    <row r="1483" spans="1:8">
      <c r="A1483" s="1" t="s">
        <v>1028</v>
      </c>
      <c r="B1483" s="1" t="s">
        <v>2</v>
      </c>
      <c r="C1483" s="1" t="s">
        <v>449</v>
      </c>
      <c r="D1483" s="1">
        <v>37.997399999999999</v>
      </c>
      <c r="E1483" s="1">
        <v>136.501</v>
      </c>
      <c r="F1483" s="1">
        <v>1.84494</v>
      </c>
      <c r="G1483" s="2">
        <v>5.0000000000000002E-5</v>
      </c>
      <c r="H1483" s="1">
        <v>1.0165700000000001E-3</v>
      </c>
    </row>
    <row r="1484" spans="1:8">
      <c r="A1484" s="1" t="s">
        <v>1575</v>
      </c>
      <c r="B1484" s="1" t="s">
        <v>2</v>
      </c>
      <c r="C1484" s="1" t="s">
        <v>449</v>
      </c>
      <c r="D1484" s="1">
        <v>5.8421900000000004</v>
      </c>
      <c r="E1484" s="1">
        <v>21.032299999999999</v>
      </c>
      <c r="F1484" s="1">
        <v>1.8480300000000001</v>
      </c>
      <c r="G1484" s="1">
        <v>1E-3</v>
      </c>
      <c r="H1484" s="1">
        <v>1.1176999999999999E-2</v>
      </c>
    </row>
    <row r="1485" spans="1:8">
      <c r="A1485" s="1" t="s">
        <v>1062</v>
      </c>
      <c r="B1485" s="1" t="s">
        <v>2</v>
      </c>
      <c r="C1485" s="1" t="s">
        <v>449</v>
      </c>
      <c r="D1485" s="1">
        <v>73.144400000000005</v>
      </c>
      <c r="E1485" s="1">
        <v>263.46199999999999</v>
      </c>
      <c r="F1485" s="1">
        <v>1.8487800000000001</v>
      </c>
      <c r="G1485" s="2">
        <v>5.0000000000000002E-5</v>
      </c>
      <c r="H1485" s="1">
        <v>1.0165700000000001E-3</v>
      </c>
    </row>
    <row r="1486" spans="1:8">
      <c r="A1486" s="1" t="s">
        <v>1064</v>
      </c>
      <c r="B1486" s="1" t="s">
        <v>2</v>
      </c>
      <c r="C1486" s="1" t="s">
        <v>449</v>
      </c>
      <c r="D1486" s="1">
        <v>41.677799999999998</v>
      </c>
      <c r="E1486" s="1">
        <v>150.267</v>
      </c>
      <c r="F1486" s="1">
        <v>1.8501799999999999</v>
      </c>
      <c r="G1486" s="2">
        <v>5.0000000000000002E-5</v>
      </c>
      <c r="H1486" s="1">
        <v>1.0165700000000001E-3</v>
      </c>
    </row>
    <row r="1487" spans="1:8">
      <c r="A1487" s="1" t="s">
        <v>991</v>
      </c>
      <c r="B1487" s="1" t="s">
        <v>2</v>
      </c>
      <c r="C1487" s="1" t="s">
        <v>449</v>
      </c>
      <c r="D1487" s="1">
        <v>3.8073999999999999</v>
      </c>
      <c r="E1487" s="1">
        <v>13.735300000000001</v>
      </c>
      <c r="F1487" s="1">
        <v>1.85101</v>
      </c>
      <c r="G1487" s="2">
        <v>5.0000000000000002E-5</v>
      </c>
      <c r="H1487" s="1">
        <v>1.0165700000000001E-3</v>
      </c>
    </row>
    <row r="1488" spans="1:8">
      <c r="A1488" s="1" t="s">
        <v>2721</v>
      </c>
      <c r="B1488" s="1" t="s">
        <v>2</v>
      </c>
      <c r="C1488" s="1" t="s">
        <v>449</v>
      </c>
      <c r="D1488" s="1">
        <v>8.8167399999999994</v>
      </c>
      <c r="E1488" s="1">
        <v>31.857500000000002</v>
      </c>
      <c r="F1488" s="1">
        <v>1.8533200000000001</v>
      </c>
      <c r="G1488" s="2">
        <v>5.0000000000000002E-5</v>
      </c>
      <c r="H1488" s="1">
        <v>1.0165700000000001E-3</v>
      </c>
    </row>
    <row r="1489" spans="1:8">
      <c r="A1489" s="1" t="s">
        <v>984</v>
      </c>
      <c r="B1489" s="1" t="s">
        <v>2</v>
      </c>
      <c r="C1489" s="1" t="s">
        <v>449</v>
      </c>
      <c r="D1489" s="1">
        <v>6.5495299999999999</v>
      </c>
      <c r="E1489" s="1">
        <v>23.7318</v>
      </c>
      <c r="F1489" s="1">
        <v>1.8573599999999999</v>
      </c>
      <c r="G1489" s="2">
        <v>5.0000000000000002E-5</v>
      </c>
      <c r="H1489" s="1">
        <v>1.0165700000000001E-3</v>
      </c>
    </row>
    <row r="1490" spans="1:8">
      <c r="A1490" s="1" t="s">
        <v>1582</v>
      </c>
      <c r="B1490" s="1" t="s">
        <v>2</v>
      </c>
      <c r="C1490" s="1" t="s">
        <v>449</v>
      </c>
      <c r="D1490" s="1">
        <v>6.1593999999999998</v>
      </c>
      <c r="E1490" s="1">
        <v>22.402699999999999</v>
      </c>
      <c r="F1490" s="1">
        <v>1.8628100000000001</v>
      </c>
      <c r="G1490" s="2">
        <v>2.0000000000000001E-4</v>
      </c>
      <c r="H1490" s="1">
        <v>3.1890099999999999E-3</v>
      </c>
    </row>
    <row r="1491" spans="1:8">
      <c r="A1491" s="1" t="s">
        <v>1075</v>
      </c>
      <c r="B1491" s="1" t="s">
        <v>2</v>
      </c>
      <c r="C1491" s="1" t="s">
        <v>449</v>
      </c>
      <c r="D1491" s="1">
        <v>313.34399999999999</v>
      </c>
      <c r="E1491" s="1">
        <v>1139.73</v>
      </c>
      <c r="F1491" s="1">
        <v>1.86287</v>
      </c>
      <c r="G1491" s="2">
        <v>5.0000000000000002E-5</v>
      </c>
      <c r="H1491" s="1">
        <v>1.0165700000000001E-3</v>
      </c>
    </row>
    <row r="1492" spans="1:8">
      <c r="A1492" s="1" t="s">
        <v>1001</v>
      </c>
      <c r="B1492" s="1" t="s">
        <v>2</v>
      </c>
      <c r="C1492" s="1" t="s">
        <v>449</v>
      </c>
      <c r="D1492" s="1">
        <v>143.52000000000001</v>
      </c>
      <c r="E1492" s="1">
        <v>524.12</v>
      </c>
      <c r="F1492" s="1">
        <v>1.8686499999999999</v>
      </c>
      <c r="G1492" s="2">
        <v>5.0000000000000002E-5</v>
      </c>
      <c r="H1492" s="1">
        <v>1.0165700000000001E-3</v>
      </c>
    </row>
    <row r="1493" spans="1:8">
      <c r="A1493" s="1" t="s">
        <v>804</v>
      </c>
      <c r="B1493" s="1" t="s">
        <v>2</v>
      </c>
      <c r="C1493" s="1" t="s">
        <v>449</v>
      </c>
      <c r="D1493" s="1">
        <v>18.656199999999998</v>
      </c>
      <c r="E1493" s="1">
        <v>68.1721</v>
      </c>
      <c r="F1493" s="1">
        <v>1.8695299999999999</v>
      </c>
      <c r="G1493" s="2">
        <v>5.0000000000000002E-5</v>
      </c>
      <c r="H1493" s="1">
        <v>1.0165700000000001E-3</v>
      </c>
    </row>
    <row r="1494" spans="1:8">
      <c r="A1494" s="1" t="s">
        <v>1377</v>
      </c>
      <c r="B1494" s="1" t="s">
        <v>2</v>
      </c>
      <c r="C1494" s="1" t="s">
        <v>449</v>
      </c>
      <c r="D1494" s="1">
        <v>1.8647899999999999</v>
      </c>
      <c r="E1494" s="1">
        <v>6.8551799999999998</v>
      </c>
      <c r="F1494" s="1">
        <v>1.87818</v>
      </c>
      <c r="G1494" s="2">
        <v>5.0000000000000002E-5</v>
      </c>
      <c r="H1494" s="1">
        <v>1.0165700000000001E-3</v>
      </c>
    </row>
    <row r="1495" spans="1:8">
      <c r="A1495" s="1" t="s">
        <v>1100</v>
      </c>
      <c r="B1495" s="1" t="s">
        <v>2</v>
      </c>
      <c r="C1495" s="1" t="s">
        <v>449</v>
      </c>
      <c r="D1495" s="1">
        <v>122.559</v>
      </c>
      <c r="E1495" s="1">
        <v>454.09899999999999</v>
      </c>
      <c r="F1495" s="1">
        <v>1.8895299999999999</v>
      </c>
      <c r="G1495" s="2">
        <v>5.0000000000000002E-5</v>
      </c>
      <c r="H1495" s="1">
        <v>1.0165700000000001E-3</v>
      </c>
    </row>
    <row r="1496" spans="1:8">
      <c r="A1496" s="1" t="s">
        <v>1732</v>
      </c>
      <c r="B1496" s="1" t="s">
        <v>2</v>
      </c>
      <c r="C1496" s="1" t="s">
        <v>449</v>
      </c>
      <c r="D1496" s="1">
        <v>13.2645</v>
      </c>
      <c r="E1496" s="1">
        <v>49.152299999999997</v>
      </c>
      <c r="F1496" s="1">
        <v>1.8896900000000001</v>
      </c>
      <c r="G1496" s="1">
        <v>3.8500000000000001E-3</v>
      </c>
      <c r="H1496" s="1">
        <v>3.0619500000000001E-2</v>
      </c>
    </row>
    <row r="1497" spans="1:8">
      <c r="A1497" s="1" t="s">
        <v>1089</v>
      </c>
      <c r="B1497" s="1" t="s">
        <v>2</v>
      </c>
      <c r="C1497" s="1" t="s">
        <v>449</v>
      </c>
      <c r="D1497" s="1">
        <v>4.2233400000000003</v>
      </c>
      <c r="E1497" s="1">
        <v>15.662599999999999</v>
      </c>
      <c r="F1497" s="1">
        <v>1.8908700000000001</v>
      </c>
      <c r="G1497" s="2">
        <v>4.0000000000000002E-4</v>
      </c>
      <c r="H1497" s="1">
        <v>5.5421200000000002E-3</v>
      </c>
    </row>
    <row r="1498" spans="1:8">
      <c r="A1498" s="1" t="s">
        <v>1003</v>
      </c>
      <c r="B1498" s="1" t="s">
        <v>2</v>
      </c>
      <c r="C1498" s="1" t="s">
        <v>449</v>
      </c>
      <c r="D1498" s="1">
        <v>6.4328200000000004</v>
      </c>
      <c r="E1498" s="1">
        <v>23.924299999999999</v>
      </c>
      <c r="F1498" s="1">
        <v>1.89496</v>
      </c>
      <c r="G1498" s="2">
        <v>5.0000000000000002E-5</v>
      </c>
      <c r="H1498" s="1">
        <v>1.0165700000000001E-3</v>
      </c>
    </row>
    <row r="1499" spans="1:8">
      <c r="A1499" s="1" t="s">
        <v>2722</v>
      </c>
      <c r="B1499" s="1" t="s">
        <v>2</v>
      </c>
      <c r="C1499" s="1" t="s">
        <v>449</v>
      </c>
      <c r="D1499" s="1">
        <v>0.47289300000000001</v>
      </c>
      <c r="E1499" s="1">
        <v>1.7588999999999999</v>
      </c>
      <c r="F1499" s="1">
        <v>1.8950800000000001</v>
      </c>
      <c r="G1499" s="1">
        <v>4.8750000000000002E-2</v>
      </c>
      <c r="H1499" s="1">
        <v>0.180205</v>
      </c>
    </row>
    <row r="1500" spans="1:8">
      <c r="A1500" s="1" t="s">
        <v>1662</v>
      </c>
      <c r="B1500" s="1" t="s">
        <v>2</v>
      </c>
      <c r="C1500" s="1" t="s">
        <v>449</v>
      </c>
      <c r="D1500" s="1">
        <v>2.02942</v>
      </c>
      <c r="E1500" s="1">
        <v>7.5779800000000002</v>
      </c>
      <c r="F1500" s="1">
        <v>1.9007400000000001</v>
      </c>
      <c r="G1500" s="1">
        <v>1.6000000000000001E-3</v>
      </c>
      <c r="H1500" s="1">
        <v>1.59311E-2</v>
      </c>
    </row>
    <row r="1501" spans="1:8">
      <c r="A1501" s="1" t="s">
        <v>1251</v>
      </c>
      <c r="B1501" s="1" t="s">
        <v>2</v>
      </c>
      <c r="C1501" s="1" t="s">
        <v>449</v>
      </c>
      <c r="D1501" s="1">
        <v>7.24899</v>
      </c>
      <c r="E1501" s="1">
        <v>27.0763</v>
      </c>
      <c r="F1501" s="1">
        <v>1.9011800000000001</v>
      </c>
      <c r="G1501" s="2">
        <v>5.0000000000000001E-4</v>
      </c>
      <c r="H1501" s="1">
        <v>6.5899499999999998E-3</v>
      </c>
    </row>
    <row r="1502" spans="1:8">
      <c r="A1502" s="1" t="s">
        <v>1007</v>
      </c>
      <c r="B1502" s="1" t="s">
        <v>2</v>
      </c>
      <c r="C1502" s="1" t="s">
        <v>449</v>
      </c>
      <c r="D1502" s="1">
        <v>85.206900000000005</v>
      </c>
      <c r="E1502" s="1">
        <v>318.99</v>
      </c>
      <c r="F1502" s="1">
        <v>1.9044700000000001</v>
      </c>
      <c r="G1502" s="2">
        <v>5.0000000000000002E-5</v>
      </c>
      <c r="H1502" s="1">
        <v>1.0165700000000001E-3</v>
      </c>
    </row>
    <row r="1503" spans="1:8">
      <c r="A1503" s="1" t="s">
        <v>1541</v>
      </c>
      <c r="B1503" s="1" t="s">
        <v>2</v>
      </c>
      <c r="C1503" s="1" t="s">
        <v>449</v>
      </c>
      <c r="D1503" s="1">
        <v>3.17971</v>
      </c>
      <c r="E1503" s="1">
        <v>11.928900000000001</v>
      </c>
      <c r="F1503" s="1">
        <v>1.9075</v>
      </c>
      <c r="G1503" s="2">
        <v>2.0000000000000001E-4</v>
      </c>
      <c r="H1503" s="1">
        <v>3.1890099999999999E-3</v>
      </c>
    </row>
    <row r="1504" spans="1:8">
      <c r="A1504" s="1" t="s">
        <v>1121</v>
      </c>
      <c r="B1504" s="1" t="s">
        <v>2</v>
      </c>
      <c r="C1504" s="1" t="s">
        <v>449</v>
      </c>
      <c r="D1504" s="1">
        <v>53.898899999999998</v>
      </c>
      <c r="E1504" s="1">
        <v>203.33500000000001</v>
      </c>
      <c r="F1504" s="1">
        <v>1.91553</v>
      </c>
      <c r="G1504" s="2">
        <v>5.0000000000000002E-5</v>
      </c>
      <c r="H1504" s="1">
        <v>1.0165700000000001E-3</v>
      </c>
    </row>
    <row r="1505" spans="1:8">
      <c r="A1505" s="1" t="s">
        <v>1079</v>
      </c>
      <c r="B1505" s="1" t="s">
        <v>2</v>
      </c>
      <c r="C1505" s="1" t="s">
        <v>449</v>
      </c>
      <c r="D1505" s="1">
        <v>31.358799999999999</v>
      </c>
      <c r="E1505" s="1">
        <v>118.396</v>
      </c>
      <c r="F1505" s="1">
        <v>1.9166799999999999</v>
      </c>
      <c r="G1505" s="2">
        <v>5.0000000000000002E-5</v>
      </c>
      <c r="H1505" s="1">
        <v>1.0165700000000001E-3</v>
      </c>
    </row>
    <row r="1506" spans="1:8">
      <c r="A1506" s="1" t="s">
        <v>1531</v>
      </c>
      <c r="B1506" s="1" t="s">
        <v>2</v>
      </c>
      <c r="C1506" s="1" t="s">
        <v>449</v>
      </c>
      <c r="D1506" s="1">
        <v>1.5733699999999999</v>
      </c>
      <c r="E1506" s="1">
        <v>5.9542799999999998</v>
      </c>
      <c r="F1506" s="1">
        <v>1.9200699999999999</v>
      </c>
      <c r="G1506" s="2">
        <v>4.0000000000000002E-4</v>
      </c>
      <c r="H1506" s="1">
        <v>5.5421200000000002E-3</v>
      </c>
    </row>
    <row r="1507" spans="1:8">
      <c r="A1507" s="1" t="s">
        <v>2723</v>
      </c>
      <c r="B1507" s="1" t="s">
        <v>2</v>
      </c>
      <c r="C1507" s="1" t="s">
        <v>449</v>
      </c>
      <c r="D1507" s="1">
        <v>0.5514</v>
      </c>
      <c r="E1507" s="1">
        <v>2.09335</v>
      </c>
      <c r="F1507" s="1">
        <v>1.9246399999999999</v>
      </c>
      <c r="G1507" s="1">
        <v>3.9E-2</v>
      </c>
      <c r="H1507" s="1">
        <v>0.155029</v>
      </c>
    </row>
    <row r="1508" spans="1:8">
      <c r="A1508" s="1" t="s">
        <v>1123</v>
      </c>
      <c r="B1508" s="1" t="s">
        <v>2</v>
      </c>
      <c r="C1508" s="1" t="s">
        <v>449</v>
      </c>
      <c r="D1508" s="1">
        <v>2.9767600000000001</v>
      </c>
      <c r="E1508" s="1">
        <v>11.314</v>
      </c>
      <c r="F1508" s="1">
        <v>1.9262900000000001</v>
      </c>
      <c r="G1508" s="2">
        <v>5.0000000000000002E-5</v>
      </c>
      <c r="H1508" s="1">
        <v>1.0165700000000001E-3</v>
      </c>
    </row>
    <row r="1509" spans="1:8">
      <c r="A1509" s="1" t="s">
        <v>1004</v>
      </c>
      <c r="B1509" s="1" t="s">
        <v>2</v>
      </c>
      <c r="C1509" s="1" t="s">
        <v>449</v>
      </c>
      <c r="D1509" s="1">
        <v>4.6431899999999997</v>
      </c>
      <c r="E1509" s="1">
        <v>17.672000000000001</v>
      </c>
      <c r="F1509" s="1">
        <v>1.92828</v>
      </c>
      <c r="G1509" s="2">
        <v>5.0000000000000002E-5</v>
      </c>
      <c r="H1509" s="1">
        <v>1.0165700000000001E-3</v>
      </c>
    </row>
    <row r="1510" spans="1:8">
      <c r="A1510" s="1" t="s">
        <v>947</v>
      </c>
      <c r="B1510" s="1" t="s">
        <v>2</v>
      </c>
      <c r="C1510" s="1" t="s">
        <v>449</v>
      </c>
      <c r="D1510" s="1">
        <v>15.329000000000001</v>
      </c>
      <c r="E1510" s="1">
        <v>58.388500000000001</v>
      </c>
      <c r="F1510" s="1">
        <v>1.9294199999999999</v>
      </c>
      <c r="G1510" s="2">
        <v>5.0000000000000002E-5</v>
      </c>
      <c r="H1510" s="1">
        <v>1.0165700000000001E-3</v>
      </c>
    </row>
    <row r="1511" spans="1:8">
      <c r="A1511" s="1" t="s">
        <v>910</v>
      </c>
      <c r="B1511" s="1" t="s">
        <v>2</v>
      </c>
      <c r="C1511" s="1" t="s">
        <v>449</v>
      </c>
      <c r="D1511" s="1">
        <v>132.07400000000001</v>
      </c>
      <c r="E1511" s="1">
        <v>503.51499999999999</v>
      </c>
      <c r="F1511" s="1">
        <v>1.93069</v>
      </c>
      <c r="G1511" s="2">
        <v>5.0000000000000002E-5</v>
      </c>
      <c r="H1511" s="1">
        <v>1.0165700000000001E-3</v>
      </c>
    </row>
    <row r="1512" spans="1:8">
      <c r="A1512" s="1" t="s">
        <v>1048</v>
      </c>
      <c r="B1512" s="1" t="s">
        <v>2</v>
      </c>
      <c r="C1512" s="1" t="s">
        <v>449</v>
      </c>
      <c r="D1512" s="1">
        <v>33.104999999999997</v>
      </c>
      <c r="E1512" s="1">
        <v>126.767</v>
      </c>
      <c r="F1512" s="1">
        <v>1.93706</v>
      </c>
      <c r="G1512" s="2">
        <v>5.0000000000000002E-5</v>
      </c>
      <c r="H1512" s="1">
        <v>1.0165700000000001E-3</v>
      </c>
    </row>
    <row r="1513" spans="1:8">
      <c r="A1513" s="1" t="s">
        <v>1837</v>
      </c>
      <c r="B1513" s="1" t="s">
        <v>2</v>
      </c>
      <c r="C1513" s="1" t="s">
        <v>449</v>
      </c>
      <c r="D1513" s="1">
        <v>3.02298</v>
      </c>
      <c r="E1513" s="1">
        <v>11.5762</v>
      </c>
      <c r="F1513" s="1">
        <v>1.9371100000000001</v>
      </c>
      <c r="G1513" s="1">
        <v>6.5500000000000003E-3</v>
      </c>
      <c r="H1513" s="1">
        <v>4.4900200000000001E-2</v>
      </c>
    </row>
    <row r="1514" spans="1:8">
      <c r="A1514" s="1" t="s">
        <v>1035</v>
      </c>
      <c r="B1514" s="1" t="s">
        <v>2</v>
      </c>
      <c r="C1514" s="1" t="s">
        <v>449</v>
      </c>
      <c r="D1514" s="1">
        <v>35.931800000000003</v>
      </c>
      <c r="E1514" s="1">
        <v>137.87200000000001</v>
      </c>
      <c r="F1514" s="1">
        <v>1.94</v>
      </c>
      <c r="G1514" s="2">
        <v>5.0000000000000002E-5</v>
      </c>
      <c r="H1514" s="1">
        <v>1.0165700000000001E-3</v>
      </c>
    </row>
    <row r="1515" spans="1:8">
      <c r="A1515" s="1" t="s">
        <v>1085</v>
      </c>
      <c r="B1515" s="1" t="s">
        <v>2</v>
      </c>
      <c r="C1515" s="1" t="s">
        <v>449</v>
      </c>
      <c r="D1515" s="1">
        <v>13.7294</v>
      </c>
      <c r="E1515" s="1">
        <v>52.758600000000001</v>
      </c>
      <c r="F1515" s="1">
        <v>1.94214</v>
      </c>
      <c r="G1515" s="2">
        <v>5.0000000000000002E-5</v>
      </c>
      <c r="H1515" s="1">
        <v>1.0165700000000001E-3</v>
      </c>
    </row>
    <row r="1516" spans="1:8">
      <c r="A1516" s="1" t="s">
        <v>1088</v>
      </c>
      <c r="B1516" s="1" t="s">
        <v>2</v>
      </c>
      <c r="C1516" s="1" t="s">
        <v>449</v>
      </c>
      <c r="D1516" s="1">
        <v>6.7836999999999996</v>
      </c>
      <c r="E1516" s="1">
        <v>26.124700000000001</v>
      </c>
      <c r="F1516" s="1">
        <v>1.9452700000000001</v>
      </c>
      <c r="G1516" s="1">
        <v>9.5E-4</v>
      </c>
      <c r="H1516" s="1">
        <v>1.07379E-2</v>
      </c>
    </row>
    <row r="1517" spans="1:8">
      <c r="A1517" s="1" t="s">
        <v>1036</v>
      </c>
      <c r="B1517" s="1" t="s">
        <v>2</v>
      </c>
      <c r="C1517" s="1" t="s">
        <v>449</v>
      </c>
      <c r="D1517" s="1">
        <v>11.573700000000001</v>
      </c>
      <c r="E1517" s="1">
        <v>44.635899999999999</v>
      </c>
      <c r="F1517" s="1">
        <v>1.9473499999999999</v>
      </c>
      <c r="G1517" s="2">
        <v>5.0000000000000002E-5</v>
      </c>
      <c r="H1517" s="1">
        <v>1.0165700000000001E-3</v>
      </c>
    </row>
    <row r="1518" spans="1:8">
      <c r="A1518" s="1" t="s">
        <v>765</v>
      </c>
      <c r="B1518" s="1" t="s">
        <v>2</v>
      </c>
      <c r="C1518" s="1" t="s">
        <v>449</v>
      </c>
      <c r="D1518" s="1">
        <v>9.6924200000000003</v>
      </c>
      <c r="E1518" s="1">
        <v>37.530200000000001</v>
      </c>
      <c r="F1518" s="1">
        <v>1.95313</v>
      </c>
      <c r="G1518" s="2">
        <v>5.0000000000000002E-5</v>
      </c>
      <c r="H1518" s="1">
        <v>1.0165700000000001E-3</v>
      </c>
    </row>
    <row r="1519" spans="1:8">
      <c r="A1519" s="1" t="s">
        <v>1596</v>
      </c>
      <c r="B1519" s="1" t="s">
        <v>2</v>
      </c>
      <c r="C1519" s="1" t="s">
        <v>449</v>
      </c>
      <c r="D1519" s="1">
        <v>0.53222899999999995</v>
      </c>
      <c r="E1519" s="1">
        <v>2.0683799999999999</v>
      </c>
      <c r="F1519" s="1">
        <v>1.95838</v>
      </c>
      <c r="G1519" s="1">
        <v>1.4999999999999999E-4</v>
      </c>
      <c r="H1519" s="1">
        <v>2.5285400000000001E-3</v>
      </c>
    </row>
    <row r="1520" spans="1:8">
      <c r="A1520" s="1" t="s">
        <v>1040</v>
      </c>
      <c r="B1520" s="1" t="s">
        <v>2</v>
      </c>
      <c r="C1520" s="1" t="s">
        <v>449</v>
      </c>
      <c r="D1520" s="1">
        <v>26.199300000000001</v>
      </c>
      <c r="E1520" s="1">
        <v>101.83199999999999</v>
      </c>
      <c r="F1520" s="1">
        <v>1.9585900000000001</v>
      </c>
      <c r="G1520" s="2">
        <v>5.0000000000000002E-5</v>
      </c>
      <c r="H1520" s="1">
        <v>1.0165700000000001E-3</v>
      </c>
    </row>
    <row r="1521" spans="1:8">
      <c r="A1521" s="1" t="s">
        <v>1522</v>
      </c>
      <c r="B1521" s="1" t="s">
        <v>2</v>
      </c>
      <c r="C1521" s="1" t="s">
        <v>449</v>
      </c>
      <c r="D1521" s="1">
        <v>3.6670500000000001</v>
      </c>
      <c r="E1521" s="1">
        <v>14.257300000000001</v>
      </c>
      <c r="F1521" s="1">
        <v>1.9590099999999999</v>
      </c>
      <c r="G1521" s="2">
        <v>1E-4</v>
      </c>
      <c r="H1521" s="1">
        <v>1.8386699999999999E-3</v>
      </c>
    </row>
    <row r="1522" spans="1:8">
      <c r="A1522" s="1" t="s">
        <v>2724</v>
      </c>
      <c r="B1522" s="1" t="s">
        <v>2</v>
      </c>
      <c r="C1522" s="1" t="s">
        <v>449</v>
      </c>
      <c r="D1522" s="1">
        <v>2.50203</v>
      </c>
      <c r="E1522" s="1">
        <v>9.7513199999999998</v>
      </c>
      <c r="F1522" s="1">
        <v>1.9624999999999999</v>
      </c>
      <c r="G1522" s="2">
        <v>5.0000000000000002E-5</v>
      </c>
      <c r="H1522" s="1">
        <v>1.0165700000000001E-3</v>
      </c>
    </row>
    <row r="1523" spans="1:8">
      <c r="A1523" s="1" t="s">
        <v>1030</v>
      </c>
      <c r="B1523" s="1" t="s">
        <v>2</v>
      </c>
      <c r="C1523" s="1" t="s">
        <v>449</v>
      </c>
      <c r="D1523" s="1">
        <v>64.122799999999998</v>
      </c>
      <c r="E1523" s="1">
        <v>251.404</v>
      </c>
      <c r="F1523" s="1">
        <v>1.9711000000000001</v>
      </c>
      <c r="G1523" s="2">
        <v>5.0000000000000002E-5</v>
      </c>
      <c r="H1523" s="1">
        <v>1.0165700000000001E-3</v>
      </c>
    </row>
    <row r="1524" spans="1:8">
      <c r="A1524" s="1" t="s">
        <v>1033</v>
      </c>
      <c r="B1524" s="1" t="s">
        <v>2</v>
      </c>
      <c r="C1524" s="1" t="s">
        <v>449</v>
      </c>
      <c r="D1524" s="1">
        <v>29.398399999999999</v>
      </c>
      <c r="E1524" s="1">
        <v>115.551</v>
      </c>
      <c r="F1524" s="1">
        <v>1.97472</v>
      </c>
      <c r="G1524" s="2">
        <v>5.0000000000000002E-5</v>
      </c>
      <c r="H1524" s="1">
        <v>1.0165700000000001E-3</v>
      </c>
    </row>
    <row r="1525" spans="1:8">
      <c r="A1525" s="1" t="s">
        <v>2725</v>
      </c>
      <c r="B1525" s="1" t="s">
        <v>2</v>
      </c>
      <c r="C1525" s="1" t="s">
        <v>449</v>
      </c>
      <c r="D1525" s="1">
        <v>4.3197599999999996</v>
      </c>
      <c r="E1525" s="1">
        <v>17.0001</v>
      </c>
      <c r="F1525" s="1">
        <v>1.9765200000000001</v>
      </c>
      <c r="G1525" s="2">
        <v>8.0000000000000004E-4</v>
      </c>
      <c r="H1525" s="1">
        <v>9.4443200000000008E-3</v>
      </c>
    </row>
    <row r="1526" spans="1:8">
      <c r="A1526" s="1" t="s">
        <v>1014</v>
      </c>
      <c r="B1526" s="1" t="s">
        <v>2</v>
      </c>
      <c r="C1526" s="1" t="s">
        <v>449</v>
      </c>
      <c r="D1526" s="1">
        <v>7.5221200000000001</v>
      </c>
      <c r="E1526" s="1">
        <v>29.646100000000001</v>
      </c>
      <c r="F1526" s="1">
        <v>1.9786300000000001</v>
      </c>
      <c r="G1526" s="2">
        <v>5.0000000000000002E-5</v>
      </c>
      <c r="H1526" s="1">
        <v>1.0165700000000001E-3</v>
      </c>
    </row>
    <row r="1527" spans="1:8">
      <c r="A1527" s="1" t="s">
        <v>1053</v>
      </c>
      <c r="B1527" s="1" t="s">
        <v>2</v>
      </c>
      <c r="C1527" s="1" t="s">
        <v>449</v>
      </c>
      <c r="D1527" s="1">
        <v>73.146600000000007</v>
      </c>
      <c r="E1527" s="1">
        <v>288.33</v>
      </c>
      <c r="F1527" s="1">
        <v>1.9788600000000001</v>
      </c>
      <c r="G1527" s="2">
        <v>5.0000000000000002E-5</v>
      </c>
      <c r="H1527" s="1">
        <v>1.0165700000000001E-3</v>
      </c>
    </row>
    <row r="1528" spans="1:8">
      <c r="A1528" s="1" t="s">
        <v>166</v>
      </c>
      <c r="B1528" s="1" t="s">
        <v>2</v>
      </c>
      <c r="C1528" s="1" t="s">
        <v>449</v>
      </c>
      <c r="D1528" s="1">
        <v>13.578900000000001</v>
      </c>
      <c r="E1528" s="1">
        <v>53.775300000000001</v>
      </c>
      <c r="F1528" s="1">
        <v>1.9855799999999999</v>
      </c>
      <c r="G1528" s="1">
        <v>2.5000000000000001E-4</v>
      </c>
      <c r="H1528" s="1">
        <v>3.81007E-3</v>
      </c>
    </row>
    <row r="1529" spans="1:8">
      <c r="A1529" s="1" t="s">
        <v>1052</v>
      </c>
      <c r="B1529" s="1" t="s">
        <v>2</v>
      </c>
      <c r="C1529" s="1" t="s">
        <v>449</v>
      </c>
      <c r="D1529" s="1">
        <v>11.027799999999999</v>
      </c>
      <c r="E1529" s="1">
        <v>43.719799999999999</v>
      </c>
      <c r="F1529" s="1">
        <v>1.9871399999999999</v>
      </c>
      <c r="G1529" s="2">
        <v>5.0000000000000002E-5</v>
      </c>
      <c r="H1529" s="1">
        <v>1.0165700000000001E-3</v>
      </c>
    </row>
    <row r="1530" spans="1:8">
      <c r="A1530" s="1" t="s">
        <v>1183</v>
      </c>
      <c r="B1530" s="1" t="s">
        <v>2</v>
      </c>
      <c r="C1530" s="1" t="s">
        <v>449</v>
      </c>
      <c r="D1530" s="1">
        <v>14.379799999999999</v>
      </c>
      <c r="E1530" s="1">
        <v>57.179099999999998</v>
      </c>
      <c r="F1530" s="1">
        <v>1.9914400000000001</v>
      </c>
      <c r="G1530" s="2">
        <v>5.0000000000000002E-5</v>
      </c>
      <c r="H1530" s="1">
        <v>1.0165700000000001E-3</v>
      </c>
    </row>
    <row r="1531" spans="1:8">
      <c r="A1531" s="1" t="s">
        <v>1092</v>
      </c>
      <c r="B1531" s="1" t="s">
        <v>2</v>
      </c>
      <c r="C1531" s="1" t="s">
        <v>449</v>
      </c>
      <c r="D1531" s="1">
        <v>35.252099999999999</v>
      </c>
      <c r="E1531" s="1">
        <v>140.464</v>
      </c>
      <c r="F1531" s="1">
        <v>1.99441</v>
      </c>
      <c r="G1531" s="2">
        <v>5.0000000000000002E-5</v>
      </c>
      <c r="H1531" s="1">
        <v>1.0165700000000001E-3</v>
      </c>
    </row>
    <row r="1532" spans="1:8">
      <c r="A1532" s="1" t="s">
        <v>1253</v>
      </c>
      <c r="B1532" s="1" t="s">
        <v>2</v>
      </c>
      <c r="C1532" s="1" t="s">
        <v>449</v>
      </c>
      <c r="D1532" s="1">
        <v>1.4504900000000001</v>
      </c>
      <c r="E1532" s="1">
        <v>5.79162</v>
      </c>
      <c r="F1532" s="1">
        <v>1.99742</v>
      </c>
      <c r="G1532" s="2">
        <v>5.0000000000000001E-4</v>
      </c>
      <c r="H1532" s="1">
        <v>6.5899499999999998E-3</v>
      </c>
    </row>
    <row r="1533" spans="1:8">
      <c r="A1533" s="1" t="s">
        <v>2726</v>
      </c>
      <c r="B1533" s="1" t="s">
        <v>2</v>
      </c>
      <c r="C1533" s="1" t="s">
        <v>449</v>
      </c>
      <c r="D1533" s="1">
        <v>0.38112400000000002</v>
      </c>
      <c r="E1533" s="1">
        <v>1.5230600000000001</v>
      </c>
      <c r="F1533" s="1">
        <v>1.99864</v>
      </c>
      <c r="G1533" s="1">
        <v>2.1600000000000001E-2</v>
      </c>
      <c r="H1533" s="1">
        <v>0.103835</v>
      </c>
    </row>
    <row r="1534" spans="1:8">
      <c r="A1534" s="1" t="s">
        <v>881</v>
      </c>
      <c r="B1534" s="1" t="s">
        <v>2</v>
      </c>
      <c r="C1534" s="1" t="s">
        <v>449</v>
      </c>
      <c r="D1534" s="1">
        <v>78.972700000000003</v>
      </c>
      <c r="E1534" s="1">
        <v>317.303</v>
      </c>
      <c r="F1534" s="1">
        <v>2.0064299999999999</v>
      </c>
      <c r="G1534" s="2">
        <v>5.0000000000000002E-5</v>
      </c>
      <c r="H1534" s="1">
        <v>1.0165700000000001E-3</v>
      </c>
    </row>
    <row r="1535" spans="1:8">
      <c r="A1535" s="1" t="s">
        <v>1046</v>
      </c>
      <c r="B1535" s="1" t="s">
        <v>2</v>
      </c>
      <c r="C1535" s="1" t="s">
        <v>449</v>
      </c>
      <c r="D1535" s="1">
        <v>25.392399999999999</v>
      </c>
      <c r="E1535" s="1">
        <v>102.919</v>
      </c>
      <c r="F1535" s="1">
        <v>2.01905</v>
      </c>
      <c r="G1535" s="2">
        <v>5.0000000000000002E-5</v>
      </c>
      <c r="H1535" s="1">
        <v>1.0165700000000001E-3</v>
      </c>
    </row>
    <row r="1536" spans="1:8">
      <c r="A1536" s="1" t="s">
        <v>2153</v>
      </c>
      <c r="B1536" s="1" t="s">
        <v>2</v>
      </c>
      <c r="C1536" s="1" t="s">
        <v>449</v>
      </c>
      <c r="D1536" s="1">
        <v>0.886907</v>
      </c>
      <c r="E1536" s="1">
        <v>3.59877</v>
      </c>
      <c r="F1536" s="1">
        <v>2.0206499999999998</v>
      </c>
      <c r="G1536" s="1">
        <v>1.9199999999999998E-2</v>
      </c>
      <c r="H1536" s="1">
        <v>9.5707100000000003E-2</v>
      </c>
    </row>
    <row r="1537" spans="1:8">
      <c r="A1537" s="1" t="s">
        <v>1745</v>
      </c>
      <c r="B1537" s="1" t="s">
        <v>2</v>
      </c>
      <c r="C1537" s="1" t="s">
        <v>449</v>
      </c>
      <c r="D1537" s="1">
        <v>0.88777899999999998</v>
      </c>
      <c r="E1537" s="1">
        <v>3.6069599999999999</v>
      </c>
      <c r="F1537" s="1">
        <v>2.02251</v>
      </c>
      <c r="G1537" s="1">
        <v>6.4999999999999997E-3</v>
      </c>
      <c r="H1537" s="1">
        <v>4.4655199999999999E-2</v>
      </c>
    </row>
    <row r="1538" spans="1:8">
      <c r="A1538" s="1" t="s">
        <v>1002</v>
      </c>
      <c r="B1538" s="1" t="s">
        <v>2</v>
      </c>
      <c r="C1538" s="1" t="s">
        <v>449</v>
      </c>
      <c r="D1538" s="1">
        <v>3.77738</v>
      </c>
      <c r="E1538" s="1">
        <v>15.4055</v>
      </c>
      <c r="F1538" s="1">
        <v>2.02799</v>
      </c>
      <c r="G1538" s="2">
        <v>5.0000000000000002E-5</v>
      </c>
      <c r="H1538" s="1">
        <v>1.0165700000000001E-3</v>
      </c>
    </row>
    <row r="1539" spans="1:8">
      <c r="A1539" s="1" t="s">
        <v>1115</v>
      </c>
      <c r="B1539" s="1" t="s">
        <v>2</v>
      </c>
      <c r="C1539" s="1" t="s">
        <v>449</v>
      </c>
      <c r="D1539" s="1">
        <v>10.311400000000001</v>
      </c>
      <c r="E1539" s="1">
        <v>42.133099999999999</v>
      </c>
      <c r="F1539" s="1">
        <v>2.03071</v>
      </c>
      <c r="G1539" s="1">
        <v>4.8999999999999998E-3</v>
      </c>
      <c r="H1539" s="1">
        <v>3.6505900000000001E-2</v>
      </c>
    </row>
    <row r="1540" spans="1:8">
      <c r="A1540" s="1" t="s">
        <v>1252</v>
      </c>
      <c r="B1540" s="1" t="s">
        <v>2</v>
      </c>
      <c r="C1540" s="1" t="s">
        <v>449</v>
      </c>
      <c r="D1540" s="1">
        <v>4.9173499999999999</v>
      </c>
      <c r="E1540" s="1">
        <v>20.1708</v>
      </c>
      <c r="F1540" s="1">
        <v>2.0363199999999999</v>
      </c>
      <c r="G1540" s="1">
        <v>1.9499999999999999E-3</v>
      </c>
      <c r="H1540" s="1">
        <v>1.8558100000000001E-2</v>
      </c>
    </row>
    <row r="1541" spans="1:8">
      <c r="A1541" s="1" t="s">
        <v>1187</v>
      </c>
      <c r="B1541" s="1" t="s">
        <v>2</v>
      </c>
      <c r="C1541" s="1" t="s">
        <v>449</v>
      </c>
      <c r="D1541" s="1">
        <v>7.6403999999999996</v>
      </c>
      <c r="E1541" s="1">
        <v>31.359400000000001</v>
      </c>
      <c r="F1541" s="1">
        <v>2.0371800000000002</v>
      </c>
      <c r="G1541" s="2">
        <v>5.0000000000000002E-5</v>
      </c>
      <c r="H1541" s="1">
        <v>1.0165700000000001E-3</v>
      </c>
    </row>
    <row r="1542" spans="1:8">
      <c r="A1542" s="1" t="s">
        <v>1108</v>
      </c>
      <c r="B1542" s="1" t="s">
        <v>2</v>
      </c>
      <c r="C1542" s="1" t="s">
        <v>449</v>
      </c>
      <c r="D1542" s="1">
        <v>11.633900000000001</v>
      </c>
      <c r="E1542" s="1">
        <v>47.8872</v>
      </c>
      <c r="F1542" s="1">
        <v>2.0413100000000002</v>
      </c>
      <c r="G1542" s="2">
        <v>5.0000000000000002E-5</v>
      </c>
      <c r="H1542" s="1">
        <v>1.0165700000000001E-3</v>
      </c>
    </row>
    <row r="1543" spans="1:8">
      <c r="A1543" s="1" t="s">
        <v>2727</v>
      </c>
      <c r="B1543" s="1" t="s">
        <v>2</v>
      </c>
      <c r="C1543" s="1" t="s">
        <v>449</v>
      </c>
      <c r="D1543" s="1">
        <v>0.33754000000000001</v>
      </c>
      <c r="E1543" s="1">
        <v>1.39194</v>
      </c>
      <c r="F1543" s="1">
        <v>2.0439699999999998</v>
      </c>
      <c r="G1543" s="1">
        <v>2.1399999999999999E-2</v>
      </c>
      <c r="H1543" s="1">
        <v>0.10311099999999999</v>
      </c>
    </row>
    <row r="1544" spans="1:8">
      <c r="A1544" s="1" t="s">
        <v>1109</v>
      </c>
      <c r="B1544" s="1" t="s">
        <v>2</v>
      </c>
      <c r="C1544" s="1" t="s">
        <v>449</v>
      </c>
      <c r="D1544" s="1">
        <v>64.710499999999996</v>
      </c>
      <c r="E1544" s="1">
        <v>266.88400000000001</v>
      </c>
      <c r="F1544" s="1">
        <v>2.0441400000000001</v>
      </c>
      <c r="G1544" s="2">
        <v>5.0000000000000002E-5</v>
      </c>
      <c r="H1544" s="1">
        <v>1.0165700000000001E-3</v>
      </c>
    </row>
    <row r="1545" spans="1:8">
      <c r="A1545" s="1" t="s">
        <v>1072</v>
      </c>
      <c r="B1545" s="1" t="s">
        <v>2</v>
      </c>
      <c r="C1545" s="1" t="s">
        <v>449</v>
      </c>
      <c r="D1545" s="1">
        <v>5.4866799999999998</v>
      </c>
      <c r="E1545" s="1">
        <v>22.639399999999998</v>
      </c>
      <c r="F1545" s="1">
        <v>2.0448300000000001</v>
      </c>
      <c r="G1545" s="2">
        <v>5.0000000000000002E-5</v>
      </c>
      <c r="H1545" s="1">
        <v>1.0165700000000001E-3</v>
      </c>
    </row>
    <row r="1546" spans="1:8">
      <c r="A1546" s="1" t="s">
        <v>2728</v>
      </c>
      <c r="B1546" s="1" t="s">
        <v>2</v>
      </c>
      <c r="C1546" s="1" t="s">
        <v>449</v>
      </c>
      <c r="D1546" s="1">
        <v>0.48985400000000001</v>
      </c>
      <c r="E1546" s="1">
        <v>2.0247799999999998</v>
      </c>
      <c r="F1546" s="1">
        <v>2.0473400000000002</v>
      </c>
      <c r="G1546" s="1">
        <v>3.27E-2</v>
      </c>
      <c r="H1546" s="1">
        <v>0.138076</v>
      </c>
    </row>
    <row r="1547" spans="1:8">
      <c r="A1547" s="1" t="s">
        <v>843</v>
      </c>
      <c r="B1547" s="1" t="s">
        <v>2</v>
      </c>
      <c r="C1547" s="1" t="s">
        <v>449</v>
      </c>
      <c r="D1547" s="1">
        <v>13.5716</v>
      </c>
      <c r="E1547" s="1">
        <v>56.127099999999999</v>
      </c>
      <c r="F1547" s="1">
        <v>2.0481099999999999</v>
      </c>
      <c r="G1547" s="2">
        <v>5.0000000000000002E-5</v>
      </c>
      <c r="H1547" s="1">
        <v>1.0165700000000001E-3</v>
      </c>
    </row>
    <row r="1548" spans="1:8">
      <c r="A1548" s="1" t="s">
        <v>1781</v>
      </c>
      <c r="B1548" s="1" t="s">
        <v>2</v>
      </c>
      <c r="C1548" s="1" t="s">
        <v>449</v>
      </c>
      <c r="D1548" s="1">
        <v>0.33308500000000002</v>
      </c>
      <c r="E1548" s="1">
        <v>1.38426</v>
      </c>
      <c r="F1548" s="1">
        <v>2.0551499999999998</v>
      </c>
      <c r="G1548" s="1">
        <v>4.795E-2</v>
      </c>
      <c r="H1548" s="1">
        <v>0.17807100000000001</v>
      </c>
    </row>
    <row r="1549" spans="1:8">
      <c r="A1549" s="1" t="s">
        <v>1103</v>
      </c>
      <c r="B1549" s="1" t="s">
        <v>2</v>
      </c>
      <c r="C1549" s="1" t="s">
        <v>449</v>
      </c>
      <c r="D1549" s="1">
        <v>6.5907099999999996</v>
      </c>
      <c r="E1549" s="1">
        <v>27.958500000000001</v>
      </c>
      <c r="F1549" s="1">
        <v>2.0847799999999999</v>
      </c>
      <c r="G1549" s="2">
        <v>5.0000000000000002E-5</v>
      </c>
      <c r="H1549" s="1">
        <v>1.0165700000000001E-3</v>
      </c>
    </row>
    <row r="1550" spans="1:8">
      <c r="A1550" s="1" t="s">
        <v>93</v>
      </c>
      <c r="B1550" s="1" t="s">
        <v>2</v>
      </c>
      <c r="C1550" s="1" t="s">
        <v>449</v>
      </c>
      <c r="D1550" s="1">
        <v>4.5023299999999997</v>
      </c>
      <c r="E1550" s="1">
        <v>19.316400000000002</v>
      </c>
      <c r="F1550" s="1">
        <v>2.1010800000000001</v>
      </c>
      <c r="G1550" s="2">
        <v>2.0000000000000001E-4</v>
      </c>
      <c r="H1550" s="1">
        <v>3.1890099999999999E-3</v>
      </c>
    </row>
    <row r="1551" spans="1:8">
      <c r="A1551" s="1" t="s">
        <v>971</v>
      </c>
      <c r="B1551" s="1" t="s">
        <v>2</v>
      </c>
      <c r="C1551" s="1" t="s">
        <v>449</v>
      </c>
      <c r="D1551" s="1">
        <v>41.494100000000003</v>
      </c>
      <c r="E1551" s="1">
        <v>178.58600000000001</v>
      </c>
      <c r="F1551" s="1">
        <v>2.1056400000000002</v>
      </c>
      <c r="G1551" s="2">
        <v>5.0000000000000002E-5</v>
      </c>
      <c r="H1551" s="1">
        <v>1.0165700000000001E-3</v>
      </c>
    </row>
    <row r="1552" spans="1:8">
      <c r="A1552" s="1" t="s">
        <v>299</v>
      </c>
      <c r="B1552" s="1" t="s">
        <v>2</v>
      </c>
      <c r="C1552" s="1" t="s">
        <v>449</v>
      </c>
      <c r="D1552" s="1">
        <v>2.7442099999999998</v>
      </c>
      <c r="E1552" s="1">
        <v>11.815799999999999</v>
      </c>
      <c r="F1552" s="1">
        <v>2.1062500000000002</v>
      </c>
      <c r="G1552" s="1">
        <v>6.4999999999999997E-4</v>
      </c>
      <c r="H1552" s="1">
        <v>8.09029E-3</v>
      </c>
    </row>
    <row r="1553" spans="1:8">
      <c r="A1553" s="1" t="s">
        <v>2729</v>
      </c>
      <c r="B1553" s="1" t="s">
        <v>2</v>
      </c>
      <c r="C1553" s="1" t="s">
        <v>449</v>
      </c>
      <c r="D1553" s="1">
        <v>2.43059</v>
      </c>
      <c r="E1553" s="1">
        <v>10.475199999999999</v>
      </c>
      <c r="F1553" s="1">
        <v>2.1076000000000001</v>
      </c>
      <c r="G1553" s="2">
        <v>5.0000000000000002E-5</v>
      </c>
      <c r="H1553" s="1">
        <v>1.0165700000000001E-3</v>
      </c>
    </row>
    <row r="1554" spans="1:8">
      <c r="A1554" s="1" t="s">
        <v>2730</v>
      </c>
      <c r="B1554" s="1" t="s">
        <v>2</v>
      </c>
      <c r="C1554" s="1" t="s">
        <v>449</v>
      </c>
      <c r="D1554" s="1">
        <v>1.73516</v>
      </c>
      <c r="E1554" s="1">
        <v>7.4908099999999997</v>
      </c>
      <c r="F1554" s="1">
        <v>2.1100500000000002</v>
      </c>
      <c r="G1554" s="1">
        <v>1.6150000000000001E-2</v>
      </c>
      <c r="H1554" s="1">
        <v>8.4859500000000004E-2</v>
      </c>
    </row>
    <row r="1555" spans="1:8">
      <c r="A1555" s="1" t="s">
        <v>1068</v>
      </c>
      <c r="B1555" s="1" t="s">
        <v>2</v>
      </c>
      <c r="C1555" s="1" t="s">
        <v>449</v>
      </c>
      <c r="D1555" s="1">
        <v>39.136499999999998</v>
      </c>
      <c r="E1555" s="1">
        <v>168.976</v>
      </c>
      <c r="F1555" s="1">
        <v>2.1102300000000001</v>
      </c>
      <c r="G1555" s="2">
        <v>5.0000000000000002E-5</v>
      </c>
      <c r="H1555" s="1">
        <v>1.0165700000000001E-3</v>
      </c>
    </row>
    <row r="1556" spans="1:8">
      <c r="A1556" s="1" t="s">
        <v>841</v>
      </c>
      <c r="B1556" s="1" t="s">
        <v>2</v>
      </c>
      <c r="C1556" s="1" t="s">
        <v>449</v>
      </c>
      <c r="D1556" s="1">
        <v>66.920699999999997</v>
      </c>
      <c r="E1556" s="1">
        <v>290.245</v>
      </c>
      <c r="F1556" s="1">
        <v>2.1167500000000001</v>
      </c>
      <c r="G1556" s="2">
        <v>5.0000000000000002E-5</v>
      </c>
      <c r="H1556" s="1">
        <v>1.0165700000000001E-3</v>
      </c>
    </row>
    <row r="1557" spans="1:8">
      <c r="A1557" s="1" t="s">
        <v>1097</v>
      </c>
      <c r="B1557" s="1" t="s">
        <v>2</v>
      </c>
      <c r="C1557" s="1" t="s">
        <v>449</v>
      </c>
      <c r="D1557" s="1">
        <v>6.54176</v>
      </c>
      <c r="E1557" s="1">
        <v>28.380199999999999</v>
      </c>
      <c r="F1557" s="1">
        <v>2.11713</v>
      </c>
      <c r="G1557" s="2">
        <v>5.0000000000000002E-5</v>
      </c>
      <c r="H1557" s="1">
        <v>1.0165700000000001E-3</v>
      </c>
    </row>
    <row r="1558" spans="1:8">
      <c r="A1558" s="1" t="s">
        <v>2731</v>
      </c>
      <c r="B1558" s="1" t="s">
        <v>2</v>
      </c>
      <c r="C1558" s="1" t="s">
        <v>449</v>
      </c>
      <c r="D1558" s="1">
        <v>0.75917100000000004</v>
      </c>
      <c r="E1558" s="1">
        <v>3.3009400000000002</v>
      </c>
      <c r="F1558" s="1">
        <v>2.1203799999999999</v>
      </c>
      <c r="G1558" s="1">
        <v>2.315E-2</v>
      </c>
      <c r="H1558" s="1">
        <v>0.109068</v>
      </c>
    </row>
    <row r="1559" spans="1:8">
      <c r="A1559" s="1" t="s">
        <v>1022</v>
      </c>
      <c r="B1559" s="1" t="s">
        <v>2</v>
      </c>
      <c r="C1559" s="1" t="s">
        <v>449</v>
      </c>
      <c r="D1559" s="1">
        <v>5.1108099999999999</v>
      </c>
      <c r="E1559" s="1">
        <v>22.351400000000002</v>
      </c>
      <c r="F1559" s="1">
        <v>2.1287400000000001</v>
      </c>
      <c r="G1559" s="2">
        <v>5.0000000000000002E-5</v>
      </c>
      <c r="H1559" s="1">
        <v>1.0165700000000001E-3</v>
      </c>
    </row>
    <row r="1560" spans="1:8">
      <c r="A1560" s="1" t="s">
        <v>1125</v>
      </c>
      <c r="B1560" s="1" t="s">
        <v>2</v>
      </c>
      <c r="C1560" s="1" t="s">
        <v>449</v>
      </c>
      <c r="D1560" s="1">
        <v>47.5931</v>
      </c>
      <c r="E1560" s="1">
        <v>208.21799999999999</v>
      </c>
      <c r="F1560" s="1">
        <v>2.12927</v>
      </c>
      <c r="G1560" s="2">
        <v>5.0000000000000002E-5</v>
      </c>
      <c r="H1560" s="1">
        <v>1.0165700000000001E-3</v>
      </c>
    </row>
    <row r="1561" spans="1:8">
      <c r="A1561" s="1" t="s">
        <v>1485</v>
      </c>
      <c r="B1561" s="1" t="s">
        <v>2</v>
      </c>
      <c r="C1561" s="1" t="s">
        <v>449</v>
      </c>
      <c r="D1561" s="1">
        <v>3.34937</v>
      </c>
      <c r="E1561" s="1">
        <v>14.6783</v>
      </c>
      <c r="F1561" s="1">
        <v>2.1317200000000001</v>
      </c>
      <c r="G1561" s="2">
        <v>5.0000000000000002E-5</v>
      </c>
      <c r="H1561" s="1">
        <v>1.0165700000000001E-3</v>
      </c>
    </row>
    <row r="1562" spans="1:8">
      <c r="A1562" s="1" t="s">
        <v>1038</v>
      </c>
      <c r="B1562" s="1" t="s">
        <v>2</v>
      </c>
      <c r="C1562" s="1" t="s">
        <v>449</v>
      </c>
      <c r="D1562" s="1">
        <v>39.879300000000001</v>
      </c>
      <c r="E1562" s="1">
        <v>174.83799999999999</v>
      </c>
      <c r="F1562" s="1">
        <v>2.1323099999999999</v>
      </c>
      <c r="G1562" s="2">
        <v>5.0000000000000002E-5</v>
      </c>
      <c r="H1562" s="1">
        <v>1.0165700000000001E-3</v>
      </c>
    </row>
    <row r="1563" spans="1:8">
      <c r="A1563" s="1" t="s">
        <v>1061</v>
      </c>
      <c r="B1563" s="1" t="s">
        <v>2</v>
      </c>
      <c r="C1563" s="1" t="s">
        <v>449</v>
      </c>
      <c r="D1563" s="1">
        <v>152.45099999999999</v>
      </c>
      <c r="E1563" s="1">
        <v>673.69399999999996</v>
      </c>
      <c r="F1563" s="1">
        <v>2.1437499999999998</v>
      </c>
      <c r="G1563" s="2">
        <v>5.0000000000000002E-5</v>
      </c>
      <c r="H1563" s="1">
        <v>1.0165700000000001E-3</v>
      </c>
    </row>
    <row r="1564" spans="1:8">
      <c r="A1564" s="1" t="s">
        <v>210</v>
      </c>
      <c r="B1564" s="1" t="s">
        <v>2</v>
      </c>
      <c r="C1564" s="1" t="s">
        <v>449</v>
      </c>
      <c r="D1564" s="1">
        <v>2.7914599999999998</v>
      </c>
      <c r="E1564" s="1">
        <v>12.4658</v>
      </c>
      <c r="F1564" s="1">
        <v>2.1588799999999999</v>
      </c>
      <c r="G1564" s="1">
        <v>8.4999999999999995E-4</v>
      </c>
      <c r="H1564" s="1">
        <v>9.8656999999999998E-3</v>
      </c>
    </row>
    <row r="1565" spans="1:8">
      <c r="A1565" s="1" t="s">
        <v>1225</v>
      </c>
      <c r="B1565" s="1" t="s">
        <v>2</v>
      </c>
      <c r="C1565" s="1" t="s">
        <v>449</v>
      </c>
      <c r="D1565" s="1">
        <v>6.0583999999999998</v>
      </c>
      <c r="E1565" s="1">
        <v>27.075500000000002</v>
      </c>
      <c r="F1565" s="1">
        <v>2.15998</v>
      </c>
      <c r="G1565" s="1">
        <v>2.4549999999999999E-2</v>
      </c>
      <c r="H1565" s="1">
        <v>0.11372500000000001</v>
      </c>
    </row>
    <row r="1566" spans="1:8">
      <c r="A1566" s="1" t="s">
        <v>1086</v>
      </c>
      <c r="B1566" s="1" t="s">
        <v>2</v>
      </c>
      <c r="C1566" s="1" t="s">
        <v>449</v>
      </c>
      <c r="D1566" s="1">
        <v>116.74299999999999</v>
      </c>
      <c r="E1566" s="1">
        <v>528.53200000000004</v>
      </c>
      <c r="F1566" s="1">
        <v>2.1786500000000002</v>
      </c>
      <c r="G1566" s="2">
        <v>5.0000000000000002E-5</v>
      </c>
      <c r="H1566" s="1">
        <v>1.0165700000000001E-3</v>
      </c>
    </row>
    <row r="1567" spans="1:8">
      <c r="A1567" s="1" t="s">
        <v>1844</v>
      </c>
      <c r="B1567" s="1" t="s">
        <v>2</v>
      </c>
      <c r="C1567" s="1" t="s">
        <v>449</v>
      </c>
      <c r="D1567" s="1">
        <v>2.5268099999999998</v>
      </c>
      <c r="E1567" s="1">
        <v>11.4406</v>
      </c>
      <c r="F1567" s="1">
        <v>2.1787700000000001</v>
      </c>
      <c r="G1567" s="1">
        <v>1.7600000000000001E-2</v>
      </c>
      <c r="H1567" s="1">
        <v>9.0202099999999993E-2</v>
      </c>
    </row>
    <row r="1568" spans="1:8">
      <c r="A1568" s="1" t="s">
        <v>1736</v>
      </c>
      <c r="B1568" s="1" t="s">
        <v>2</v>
      </c>
      <c r="C1568" s="1" t="s">
        <v>449</v>
      </c>
      <c r="D1568" s="1">
        <v>1.65659</v>
      </c>
      <c r="E1568" s="1">
        <v>7.5631399999999998</v>
      </c>
      <c r="F1568" s="1">
        <v>2.1907700000000001</v>
      </c>
      <c r="G1568" s="1">
        <v>1.47E-2</v>
      </c>
      <c r="H1568" s="1">
        <v>7.9571199999999995E-2</v>
      </c>
    </row>
    <row r="1569" spans="1:8">
      <c r="A1569" s="1" t="s">
        <v>2732</v>
      </c>
      <c r="B1569" s="1" t="s">
        <v>2</v>
      </c>
      <c r="C1569" s="1" t="s">
        <v>449</v>
      </c>
      <c r="D1569" s="1">
        <v>0.40964099999999998</v>
      </c>
      <c r="E1569" s="1">
        <v>1.8819600000000001</v>
      </c>
      <c r="F1569" s="1">
        <v>2.1998099999999998</v>
      </c>
      <c r="G1569" s="1">
        <v>1.41E-2</v>
      </c>
      <c r="H1569" s="1">
        <v>7.7359600000000001E-2</v>
      </c>
    </row>
    <row r="1570" spans="1:8">
      <c r="A1570" s="1" t="s">
        <v>2102</v>
      </c>
      <c r="B1570" s="1" t="s">
        <v>2</v>
      </c>
      <c r="C1570" s="1" t="s">
        <v>449</v>
      </c>
      <c r="D1570" s="1">
        <v>5.4574199999999999</v>
      </c>
      <c r="E1570" s="1">
        <v>25.0794</v>
      </c>
      <c r="F1570" s="1">
        <v>2.2002100000000002</v>
      </c>
      <c r="G1570" s="1">
        <v>3.7000000000000002E-3</v>
      </c>
      <c r="H1570" s="1">
        <v>2.9750800000000001E-2</v>
      </c>
    </row>
    <row r="1571" spans="1:8">
      <c r="A1571" s="1" t="s">
        <v>1083</v>
      </c>
      <c r="B1571" s="1" t="s">
        <v>2</v>
      </c>
      <c r="C1571" s="1" t="s">
        <v>449</v>
      </c>
      <c r="D1571" s="1">
        <v>47.194600000000001</v>
      </c>
      <c r="E1571" s="1">
        <v>217.249</v>
      </c>
      <c r="F1571" s="1">
        <v>2.2026500000000002</v>
      </c>
      <c r="G1571" s="2">
        <v>5.0000000000000002E-5</v>
      </c>
      <c r="H1571" s="1">
        <v>1.0165700000000001E-3</v>
      </c>
    </row>
    <row r="1572" spans="1:8">
      <c r="A1572" s="1" t="s">
        <v>1221</v>
      </c>
      <c r="B1572" s="1" t="s">
        <v>2</v>
      </c>
      <c r="C1572" s="1" t="s">
        <v>449</v>
      </c>
      <c r="D1572" s="1">
        <v>22.134899999999998</v>
      </c>
      <c r="E1572" s="1">
        <v>102.148</v>
      </c>
      <c r="F1572" s="1">
        <v>2.2062599999999999</v>
      </c>
      <c r="G1572" s="1">
        <v>3.5E-4</v>
      </c>
      <c r="H1572" s="1">
        <v>5.0005199999999996E-3</v>
      </c>
    </row>
    <row r="1573" spans="1:8">
      <c r="A1573" s="1" t="s">
        <v>861</v>
      </c>
      <c r="B1573" s="1" t="s">
        <v>2</v>
      </c>
      <c r="C1573" s="1" t="s">
        <v>449</v>
      </c>
      <c r="D1573" s="1">
        <v>14.553100000000001</v>
      </c>
      <c r="E1573" s="1">
        <v>67.354299999999995</v>
      </c>
      <c r="F1573" s="1">
        <v>2.2104499999999998</v>
      </c>
      <c r="G1573" s="2">
        <v>5.0000000000000002E-5</v>
      </c>
      <c r="H1573" s="1">
        <v>1.0165700000000001E-3</v>
      </c>
    </row>
    <row r="1574" spans="1:8">
      <c r="A1574" s="1" t="s">
        <v>1979</v>
      </c>
      <c r="B1574" s="1" t="s">
        <v>2</v>
      </c>
      <c r="C1574" s="1" t="s">
        <v>449</v>
      </c>
      <c r="D1574" s="1">
        <v>1.3424799999999999</v>
      </c>
      <c r="E1574" s="1">
        <v>6.2191400000000003</v>
      </c>
      <c r="F1574" s="1">
        <v>2.2118199999999999</v>
      </c>
      <c r="G1574" s="1">
        <v>2.5000000000000001E-2</v>
      </c>
      <c r="H1574" s="1">
        <v>0.11508599999999999</v>
      </c>
    </row>
    <row r="1575" spans="1:8">
      <c r="A1575" s="1" t="s">
        <v>1908</v>
      </c>
      <c r="B1575" s="1" t="s">
        <v>2</v>
      </c>
      <c r="C1575" s="1" t="s">
        <v>449</v>
      </c>
      <c r="D1575" s="1">
        <v>0.38060300000000002</v>
      </c>
      <c r="E1575" s="1">
        <v>1.77186</v>
      </c>
      <c r="F1575" s="1">
        <v>2.2189100000000002</v>
      </c>
      <c r="G1575" s="1">
        <v>1.61E-2</v>
      </c>
      <c r="H1575" s="1">
        <v>8.4673700000000005E-2</v>
      </c>
    </row>
    <row r="1576" spans="1:8">
      <c r="A1576" s="1" t="s">
        <v>1063</v>
      </c>
      <c r="B1576" s="1" t="s">
        <v>2</v>
      </c>
      <c r="C1576" s="1" t="s">
        <v>449</v>
      </c>
      <c r="D1576" s="1">
        <v>21.948599999999999</v>
      </c>
      <c r="E1576" s="1">
        <v>102.38200000000001</v>
      </c>
      <c r="F1576" s="1">
        <v>2.2217600000000002</v>
      </c>
      <c r="G1576" s="2">
        <v>5.0000000000000002E-5</v>
      </c>
      <c r="H1576" s="1">
        <v>1.0165700000000001E-3</v>
      </c>
    </row>
    <row r="1577" spans="1:8">
      <c r="A1577" s="1" t="s">
        <v>1071</v>
      </c>
      <c r="B1577" s="1" t="s">
        <v>2</v>
      </c>
      <c r="C1577" s="1" t="s">
        <v>449</v>
      </c>
      <c r="D1577" s="1">
        <v>1.0646500000000001</v>
      </c>
      <c r="E1577" s="1">
        <v>4.9757600000000002</v>
      </c>
      <c r="F1577" s="1">
        <v>2.2245400000000002</v>
      </c>
      <c r="G1577" s="2">
        <v>5.0000000000000002E-5</v>
      </c>
      <c r="H1577" s="1">
        <v>1.0165700000000001E-3</v>
      </c>
    </row>
    <row r="1578" spans="1:8">
      <c r="A1578" s="1" t="s">
        <v>1130</v>
      </c>
      <c r="B1578" s="1" t="s">
        <v>2</v>
      </c>
      <c r="C1578" s="1" t="s">
        <v>449</v>
      </c>
      <c r="D1578" s="1">
        <v>32.576300000000003</v>
      </c>
      <c r="E1578" s="1">
        <v>153.84800000000001</v>
      </c>
      <c r="F1578" s="1">
        <v>2.2396099999999999</v>
      </c>
      <c r="G1578" s="2">
        <v>5.0000000000000002E-5</v>
      </c>
      <c r="H1578" s="1">
        <v>1.0165700000000001E-3</v>
      </c>
    </row>
    <row r="1579" spans="1:8">
      <c r="A1579" s="1" t="s">
        <v>1039</v>
      </c>
      <c r="B1579" s="1" t="s">
        <v>2</v>
      </c>
      <c r="C1579" s="1" t="s">
        <v>449</v>
      </c>
      <c r="D1579" s="1">
        <v>12.327</v>
      </c>
      <c r="E1579" s="1">
        <v>58.337200000000003</v>
      </c>
      <c r="F1579" s="1">
        <v>2.2425899999999999</v>
      </c>
      <c r="G1579" s="2">
        <v>5.0000000000000002E-5</v>
      </c>
      <c r="H1579" s="1">
        <v>1.0165700000000001E-3</v>
      </c>
    </row>
    <row r="1580" spans="1:8">
      <c r="A1580" s="1" t="s">
        <v>1095</v>
      </c>
      <c r="B1580" s="1" t="s">
        <v>2</v>
      </c>
      <c r="C1580" s="1" t="s">
        <v>449</v>
      </c>
      <c r="D1580" s="1">
        <v>22.129200000000001</v>
      </c>
      <c r="E1580" s="1">
        <v>104.783</v>
      </c>
      <c r="F1580" s="1">
        <v>2.2433800000000002</v>
      </c>
      <c r="G1580" s="2">
        <v>5.0000000000000002E-5</v>
      </c>
      <c r="H1580" s="1">
        <v>1.0165700000000001E-3</v>
      </c>
    </row>
    <row r="1581" spans="1:8">
      <c r="A1581" s="1" t="s">
        <v>1025</v>
      </c>
      <c r="B1581" s="1" t="s">
        <v>2</v>
      </c>
      <c r="C1581" s="1" t="s">
        <v>449</v>
      </c>
      <c r="D1581" s="1">
        <v>1.9931099999999999</v>
      </c>
      <c r="E1581" s="1">
        <v>9.4592799999999997</v>
      </c>
      <c r="F1581" s="1">
        <v>2.2467100000000002</v>
      </c>
      <c r="G1581" s="2">
        <v>5.0000000000000002E-5</v>
      </c>
      <c r="H1581" s="1">
        <v>1.0165700000000001E-3</v>
      </c>
    </row>
    <row r="1582" spans="1:8">
      <c r="A1582" s="1" t="s">
        <v>1070</v>
      </c>
      <c r="B1582" s="1" t="s">
        <v>2</v>
      </c>
      <c r="C1582" s="1" t="s">
        <v>449</v>
      </c>
      <c r="D1582" s="1">
        <v>47.530500000000004</v>
      </c>
      <c r="E1582" s="1">
        <v>226.49299999999999</v>
      </c>
      <c r="F1582" s="1">
        <v>2.2525400000000002</v>
      </c>
      <c r="G1582" s="2">
        <v>5.0000000000000002E-5</v>
      </c>
      <c r="H1582" s="1">
        <v>1.0165700000000001E-3</v>
      </c>
    </row>
    <row r="1583" spans="1:8">
      <c r="A1583" s="1" t="s">
        <v>1223</v>
      </c>
      <c r="B1583" s="1" t="s">
        <v>2</v>
      </c>
      <c r="C1583" s="1" t="s">
        <v>449</v>
      </c>
      <c r="D1583" s="1">
        <v>7.0380200000000004</v>
      </c>
      <c r="E1583" s="1">
        <v>33.5398</v>
      </c>
      <c r="F1583" s="1">
        <v>2.2526299999999999</v>
      </c>
      <c r="G1583" s="1">
        <v>1.4999999999999999E-4</v>
      </c>
      <c r="H1583" s="1">
        <v>2.5285400000000001E-3</v>
      </c>
    </row>
    <row r="1584" spans="1:8">
      <c r="A1584" s="1" t="s">
        <v>150</v>
      </c>
      <c r="B1584" s="1" t="s">
        <v>2</v>
      </c>
      <c r="C1584" s="1" t="s">
        <v>449</v>
      </c>
      <c r="D1584" s="1">
        <v>0.49126999999999998</v>
      </c>
      <c r="E1584" s="1">
        <v>2.3423099999999999</v>
      </c>
      <c r="F1584" s="1">
        <v>2.2533500000000002</v>
      </c>
      <c r="G1584" s="1">
        <v>3.7699999999999997E-2</v>
      </c>
      <c r="H1584" s="1">
        <v>0.151698</v>
      </c>
    </row>
    <row r="1585" spans="1:8">
      <c r="A1585" s="1" t="s">
        <v>1112</v>
      </c>
      <c r="B1585" s="1" t="s">
        <v>2</v>
      </c>
      <c r="C1585" s="1" t="s">
        <v>449</v>
      </c>
      <c r="D1585" s="1">
        <v>12.526300000000001</v>
      </c>
      <c r="E1585" s="1">
        <v>60.529800000000002</v>
      </c>
      <c r="F1585" s="1">
        <v>2.2726799999999998</v>
      </c>
      <c r="G1585" s="2">
        <v>5.0000000000000002E-5</v>
      </c>
      <c r="H1585" s="1">
        <v>1.0165700000000001E-3</v>
      </c>
    </row>
    <row r="1586" spans="1:8">
      <c r="A1586" s="1" t="s">
        <v>1073</v>
      </c>
      <c r="B1586" s="1" t="s">
        <v>2</v>
      </c>
      <c r="C1586" s="1" t="s">
        <v>449</v>
      </c>
      <c r="D1586" s="1">
        <v>22.215499999999999</v>
      </c>
      <c r="E1586" s="1">
        <v>107.441</v>
      </c>
      <c r="F1586" s="1">
        <v>2.2738999999999998</v>
      </c>
      <c r="G1586" s="2">
        <v>5.0000000000000002E-5</v>
      </c>
      <c r="H1586" s="1">
        <v>1.0165700000000001E-3</v>
      </c>
    </row>
    <row r="1587" spans="1:8">
      <c r="A1587" s="1" t="s">
        <v>1831</v>
      </c>
      <c r="B1587" s="1" t="s">
        <v>2</v>
      </c>
      <c r="C1587" s="1" t="s">
        <v>449</v>
      </c>
      <c r="D1587" s="1">
        <v>1.72113</v>
      </c>
      <c r="E1587" s="1">
        <v>8.33005</v>
      </c>
      <c r="F1587" s="1">
        <v>2.2749600000000001</v>
      </c>
      <c r="G1587" s="1">
        <v>1.9349999999999999E-2</v>
      </c>
      <c r="H1587" s="1">
        <v>9.6237900000000001E-2</v>
      </c>
    </row>
    <row r="1588" spans="1:8">
      <c r="A1588" s="1" t="s">
        <v>359</v>
      </c>
      <c r="B1588" s="1" t="s">
        <v>2</v>
      </c>
      <c r="C1588" s="1" t="s">
        <v>449</v>
      </c>
      <c r="D1588" s="1">
        <v>163.095</v>
      </c>
      <c r="E1588" s="1">
        <v>794.79</v>
      </c>
      <c r="F1588" s="1">
        <v>2.2848600000000001</v>
      </c>
      <c r="G1588" s="2">
        <v>5.0000000000000002E-5</v>
      </c>
      <c r="H1588" s="1">
        <v>1.0165700000000001E-3</v>
      </c>
    </row>
    <row r="1589" spans="1:8">
      <c r="A1589" s="1" t="s">
        <v>2733</v>
      </c>
      <c r="B1589" s="1" t="s">
        <v>2</v>
      </c>
      <c r="C1589" s="1" t="s">
        <v>449</v>
      </c>
      <c r="D1589" s="1">
        <v>0.66215800000000002</v>
      </c>
      <c r="E1589" s="1">
        <v>3.2350300000000001</v>
      </c>
      <c r="F1589" s="1">
        <v>2.2885300000000002</v>
      </c>
      <c r="G1589" s="1">
        <v>3.005E-2</v>
      </c>
      <c r="H1589" s="1">
        <v>0.13039500000000001</v>
      </c>
    </row>
    <row r="1590" spans="1:8">
      <c r="A1590" s="1" t="s">
        <v>2734</v>
      </c>
      <c r="B1590" s="1" t="s">
        <v>2</v>
      </c>
      <c r="C1590" s="1" t="s">
        <v>449</v>
      </c>
      <c r="D1590" s="1">
        <v>0.74114100000000005</v>
      </c>
      <c r="E1590" s="1">
        <v>3.6568999999999998</v>
      </c>
      <c r="F1590" s="1">
        <v>2.3028</v>
      </c>
      <c r="G1590" s="1">
        <v>8.5500000000000003E-3</v>
      </c>
      <c r="H1590" s="1">
        <v>5.4370599999999998E-2</v>
      </c>
    </row>
    <row r="1591" spans="1:8">
      <c r="A1591" s="1" t="s">
        <v>1027</v>
      </c>
      <c r="B1591" s="1" t="s">
        <v>2</v>
      </c>
      <c r="C1591" s="1" t="s">
        <v>449</v>
      </c>
      <c r="D1591" s="1">
        <v>194.02799999999999</v>
      </c>
      <c r="E1591" s="1">
        <v>958.10799999999995</v>
      </c>
      <c r="F1591" s="1">
        <v>2.3039200000000002</v>
      </c>
      <c r="G1591" s="2">
        <v>5.0000000000000002E-5</v>
      </c>
      <c r="H1591" s="1">
        <v>1.0165700000000001E-3</v>
      </c>
    </row>
    <row r="1592" spans="1:8">
      <c r="A1592" s="1" t="s">
        <v>1077</v>
      </c>
      <c r="B1592" s="1" t="s">
        <v>2</v>
      </c>
      <c r="C1592" s="1" t="s">
        <v>449</v>
      </c>
      <c r="D1592" s="1">
        <v>26.254799999999999</v>
      </c>
      <c r="E1592" s="1">
        <v>129.69</v>
      </c>
      <c r="F1592" s="1">
        <v>2.3044099999999998</v>
      </c>
      <c r="G1592" s="2">
        <v>5.0000000000000002E-5</v>
      </c>
      <c r="H1592" s="1">
        <v>1.0165700000000001E-3</v>
      </c>
    </row>
    <row r="1593" spans="1:8">
      <c r="A1593" s="1" t="s">
        <v>1139</v>
      </c>
      <c r="B1593" s="1" t="s">
        <v>2</v>
      </c>
      <c r="C1593" s="1" t="s">
        <v>449</v>
      </c>
      <c r="D1593" s="1">
        <v>207.17500000000001</v>
      </c>
      <c r="E1593" s="1">
        <v>1029.58</v>
      </c>
      <c r="F1593" s="1">
        <v>2.3131300000000001</v>
      </c>
      <c r="G1593" s="2">
        <v>5.0000000000000002E-5</v>
      </c>
      <c r="H1593" s="1">
        <v>1.0165700000000001E-3</v>
      </c>
    </row>
    <row r="1594" spans="1:8">
      <c r="A1594" s="1" t="s">
        <v>1818</v>
      </c>
      <c r="B1594" s="1" t="s">
        <v>2</v>
      </c>
      <c r="C1594" s="1" t="s">
        <v>449</v>
      </c>
      <c r="D1594" s="1">
        <v>16.121200000000002</v>
      </c>
      <c r="E1594" s="1">
        <v>80.3964</v>
      </c>
      <c r="F1594" s="1">
        <v>2.3181799999999999</v>
      </c>
      <c r="G1594" s="1">
        <v>1.72E-2</v>
      </c>
      <c r="H1594" s="1">
        <v>8.8696399999999995E-2</v>
      </c>
    </row>
    <row r="1595" spans="1:8">
      <c r="A1595" s="1" t="s">
        <v>340</v>
      </c>
      <c r="B1595" s="1" t="s">
        <v>2</v>
      </c>
      <c r="C1595" s="1" t="s">
        <v>449</v>
      </c>
      <c r="D1595" s="1">
        <v>2.5192700000000001</v>
      </c>
      <c r="E1595" s="1">
        <v>12.7235</v>
      </c>
      <c r="F1595" s="1">
        <v>2.3364199999999999</v>
      </c>
      <c r="G1595" s="2">
        <v>5.0000000000000002E-5</v>
      </c>
      <c r="H1595" s="1">
        <v>1.0165700000000001E-3</v>
      </c>
    </row>
    <row r="1596" spans="1:8">
      <c r="A1596" s="1" t="s">
        <v>2735</v>
      </c>
      <c r="B1596" s="1" t="s">
        <v>2</v>
      </c>
      <c r="C1596" s="1" t="s">
        <v>449</v>
      </c>
      <c r="D1596" s="1">
        <v>0.29021400000000003</v>
      </c>
      <c r="E1596" s="1">
        <v>1.46915</v>
      </c>
      <c r="F1596" s="1">
        <v>2.3397899999999998</v>
      </c>
      <c r="G1596" s="1">
        <v>1.315E-2</v>
      </c>
      <c r="H1596" s="1">
        <v>7.3592400000000002E-2</v>
      </c>
    </row>
    <row r="1597" spans="1:8">
      <c r="A1597" s="1" t="s">
        <v>1903</v>
      </c>
      <c r="B1597" s="1" t="s">
        <v>2</v>
      </c>
      <c r="C1597" s="1" t="s">
        <v>449</v>
      </c>
      <c r="D1597" s="1">
        <v>4.2698600000000004</v>
      </c>
      <c r="E1597" s="1">
        <v>21.646999999999998</v>
      </c>
      <c r="F1597" s="1">
        <v>2.3418999999999999</v>
      </c>
      <c r="G1597" s="1">
        <v>1.4999999999999999E-2</v>
      </c>
      <c r="H1597" s="1">
        <v>8.0637600000000004E-2</v>
      </c>
    </row>
    <row r="1598" spans="1:8">
      <c r="A1598" s="1" t="s">
        <v>1042</v>
      </c>
      <c r="B1598" s="1" t="s">
        <v>2</v>
      </c>
      <c r="C1598" s="1" t="s">
        <v>449</v>
      </c>
      <c r="D1598" s="1">
        <v>2.6829100000000001</v>
      </c>
      <c r="E1598" s="1">
        <v>13.614100000000001</v>
      </c>
      <c r="F1598" s="1">
        <v>2.3432300000000001</v>
      </c>
      <c r="G1598" s="2">
        <v>5.0000000000000002E-5</v>
      </c>
      <c r="H1598" s="1">
        <v>1.0165700000000001E-3</v>
      </c>
    </row>
    <row r="1599" spans="1:8">
      <c r="A1599" s="1" t="s">
        <v>1111</v>
      </c>
      <c r="B1599" s="1" t="s">
        <v>2</v>
      </c>
      <c r="C1599" s="1" t="s">
        <v>449</v>
      </c>
      <c r="D1599" s="1">
        <v>65.9893</v>
      </c>
      <c r="E1599" s="1">
        <v>337.43</v>
      </c>
      <c r="F1599" s="1">
        <v>2.3542900000000002</v>
      </c>
      <c r="G1599" s="2">
        <v>5.0000000000000002E-5</v>
      </c>
      <c r="H1599" s="1">
        <v>1.0165700000000001E-3</v>
      </c>
    </row>
    <row r="1600" spans="1:8">
      <c r="A1600" s="1" t="s">
        <v>1120</v>
      </c>
      <c r="B1600" s="1" t="s">
        <v>2</v>
      </c>
      <c r="C1600" s="1" t="s">
        <v>449</v>
      </c>
      <c r="D1600" s="1">
        <v>2.3365300000000002</v>
      </c>
      <c r="E1600" s="1">
        <v>12.0017</v>
      </c>
      <c r="F1600" s="1">
        <v>2.3607999999999998</v>
      </c>
      <c r="G1600" s="2">
        <v>5.0000000000000002E-5</v>
      </c>
      <c r="H1600" s="1">
        <v>1.0165700000000001E-3</v>
      </c>
    </row>
    <row r="1601" spans="1:8">
      <c r="A1601" s="1" t="s">
        <v>2736</v>
      </c>
      <c r="B1601" s="1" t="s">
        <v>2</v>
      </c>
      <c r="C1601" s="1" t="s">
        <v>449</v>
      </c>
      <c r="D1601" s="1">
        <v>0.23092399999999999</v>
      </c>
      <c r="E1601" s="1">
        <v>1.1908300000000001</v>
      </c>
      <c r="F1601" s="1">
        <v>2.3664800000000001</v>
      </c>
      <c r="G1601" s="1">
        <v>8.2000000000000007E-3</v>
      </c>
      <c r="H1601" s="1">
        <v>5.28333E-2</v>
      </c>
    </row>
    <row r="1602" spans="1:8">
      <c r="A1602" s="1" t="s">
        <v>2737</v>
      </c>
      <c r="B1602" s="1" t="s">
        <v>2</v>
      </c>
      <c r="C1602" s="1" t="s">
        <v>449</v>
      </c>
      <c r="D1602" s="1">
        <v>0.27899600000000002</v>
      </c>
      <c r="E1602" s="1">
        <v>1.4458200000000001</v>
      </c>
      <c r="F1602" s="1">
        <v>2.37357</v>
      </c>
      <c r="G1602" s="1">
        <v>7.5500000000000003E-3</v>
      </c>
      <c r="H1602" s="1">
        <v>4.9802199999999998E-2</v>
      </c>
    </row>
    <row r="1603" spans="1:8">
      <c r="A1603" s="1" t="s">
        <v>1136</v>
      </c>
      <c r="B1603" s="1" t="s">
        <v>2</v>
      </c>
      <c r="C1603" s="1" t="s">
        <v>449</v>
      </c>
      <c r="D1603" s="1">
        <v>26.613800000000001</v>
      </c>
      <c r="E1603" s="1">
        <v>138.1</v>
      </c>
      <c r="F1603" s="1">
        <v>2.3754599999999999</v>
      </c>
      <c r="G1603" s="2">
        <v>5.0000000000000002E-5</v>
      </c>
      <c r="H1603" s="1">
        <v>1.0165700000000001E-3</v>
      </c>
    </row>
    <row r="1604" spans="1:8">
      <c r="A1604" s="1" t="s">
        <v>1654</v>
      </c>
      <c r="B1604" s="1" t="s">
        <v>2</v>
      </c>
      <c r="C1604" s="1" t="s">
        <v>449</v>
      </c>
      <c r="D1604" s="1">
        <v>3.7758500000000002</v>
      </c>
      <c r="E1604" s="1">
        <v>19.613199999999999</v>
      </c>
      <c r="F1604" s="1">
        <v>2.3769499999999999</v>
      </c>
      <c r="G1604" s="1">
        <v>2.7499999999999998E-3</v>
      </c>
      <c r="H1604" s="1">
        <v>2.3996300000000002E-2</v>
      </c>
    </row>
    <row r="1605" spans="1:8">
      <c r="A1605" s="1" t="s">
        <v>306</v>
      </c>
      <c r="B1605" s="1" t="s">
        <v>2</v>
      </c>
      <c r="C1605" s="1" t="s">
        <v>449</v>
      </c>
      <c r="D1605" s="1">
        <v>0.63157300000000005</v>
      </c>
      <c r="E1605" s="1">
        <v>3.3041499999999999</v>
      </c>
      <c r="F1605" s="1">
        <v>2.3872599999999999</v>
      </c>
      <c r="G1605" s="1">
        <v>4.095E-2</v>
      </c>
      <c r="H1605" s="1">
        <v>0.16015399999999999</v>
      </c>
    </row>
    <row r="1606" spans="1:8">
      <c r="A1606" s="1" t="s">
        <v>2738</v>
      </c>
      <c r="B1606" s="1" t="s">
        <v>2</v>
      </c>
      <c r="C1606" s="1" t="s">
        <v>449</v>
      </c>
      <c r="D1606" s="1">
        <v>0.31922299999999998</v>
      </c>
      <c r="E1606" s="1">
        <v>1.68041</v>
      </c>
      <c r="F1606" s="1">
        <v>2.3961800000000002</v>
      </c>
      <c r="G1606" s="1">
        <v>4.9700000000000001E-2</v>
      </c>
      <c r="H1606" s="1">
        <v>0.182363</v>
      </c>
    </row>
    <row r="1607" spans="1:8">
      <c r="A1607" s="1" t="s">
        <v>2077</v>
      </c>
      <c r="B1607" s="1" t="s">
        <v>2</v>
      </c>
      <c r="C1607" s="1" t="s">
        <v>449</v>
      </c>
      <c r="D1607" s="1">
        <v>19.018000000000001</v>
      </c>
      <c r="E1607" s="1">
        <v>100.319</v>
      </c>
      <c r="F1607" s="1">
        <v>2.3991600000000002</v>
      </c>
      <c r="G1607" s="1">
        <v>8.9499999999999996E-3</v>
      </c>
      <c r="H1607" s="1">
        <v>5.6046499999999999E-2</v>
      </c>
    </row>
    <row r="1608" spans="1:8">
      <c r="A1608" s="1" t="s">
        <v>1060</v>
      </c>
      <c r="B1608" s="1" t="s">
        <v>2</v>
      </c>
      <c r="C1608" s="1" t="s">
        <v>449</v>
      </c>
      <c r="D1608" s="1">
        <v>18.956199999999999</v>
      </c>
      <c r="E1608" s="1">
        <v>100.785</v>
      </c>
      <c r="F1608" s="1">
        <v>2.4105400000000001</v>
      </c>
      <c r="G1608" s="2">
        <v>5.0000000000000002E-5</v>
      </c>
      <c r="H1608" s="1">
        <v>1.0165700000000001E-3</v>
      </c>
    </row>
    <row r="1609" spans="1:8">
      <c r="A1609" s="1" t="s">
        <v>1941</v>
      </c>
      <c r="B1609" s="1" t="s">
        <v>2</v>
      </c>
      <c r="C1609" s="1" t="s">
        <v>449</v>
      </c>
      <c r="D1609" s="1">
        <v>0.36592599999999997</v>
      </c>
      <c r="E1609" s="1">
        <v>1.94957</v>
      </c>
      <c r="F1609" s="1">
        <v>2.4135300000000002</v>
      </c>
      <c r="G1609" s="1">
        <v>2.2800000000000001E-2</v>
      </c>
      <c r="H1609" s="1">
        <v>0.10789899999999999</v>
      </c>
    </row>
    <row r="1610" spans="1:8">
      <c r="A1610" s="1" t="s">
        <v>1191</v>
      </c>
      <c r="B1610" s="1" t="s">
        <v>2</v>
      </c>
      <c r="C1610" s="1" t="s">
        <v>449</v>
      </c>
      <c r="D1610" s="1">
        <v>1.3941300000000001</v>
      </c>
      <c r="E1610" s="1">
        <v>7.5016600000000002</v>
      </c>
      <c r="F1610" s="1">
        <v>2.4278400000000002</v>
      </c>
      <c r="G1610" s="2">
        <v>5.0000000000000002E-5</v>
      </c>
      <c r="H1610" s="1">
        <v>1.0165700000000001E-3</v>
      </c>
    </row>
    <row r="1611" spans="1:8">
      <c r="A1611" s="1" t="s">
        <v>1815</v>
      </c>
      <c r="B1611" s="1" t="s">
        <v>2</v>
      </c>
      <c r="C1611" s="1" t="s">
        <v>449</v>
      </c>
      <c r="D1611" s="1">
        <v>2.6942300000000001</v>
      </c>
      <c r="E1611" s="1">
        <v>14.542999999999999</v>
      </c>
      <c r="F1611" s="1">
        <v>2.4323800000000002</v>
      </c>
      <c r="G1611" s="1">
        <v>6.0000000000000001E-3</v>
      </c>
      <c r="H1611" s="1">
        <v>4.2152500000000002E-2</v>
      </c>
    </row>
    <row r="1612" spans="1:8">
      <c r="A1612" s="1" t="s">
        <v>2739</v>
      </c>
      <c r="B1612" s="1" t="s">
        <v>2</v>
      </c>
      <c r="C1612" s="1" t="s">
        <v>449</v>
      </c>
      <c r="D1612" s="1">
        <v>1.5426</v>
      </c>
      <c r="E1612" s="1">
        <v>8.4453099999999992</v>
      </c>
      <c r="F1612" s="1">
        <v>2.4527899999999998</v>
      </c>
      <c r="G1612" s="1">
        <v>1.35E-2</v>
      </c>
      <c r="H1612" s="1">
        <v>7.4931899999999996E-2</v>
      </c>
    </row>
    <row r="1613" spans="1:8">
      <c r="A1613" s="1" t="s">
        <v>1114</v>
      </c>
      <c r="B1613" s="1" t="s">
        <v>2</v>
      </c>
      <c r="C1613" s="1" t="s">
        <v>449</v>
      </c>
      <c r="D1613" s="1">
        <v>34.870399999999997</v>
      </c>
      <c r="E1613" s="1">
        <v>191.196</v>
      </c>
      <c r="F1613" s="1">
        <v>2.4549699999999999</v>
      </c>
      <c r="G1613" s="2">
        <v>5.0000000000000002E-5</v>
      </c>
      <c r="H1613" s="1">
        <v>1.0165700000000001E-3</v>
      </c>
    </row>
    <row r="1614" spans="1:8">
      <c r="A1614" s="1" t="s">
        <v>1188</v>
      </c>
      <c r="B1614" s="1" t="s">
        <v>2</v>
      </c>
      <c r="C1614" s="1" t="s">
        <v>449</v>
      </c>
      <c r="D1614" s="1">
        <v>1.2813399999999999</v>
      </c>
      <c r="E1614" s="1">
        <v>7.1288999999999998</v>
      </c>
      <c r="F1614" s="1">
        <v>2.4760200000000001</v>
      </c>
      <c r="G1614" s="1">
        <v>3.5E-4</v>
      </c>
      <c r="H1614" s="1">
        <v>5.0005199999999996E-3</v>
      </c>
    </row>
    <row r="1615" spans="1:8">
      <c r="A1615" s="1" t="s">
        <v>2740</v>
      </c>
      <c r="B1615" s="1" t="s">
        <v>2</v>
      </c>
      <c r="C1615" s="1" t="s">
        <v>449</v>
      </c>
      <c r="D1615" s="1">
        <v>0.33900000000000002</v>
      </c>
      <c r="E1615" s="1">
        <v>1.88785</v>
      </c>
      <c r="F1615" s="1">
        <v>2.4773900000000002</v>
      </c>
      <c r="G1615" s="1">
        <v>4.9099999999999998E-2</v>
      </c>
      <c r="H1615" s="1">
        <v>0.180868</v>
      </c>
    </row>
    <row r="1616" spans="1:8">
      <c r="A1616" s="1" t="s">
        <v>1090</v>
      </c>
      <c r="B1616" s="1" t="s">
        <v>2</v>
      </c>
      <c r="C1616" s="1" t="s">
        <v>449</v>
      </c>
      <c r="D1616" s="1">
        <v>6.4528499999999998</v>
      </c>
      <c r="E1616" s="1">
        <v>36.0137</v>
      </c>
      <c r="F1616" s="1">
        <v>2.48054</v>
      </c>
      <c r="G1616" s="2">
        <v>5.0000000000000002E-5</v>
      </c>
      <c r="H1616" s="1">
        <v>1.0165700000000001E-3</v>
      </c>
    </row>
    <row r="1617" spans="1:8">
      <c r="A1617" s="1" t="s">
        <v>1379</v>
      </c>
      <c r="B1617" s="1" t="s">
        <v>2</v>
      </c>
      <c r="C1617" s="1" t="s">
        <v>449</v>
      </c>
      <c r="D1617" s="1">
        <v>0.49503399999999997</v>
      </c>
      <c r="E1617" s="1">
        <v>2.7870699999999999</v>
      </c>
      <c r="F1617" s="1">
        <v>2.49315</v>
      </c>
      <c r="G1617" s="1">
        <v>1.4749999999999999E-2</v>
      </c>
      <c r="H1617" s="1">
        <v>7.9744200000000001E-2</v>
      </c>
    </row>
    <row r="1618" spans="1:8">
      <c r="A1618" s="1" t="s">
        <v>2741</v>
      </c>
      <c r="B1618" s="1" t="s">
        <v>2</v>
      </c>
      <c r="C1618" s="1" t="s">
        <v>449</v>
      </c>
      <c r="D1618" s="1">
        <v>0.28391</v>
      </c>
      <c r="E1618" s="1">
        <v>1.61426</v>
      </c>
      <c r="F1618" s="1">
        <v>2.5073699999999999</v>
      </c>
      <c r="G1618" s="1">
        <v>3.1199999999999999E-2</v>
      </c>
      <c r="H1618" s="1">
        <v>0.13366500000000001</v>
      </c>
    </row>
    <row r="1619" spans="1:8">
      <c r="A1619" s="1" t="s">
        <v>2742</v>
      </c>
      <c r="B1619" s="1" t="s">
        <v>2</v>
      </c>
      <c r="C1619" s="1" t="s">
        <v>449</v>
      </c>
      <c r="D1619" s="1">
        <v>0.470391</v>
      </c>
      <c r="E1619" s="1">
        <v>2.7229800000000002</v>
      </c>
      <c r="F1619" s="1">
        <v>2.5332499999999998</v>
      </c>
      <c r="G1619" s="1">
        <v>1.515E-2</v>
      </c>
      <c r="H1619" s="1">
        <v>8.1194299999999997E-2</v>
      </c>
    </row>
    <row r="1620" spans="1:8">
      <c r="A1620" s="1" t="s">
        <v>1118</v>
      </c>
      <c r="B1620" s="1" t="s">
        <v>2</v>
      </c>
      <c r="C1620" s="1" t="s">
        <v>449</v>
      </c>
      <c r="D1620" s="1">
        <v>202.017</v>
      </c>
      <c r="E1620" s="1">
        <v>1171.1300000000001</v>
      </c>
      <c r="F1620" s="1">
        <v>2.5353599999999998</v>
      </c>
      <c r="G1620" s="2">
        <v>5.0000000000000002E-5</v>
      </c>
      <c r="H1620" s="1">
        <v>1.0165700000000001E-3</v>
      </c>
    </row>
    <row r="1621" spans="1:8">
      <c r="A1621" s="1" t="s">
        <v>2743</v>
      </c>
      <c r="B1621" s="1" t="s">
        <v>2</v>
      </c>
      <c r="C1621" s="1" t="s">
        <v>449</v>
      </c>
      <c r="D1621" s="1">
        <v>0.45993899999999999</v>
      </c>
      <c r="E1621" s="1">
        <v>2.6694200000000001</v>
      </c>
      <c r="F1621" s="1">
        <v>2.53701</v>
      </c>
      <c r="G1621" s="1">
        <v>4.4650000000000002E-2</v>
      </c>
      <c r="H1621" s="1">
        <v>0.16980999999999999</v>
      </c>
    </row>
    <row r="1622" spans="1:8">
      <c r="A1622" s="1" t="s">
        <v>1087</v>
      </c>
      <c r="B1622" s="1" t="s">
        <v>2</v>
      </c>
      <c r="C1622" s="1" t="s">
        <v>449</v>
      </c>
      <c r="D1622" s="1">
        <v>19.236000000000001</v>
      </c>
      <c r="E1622" s="1">
        <v>111.80200000000001</v>
      </c>
      <c r="F1622" s="1">
        <v>2.5390700000000002</v>
      </c>
      <c r="G1622" s="2">
        <v>5.0000000000000002E-5</v>
      </c>
      <c r="H1622" s="1">
        <v>1.0165700000000001E-3</v>
      </c>
    </row>
    <row r="1623" spans="1:8">
      <c r="A1623" s="1" t="s">
        <v>2169</v>
      </c>
      <c r="B1623" s="1" t="s">
        <v>2</v>
      </c>
      <c r="C1623" s="1" t="s">
        <v>449</v>
      </c>
      <c r="D1623" s="1">
        <v>0.57377599999999995</v>
      </c>
      <c r="E1623" s="1">
        <v>3.3614199999999999</v>
      </c>
      <c r="F1623" s="1">
        <v>2.5505100000000001</v>
      </c>
      <c r="G1623" s="1">
        <v>4.045E-2</v>
      </c>
      <c r="H1623" s="1">
        <v>0.15887699999999999</v>
      </c>
    </row>
    <row r="1624" spans="1:8">
      <c r="A1624" s="1" t="s">
        <v>1117</v>
      </c>
      <c r="B1624" s="1" t="s">
        <v>2</v>
      </c>
      <c r="C1624" s="1" t="s">
        <v>449</v>
      </c>
      <c r="D1624" s="1">
        <v>157.21700000000001</v>
      </c>
      <c r="E1624" s="1">
        <v>926.04899999999998</v>
      </c>
      <c r="F1624" s="1">
        <v>2.5583300000000002</v>
      </c>
      <c r="G1624" s="2">
        <v>5.0000000000000002E-5</v>
      </c>
      <c r="H1624" s="1">
        <v>1.0165700000000001E-3</v>
      </c>
    </row>
    <row r="1625" spans="1:8">
      <c r="A1625" s="1" t="s">
        <v>34</v>
      </c>
      <c r="B1625" s="1" t="s">
        <v>2</v>
      </c>
      <c r="C1625" s="1" t="s">
        <v>449</v>
      </c>
      <c r="D1625" s="1">
        <v>1.5212300000000001</v>
      </c>
      <c r="E1625" s="1">
        <v>9.0157500000000006</v>
      </c>
      <c r="F1625" s="1">
        <v>2.5672000000000001</v>
      </c>
      <c r="G1625" s="2">
        <v>5.0000000000000002E-5</v>
      </c>
      <c r="H1625" s="1">
        <v>1.0165700000000001E-3</v>
      </c>
    </row>
    <row r="1626" spans="1:8">
      <c r="A1626" s="1" t="s">
        <v>1101</v>
      </c>
      <c r="B1626" s="1" t="s">
        <v>2</v>
      </c>
      <c r="C1626" s="1" t="s">
        <v>449</v>
      </c>
      <c r="D1626" s="1">
        <v>9.6873699999999996</v>
      </c>
      <c r="E1626" s="1">
        <v>57.5291</v>
      </c>
      <c r="F1626" s="1">
        <v>2.5701200000000002</v>
      </c>
      <c r="G1626" s="2">
        <v>5.0000000000000002E-5</v>
      </c>
      <c r="H1626" s="1">
        <v>1.0165700000000001E-3</v>
      </c>
    </row>
    <row r="1627" spans="1:8">
      <c r="A1627" s="1" t="s">
        <v>2744</v>
      </c>
      <c r="B1627" s="1" t="s">
        <v>2</v>
      </c>
      <c r="C1627" s="1" t="s">
        <v>449</v>
      </c>
      <c r="D1627" s="1">
        <v>3.7522600000000002</v>
      </c>
      <c r="E1627" s="1">
        <v>22.297499999999999</v>
      </c>
      <c r="F1627" s="1">
        <v>2.5710500000000001</v>
      </c>
      <c r="G1627" s="1">
        <v>2.5899999999999999E-2</v>
      </c>
      <c r="H1627" s="1">
        <v>0.11792900000000001</v>
      </c>
    </row>
    <row r="1628" spans="1:8">
      <c r="A1628" s="1" t="s">
        <v>2745</v>
      </c>
      <c r="B1628" s="1" t="s">
        <v>2</v>
      </c>
      <c r="C1628" s="1" t="s">
        <v>449</v>
      </c>
      <c r="D1628" s="1">
        <v>0.496753</v>
      </c>
      <c r="E1628" s="1">
        <v>2.95662</v>
      </c>
      <c r="F1628" s="1">
        <v>2.57335</v>
      </c>
      <c r="G1628" s="1">
        <v>2.9350000000000001E-2</v>
      </c>
      <c r="H1628" s="1">
        <v>0.12848499999999999</v>
      </c>
    </row>
    <row r="1629" spans="1:8">
      <c r="A1629" s="1" t="s">
        <v>1132</v>
      </c>
      <c r="B1629" s="1" t="s">
        <v>2</v>
      </c>
      <c r="C1629" s="1" t="s">
        <v>449</v>
      </c>
      <c r="D1629" s="1">
        <v>218.79400000000001</v>
      </c>
      <c r="E1629" s="1">
        <v>1306.1199999999999</v>
      </c>
      <c r="F1629" s="1">
        <v>2.5776400000000002</v>
      </c>
      <c r="G1629" s="2">
        <v>5.0000000000000002E-5</v>
      </c>
      <c r="H1629" s="1">
        <v>1.0165700000000001E-3</v>
      </c>
    </row>
    <row r="1630" spans="1:8">
      <c r="A1630" s="1" t="s">
        <v>414</v>
      </c>
      <c r="B1630" s="1" t="s">
        <v>2</v>
      </c>
      <c r="C1630" s="1" t="s">
        <v>449</v>
      </c>
      <c r="D1630" s="1">
        <v>5.6626399999999997</v>
      </c>
      <c r="E1630" s="1">
        <v>33.853299999999997</v>
      </c>
      <c r="F1630" s="1">
        <v>2.5797500000000002</v>
      </c>
      <c r="G1630" s="1">
        <v>1.915E-2</v>
      </c>
      <c r="H1630" s="1">
        <v>9.5533900000000005E-2</v>
      </c>
    </row>
    <row r="1631" spans="1:8">
      <c r="A1631" s="1" t="s">
        <v>1127</v>
      </c>
      <c r="B1631" s="1" t="s">
        <v>2</v>
      </c>
      <c r="C1631" s="1" t="s">
        <v>449</v>
      </c>
      <c r="D1631" s="1">
        <v>148.154</v>
      </c>
      <c r="E1631" s="1">
        <v>887.59400000000005</v>
      </c>
      <c r="F1631" s="1">
        <v>2.5828099999999998</v>
      </c>
      <c r="G1631" s="2">
        <v>5.0000000000000002E-5</v>
      </c>
      <c r="H1631" s="1">
        <v>1.0165700000000001E-3</v>
      </c>
    </row>
    <row r="1632" spans="1:8">
      <c r="A1632" s="1" t="s">
        <v>1110</v>
      </c>
      <c r="B1632" s="1" t="s">
        <v>2</v>
      </c>
      <c r="C1632" s="1" t="s">
        <v>449</v>
      </c>
      <c r="D1632" s="1">
        <v>3.75231</v>
      </c>
      <c r="E1632" s="1">
        <v>22.5136</v>
      </c>
      <c r="F1632" s="1">
        <v>2.58494</v>
      </c>
      <c r="G1632" s="2">
        <v>5.0000000000000002E-5</v>
      </c>
      <c r="H1632" s="1">
        <v>1.0165700000000001E-3</v>
      </c>
    </row>
    <row r="1633" spans="1:8">
      <c r="A1633" s="1" t="s">
        <v>2746</v>
      </c>
      <c r="B1633" s="1" t="s">
        <v>2</v>
      </c>
      <c r="C1633" s="1" t="s">
        <v>449</v>
      </c>
      <c r="D1633" s="1">
        <v>0.31006400000000001</v>
      </c>
      <c r="E1633" s="1">
        <v>1.8657600000000001</v>
      </c>
      <c r="F1633" s="1">
        <v>2.5891299999999999</v>
      </c>
      <c r="G1633" s="1">
        <v>2.1350000000000001E-2</v>
      </c>
      <c r="H1633" s="1">
        <v>0.10292900000000001</v>
      </c>
    </row>
    <row r="1634" spans="1:8">
      <c r="A1634" s="1" t="s">
        <v>2747</v>
      </c>
      <c r="B1634" s="1" t="s">
        <v>2</v>
      </c>
      <c r="C1634" s="1" t="s">
        <v>449</v>
      </c>
      <c r="D1634" s="1">
        <v>0.42628300000000002</v>
      </c>
      <c r="E1634" s="1">
        <v>2.5912600000000001</v>
      </c>
      <c r="F1634" s="1">
        <v>2.6037699999999999</v>
      </c>
      <c r="G1634" s="1">
        <v>3.5200000000000002E-2</v>
      </c>
      <c r="H1634" s="1">
        <v>0.14499200000000001</v>
      </c>
    </row>
    <row r="1635" spans="1:8">
      <c r="A1635" s="1" t="s">
        <v>1351</v>
      </c>
      <c r="B1635" s="1" t="s">
        <v>2</v>
      </c>
      <c r="C1635" s="1" t="s">
        <v>449</v>
      </c>
      <c r="D1635" s="1">
        <v>1.4180299999999999</v>
      </c>
      <c r="E1635" s="1">
        <v>8.7254699999999996</v>
      </c>
      <c r="F1635" s="1">
        <v>2.6213500000000001</v>
      </c>
      <c r="G1635" s="1">
        <v>6.1999999999999998E-3</v>
      </c>
      <c r="H1635" s="1">
        <v>4.3106400000000003E-2</v>
      </c>
    </row>
    <row r="1636" spans="1:8">
      <c r="A1636" s="1" t="s">
        <v>1129</v>
      </c>
      <c r="B1636" s="1" t="s">
        <v>2</v>
      </c>
      <c r="C1636" s="1" t="s">
        <v>449</v>
      </c>
      <c r="D1636" s="1">
        <v>11.274800000000001</v>
      </c>
      <c r="E1636" s="1">
        <v>70.248099999999994</v>
      </c>
      <c r="F1636" s="1">
        <v>2.6393599999999999</v>
      </c>
      <c r="G1636" s="2">
        <v>5.0000000000000002E-5</v>
      </c>
      <c r="H1636" s="1">
        <v>1.0165700000000001E-3</v>
      </c>
    </row>
    <row r="1637" spans="1:8">
      <c r="A1637" s="1" t="s">
        <v>1093</v>
      </c>
      <c r="B1637" s="1" t="s">
        <v>2</v>
      </c>
      <c r="C1637" s="1" t="s">
        <v>449</v>
      </c>
      <c r="D1637" s="1">
        <v>6.8792600000000004</v>
      </c>
      <c r="E1637" s="1">
        <v>43.001199999999997</v>
      </c>
      <c r="F1637" s="1">
        <v>2.64405</v>
      </c>
      <c r="G1637" s="2">
        <v>5.0000000000000002E-5</v>
      </c>
      <c r="H1637" s="1">
        <v>1.0165700000000001E-3</v>
      </c>
    </row>
    <row r="1638" spans="1:8">
      <c r="A1638" s="1" t="s">
        <v>2055</v>
      </c>
      <c r="B1638" s="1" t="s">
        <v>2</v>
      </c>
      <c r="C1638" s="1" t="s">
        <v>449</v>
      </c>
      <c r="D1638" s="1">
        <v>4.3520300000000001</v>
      </c>
      <c r="E1638" s="1">
        <v>27.2468</v>
      </c>
      <c r="F1638" s="1">
        <v>2.6463299999999998</v>
      </c>
      <c r="G1638" s="1">
        <v>1.3899999999999999E-2</v>
      </c>
      <c r="H1638" s="1">
        <v>7.6580899999999993E-2</v>
      </c>
    </row>
    <row r="1639" spans="1:8">
      <c r="A1639" s="1" t="s">
        <v>2095</v>
      </c>
      <c r="B1639" s="1" t="s">
        <v>2</v>
      </c>
      <c r="C1639" s="1" t="s">
        <v>449</v>
      </c>
      <c r="D1639" s="1">
        <v>0.234324</v>
      </c>
      <c r="E1639" s="1">
        <v>1.4798199999999999</v>
      </c>
      <c r="F1639" s="1">
        <v>2.6588400000000001</v>
      </c>
      <c r="G1639" s="1">
        <v>1.4E-2</v>
      </c>
      <c r="H1639" s="1">
        <v>7.6945700000000006E-2</v>
      </c>
    </row>
    <row r="1640" spans="1:8">
      <c r="A1640" s="1" t="s">
        <v>104</v>
      </c>
      <c r="B1640" s="1" t="s">
        <v>2</v>
      </c>
      <c r="C1640" s="1" t="s">
        <v>449</v>
      </c>
      <c r="D1640" s="1">
        <v>0.307199</v>
      </c>
      <c r="E1640" s="1">
        <v>1.9403300000000001</v>
      </c>
      <c r="F1640" s="1">
        <v>2.6590600000000002</v>
      </c>
      <c r="G1640" s="1">
        <v>7.3000000000000001E-3</v>
      </c>
      <c r="H1640" s="1">
        <v>4.85364E-2</v>
      </c>
    </row>
    <row r="1641" spans="1:8">
      <c r="A1641" s="1" t="s">
        <v>1076</v>
      </c>
      <c r="B1641" s="1" t="s">
        <v>2</v>
      </c>
      <c r="C1641" s="1" t="s">
        <v>449</v>
      </c>
      <c r="D1641" s="1">
        <v>5.3683800000000002</v>
      </c>
      <c r="E1641" s="1">
        <v>34.325099999999999</v>
      </c>
      <c r="F1641" s="1">
        <v>2.6766999999999999</v>
      </c>
      <c r="G1641" s="2">
        <v>5.0000000000000002E-5</v>
      </c>
      <c r="H1641" s="1">
        <v>1.0165700000000001E-3</v>
      </c>
    </row>
    <row r="1642" spans="1:8">
      <c r="A1642" s="1" t="s">
        <v>1116</v>
      </c>
      <c r="B1642" s="1" t="s">
        <v>2</v>
      </c>
      <c r="C1642" s="1" t="s">
        <v>449</v>
      </c>
      <c r="D1642" s="1">
        <v>81.325500000000005</v>
      </c>
      <c r="E1642" s="1">
        <v>523.505</v>
      </c>
      <c r="F1642" s="1">
        <v>2.68642</v>
      </c>
      <c r="G1642" s="2">
        <v>5.0000000000000002E-5</v>
      </c>
      <c r="H1642" s="1">
        <v>1.0165700000000001E-3</v>
      </c>
    </row>
    <row r="1643" spans="1:8">
      <c r="A1643" s="1" t="s">
        <v>1081</v>
      </c>
      <c r="B1643" s="1" t="s">
        <v>2</v>
      </c>
      <c r="C1643" s="1" t="s">
        <v>449</v>
      </c>
      <c r="D1643" s="1">
        <v>41.1066</v>
      </c>
      <c r="E1643" s="1">
        <v>266.39100000000002</v>
      </c>
      <c r="F1643" s="1">
        <v>2.6960999999999999</v>
      </c>
      <c r="G1643" s="2">
        <v>5.0000000000000002E-5</v>
      </c>
      <c r="H1643" s="1">
        <v>1.0165700000000001E-3</v>
      </c>
    </row>
    <row r="1644" spans="1:8">
      <c r="A1644" s="1" t="s">
        <v>62</v>
      </c>
      <c r="B1644" s="1" t="s">
        <v>2</v>
      </c>
      <c r="C1644" s="1" t="s">
        <v>449</v>
      </c>
      <c r="D1644" s="1">
        <v>0.217776</v>
      </c>
      <c r="E1644" s="1">
        <v>1.4272899999999999</v>
      </c>
      <c r="F1644" s="1">
        <v>2.7123599999999999</v>
      </c>
      <c r="G1644" s="1">
        <v>4.3099999999999999E-2</v>
      </c>
      <c r="H1644" s="1">
        <v>0.165828</v>
      </c>
    </row>
    <row r="1645" spans="1:8">
      <c r="A1645" s="1" t="s">
        <v>1065</v>
      </c>
      <c r="B1645" s="1" t="s">
        <v>2</v>
      </c>
      <c r="C1645" s="1" t="s">
        <v>449</v>
      </c>
      <c r="D1645" s="1">
        <v>7.5867899999999997</v>
      </c>
      <c r="E1645" s="1">
        <v>49.732799999999997</v>
      </c>
      <c r="F1645" s="1">
        <v>2.7126399999999999</v>
      </c>
      <c r="G1645" s="2">
        <v>5.0000000000000002E-5</v>
      </c>
      <c r="H1645" s="1">
        <v>1.0165700000000001E-3</v>
      </c>
    </row>
    <row r="1646" spans="1:8">
      <c r="A1646" s="1" t="s">
        <v>281</v>
      </c>
      <c r="B1646" s="1" t="s">
        <v>2</v>
      </c>
      <c r="C1646" s="1" t="s">
        <v>449</v>
      </c>
      <c r="D1646" s="1">
        <v>0.62518899999999999</v>
      </c>
      <c r="E1646" s="1">
        <v>4.1212</v>
      </c>
      <c r="F1646" s="1">
        <v>2.7206999999999999</v>
      </c>
      <c r="G1646" s="2">
        <v>5.0000000000000002E-5</v>
      </c>
      <c r="H1646" s="1">
        <v>1.0165700000000001E-3</v>
      </c>
    </row>
    <row r="1647" spans="1:8">
      <c r="A1647" s="1" t="s">
        <v>76</v>
      </c>
      <c r="B1647" s="1" t="s">
        <v>2</v>
      </c>
      <c r="C1647" s="1" t="s">
        <v>449</v>
      </c>
      <c r="D1647" s="1">
        <v>5.3911300000000004</v>
      </c>
      <c r="E1647" s="1">
        <v>36.3142</v>
      </c>
      <c r="F1647" s="1">
        <v>2.7518699999999998</v>
      </c>
      <c r="G1647" s="2">
        <v>5.0000000000000002E-5</v>
      </c>
      <c r="H1647" s="1">
        <v>1.0165700000000001E-3</v>
      </c>
    </row>
    <row r="1648" spans="1:8">
      <c r="A1648" s="1" t="s">
        <v>1119</v>
      </c>
      <c r="B1648" s="1" t="s">
        <v>2</v>
      </c>
      <c r="C1648" s="1" t="s">
        <v>449</v>
      </c>
      <c r="D1648" s="1">
        <v>132.15799999999999</v>
      </c>
      <c r="E1648" s="1">
        <v>912.274</v>
      </c>
      <c r="F1648" s="1">
        <v>2.78721</v>
      </c>
      <c r="G1648" s="2">
        <v>5.0000000000000002E-5</v>
      </c>
      <c r="H1648" s="1">
        <v>1.0165700000000001E-3</v>
      </c>
    </row>
    <row r="1649" spans="1:8">
      <c r="A1649" s="1" t="s">
        <v>1128</v>
      </c>
      <c r="B1649" s="1" t="s">
        <v>2</v>
      </c>
      <c r="C1649" s="1" t="s">
        <v>449</v>
      </c>
      <c r="D1649" s="1">
        <v>59.625599999999999</v>
      </c>
      <c r="E1649" s="1">
        <v>418.572</v>
      </c>
      <c r="F1649" s="1">
        <v>2.8114699999999999</v>
      </c>
      <c r="G1649" s="2">
        <v>5.0000000000000002E-5</v>
      </c>
      <c r="H1649" s="1">
        <v>1.0165700000000001E-3</v>
      </c>
    </row>
    <row r="1650" spans="1:8">
      <c r="A1650" s="1" t="s">
        <v>1616</v>
      </c>
      <c r="B1650" s="1" t="s">
        <v>2</v>
      </c>
      <c r="C1650" s="1" t="s">
        <v>449</v>
      </c>
      <c r="D1650" s="1">
        <v>0.267737</v>
      </c>
      <c r="E1650" s="1">
        <v>1.9012</v>
      </c>
      <c r="F1650" s="1">
        <v>2.82803</v>
      </c>
      <c r="G1650" s="1">
        <v>1.5E-3</v>
      </c>
      <c r="H1650" s="1">
        <v>1.51848E-2</v>
      </c>
    </row>
    <row r="1651" spans="1:8">
      <c r="A1651" s="1" t="s">
        <v>2748</v>
      </c>
      <c r="B1651" s="1" t="s">
        <v>2</v>
      </c>
      <c r="C1651" s="1" t="s">
        <v>449</v>
      </c>
      <c r="D1651" s="1">
        <v>0.44985399999999998</v>
      </c>
      <c r="E1651" s="1">
        <v>3.2443900000000001</v>
      </c>
      <c r="F1651" s="1">
        <v>2.8504200000000002</v>
      </c>
      <c r="G1651" s="1">
        <v>1.225E-2</v>
      </c>
      <c r="H1651" s="1">
        <v>7.0036600000000004E-2</v>
      </c>
    </row>
    <row r="1652" spans="1:8">
      <c r="A1652" s="1" t="s">
        <v>67</v>
      </c>
      <c r="B1652" s="1" t="s">
        <v>2</v>
      </c>
      <c r="C1652" s="1" t="s">
        <v>449</v>
      </c>
      <c r="D1652" s="1">
        <v>11.0702</v>
      </c>
      <c r="E1652" s="1">
        <v>79.876199999999997</v>
      </c>
      <c r="F1652" s="1">
        <v>2.8510900000000001</v>
      </c>
      <c r="G1652" s="2">
        <v>5.0000000000000002E-5</v>
      </c>
      <c r="H1652" s="1">
        <v>1.0165700000000001E-3</v>
      </c>
    </row>
    <row r="1653" spans="1:8">
      <c r="A1653" s="1" t="s">
        <v>1126</v>
      </c>
      <c r="B1653" s="1" t="s">
        <v>2</v>
      </c>
      <c r="C1653" s="1" t="s">
        <v>449</v>
      </c>
      <c r="D1653" s="1">
        <v>4.0224299999999999</v>
      </c>
      <c r="E1653" s="1">
        <v>29.4742</v>
      </c>
      <c r="F1653" s="1">
        <v>2.87331</v>
      </c>
      <c r="G1653" s="2">
        <v>5.0000000000000002E-5</v>
      </c>
      <c r="H1653" s="1">
        <v>1.0165700000000001E-3</v>
      </c>
    </row>
    <row r="1654" spans="1:8">
      <c r="A1654" s="1" t="s">
        <v>1141</v>
      </c>
      <c r="B1654" s="1" t="s">
        <v>2</v>
      </c>
      <c r="C1654" s="1" t="s">
        <v>449</v>
      </c>
      <c r="D1654" s="1">
        <v>8.4424600000000005</v>
      </c>
      <c r="E1654" s="1">
        <v>62.055199999999999</v>
      </c>
      <c r="F1654" s="1">
        <v>2.8778199999999998</v>
      </c>
      <c r="G1654" s="2">
        <v>5.0000000000000002E-5</v>
      </c>
      <c r="H1654" s="1">
        <v>1.0165700000000001E-3</v>
      </c>
    </row>
    <row r="1655" spans="1:8">
      <c r="A1655" s="1" t="s">
        <v>2749</v>
      </c>
      <c r="B1655" s="1" t="s">
        <v>2</v>
      </c>
      <c r="C1655" s="1" t="s">
        <v>449</v>
      </c>
      <c r="D1655" s="1">
        <v>0.19528599999999999</v>
      </c>
      <c r="E1655" s="1">
        <v>1.4378599999999999</v>
      </c>
      <c r="F1655" s="1">
        <v>2.8802599999999998</v>
      </c>
      <c r="G1655" s="2">
        <v>5.0000000000000001E-4</v>
      </c>
      <c r="H1655" s="1">
        <v>6.5899499999999998E-3</v>
      </c>
    </row>
    <row r="1656" spans="1:8">
      <c r="A1656" s="1" t="s">
        <v>1078</v>
      </c>
      <c r="B1656" s="1" t="s">
        <v>2</v>
      </c>
      <c r="C1656" s="1" t="s">
        <v>449</v>
      </c>
      <c r="D1656" s="1">
        <v>42.777900000000002</v>
      </c>
      <c r="E1656" s="1">
        <v>316.601</v>
      </c>
      <c r="F1656" s="1">
        <v>2.8877299999999999</v>
      </c>
      <c r="G1656" s="2">
        <v>5.0000000000000002E-5</v>
      </c>
      <c r="H1656" s="1">
        <v>1.0165700000000001E-3</v>
      </c>
    </row>
    <row r="1657" spans="1:8">
      <c r="A1657" s="1" t="s">
        <v>1135</v>
      </c>
      <c r="B1657" s="1" t="s">
        <v>2</v>
      </c>
      <c r="C1657" s="1" t="s">
        <v>449</v>
      </c>
      <c r="D1657" s="1">
        <v>471.81</v>
      </c>
      <c r="E1657" s="1">
        <v>3503.94</v>
      </c>
      <c r="F1657" s="1">
        <v>2.8927</v>
      </c>
      <c r="G1657" s="2">
        <v>5.0000000000000002E-5</v>
      </c>
      <c r="H1657" s="1">
        <v>1.0165700000000001E-3</v>
      </c>
    </row>
    <row r="1658" spans="1:8">
      <c r="A1658" s="1" t="s">
        <v>1767</v>
      </c>
      <c r="B1658" s="1" t="s">
        <v>2</v>
      </c>
      <c r="C1658" s="1" t="s">
        <v>449</v>
      </c>
      <c r="D1658" s="1">
        <v>0.47020000000000001</v>
      </c>
      <c r="E1658" s="1">
        <v>3.4953500000000002</v>
      </c>
      <c r="F1658" s="1">
        <v>2.8940899999999998</v>
      </c>
      <c r="G1658" s="1">
        <v>2.5000000000000001E-2</v>
      </c>
      <c r="H1658" s="1">
        <v>0.11508599999999999</v>
      </c>
    </row>
    <row r="1659" spans="1:8">
      <c r="A1659" s="1" t="s">
        <v>1131</v>
      </c>
      <c r="B1659" s="1" t="s">
        <v>2</v>
      </c>
      <c r="C1659" s="1" t="s">
        <v>449</v>
      </c>
      <c r="D1659" s="1">
        <v>171.91200000000001</v>
      </c>
      <c r="E1659" s="1">
        <v>1295.19</v>
      </c>
      <c r="F1659" s="1">
        <v>2.9134199999999999</v>
      </c>
      <c r="G1659" s="2">
        <v>5.0000000000000002E-5</v>
      </c>
      <c r="H1659" s="1">
        <v>1.0165700000000001E-3</v>
      </c>
    </row>
    <row r="1660" spans="1:8">
      <c r="A1660" s="1" t="s">
        <v>1573</v>
      </c>
      <c r="B1660" s="1" t="s">
        <v>2</v>
      </c>
      <c r="C1660" s="1" t="s">
        <v>449</v>
      </c>
      <c r="D1660" s="1">
        <v>0.52440900000000001</v>
      </c>
      <c r="E1660" s="1">
        <v>3.9734699999999998</v>
      </c>
      <c r="F1660" s="1">
        <v>2.9216299999999999</v>
      </c>
      <c r="G1660" s="1">
        <v>2.385E-2</v>
      </c>
      <c r="H1660" s="1">
        <v>0.11131199999999999</v>
      </c>
    </row>
    <row r="1661" spans="1:8">
      <c r="A1661" s="1" t="s">
        <v>123</v>
      </c>
      <c r="B1661" s="1" t="s">
        <v>2</v>
      </c>
      <c r="C1661" s="1" t="s">
        <v>449</v>
      </c>
      <c r="D1661" s="1">
        <v>0.24724699999999999</v>
      </c>
      <c r="E1661" s="1">
        <v>1.87798</v>
      </c>
      <c r="F1661" s="1">
        <v>2.9251499999999999</v>
      </c>
      <c r="G1661" s="1">
        <v>1.3599999999999999E-2</v>
      </c>
      <c r="H1661" s="1">
        <v>7.5331200000000001E-2</v>
      </c>
    </row>
    <row r="1662" spans="1:8">
      <c r="A1662" s="1" t="s">
        <v>2750</v>
      </c>
      <c r="B1662" s="1" t="s">
        <v>2</v>
      </c>
      <c r="C1662" s="1" t="s">
        <v>449</v>
      </c>
      <c r="D1662" s="1">
        <v>0.149644</v>
      </c>
      <c r="E1662" s="1">
        <v>1.1455900000000001</v>
      </c>
      <c r="F1662" s="1">
        <v>2.93648</v>
      </c>
      <c r="G1662" s="1">
        <v>2.2000000000000001E-3</v>
      </c>
      <c r="H1662" s="1">
        <v>2.0312400000000001E-2</v>
      </c>
    </row>
    <row r="1663" spans="1:8">
      <c r="A1663" s="1" t="s">
        <v>2751</v>
      </c>
      <c r="B1663" s="1" t="s">
        <v>2</v>
      </c>
      <c r="C1663" s="1" t="s">
        <v>449</v>
      </c>
      <c r="D1663" s="1">
        <v>0.165599</v>
      </c>
      <c r="E1663" s="1">
        <v>1.2708699999999999</v>
      </c>
      <c r="F1663" s="1">
        <v>2.9400499999999998</v>
      </c>
      <c r="G1663" s="1">
        <v>2.7000000000000001E-3</v>
      </c>
      <c r="H1663" s="1">
        <v>2.3672599999999999E-2</v>
      </c>
    </row>
    <row r="1664" spans="1:8">
      <c r="A1664" s="1" t="s">
        <v>1138</v>
      </c>
      <c r="B1664" s="1" t="s">
        <v>2</v>
      </c>
      <c r="C1664" s="1" t="s">
        <v>449</v>
      </c>
      <c r="D1664" s="1">
        <v>27.9694</v>
      </c>
      <c r="E1664" s="1">
        <v>215.09800000000001</v>
      </c>
      <c r="F1664" s="1">
        <v>2.9430700000000001</v>
      </c>
      <c r="G1664" s="2">
        <v>5.0000000000000002E-5</v>
      </c>
      <c r="H1664" s="1">
        <v>1.0165700000000001E-3</v>
      </c>
    </row>
    <row r="1665" spans="1:8">
      <c r="A1665" s="1" t="s">
        <v>1133</v>
      </c>
      <c r="B1665" s="1" t="s">
        <v>2</v>
      </c>
      <c r="C1665" s="1" t="s">
        <v>449</v>
      </c>
      <c r="D1665" s="1">
        <v>31.263100000000001</v>
      </c>
      <c r="E1665" s="1">
        <v>242.24</v>
      </c>
      <c r="F1665" s="1">
        <v>2.9539</v>
      </c>
      <c r="G1665" s="2">
        <v>5.0000000000000002E-5</v>
      </c>
      <c r="H1665" s="1">
        <v>1.0165700000000001E-3</v>
      </c>
    </row>
    <row r="1666" spans="1:8">
      <c r="A1666" s="1" t="s">
        <v>1124</v>
      </c>
      <c r="B1666" s="1" t="s">
        <v>2</v>
      </c>
      <c r="C1666" s="1" t="s">
        <v>449</v>
      </c>
      <c r="D1666" s="1">
        <v>5.4719800000000003</v>
      </c>
      <c r="E1666" s="1">
        <v>43.485399999999998</v>
      </c>
      <c r="F1666" s="1">
        <v>2.9904000000000002</v>
      </c>
      <c r="G1666" s="2">
        <v>5.0000000000000002E-5</v>
      </c>
      <c r="H1666" s="1">
        <v>1.0165700000000001E-3</v>
      </c>
    </row>
    <row r="1667" spans="1:8">
      <c r="A1667" s="1" t="s">
        <v>1140</v>
      </c>
      <c r="B1667" s="1" t="s">
        <v>2</v>
      </c>
      <c r="C1667" s="1" t="s">
        <v>449</v>
      </c>
      <c r="D1667" s="1">
        <v>58.969299999999997</v>
      </c>
      <c r="E1667" s="1">
        <v>473.952</v>
      </c>
      <c r="F1667" s="1">
        <v>3.00671</v>
      </c>
      <c r="G1667" s="2">
        <v>5.0000000000000002E-5</v>
      </c>
      <c r="H1667" s="1">
        <v>1.0165700000000001E-3</v>
      </c>
    </row>
    <row r="1668" spans="1:8">
      <c r="A1668" s="1" t="s">
        <v>2752</v>
      </c>
      <c r="B1668" s="1" t="s">
        <v>2</v>
      </c>
      <c r="C1668" s="1" t="s">
        <v>449</v>
      </c>
      <c r="D1668" s="1">
        <v>0.18318699999999999</v>
      </c>
      <c r="E1668" s="1">
        <v>1.47936</v>
      </c>
      <c r="F1668" s="1">
        <v>3.0135900000000002</v>
      </c>
      <c r="G1668" s="1">
        <v>7.1500000000000001E-3</v>
      </c>
      <c r="H1668" s="1">
        <v>4.7826800000000003E-2</v>
      </c>
    </row>
    <row r="1669" spans="1:8">
      <c r="A1669" s="1" t="s">
        <v>1899</v>
      </c>
      <c r="B1669" s="1" t="s">
        <v>2</v>
      </c>
      <c r="C1669" s="1" t="s">
        <v>449</v>
      </c>
      <c r="D1669" s="1">
        <v>0.27085900000000002</v>
      </c>
      <c r="E1669" s="1">
        <v>2.27129</v>
      </c>
      <c r="F1669" s="1">
        <v>3.0678999999999998</v>
      </c>
      <c r="G1669" s="1">
        <v>2.4499999999999999E-3</v>
      </c>
      <c r="H1669" s="1">
        <v>2.2022799999999999E-2</v>
      </c>
    </row>
    <row r="1670" spans="1:8">
      <c r="A1670" s="1" t="s">
        <v>1137</v>
      </c>
      <c r="B1670" s="1" t="s">
        <v>2</v>
      </c>
      <c r="C1670" s="1" t="s">
        <v>449</v>
      </c>
      <c r="D1670" s="1">
        <v>6.5534299999999996</v>
      </c>
      <c r="E1670" s="1">
        <v>55.422400000000003</v>
      </c>
      <c r="F1670" s="1">
        <v>3.0801500000000002</v>
      </c>
      <c r="G1670" s="2">
        <v>5.0000000000000002E-5</v>
      </c>
      <c r="H1670" s="1">
        <v>1.0165700000000001E-3</v>
      </c>
    </row>
    <row r="1671" spans="1:8">
      <c r="A1671" s="1" t="s">
        <v>1894</v>
      </c>
      <c r="B1671" s="1" t="s">
        <v>2</v>
      </c>
      <c r="C1671" s="1" t="s">
        <v>449</v>
      </c>
      <c r="D1671" s="1">
        <v>0.47874699999999998</v>
      </c>
      <c r="E1671" s="1">
        <v>4.10039</v>
      </c>
      <c r="F1671" s="1">
        <v>3.09842</v>
      </c>
      <c r="G1671" s="1">
        <v>2E-3</v>
      </c>
      <c r="H1671" s="1">
        <v>1.8928500000000001E-2</v>
      </c>
    </row>
    <row r="1672" spans="1:8">
      <c r="A1672" s="1" t="s">
        <v>26</v>
      </c>
      <c r="B1672" s="1" t="s">
        <v>2</v>
      </c>
      <c r="C1672" s="1" t="s">
        <v>449</v>
      </c>
      <c r="D1672" s="1">
        <v>27.0398</v>
      </c>
      <c r="E1672" s="1">
        <v>238.19200000000001</v>
      </c>
      <c r="F1672" s="1">
        <v>3.13897</v>
      </c>
      <c r="G1672" s="2">
        <v>5.0000000000000002E-5</v>
      </c>
      <c r="H1672" s="1">
        <v>1.0165700000000001E-3</v>
      </c>
    </row>
    <row r="1673" spans="1:8">
      <c r="A1673" s="1" t="s">
        <v>2753</v>
      </c>
      <c r="B1673" s="1" t="s">
        <v>2</v>
      </c>
      <c r="C1673" s="1" t="s">
        <v>449</v>
      </c>
      <c r="D1673" s="1">
        <v>0.245092</v>
      </c>
      <c r="E1673" s="1">
        <v>2.1703600000000001</v>
      </c>
      <c r="F1673" s="1">
        <v>3.1465399999999999</v>
      </c>
      <c r="G1673" s="1">
        <v>4.82E-2</v>
      </c>
      <c r="H1673" s="1">
        <v>0.17870800000000001</v>
      </c>
    </row>
    <row r="1674" spans="1:8">
      <c r="A1674" s="1" t="s">
        <v>2754</v>
      </c>
      <c r="B1674" s="1" t="s">
        <v>2</v>
      </c>
      <c r="C1674" s="1" t="s">
        <v>449</v>
      </c>
      <c r="D1674" s="1">
        <v>0.57035199999999997</v>
      </c>
      <c r="E1674" s="1">
        <v>5.0658399999999997</v>
      </c>
      <c r="F1674" s="1">
        <v>3.1508799999999999</v>
      </c>
      <c r="G1674" s="1">
        <v>4.45E-3</v>
      </c>
      <c r="H1674" s="1">
        <v>3.3957800000000003E-2</v>
      </c>
    </row>
    <row r="1675" spans="1:8">
      <c r="A1675" s="1" t="s">
        <v>1692</v>
      </c>
      <c r="B1675" s="1" t="s">
        <v>2</v>
      </c>
      <c r="C1675" s="1" t="s">
        <v>449</v>
      </c>
      <c r="D1675" s="1">
        <v>5.7514200000000004</v>
      </c>
      <c r="E1675" s="1">
        <v>52.3979</v>
      </c>
      <c r="F1675" s="1">
        <v>3.1875200000000001</v>
      </c>
      <c r="G1675" s="1">
        <v>3.9500000000000004E-3</v>
      </c>
      <c r="H1675" s="1">
        <v>3.1177300000000002E-2</v>
      </c>
    </row>
    <row r="1676" spans="1:8">
      <c r="A1676" s="1" t="s">
        <v>1142</v>
      </c>
      <c r="B1676" s="1" t="s">
        <v>2</v>
      </c>
      <c r="C1676" s="1" t="s">
        <v>449</v>
      </c>
      <c r="D1676" s="1">
        <v>28.866</v>
      </c>
      <c r="E1676" s="1">
        <v>268.09699999999998</v>
      </c>
      <c r="F1676" s="1">
        <v>3.2153100000000001</v>
      </c>
      <c r="G1676" s="2">
        <v>5.0000000000000002E-5</v>
      </c>
      <c r="H1676" s="1">
        <v>1.0165700000000001E-3</v>
      </c>
    </row>
    <row r="1677" spans="1:8">
      <c r="A1677" s="1" t="s">
        <v>1984</v>
      </c>
      <c r="B1677" s="1" t="s">
        <v>2</v>
      </c>
      <c r="C1677" s="1" t="s">
        <v>449</v>
      </c>
      <c r="D1677" s="1">
        <v>0.357908</v>
      </c>
      <c r="E1677" s="1">
        <v>3.3395999999999999</v>
      </c>
      <c r="F1677" s="1">
        <v>3.2220200000000001</v>
      </c>
      <c r="G1677" s="1">
        <v>7.9500000000000005E-3</v>
      </c>
      <c r="H1677" s="1">
        <v>5.16654E-2</v>
      </c>
    </row>
    <row r="1678" spans="1:8">
      <c r="A1678" s="1" t="s">
        <v>1283</v>
      </c>
      <c r="B1678" s="1" t="s">
        <v>2</v>
      </c>
      <c r="C1678" s="1" t="s">
        <v>449</v>
      </c>
      <c r="D1678" s="1">
        <v>3.1620699999999999</v>
      </c>
      <c r="E1678" s="1">
        <v>29.730599999999999</v>
      </c>
      <c r="F1678" s="1">
        <v>3.2330100000000002</v>
      </c>
      <c r="G1678" s="1">
        <v>1.5499999999999999E-3</v>
      </c>
      <c r="H1678" s="1">
        <v>1.55611E-2</v>
      </c>
    </row>
    <row r="1679" spans="1:8">
      <c r="A1679" s="1" t="s">
        <v>236</v>
      </c>
      <c r="B1679" s="1" t="s">
        <v>2</v>
      </c>
      <c r="C1679" s="1" t="s">
        <v>449</v>
      </c>
      <c r="D1679" s="1">
        <v>0.28878999999999999</v>
      </c>
      <c r="E1679" s="1">
        <v>2.7938800000000001</v>
      </c>
      <c r="F1679" s="1">
        <v>3.2741799999999999</v>
      </c>
      <c r="G1679" s="1">
        <v>7.6499999999999997E-3</v>
      </c>
      <c r="H1679" s="1">
        <v>5.0245699999999997E-2</v>
      </c>
    </row>
    <row r="1680" spans="1:8">
      <c r="A1680" s="1" t="s">
        <v>1676</v>
      </c>
      <c r="B1680" s="1" t="s">
        <v>2</v>
      </c>
      <c r="C1680" s="1" t="s">
        <v>449</v>
      </c>
      <c r="D1680" s="1">
        <v>0.87640899999999999</v>
      </c>
      <c r="E1680" s="1">
        <v>8.7214200000000002</v>
      </c>
      <c r="F1680" s="1">
        <v>3.3148900000000001</v>
      </c>
      <c r="G1680" s="1">
        <v>7.5000000000000002E-4</v>
      </c>
      <c r="H1680" s="1">
        <v>9.0111500000000008E-3</v>
      </c>
    </row>
    <row r="1681" spans="1:8">
      <c r="A1681" s="1" t="s">
        <v>1740</v>
      </c>
      <c r="B1681" s="1" t="s">
        <v>2</v>
      </c>
      <c r="C1681" s="1" t="s">
        <v>449</v>
      </c>
      <c r="D1681" s="1">
        <v>0.67135</v>
      </c>
      <c r="E1681" s="1">
        <v>6.7106199999999996</v>
      </c>
      <c r="F1681" s="1">
        <v>3.32131</v>
      </c>
      <c r="G1681" s="2">
        <v>8.0000000000000004E-4</v>
      </c>
      <c r="H1681" s="1">
        <v>9.4443200000000008E-3</v>
      </c>
    </row>
    <row r="1682" spans="1:8">
      <c r="A1682" s="1" t="s">
        <v>2755</v>
      </c>
      <c r="B1682" s="1" t="s">
        <v>2</v>
      </c>
      <c r="C1682" s="1" t="s">
        <v>449</v>
      </c>
      <c r="D1682" s="1">
        <v>0.41992200000000002</v>
      </c>
      <c r="E1682" s="1">
        <v>4.3409399999999998</v>
      </c>
      <c r="F1682" s="1">
        <v>3.3698199999999998</v>
      </c>
      <c r="G1682" s="1">
        <v>2.6749999999999999E-2</v>
      </c>
      <c r="H1682" s="1">
        <v>0.120645</v>
      </c>
    </row>
    <row r="1683" spans="1:8">
      <c r="A1683" s="1" t="s">
        <v>2756</v>
      </c>
      <c r="B1683" s="1" t="s">
        <v>2</v>
      </c>
      <c r="C1683" s="1" t="s">
        <v>449</v>
      </c>
      <c r="D1683" s="1">
        <v>0.161214</v>
      </c>
      <c r="E1683" s="1">
        <v>1.67272</v>
      </c>
      <c r="F1683" s="1">
        <v>3.3751500000000001</v>
      </c>
      <c r="G1683" s="1">
        <v>4.3049999999999998E-2</v>
      </c>
      <c r="H1683" s="1">
        <v>0.16566900000000001</v>
      </c>
    </row>
    <row r="1684" spans="1:8">
      <c r="A1684" s="1" t="s">
        <v>1134</v>
      </c>
      <c r="B1684" s="1" t="s">
        <v>2</v>
      </c>
      <c r="C1684" s="1" t="s">
        <v>449</v>
      </c>
      <c r="D1684" s="1">
        <v>57.491900000000001</v>
      </c>
      <c r="E1684" s="1">
        <v>607.62900000000002</v>
      </c>
      <c r="F1684" s="1">
        <v>3.4017599999999999</v>
      </c>
      <c r="G1684" s="2">
        <v>5.0000000000000002E-5</v>
      </c>
      <c r="H1684" s="1">
        <v>1.0165700000000001E-3</v>
      </c>
    </row>
    <row r="1685" spans="1:8">
      <c r="A1685" s="1" t="s">
        <v>2757</v>
      </c>
      <c r="B1685" s="1" t="s">
        <v>2</v>
      </c>
      <c r="C1685" s="1" t="s">
        <v>449</v>
      </c>
      <c r="D1685" s="1">
        <v>0.192832</v>
      </c>
      <c r="E1685" s="1">
        <v>2.0553900000000001</v>
      </c>
      <c r="F1685" s="1">
        <v>3.4140000000000001</v>
      </c>
      <c r="G1685" s="1">
        <v>8.4999999999999995E-4</v>
      </c>
      <c r="H1685" s="1">
        <v>9.8656999999999998E-3</v>
      </c>
    </row>
    <row r="1686" spans="1:8">
      <c r="A1686" s="1" t="s">
        <v>2758</v>
      </c>
      <c r="B1686" s="1" t="s">
        <v>2</v>
      </c>
      <c r="C1686" s="1" t="s">
        <v>449</v>
      </c>
      <c r="D1686" s="1">
        <v>0.149367</v>
      </c>
      <c r="E1686" s="1">
        <v>1.6317999999999999</v>
      </c>
      <c r="F1686" s="1">
        <v>3.4495399999999998</v>
      </c>
      <c r="G1686" s="1">
        <v>1.1650000000000001E-2</v>
      </c>
      <c r="H1686" s="1">
        <v>6.7614300000000002E-2</v>
      </c>
    </row>
    <row r="1687" spans="1:8">
      <c r="A1687" s="1" t="s">
        <v>2759</v>
      </c>
      <c r="B1687" s="1" t="s">
        <v>2</v>
      </c>
      <c r="C1687" s="1" t="s">
        <v>449</v>
      </c>
      <c r="D1687" s="1">
        <v>0.13392999999999999</v>
      </c>
      <c r="E1687" s="1">
        <v>1.4688399999999999</v>
      </c>
      <c r="F1687" s="1">
        <v>3.45512</v>
      </c>
      <c r="G1687" s="1">
        <v>3.5499999999999997E-2</v>
      </c>
      <c r="H1687" s="1">
        <v>0.14590800000000001</v>
      </c>
    </row>
    <row r="1688" spans="1:8">
      <c r="A1688" s="1" t="s">
        <v>245</v>
      </c>
      <c r="B1688" s="1" t="s">
        <v>2</v>
      </c>
      <c r="C1688" s="1" t="s">
        <v>449</v>
      </c>
      <c r="D1688" s="1">
        <v>1.32579</v>
      </c>
      <c r="E1688" s="1">
        <v>15.299099999999999</v>
      </c>
      <c r="F1688" s="1">
        <v>3.5285299999999999</v>
      </c>
      <c r="G1688" s="1">
        <v>1.5499999999999999E-3</v>
      </c>
      <c r="H1688" s="1">
        <v>1.55611E-2</v>
      </c>
    </row>
    <row r="1689" spans="1:8">
      <c r="A1689" s="1" t="s">
        <v>2760</v>
      </c>
      <c r="B1689" s="1" t="s">
        <v>2</v>
      </c>
      <c r="C1689" s="1" t="s">
        <v>449</v>
      </c>
      <c r="D1689" s="1">
        <v>0.665767</v>
      </c>
      <c r="E1689" s="1">
        <v>8.7709799999999998</v>
      </c>
      <c r="F1689" s="1">
        <v>3.7196500000000001</v>
      </c>
      <c r="G1689" s="1">
        <v>2.095E-2</v>
      </c>
      <c r="H1689" s="1">
        <v>0.10162</v>
      </c>
    </row>
    <row r="1690" spans="1:8">
      <c r="A1690" s="1" t="s">
        <v>2133</v>
      </c>
      <c r="B1690" s="1" t="s">
        <v>2</v>
      </c>
      <c r="C1690" s="1" t="s">
        <v>449</v>
      </c>
      <c r="D1690" s="1">
        <v>0.175261</v>
      </c>
      <c r="E1690" s="1">
        <v>2.3454999999999999</v>
      </c>
      <c r="F1690" s="1">
        <v>3.7423199999999999</v>
      </c>
      <c r="G1690" s="2">
        <v>1E-4</v>
      </c>
      <c r="H1690" s="1">
        <v>1.8386699999999999E-3</v>
      </c>
    </row>
    <row r="1691" spans="1:8">
      <c r="A1691" s="1" t="s">
        <v>1924</v>
      </c>
      <c r="B1691" s="1" t="s">
        <v>2</v>
      </c>
      <c r="C1691" s="1" t="s">
        <v>449</v>
      </c>
      <c r="D1691" s="1">
        <v>8.1671300000000002E-2</v>
      </c>
      <c r="E1691" s="1">
        <v>1.1116299999999999</v>
      </c>
      <c r="F1691" s="1">
        <v>3.7667000000000002</v>
      </c>
      <c r="G1691" s="1">
        <v>4.4999999999999999E-4</v>
      </c>
      <c r="H1691" s="1">
        <v>6.1010600000000002E-3</v>
      </c>
    </row>
    <row r="1692" spans="1:8">
      <c r="A1692" s="1" t="s">
        <v>2112</v>
      </c>
      <c r="B1692" s="1" t="s">
        <v>2</v>
      </c>
      <c r="C1692" s="1" t="s">
        <v>449</v>
      </c>
      <c r="D1692" s="1">
        <v>4.0827499999999999</v>
      </c>
      <c r="E1692" s="1">
        <v>57.787999999999997</v>
      </c>
      <c r="F1692" s="1">
        <v>3.8231600000000001</v>
      </c>
      <c r="G1692" s="1">
        <v>4.2500000000000003E-3</v>
      </c>
      <c r="H1692" s="1">
        <v>3.2875500000000002E-2</v>
      </c>
    </row>
    <row r="1693" spans="1:8">
      <c r="A1693" s="1" t="s">
        <v>1524</v>
      </c>
      <c r="B1693" s="1" t="s">
        <v>2</v>
      </c>
      <c r="C1693" s="1" t="s">
        <v>449</v>
      </c>
      <c r="D1693" s="1">
        <v>9.9626199999999994</v>
      </c>
      <c r="E1693" s="1">
        <v>154.25</v>
      </c>
      <c r="F1693" s="1">
        <v>3.9525999999999999</v>
      </c>
      <c r="G1693" s="1">
        <v>7.9500000000000005E-3</v>
      </c>
      <c r="H1693" s="1">
        <v>5.16654E-2</v>
      </c>
    </row>
    <row r="1694" spans="1:8">
      <c r="A1694" s="1" t="s">
        <v>1102</v>
      </c>
      <c r="B1694" s="1" t="s">
        <v>2</v>
      </c>
      <c r="C1694" s="1" t="s">
        <v>449</v>
      </c>
      <c r="D1694" s="1">
        <v>1.3469500000000001</v>
      </c>
      <c r="E1694" s="1">
        <v>20.868500000000001</v>
      </c>
      <c r="F1694" s="1">
        <v>3.9535499999999999</v>
      </c>
      <c r="G1694" s="1">
        <v>2.7000000000000001E-3</v>
      </c>
      <c r="H1694" s="1">
        <v>2.3672599999999999E-2</v>
      </c>
    </row>
    <row r="1695" spans="1:8">
      <c r="A1695" s="1" t="s">
        <v>2761</v>
      </c>
      <c r="B1695" s="1" t="s">
        <v>2</v>
      </c>
      <c r="C1695" s="1" t="s">
        <v>449</v>
      </c>
      <c r="D1695" s="1">
        <v>6.7769599999999999E-2</v>
      </c>
      <c r="E1695" s="1">
        <v>1.4043600000000001</v>
      </c>
      <c r="F1695" s="1">
        <v>4.3731299999999997</v>
      </c>
      <c r="G1695" s="1">
        <v>1.4149999999999999E-2</v>
      </c>
      <c r="H1695" s="1">
        <v>7.7549000000000007E-2</v>
      </c>
    </row>
    <row r="1696" spans="1:8">
      <c r="A1696" s="1" t="s">
        <v>2762</v>
      </c>
      <c r="B1696" s="1" t="s">
        <v>2</v>
      </c>
      <c r="C1696" s="1" t="s">
        <v>449</v>
      </c>
      <c r="D1696" s="1">
        <v>4.2151699999999996</v>
      </c>
      <c r="E1696" s="1">
        <v>92.009900000000002</v>
      </c>
      <c r="F1696" s="1">
        <v>4.4481299999999999</v>
      </c>
      <c r="G1696" s="1">
        <v>1.205E-2</v>
      </c>
      <c r="H1696" s="1">
        <v>6.9209000000000007E-2</v>
      </c>
    </row>
    <row r="1697" spans="1:8">
      <c r="A1697" s="1" t="s">
        <v>139</v>
      </c>
      <c r="B1697" s="1" t="s">
        <v>2</v>
      </c>
      <c r="C1697" s="1" t="s">
        <v>449</v>
      </c>
      <c r="D1697" s="1">
        <v>0.39332499999999998</v>
      </c>
      <c r="E1697" s="1">
        <v>8.8045899999999993</v>
      </c>
      <c r="F1697" s="1">
        <v>4.4844600000000003</v>
      </c>
      <c r="G1697" s="1">
        <v>2.5000000000000001E-3</v>
      </c>
      <c r="H1697" s="1">
        <v>2.23625E-2</v>
      </c>
    </row>
    <row r="1698" spans="1:8">
      <c r="A1698" s="1" t="s">
        <v>2763</v>
      </c>
      <c r="B1698" s="1" t="s">
        <v>2</v>
      </c>
      <c r="C1698" s="1" t="s">
        <v>449</v>
      </c>
      <c r="D1698" s="1">
        <v>0.120978</v>
      </c>
      <c r="E1698" s="1">
        <v>2.7355299999999998</v>
      </c>
      <c r="F1698" s="1">
        <v>4.4989999999999997</v>
      </c>
      <c r="G1698" s="1">
        <v>1.5E-3</v>
      </c>
      <c r="H1698" s="1">
        <v>1.51848E-2</v>
      </c>
    </row>
    <row r="1699" spans="1:8">
      <c r="A1699" s="1" t="s">
        <v>2764</v>
      </c>
      <c r="B1699" s="1" t="s">
        <v>2</v>
      </c>
      <c r="C1699" s="1" t="s">
        <v>449</v>
      </c>
      <c r="D1699" s="1">
        <v>0.22686600000000001</v>
      </c>
      <c r="E1699" s="1">
        <v>5.9956100000000001</v>
      </c>
      <c r="F1699" s="1">
        <v>4.7240000000000002</v>
      </c>
      <c r="G1699" s="1">
        <v>1.61E-2</v>
      </c>
      <c r="H1699" s="1">
        <v>8.4673700000000005E-2</v>
      </c>
    </row>
    <row r="1700" spans="1:8">
      <c r="A1700" s="1" t="s">
        <v>2765</v>
      </c>
      <c r="B1700" s="1" t="s">
        <v>2</v>
      </c>
      <c r="C1700" s="1" t="s">
        <v>449</v>
      </c>
      <c r="D1700" s="1">
        <v>6.0361699999999997E-2</v>
      </c>
      <c r="E1700" s="1">
        <v>1.6743399999999999</v>
      </c>
      <c r="F1700" s="1">
        <v>4.7938200000000002</v>
      </c>
      <c r="G1700" s="1">
        <v>4.3499999999999997E-3</v>
      </c>
      <c r="H1700" s="1">
        <v>3.3432299999999998E-2</v>
      </c>
    </row>
    <row r="1701" spans="1:8">
      <c r="A1701" s="1" t="s">
        <v>21</v>
      </c>
      <c r="B1701" s="1" t="s">
        <v>2</v>
      </c>
      <c r="C1701" s="1" t="s">
        <v>449</v>
      </c>
      <c r="D1701" s="1">
        <v>9.8184199999999999E-2</v>
      </c>
      <c r="E1701" s="1">
        <v>3.2073800000000001</v>
      </c>
      <c r="F1701" s="1">
        <v>5.0297599999999996</v>
      </c>
      <c r="G1701" s="1">
        <v>2.4400000000000002E-2</v>
      </c>
      <c r="H1701" s="1">
        <v>0.11323900000000001</v>
      </c>
    </row>
    <row r="1702" spans="1:8">
      <c r="A1702" s="1" t="s">
        <v>2766</v>
      </c>
      <c r="B1702" s="1" t="s">
        <v>2</v>
      </c>
      <c r="C1702" s="1" t="s">
        <v>449</v>
      </c>
      <c r="D1702" s="1">
        <v>0</v>
      </c>
      <c r="E1702" s="1">
        <v>6.3797699999999997</v>
      </c>
      <c r="F1702" s="1" t="s">
        <v>41</v>
      </c>
      <c r="G1702" s="1">
        <v>3.5099999999999999E-2</v>
      </c>
      <c r="H1702" s="1">
        <v>0.14473</v>
      </c>
    </row>
    <row r="1703" spans="1:8">
      <c r="A1703" s="1" t="s">
        <v>75</v>
      </c>
      <c r="B1703" s="1" t="s">
        <v>2</v>
      </c>
      <c r="C1703" s="1" t="s">
        <v>449</v>
      </c>
      <c r="D1703" s="1">
        <v>0</v>
      </c>
      <c r="E1703" s="1">
        <v>5.3224299999999998</v>
      </c>
      <c r="F1703" s="1" t="s">
        <v>41</v>
      </c>
      <c r="G1703" s="2">
        <v>5.0000000000000002E-5</v>
      </c>
      <c r="H1703" s="1">
        <v>1.0165700000000001E-3</v>
      </c>
    </row>
    <row r="1704" spans="1:8">
      <c r="A1704" s="1" t="s">
        <v>1974</v>
      </c>
      <c r="B1704" s="1" t="s">
        <v>2</v>
      </c>
      <c r="C1704" s="1" t="s">
        <v>449</v>
      </c>
      <c r="D1704" s="1">
        <v>0</v>
      </c>
      <c r="E1704" s="1">
        <v>2.0664500000000001</v>
      </c>
      <c r="F1704" s="1" t="s">
        <v>41</v>
      </c>
      <c r="G1704" s="2">
        <v>5.0000000000000002E-5</v>
      </c>
      <c r="H1704" s="1">
        <v>1.0165700000000001E-3</v>
      </c>
    </row>
    <row r="1705" spans="1:8">
      <c r="A1705" s="1" t="s">
        <v>1840</v>
      </c>
      <c r="B1705" s="1" t="s">
        <v>2</v>
      </c>
      <c r="C1705" s="1" t="s">
        <v>449</v>
      </c>
      <c r="D1705" s="1">
        <v>0</v>
      </c>
      <c r="E1705" s="1">
        <v>1.4864999999999999</v>
      </c>
      <c r="F1705" s="1" t="s">
        <v>41</v>
      </c>
      <c r="G1705" s="2">
        <v>5.0000000000000002E-5</v>
      </c>
      <c r="H1705" s="1">
        <v>1.0165700000000001E-3</v>
      </c>
    </row>
    <row r="1706" spans="1:8">
      <c r="A1706" s="1" t="s">
        <v>2767</v>
      </c>
      <c r="B1706" s="1" t="s">
        <v>2</v>
      </c>
      <c r="C1706" s="1" t="s">
        <v>449</v>
      </c>
      <c r="D1706" s="1">
        <v>4.41432</v>
      </c>
      <c r="E1706" s="1">
        <v>0</v>
      </c>
      <c r="F1706" s="1" t="e">
        <f>-Inf</f>
        <v>#NAME?</v>
      </c>
      <c r="G1706" s="1">
        <v>4.5400000000000003E-2</v>
      </c>
      <c r="H1706" s="1">
        <v>0.17185300000000001</v>
      </c>
    </row>
    <row r="1707" spans="1:8">
      <c r="A1707" s="1" t="s">
        <v>292</v>
      </c>
      <c r="B1707" s="1" t="s">
        <v>2</v>
      </c>
      <c r="C1707" s="1" t="s">
        <v>449</v>
      </c>
      <c r="D1707" s="1">
        <v>1.35175</v>
      </c>
      <c r="E1707" s="1">
        <v>0</v>
      </c>
      <c r="F1707" s="1" t="e">
        <f>-Inf</f>
        <v>#NAME?</v>
      </c>
      <c r="G1707" s="1">
        <v>3.5500000000000002E-3</v>
      </c>
      <c r="H1707" s="1">
        <v>2.8868999999999999E-2</v>
      </c>
    </row>
    <row r="1708" spans="1:8">
      <c r="A1708" s="1" t="s">
        <v>1143</v>
      </c>
      <c r="B1708" s="1" t="s">
        <v>2</v>
      </c>
      <c r="C1708" s="1" t="s">
        <v>449</v>
      </c>
      <c r="D1708" s="1">
        <v>2.7260200000000001</v>
      </c>
      <c r="E1708" s="1">
        <v>0</v>
      </c>
      <c r="F1708" s="1" t="e">
        <f>-Inf</f>
        <v>#NAME?</v>
      </c>
      <c r="G1708" s="2">
        <v>5.0000000000000002E-5</v>
      </c>
      <c r="H1708" s="1">
        <v>1.0165700000000001E-3</v>
      </c>
    </row>
    <row r="1709" spans="1:8">
      <c r="A1709" s="1" t="s">
        <v>2768</v>
      </c>
      <c r="B1709" s="1" t="s">
        <v>2</v>
      </c>
      <c r="C1709" s="1" t="s">
        <v>449</v>
      </c>
      <c r="D1709" s="1">
        <v>1.61615</v>
      </c>
      <c r="E1709" s="1">
        <v>0</v>
      </c>
      <c r="F1709" s="1" t="e">
        <f>-Inf</f>
        <v>#NAME?</v>
      </c>
      <c r="G1709" s="2">
        <v>5.0000000000000002E-5</v>
      </c>
      <c r="H1709" s="1">
        <v>1.0165700000000001E-3</v>
      </c>
    </row>
  </sheetData>
  <phoneticPr fontId="18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EC8CE82A351544AD35B02B3AD1D005" ma:contentTypeVersion="7" ma:contentTypeDescription="Create a new document." ma:contentTypeScope="" ma:versionID="1b6ddd0e00c39bfb257aec4cc1f30ff6">
  <xsd:schema xmlns:xsd="http://www.w3.org/2001/XMLSchema" xmlns:p="http://schemas.microsoft.com/office/2006/metadata/properties" xmlns:ns2="84dc2f0f-5809-4639-8dc9-197737132904" targetNamespace="http://schemas.microsoft.com/office/2006/metadata/properties" ma:root="true" ma:fieldsID="f5b4ae5f26df51ffdcd1559550a40f2a" ns2:_="">
    <xsd:import namespace="84dc2f0f-5809-4639-8dc9-19773713290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4dc2f0f-5809-4639-8dc9-19773713290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84dc2f0f-5809-4639-8dc9-197737132904">Data Sheet 1.XLSX</TitleName>
    <Checked_x0020_Out_x0020_To xmlns="84dc2f0f-5809-4639-8dc9-197737132904">
      <UserInfo>
        <DisplayName/>
        <AccountId xsi:nil="true"/>
        <AccountType/>
      </UserInfo>
    </Checked_x0020_Out_x0020_To>
    <DocumentId xmlns="84dc2f0f-5809-4639-8dc9-197737132904">Data Sheet 1.XLSX</DocumentId>
    <IsDeleted xmlns="84dc2f0f-5809-4639-8dc9-197737132904">false</IsDeleted>
    <StageName xmlns="84dc2f0f-5809-4639-8dc9-197737132904" xsi:nil="true"/>
    <DocumentType xmlns="84dc2f0f-5809-4639-8dc9-197737132904">Data Sheet</DocumentType>
    <FileFormat xmlns="84dc2f0f-5809-4639-8dc9-197737132904">XLSX</FileFormat>
  </documentManagement>
</p:properties>
</file>

<file path=customXml/itemProps1.xml><?xml version="1.0" encoding="utf-8"?>
<ds:datastoreItem xmlns:ds="http://schemas.openxmlformats.org/officeDocument/2006/customXml" ds:itemID="{1E093F75-24D7-472D-9413-3074A2C90765}"/>
</file>

<file path=customXml/itemProps2.xml><?xml version="1.0" encoding="utf-8"?>
<ds:datastoreItem xmlns:ds="http://schemas.openxmlformats.org/officeDocument/2006/customXml" ds:itemID="{74FAE20D-7A93-4BF8-8407-8C34B8026A83}"/>
</file>

<file path=customXml/itemProps3.xml><?xml version="1.0" encoding="utf-8"?>
<ds:datastoreItem xmlns:ds="http://schemas.openxmlformats.org/officeDocument/2006/customXml" ds:itemID="{22CA362C-4BB4-450A-AD89-0FB3ADBD8B0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IVF_vs_scNT</vt:lpstr>
      <vt:lpstr>IVF_vs_shNT</vt:lpstr>
      <vt:lpstr>scNT_vs_sh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k</dc:creator>
  <cp:lastModifiedBy>bk</cp:lastModifiedBy>
  <dcterms:created xsi:type="dcterms:W3CDTF">2017-06-01T05:36:15Z</dcterms:created>
  <dcterms:modified xsi:type="dcterms:W3CDTF">2017-11-01T04:0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EC8CE82A351544AD35B02B3AD1D005</vt:lpwstr>
  </property>
</Properties>
</file>